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a2d6bc7ac92bfaa/PhD/Papers and Reviews/1.In_preparation/3. BB42-2024/"/>
    </mc:Choice>
  </mc:AlternateContent>
  <xr:revisionPtr revIDLastSave="9" documentId="8_{03C26271-FCE7-5C46-A0C8-FB9C8630C201}" xr6:coauthVersionLast="47" xr6:coauthVersionMax="47" xr10:uidLastSave="{064A6F11-8BEC-5445-8479-DA8C9F1B989C}"/>
  <bookViews>
    <workbookView xWindow="0" yWindow="500" windowWidth="28800" windowHeight="16220" xr2:uid="{303BF539-B0B4-AB45-A19D-6B0A2B37A8A7}"/>
  </bookViews>
  <sheets>
    <sheet name="Data S1" sheetId="1" r:id="rId1"/>
    <sheet name="Data S2" sheetId="2" r:id="rId2"/>
  </sheets>
  <definedNames>
    <definedName name="_xlnm._FilterDatabase" localSheetId="0" hidden="1">'Data S1'!$A$3:$D$197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02" uniqueCount="5726">
  <si>
    <t>Gene ID</t>
  </si>
  <si>
    <t>RAP</t>
  </si>
  <si>
    <t>log2FoldChange</t>
  </si>
  <si>
    <t>padj</t>
  </si>
  <si>
    <t>LOC_Os08g36920</t>
  </si>
  <si>
    <t>Os08g0474000</t>
  </si>
  <si>
    <t>LOC_Os09g35010</t>
  </si>
  <si>
    <t>Os09g0522000</t>
  </si>
  <si>
    <t>LOC_Os09g28440</t>
  </si>
  <si>
    <t>Os09g0457900</t>
  </si>
  <si>
    <t>LOC_Os04g23550</t>
  </si>
  <si>
    <t>Os04g0301500</t>
  </si>
  <si>
    <t>LOC_Os09g35020</t>
  </si>
  <si>
    <t>Os09g0522100</t>
  </si>
  <si>
    <t>LOC_Os01g56690</t>
  </si>
  <si>
    <t>Os01g0773800</t>
  </si>
  <si>
    <t>LOC_Os01g09220</t>
  </si>
  <si>
    <t>Os01g0186900</t>
  </si>
  <si>
    <t>LOC_Os01g09870</t>
  </si>
  <si>
    <t>Os01g0195300</t>
  </si>
  <si>
    <t>LOC_Os02g44720</t>
  </si>
  <si>
    <t>Os02g0667300</t>
  </si>
  <si>
    <t>LOC_Os05g08900</t>
  </si>
  <si>
    <t>Os05g0181700</t>
  </si>
  <si>
    <t>LOC_Os02g03294</t>
  </si>
  <si>
    <t>Os02g0125400</t>
  </si>
  <si>
    <t>LOC_Os01g65750</t>
  </si>
  <si>
    <t>None</t>
  </si>
  <si>
    <t>LOC_Os01g41420</t>
  </si>
  <si>
    <t>Os01g0597600</t>
  </si>
  <si>
    <t>LOC_Os02g45450</t>
  </si>
  <si>
    <t>Os02g0677300</t>
  </si>
  <si>
    <t>LOC_Os05g07010</t>
  </si>
  <si>
    <t>Os05g0162800</t>
  </si>
  <si>
    <t>LOC_Os05g41590</t>
  </si>
  <si>
    <t>Os05g0495700</t>
  </si>
  <si>
    <t>LOC_Os10g25230</t>
  </si>
  <si>
    <t>Os10g0391400</t>
  </si>
  <si>
    <t>LOC_Os09g22530</t>
  </si>
  <si>
    <t>LOC_Os01g60600</t>
  </si>
  <si>
    <t>Os01g0821300</t>
  </si>
  <si>
    <t>LOC_Os02g47470</t>
  </si>
  <si>
    <t>Os02g0703600</t>
  </si>
  <si>
    <t>LOC_Os03g47530</t>
  </si>
  <si>
    <t>Os03g0678800</t>
  </si>
  <si>
    <t>LOC_Os03g52410</t>
  </si>
  <si>
    <t>Os03g0734500</t>
  </si>
  <si>
    <t>LOC_Os01g60640</t>
  </si>
  <si>
    <t>Os01g0821600</t>
  </si>
  <si>
    <t>LOC_Os09g35030</t>
  </si>
  <si>
    <t>Os09g0522200</t>
  </si>
  <si>
    <t>LOC_Os09g21710</t>
  </si>
  <si>
    <t>Os09g0385700</t>
  </si>
  <si>
    <t>LOC_Os03g19720</t>
  </si>
  <si>
    <t>Os03g0310800</t>
  </si>
  <si>
    <t>LOC_Os04g33820</t>
  </si>
  <si>
    <t>Os04g0414500</t>
  </si>
  <si>
    <t>LOC_Os10g37760</t>
  </si>
  <si>
    <t>Os10g0521900</t>
  </si>
  <si>
    <t>LOC_Os05g31620</t>
  </si>
  <si>
    <t>Os05g0380900</t>
  </si>
  <si>
    <t>LOC_Os02g09990</t>
  </si>
  <si>
    <t>Os02g0193300</t>
  </si>
  <si>
    <t>LOC_Os11g05380</t>
  </si>
  <si>
    <t>Os11g0151400</t>
  </si>
  <si>
    <t>LOC_Os06g40930</t>
  </si>
  <si>
    <t>LOC_Os05g47960</t>
  </si>
  <si>
    <t>Os05g0552800</t>
  </si>
  <si>
    <t>LOC_Os03g05750</t>
  </si>
  <si>
    <t>Os03g0152000</t>
  </si>
  <si>
    <t>LOC_Os01g50420</t>
  </si>
  <si>
    <t>Os01g0699600</t>
  </si>
  <si>
    <t>LOC_Os04g48290</t>
  </si>
  <si>
    <t>Os04g0571600</t>
  </si>
  <si>
    <t>LOC_Os01g56240</t>
  </si>
  <si>
    <t>Os01g0768333</t>
  </si>
  <si>
    <t>LOC_Os05g08860</t>
  </si>
  <si>
    <t>Os05g0181300</t>
  </si>
  <si>
    <t>LOC_Os04g48350</t>
  </si>
  <si>
    <t>Os04g0572400</t>
  </si>
  <si>
    <t>LOC_Os04g30420</t>
  </si>
  <si>
    <t>Os04g0372700</t>
  </si>
  <si>
    <t>LOC_Os02g33680</t>
  </si>
  <si>
    <t>Os02g0540700</t>
  </si>
  <si>
    <t>LOC_Os01g64310</t>
  </si>
  <si>
    <t>Os01g0862800</t>
  </si>
  <si>
    <t>LOC_Os04g57350</t>
  </si>
  <si>
    <t>Os04g0669300</t>
  </si>
  <si>
    <t>LOC_Os01g67810</t>
  </si>
  <si>
    <t>Os01g0905200</t>
  </si>
  <si>
    <t>LOC_Os10g35460</t>
  </si>
  <si>
    <t>Os10g0497700</t>
  </si>
  <si>
    <t>LOC_Os01g17050</t>
  </si>
  <si>
    <t>Os01g0278000</t>
  </si>
  <si>
    <t>LOC_Os02g40530</t>
  </si>
  <si>
    <t>Os02g0618400</t>
  </si>
  <si>
    <t>LOC_Os05g44060</t>
  </si>
  <si>
    <t>Os05g0516700</t>
  </si>
  <si>
    <t>LOC_Os12g40180</t>
  </si>
  <si>
    <t>Os12g0592900</t>
  </si>
  <si>
    <t>LOC_Os01g47760</t>
  </si>
  <si>
    <t>Os01g0667900</t>
  </si>
  <si>
    <t>LOC_Os01g61690</t>
  </si>
  <si>
    <t>Os01g0833500</t>
  </si>
  <si>
    <t>LOC_Os03g53020</t>
  </si>
  <si>
    <t>Os03g0741100</t>
  </si>
  <si>
    <t>LOC_Os04g58810</t>
  </si>
  <si>
    <t>Os04g0684900</t>
  </si>
  <si>
    <t>LOC_Os09g32000</t>
  </si>
  <si>
    <t>Os09g0493000</t>
  </si>
  <si>
    <t>LOC_Os02g45780</t>
  </si>
  <si>
    <t>Os02g0682300</t>
  </si>
  <si>
    <t>LOC_Os05g34730</t>
  </si>
  <si>
    <t>Os05g0420300</t>
  </si>
  <si>
    <t>LOC_Os03g18910</t>
  </si>
  <si>
    <t>Os03g0301200</t>
  </si>
  <si>
    <t>LOC_Os06g34920</t>
  </si>
  <si>
    <t>LOC_Os02g44710</t>
  </si>
  <si>
    <t>Os02g0667100</t>
  </si>
  <si>
    <t>LOC_Os01g72530</t>
  </si>
  <si>
    <t>Os01g0955100</t>
  </si>
  <si>
    <t>LOC_Os06g46950</t>
  </si>
  <si>
    <t>Os06g0683400</t>
  </si>
  <si>
    <t>LOC_Os09g35780</t>
  </si>
  <si>
    <t>Os09g0526500</t>
  </si>
  <si>
    <t>LOC_Os02g03280</t>
  </si>
  <si>
    <t>Os02g0125300</t>
  </si>
  <si>
    <t>LOC_Os01g72360</t>
  </si>
  <si>
    <t>Os01g0952900</t>
  </si>
  <si>
    <t>LOC_Os01g48446</t>
  </si>
  <si>
    <t>Os01g0675800</t>
  </si>
  <si>
    <t>LOC_Os01g29000</t>
  </si>
  <si>
    <t>LOC_Os07g39210</t>
  </si>
  <si>
    <t>Os07g0580300</t>
  </si>
  <si>
    <t>LOC_Os05g41760</t>
  </si>
  <si>
    <t>Os05g0497200</t>
  </si>
  <si>
    <t>LOC_Os07g36170</t>
  </si>
  <si>
    <t>Os07g0545800</t>
  </si>
  <si>
    <t>LOC_Os01g74040</t>
  </si>
  <si>
    <t>Os01g0972000</t>
  </si>
  <si>
    <t>LOC_Os06g48160</t>
  </si>
  <si>
    <t>Os06g0696400</t>
  </si>
  <si>
    <t>LOC_Os09g16510</t>
  </si>
  <si>
    <t>Os09g0334500</t>
  </si>
  <si>
    <t>LOC_Os02g33590</t>
  </si>
  <si>
    <t>Os02g0539200</t>
  </si>
  <si>
    <t>LOC_Os10g40720</t>
  </si>
  <si>
    <t>Os10g0555900</t>
  </si>
  <si>
    <t>LOC_Os04g37710</t>
  </si>
  <si>
    <t>Os04g0450100</t>
  </si>
  <si>
    <t>LOC_Os06g03670</t>
  </si>
  <si>
    <t>Os06g0127100</t>
  </si>
  <si>
    <t>LOC_Os05g48930</t>
  </si>
  <si>
    <t>Os05g0563900</t>
  </si>
  <si>
    <t>LOC_Os01g70790</t>
  </si>
  <si>
    <t>Os01g0934100</t>
  </si>
  <si>
    <t>LOC_Os04g52090</t>
  </si>
  <si>
    <t>Os04g0610400</t>
  </si>
  <si>
    <t>LOC_Os09g17152</t>
  </si>
  <si>
    <t>Os09g0341600</t>
  </si>
  <si>
    <t>LOC_Os08g41440</t>
  </si>
  <si>
    <t>Os08g0526100</t>
  </si>
  <si>
    <t>LOC_Os01g66860</t>
  </si>
  <si>
    <t>Os01g0892800</t>
  </si>
  <si>
    <t>LOC_Os02g39900</t>
  </si>
  <si>
    <t>LOC_Os02g37300</t>
  </si>
  <si>
    <t>Os02g0584800</t>
  </si>
  <si>
    <t>LOC_Os06g04240</t>
  </si>
  <si>
    <t>Os06g0133500</t>
  </si>
  <si>
    <t>LOC_Os02g06930</t>
  </si>
  <si>
    <t>Os02g0165100</t>
  </si>
  <si>
    <t>LOC_Os01g32380</t>
  </si>
  <si>
    <t>Os01g0508100</t>
  </si>
  <si>
    <t>LOC_Os05g46750</t>
  </si>
  <si>
    <t>Os05g0545300</t>
  </si>
  <si>
    <t>LOC_Os02g54890</t>
  </si>
  <si>
    <t>Os02g0791500</t>
  </si>
  <si>
    <t>LOC_Os01g52960</t>
  </si>
  <si>
    <t>Os01g0730000</t>
  </si>
  <si>
    <t>LOC_Os08g29660</t>
  </si>
  <si>
    <t>Os08g0386200</t>
  </si>
  <si>
    <t>LOC_Os02g09980</t>
  </si>
  <si>
    <t>Os02g0193200</t>
  </si>
  <si>
    <t>LOC_Os07g48280</t>
  </si>
  <si>
    <t>Os07g0680600</t>
  </si>
  <si>
    <t>LOC_Os08g40910</t>
  </si>
  <si>
    <t>Os08g0520600</t>
  </si>
  <si>
    <t>LOC_Os01g56160</t>
  </si>
  <si>
    <t>Os01g0767200</t>
  </si>
  <si>
    <t>LOC_Os01g49430</t>
  </si>
  <si>
    <t>Os01g0688900</t>
  </si>
  <si>
    <t>LOC_Os01g19330</t>
  </si>
  <si>
    <t>Os01g0298400</t>
  </si>
  <si>
    <t>LOC_Os10g41330</t>
  </si>
  <si>
    <t>Os10g0562900</t>
  </si>
  <si>
    <t>LOC_Os01g53160</t>
  </si>
  <si>
    <t>Os01g0732300</t>
  </si>
  <si>
    <t>LOC_Os04g46210</t>
  </si>
  <si>
    <t>LOC_Os01g67820</t>
  </si>
  <si>
    <t>Os01g0905300</t>
  </si>
  <si>
    <t>LOC_Os07g05365</t>
  </si>
  <si>
    <t>Os07g0147550</t>
  </si>
  <si>
    <t>LOC_Os02g54050</t>
  </si>
  <si>
    <t>Os02g0781300</t>
  </si>
  <si>
    <t>LOC_Os12g32610</t>
  </si>
  <si>
    <t>Os12g0510750</t>
  </si>
  <si>
    <t>LOC_Os02g44230</t>
  </si>
  <si>
    <t>Os02g0661100</t>
  </si>
  <si>
    <t>LOC_Os08g04340</t>
  </si>
  <si>
    <t>Os08g0137800</t>
  </si>
  <si>
    <t>LOC_Os01g40070</t>
  </si>
  <si>
    <t>Os01g0582600</t>
  </si>
  <si>
    <t>LOC_Os03g18070</t>
  </si>
  <si>
    <t>Os03g0290300</t>
  </si>
  <si>
    <t>LOC_Os01g61080</t>
  </si>
  <si>
    <t>Os01g0826400</t>
  </si>
  <si>
    <t>LOC_Os01g62430</t>
  </si>
  <si>
    <t>Os01g0841700</t>
  </si>
  <si>
    <t>LOC_Os02g50374</t>
  </si>
  <si>
    <t>Os02g0736900</t>
  </si>
  <si>
    <t>LOC_Os02g11070</t>
  </si>
  <si>
    <t>Os02g0205500</t>
  </si>
  <si>
    <t>LOC_Os04g51460</t>
  </si>
  <si>
    <t>Os04g0604300</t>
  </si>
  <si>
    <t>LOC_Os07g42590</t>
  </si>
  <si>
    <t>Os07g0617700</t>
  </si>
  <si>
    <t>LOC_Os12g28710</t>
  </si>
  <si>
    <t>Os12g0472300</t>
  </si>
  <si>
    <t>LOC_Os03g60880</t>
  </si>
  <si>
    <t>Os03g0823800</t>
  </si>
  <si>
    <t>LOC_Os01g12690</t>
  </si>
  <si>
    <t>Os01g0226700</t>
  </si>
  <si>
    <t>LOC_Os04g31110</t>
  </si>
  <si>
    <t>Os04g0380200</t>
  </si>
  <si>
    <t>LOC_Os10g34020</t>
  </si>
  <si>
    <t>Os10g0481300</t>
  </si>
  <si>
    <t>LOC_Os10g03440</t>
  </si>
  <si>
    <t>LOC_Os08g31900</t>
  </si>
  <si>
    <t>LOC_Os02g15290</t>
  </si>
  <si>
    <t>Os02g0251900</t>
  </si>
  <si>
    <t>LOC_Os02g04130</t>
  </si>
  <si>
    <t>Os02g0134200</t>
  </si>
  <si>
    <t>LOC_Os03g55540</t>
  </si>
  <si>
    <t>Os03g0764100</t>
  </si>
  <si>
    <t>LOC_Os01g58140</t>
  </si>
  <si>
    <t>Os01g0793900</t>
  </si>
  <si>
    <t>LOC_Os06g04230</t>
  </si>
  <si>
    <t>Os06g0133400</t>
  </si>
  <si>
    <t>LOC_Os03g15970</t>
  </si>
  <si>
    <t>LOC_Os06g14420</t>
  </si>
  <si>
    <t>Os06g0255400</t>
  </si>
  <si>
    <t>LOC_Os02g17060</t>
  </si>
  <si>
    <t>Os02g0270800</t>
  </si>
  <si>
    <t>LOC_Os06g10020</t>
  </si>
  <si>
    <t>Os06g0201200</t>
  </si>
  <si>
    <t>LOC_Os05g25040</t>
  </si>
  <si>
    <t>Os05g0314700</t>
  </si>
  <si>
    <t>LOC_Os04g45340</t>
  </si>
  <si>
    <t>Os04g0536500</t>
  </si>
  <si>
    <t>LOC_Os02g39280</t>
  </si>
  <si>
    <t>Os02g0605400</t>
  </si>
  <si>
    <t>LOC_Os04g47840</t>
  </si>
  <si>
    <t>Os04g0566300</t>
  </si>
  <si>
    <t>LOC_Os03g32230</t>
  </si>
  <si>
    <t>Os03g0437200</t>
  </si>
  <si>
    <t>LOC_Os02g44590</t>
  </si>
  <si>
    <t>Os02g0665300</t>
  </si>
  <si>
    <t>LOC_Os03g10050</t>
  </si>
  <si>
    <t>Os03g0196600</t>
  </si>
  <si>
    <t>LOC_Os10g32760</t>
  </si>
  <si>
    <t>LOC_Os05g41610</t>
  </si>
  <si>
    <t>Os05g0495900</t>
  </si>
  <si>
    <t>LOC_Os08g32060</t>
  </si>
  <si>
    <t>Os08g0415600</t>
  </si>
  <si>
    <t>LOC_Os11g05390</t>
  </si>
  <si>
    <t>Os11g0151500</t>
  </si>
  <si>
    <t>LOC_Os03g45730</t>
  </si>
  <si>
    <t>Os03g0659400</t>
  </si>
  <si>
    <t>LOC_Os05g37080</t>
  </si>
  <si>
    <t>Os05g0442700</t>
  </si>
  <si>
    <t>LOC_Os02g47390</t>
  </si>
  <si>
    <t>Os02g0702300</t>
  </si>
  <si>
    <t>LOC_Os04g37430</t>
  </si>
  <si>
    <t>Os04g0447100</t>
  </si>
  <si>
    <t>LOC_Os01g61700</t>
  </si>
  <si>
    <t>Os01g0833600</t>
  </si>
  <si>
    <t>LOC_Os01g64470</t>
  </si>
  <si>
    <t>Os01g0864500</t>
  </si>
  <si>
    <t>LOC_Os02g03410</t>
  </si>
  <si>
    <t>Os02g0126400</t>
  </si>
  <si>
    <t>LOC_Os12g08725</t>
  </si>
  <si>
    <t>LOC_Os07g12340</t>
  </si>
  <si>
    <t>Os07g0225300</t>
  </si>
  <si>
    <t>LOC_Os01g43550</t>
  </si>
  <si>
    <t>Os01g0624700</t>
  </si>
  <si>
    <t>LOC_Os01g29330</t>
  </si>
  <si>
    <t>Os01g0389700</t>
  </si>
  <si>
    <t>LOC_Os05g46760</t>
  </si>
  <si>
    <t>Os05g0545400</t>
  </si>
  <si>
    <t>LOC_Os04g41960</t>
  </si>
  <si>
    <t>Os04g0497000</t>
  </si>
  <si>
    <t>LOC_Os08g28710</t>
  </si>
  <si>
    <t>Os08g0374600</t>
  </si>
  <si>
    <t>LOC_Os03g51390</t>
  </si>
  <si>
    <t>Os03g0723700</t>
  </si>
  <si>
    <t>LOC_Os02g38386</t>
  </si>
  <si>
    <t>Os02g0597200</t>
  </si>
  <si>
    <t>LOC_Os08g07660</t>
  </si>
  <si>
    <t>Os08g0173300</t>
  </si>
  <si>
    <t>LOC_Os02g37290</t>
  </si>
  <si>
    <t>Os02g0584700</t>
  </si>
  <si>
    <t>LOC_Os08g13570</t>
  </si>
  <si>
    <t>Os08g0232700</t>
  </si>
  <si>
    <t>LOC_Os06g13870</t>
  </si>
  <si>
    <t>Os06g0248500</t>
  </si>
  <si>
    <t>LOC_Os01g50410</t>
  </si>
  <si>
    <t>Os01g0699500</t>
  </si>
  <si>
    <t>LOC_Os03g03510</t>
  </si>
  <si>
    <t>Os03g0126800</t>
  </si>
  <si>
    <t>LOC_Os01g41990</t>
  </si>
  <si>
    <t>Os01g0604500</t>
  </si>
  <si>
    <t>LOC_Os01g04330</t>
  </si>
  <si>
    <t>Os01g0135700</t>
  </si>
  <si>
    <t>LOC_Os01g56220</t>
  </si>
  <si>
    <t>Os01g0768100</t>
  </si>
  <si>
    <t>LOC_Os01g28790</t>
  </si>
  <si>
    <t>Os01g0384800</t>
  </si>
  <si>
    <t>LOC_Os07g33270</t>
  </si>
  <si>
    <t>Os07g0516300</t>
  </si>
  <si>
    <t>LOC_Os05g39930</t>
  </si>
  <si>
    <t>Os05g0476700</t>
  </si>
  <si>
    <t>LOC_Os07g48340</t>
  </si>
  <si>
    <t>Os07g0681400</t>
  </si>
  <si>
    <t>LOC_Os03g47280</t>
  </si>
  <si>
    <t>Os03g0676400</t>
  </si>
  <si>
    <t>LOC_Os02g07930</t>
  </si>
  <si>
    <t>Os02g0175950</t>
  </si>
  <si>
    <t>LOC_Os08g10500</t>
  </si>
  <si>
    <t>Os08g0205800</t>
  </si>
  <si>
    <t>LOC_Os02g21040</t>
  </si>
  <si>
    <t>Os02g0314600</t>
  </si>
  <si>
    <t>LOC_Os03g60570</t>
  </si>
  <si>
    <t>Os03g0820400</t>
  </si>
  <si>
    <t>LOC_Os08g07620</t>
  </si>
  <si>
    <t>LOC_Os10g33990</t>
  </si>
  <si>
    <t>Os10g0481000</t>
  </si>
  <si>
    <t>LOC_Os04g52840</t>
  </si>
  <si>
    <t>Os04g0619400</t>
  </si>
  <si>
    <t>LOC_Os03g51740</t>
  </si>
  <si>
    <t>Os03g0727600</t>
  </si>
  <si>
    <t>LOC_Os02g38392</t>
  </si>
  <si>
    <t>Os02g0597300</t>
  </si>
  <si>
    <t>LOC_Os03g08970</t>
  </si>
  <si>
    <t>Os03g0189100</t>
  </si>
  <si>
    <t>LOC_Os09g25060</t>
  </si>
  <si>
    <t>Os09g0417600</t>
  </si>
  <si>
    <t>LOC_Os04g34270</t>
  </si>
  <si>
    <t>Os04g0419900</t>
  </si>
  <si>
    <t>LOC_Os02g17000</t>
  </si>
  <si>
    <t>Os02g0270200</t>
  </si>
  <si>
    <t>LOC_Os07g37400</t>
  </si>
  <si>
    <t>Os07g0561300</t>
  </si>
  <si>
    <t>LOC_Os05g41780</t>
  </si>
  <si>
    <t>Os05g0497300</t>
  </si>
  <si>
    <t>LOC_Os09g17329</t>
  </si>
  <si>
    <t>Os09g0343200</t>
  </si>
  <si>
    <t>LOC_Os09g37080</t>
  </si>
  <si>
    <t>Os09g0542900</t>
  </si>
  <si>
    <t>LOC_Os09g31120</t>
  </si>
  <si>
    <t>Os09g0484800</t>
  </si>
  <si>
    <t>LOC_Os01g32770</t>
  </si>
  <si>
    <t>Os01g0511000</t>
  </si>
  <si>
    <t>LOC_Os01g74370</t>
  </si>
  <si>
    <t>Os01g0975000</t>
  </si>
  <si>
    <t>LOC_Os01g47730</t>
  </si>
  <si>
    <t>Os01g0667600</t>
  </si>
  <si>
    <t>LOC_Os10g28000</t>
  </si>
  <si>
    <t>Os10g0415300</t>
  </si>
  <si>
    <t>LOC_Os12g06780</t>
  </si>
  <si>
    <t>Os12g0164600</t>
  </si>
  <si>
    <t>LOC_Os04g40630</t>
  </si>
  <si>
    <t>Os04g0482300</t>
  </si>
  <si>
    <t>LOC_Os12g36910</t>
  </si>
  <si>
    <t>Os12g0556200</t>
  </si>
  <si>
    <t>LOC_Os06g10160</t>
  </si>
  <si>
    <t>Os06g0202900</t>
  </si>
  <si>
    <t>LOC_Os09g31200</t>
  </si>
  <si>
    <t>Os09g0486500</t>
  </si>
  <si>
    <t>LOC_Os10g38150</t>
  </si>
  <si>
    <t>Os10g0525500</t>
  </si>
  <si>
    <t>LOC_Os08g43150</t>
  </si>
  <si>
    <t>Os08g0544700</t>
  </si>
  <si>
    <t>LOC_Os01g09770</t>
  </si>
  <si>
    <t>Os01g0194000</t>
  </si>
  <si>
    <t>LOC_Os03g58290</t>
  </si>
  <si>
    <t>Os03g0797300</t>
  </si>
  <si>
    <t>LOC_Os03g08330</t>
  </si>
  <si>
    <t>Os03g0181100</t>
  </si>
  <si>
    <t>LOC_Os02g26430</t>
  </si>
  <si>
    <t>Os02g0462800</t>
  </si>
  <si>
    <t>LOC_Os02g45710</t>
  </si>
  <si>
    <t>Os02g0681200</t>
  </si>
  <si>
    <t>LOC_Os08g39450</t>
  </si>
  <si>
    <t>Os08g0504700</t>
  </si>
  <si>
    <t>LOC_Os05g39720</t>
  </si>
  <si>
    <t>Os05g0474800</t>
  </si>
  <si>
    <t>LOC_Os09g24580</t>
  </si>
  <si>
    <t>Os09g0412300</t>
  </si>
  <si>
    <t>LOC_Os03g07400</t>
  </si>
  <si>
    <t>Os03g0170100</t>
  </si>
  <si>
    <t>LOC_Os06g10210</t>
  </si>
  <si>
    <t>Os06g0203600</t>
  </si>
  <si>
    <t>LOC_Os02g06330</t>
  </si>
  <si>
    <t>LOC_Os05g10840</t>
  </si>
  <si>
    <t>Os05g0197300</t>
  </si>
  <si>
    <t>LOC_Os10g35630</t>
  </si>
  <si>
    <t>Os10g0499400</t>
  </si>
  <si>
    <t>LOC_Os09g23570</t>
  </si>
  <si>
    <t>Os09g0400500</t>
  </si>
  <si>
    <t>LOC_Os03g60080</t>
  </si>
  <si>
    <t>Os03g0815100</t>
  </si>
  <si>
    <t>LOC_Os02g50600</t>
  </si>
  <si>
    <t>Os02g0739400</t>
  </si>
  <si>
    <t>LOC_Os05g37970</t>
  </si>
  <si>
    <t>Os05g0453700</t>
  </si>
  <si>
    <t>LOC_Os11g16924</t>
  </si>
  <si>
    <t>Os11g0269700</t>
  </si>
  <si>
    <t>LOC_Os01g64440</t>
  </si>
  <si>
    <t>Os01g0864200</t>
  </si>
  <si>
    <t>LOC_Os08g38050</t>
  </si>
  <si>
    <t>LOC_Os03g55800</t>
  </si>
  <si>
    <t>Os03g0767000</t>
  </si>
  <si>
    <t>LOC_Os06g36830</t>
  </si>
  <si>
    <t>Os06g0564400</t>
  </si>
  <si>
    <t>LOC_Os08g38220</t>
  </si>
  <si>
    <t>Os08g0490100</t>
  </si>
  <si>
    <t>LOC_Os04g21860</t>
  </si>
  <si>
    <t>Os04g0286500</t>
  </si>
  <si>
    <t>LOC_Os01g38980</t>
  </si>
  <si>
    <t>Os01g0570800</t>
  </si>
  <si>
    <t>LOC_Os05g45680</t>
  </si>
  <si>
    <t>Os05g0533350</t>
  </si>
  <si>
    <t>LOC_Os04g58890</t>
  </si>
  <si>
    <t>Os04g0685700</t>
  </si>
  <si>
    <t>LOC_Os12g08090</t>
  </si>
  <si>
    <t>Os12g0181500</t>
  </si>
  <si>
    <t>LOC_Os09g26350</t>
  </si>
  <si>
    <t>Os09g0433650</t>
  </si>
  <si>
    <t>LOC_Os09g29310</t>
  </si>
  <si>
    <t>Os09g0468300</t>
  </si>
  <si>
    <t>LOC_Os03g21380</t>
  </si>
  <si>
    <t>Os03g0331700</t>
  </si>
  <si>
    <t>LOC_Os06g09310</t>
  </si>
  <si>
    <t>Os06g0192800</t>
  </si>
  <si>
    <t>LOC_Os10g38189</t>
  </si>
  <si>
    <t>Os10g0525800</t>
  </si>
  <si>
    <t>LOC_Os03g17700</t>
  </si>
  <si>
    <t>Os03g0285800</t>
  </si>
  <si>
    <t>LOC_Os02g54650</t>
  </si>
  <si>
    <t>Os02g0787800</t>
  </si>
  <si>
    <t>LOC_Os01g37810</t>
  </si>
  <si>
    <t>Os01g0558700</t>
  </si>
  <si>
    <t>LOC_Os04g57340</t>
  </si>
  <si>
    <t>Os04g0669200</t>
  </si>
  <si>
    <t>LOC_Os08g42750</t>
  </si>
  <si>
    <t>Os08g0540400</t>
  </si>
  <si>
    <t>LOC_Os04g31610</t>
  </si>
  <si>
    <t>Os04g0385600</t>
  </si>
  <si>
    <t>LOC_Os01g60420</t>
  </si>
  <si>
    <t>Os01g0819700</t>
  </si>
  <si>
    <t>LOC_Os06g44160</t>
  </si>
  <si>
    <t>Os06g0650900</t>
  </si>
  <si>
    <t>LOC_Os02g11859</t>
  </si>
  <si>
    <t>Os02g0209300</t>
  </si>
  <si>
    <t>LOC_Os08g37660</t>
  </si>
  <si>
    <t>Os08g0482600</t>
  </si>
  <si>
    <t>LOC_Os03g19400</t>
  </si>
  <si>
    <t>Os03g0307000</t>
  </si>
  <si>
    <t>LOC_Os06g13190</t>
  </si>
  <si>
    <t>Os06g0239200</t>
  </si>
  <si>
    <t>LOC_Os09g27950</t>
  </si>
  <si>
    <t>Os09g0452900</t>
  </si>
  <si>
    <t>LOC_Os08g41280</t>
  </si>
  <si>
    <t>Os08g0524200</t>
  </si>
  <si>
    <t>LOC_Os05g44900</t>
  </si>
  <si>
    <t>Os05g0524100</t>
  </si>
  <si>
    <t>LOC_Os01g25540</t>
  </si>
  <si>
    <t>Os01g0357900</t>
  </si>
  <si>
    <t>LOC_Os03g47620</t>
  </si>
  <si>
    <t>LOC_Os04g28780</t>
  </si>
  <si>
    <t>Os04g0356600</t>
  </si>
  <si>
    <t>LOC_Os04g15560</t>
  </si>
  <si>
    <t>LOC_Os05g25770</t>
  </si>
  <si>
    <t>Os05g0322900</t>
  </si>
  <si>
    <t>LOC_Os05g03760</t>
  </si>
  <si>
    <t>Os05g0128200</t>
  </si>
  <si>
    <t>LOC_Os02g36340</t>
  </si>
  <si>
    <t>Os02g0572400</t>
  </si>
  <si>
    <t>LOC_Os02g51350</t>
  </si>
  <si>
    <t>Os02g0748300</t>
  </si>
  <si>
    <t>LOC_Os04g45730</t>
  </si>
  <si>
    <t>Os04g0540900</t>
  </si>
  <si>
    <t>LOC_Os09g10200</t>
  </si>
  <si>
    <t>Os09g0273800</t>
  </si>
  <si>
    <t>LOC_Os05g33580</t>
  </si>
  <si>
    <t>Os05g0405400</t>
  </si>
  <si>
    <t>LOC_Os07g44140</t>
  </si>
  <si>
    <t>Os07g0635500</t>
  </si>
  <si>
    <t>LOC_Os03g29980</t>
  </si>
  <si>
    <t>Os03g0413100</t>
  </si>
  <si>
    <t>LOC_Os09g29600</t>
  </si>
  <si>
    <t>Os09g0471800</t>
  </si>
  <si>
    <t>LOC_Os05g13580</t>
  </si>
  <si>
    <t>Os05g0223000</t>
  </si>
  <si>
    <t>LOC_Os04g38950</t>
  </si>
  <si>
    <t>Os04g0463500</t>
  </si>
  <si>
    <t>LOC_Os03g46440</t>
  </si>
  <si>
    <t>Os03g0667100</t>
  </si>
  <si>
    <t>LOC_Os03g60650</t>
  </si>
  <si>
    <t>Os03g0821300</t>
  </si>
  <si>
    <t>LOC_Os02g48320</t>
  </si>
  <si>
    <t>Os02g0713700</t>
  </si>
  <si>
    <t>LOC_Os01g68060</t>
  </si>
  <si>
    <t>Os01g0908700</t>
  </si>
  <si>
    <t>LOC_Os03g23010</t>
  </si>
  <si>
    <t>Os03g0353400</t>
  </si>
  <si>
    <t>LOC_Os03g24100</t>
  </si>
  <si>
    <t>Os03g0356526</t>
  </si>
  <si>
    <t>LOC_Os01g50940</t>
  </si>
  <si>
    <t>Os01g0705700</t>
  </si>
  <si>
    <t>LOC_Os03g03200</t>
  </si>
  <si>
    <t>Os03g0123800</t>
  </si>
  <si>
    <t>LOC_Os03g14500</t>
  </si>
  <si>
    <t>Os03g0249100</t>
  </si>
  <si>
    <t>LOC_Os02g08440</t>
  </si>
  <si>
    <t>Os02g0181300</t>
  </si>
  <si>
    <t>LOC_Os03g08960</t>
  </si>
  <si>
    <t>Os03g0188900</t>
  </si>
  <si>
    <t>LOC_Os04g57200</t>
  </si>
  <si>
    <t>Os04g0667600</t>
  </si>
  <si>
    <t>LOC_Os04g33640</t>
  </si>
  <si>
    <t>Os04g0412300</t>
  </si>
  <si>
    <t>LOC_Os10g39090</t>
  </si>
  <si>
    <t>Os10g0535600</t>
  </si>
  <si>
    <t>LOC_Os02g43790</t>
  </si>
  <si>
    <t>Os02g0654700</t>
  </si>
  <si>
    <t>LOC_Os02g50130</t>
  </si>
  <si>
    <t>Os02g0734300</t>
  </si>
  <si>
    <t>LOC_Os08g39840</t>
  </si>
  <si>
    <t>Os08g0508800</t>
  </si>
  <si>
    <t>LOC_Os02g24080</t>
  </si>
  <si>
    <t>Os02g0437200</t>
  </si>
  <si>
    <t>LOC_Os09g34860</t>
  </si>
  <si>
    <t>Os09g0520200</t>
  </si>
  <si>
    <t>LOC_Os03g13810</t>
  </si>
  <si>
    <t>Os03g0241300</t>
  </si>
  <si>
    <t>LOC_Os05g03620</t>
  </si>
  <si>
    <t>Os05g0127300</t>
  </si>
  <si>
    <t>LOC_Os03g05460</t>
  </si>
  <si>
    <t>Os03g0148400</t>
  </si>
  <si>
    <t>LOC_Os12g08130</t>
  </si>
  <si>
    <t>Os12g0181600</t>
  </si>
  <si>
    <t>LOC_Os08g36910</t>
  </si>
  <si>
    <t>Os08g0473900</t>
  </si>
  <si>
    <t>LOC_Os05g45440</t>
  </si>
  <si>
    <t>Os05g0531000</t>
  </si>
  <si>
    <t>LOC_Os02g57960</t>
  </si>
  <si>
    <t>Os02g0826000</t>
  </si>
  <si>
    <t>LOC_Os02g47370</t>
  </si>
  <si>
    <t>Os02g0702100</t>
  </si>
  <si>
    <t>LOC_Os05g39260</t>
  </si>
  <si>
    <t>Os05g0468900</t>
  </si>
  <si>
    <t>LOC_Os07g38170</t>
  </si>
  <si>
    <t>Os07g0569100</t>
  </si>
  <si>
    <t>LOC_Os04g29580</t>
  </si>
  <si>
    <t>Os04g0365100</t>
  </si>
  <si>
    <t>LOC_Os01g03690</t>
  </si>
  <si>
    <t>Os01g0127700</t>
  </si>
  <si>
    <t>LOC_Os02g54780</t>
  </si>
  <si>
    <t>Os02g0789600</t>
  </si>
  <si>
    <t>LOC_Os03g01740</t>
  </si>
  <si>
    <t>Os03g0107700</t>
  </si>
  <si>
    <t>LOC_Os04g45940</t>
  </si>
  <si>
    <t>Os04g0543500</t>
  </si>
  <si>
    <t>LOC_Os01g70820</t>
  </si>
  <si>
    <t>Os01g0934350</t>
  </si>
  <si>
    <t>LOC_Os10g43060</t>
  </si>
  <si>
    <t>Os10g0580900</t>
  </si>
  <si>
    <t>LOC_Os01g02290</t>
  </si>
  <si>
    <t>Os01g0113200</t>
  </si>
  <si>
    <t>LOC_Os01g63690</t>
  </si>
  <si>
    <t>Os01g0855600</t>
  </si>
  <si>
    <t>LOC_Os03g45370</t>
  </si>
  <si>
    <t>Os03g0656500</t>
  </si>
  <si>
    <t>LOC_Os09g16330</t>
  </si>
  <si>
    <t>Os09g0332700</t>
  </si>
  <si>
    <t>LOC_Os03g19260</t>
  </si>
  <si>
    <t>Os03g0305200</t>
  </si>
  <si>
    <t>LOC_Os12g03370</t>
  </si>
  <si>
    <t>Os12g0127200</t>
  </si>
  <si>
    <t>LOC_Os11g03600</t>
  </si>
  <si>
    <t>Os11g0130400</t>
  </si>
  <si>
    <t>LOC_Os03g18740</t>
  </si>
  <si>
    <t>Os03g0299200</t>
  </si>
  <si>
    <t>LOC_Os07g46670</t>
  </si>
  <si>
    <t>Os07g0661400</t>
  </si>
  <si>
    <t>LOC_Os03g57310</t>
  </si>
  <si>
    <t>Os03g0787000</t>
  </si>
  <si>
    <t>LOC_Os06g44010</t>
  </si>
  <si>
    <t>Os06g0649000</t>
  </si>
  <si>
    <t>LOC_Os09g27410</t>
  </si>
  <si>
    <t>Os09g0446700</t>
  </si>
  <si>
    <t>LOC_Os06g35770</t>
  </si>
  <si>
    <t>Os06g0550800</t>
  </si>
  <si>
    <t>LOC_Os03g09170</t>
  </si>
  <si>
    <t>Os03g0191900</t>
  </si>
  <si>
    <t>LOC_Os02g50570</t>
  </si>
  <si>
    <t>Os02g0739100</t>
  </si>
  <si>
    <t>LOC_Os02g56900</t>
  </si>
  <si>
    <t>Os02g0814000</t>
  </si>
  <si>
    <t>LOC_Os02g44880</t>
  </si>
  <si>
    <t>Os02g0669500</t>
  </si>
  <si>
    <t>LOC_Os10g41420</t>
  </si>
  <si>
    <t>Os10g0563800</t>
  </si>
  <si>
    <t>LOC_Os01g42190</t>
  </si>
  <si>
    <t>Os01g0606900</t>
  </si>
  <si>
    <t>LOC_Os03g18150</t>
  </si>
  <si>
    <t>Os03g0292100</t>
  </si>
  <si>
    <t>LOC_Os06g33970</t>
  </si>
  <si>
    <t>Os06g0530600</t>
  </si>
  <si>
    <t>LOC_Os04g43680</t>
  </si>
  <si>
    <t>Os04g0517100</t>
  </si>
  <si>
    <t>LOC_Os11g06440</t>
  </si>
  <si>
    <t>Os11g0163800</t>
  </si>
  <si>
    <t>LOC_Os12g28720</t>
  </si>
  <si>
    <t>LOC_Os02g04369</t>
  </si>
  <si>
    <t>Os02g0136150</t>
  </si>
  <si>
    <t>LOC_Os02g37330</t>
  </si>
  <si>
    <t>Os02g0585200</t>
  </si>
  <si>
    <t>LOC_Os06g13180</t>
  </si>
  <si>
    <t>Os06g0239100</t>
  </si>
  <si>
    <t>LOC_Os03g47614</t>
  </si>
  <si>
    <t>Os03g0679800</t>
  </si>
  <si>
    <t>LOC_Os02g46650</t>
  </si>
  <si>
    <t>Os02g0693400</t>
  </si>
  <si>
    <t>LOC_Os04g58850</t>
  </si>
  <si>
    <t>Os04g0685300</t>
  </si>
  <si>
    <t>LOC_Os04g47780</t>
  </si>
  <si>
    <t>Os04g0565500</t>
  </si>
  <si>
    <t>LOC_Os01g44120</t>
  </si>
  <si>
    <t>Os01g0631800</t>
  </si>
  <si>
    <t>LOC_Os08g09280</t>
  </si>
  <si>
    <t>LOC_Os02g55910</t>
  </si>
  <si>
    <t>Os02g0802700</t>
  </si>
  <si>
    <t>LOC_Os06g10050</t>
  </si>
  <si>
    <t>Os06g0201500</t>
  </si>
  <si>
    <t>LOC_Os05g40770</t>
  </si>
  <si>
    <t>Os05g0486100</t>
  </si>
  <si>
    <t>LOC_Os04g54200</t>
  </si>
  <si>
    <t>Os04g0634700</t>
  </si>
  <si>
    <t>LOC_Os05g33000</t>
  </si>
  <si>
    <t>Os05g0397650</t>
  </si>
  <si>
    <t>LOC_Os05g38350</t>
  </si>
  <si>
    <t>Os05g0457800</t>
  </si>
  <si>
    <t>LOC_Os06g08460</t>
  </si>
  <si>
    <t>Os06g0183600</t>
  </si>
  <si>
    <t>LOC_Os07g37320</t>
  </si>
  <si>
    <t>Os07g0559700</t>
  </si>
  <si>
    <t>LOC_Os02g16940</t>
  </si>
  <si>
    <t>Os02g0269600</t>
  </si>
  <si>
    <t>LOC_Os03g55660</t>
  </si>
  <si>
    <t>Os03g0765400</t>
  </si>
  <si>
    <t>LOC_Os03g55080</t>
  </si>
  <si>
    <t>Os03g0758000</t>
  </si>
  <si>
    <t>LOC_Os02g46100</t>
  </si>
  <si>
    <t>Os02g0686100</t>
  </si>
  <si>
    <t>LOC_Os02g31867</t>
  </si>
  <si>
    <t>Os02g0518000</t>
  </si>
  <si>
    <t>LOC_Os05g20400</t>
  </si>
  <si>
    <t>LOC_Os08g34240</t>
  </si>
  <si>
    <t>Os08g0441100</t>
  </si>
  <si>
    <t>LOC_Os01g42610</t>
  </si>
  <si>
    <t>Os01g0611800</t>
  </si>
  <si>
    <t>LOC_Os11g10770</t>
  </si>
  <si>
    <t>Os11g0213800</t>
  </si>
  <si>
    <t>LOC_Os03g55776</t>
  </si>
  <si>
    <t>Os03g0766800</t>
  </si>
  <si>
    <t>LOC_Os07g40040</t>
  </si>
  <si>
    <t>Os07g0589600</t>
  </si>
  <si>
    <t>LOC_Os03g04710</t>
  </si>
  <si>
    <t>Os03g0140700</t>
  </si>
  <si>
    <t>LOC_Os01g08060</t>
  </si>
  <si>
    <t>LOC_Os07g39190</t>
  </si>
  <si>
    <t>Os07g0580200</t>
  </si>
  <si>
    <t>LOC_Os05g30970</t>
  </si>
  <si>
    <t>Os05g0373300</t>
  </si>
  <si>
    <t>LOC_Os05g04740</t>
  </si>
  <si>
    <t>Os05g0139100</t>
  </si>
  <si>
    <t>LOC_Os01g43410</t>
  </si>
  <si>
    <t>Os01g0622600</t>
  </si>
  <si>
    <t>LOC_Os07g39470</t>
  </si>
  <si>
    <t>Os07g0583600</t>
  </si>
  <si>
    <t>LOC_Os06g47530</t>
  </si>
  <si>
    <t>Os06g0690200</t>
  </si>
  <si>
    <t>LOC_Os01g39330</t>
  </si>
  <si>
    <t>Os01g0575200</t>
  </si>
  <si>
    <t>LOC_Os12g06220</t>
  </si>
  <si>
    <t>Os12g0159000</t>
  </si>
  <si>
    <t>LOC_Os09g21210</t>
  </si>
  <si>
    <t>Os09g0379900</t>
  </si>
  <si>
    <t>LOC_Os03g55770</t>
  </si>
  <si>
    <t>Os03g0766600</t>
  </si>
  <si>
    <t>LOC_Os02g36330</t>
  </si>
  <si>
    <t>LOC_Os07g48090</t>
  </si>
  <si>
    <t>Os07g0678300</t>
  </si>
  <si>
    <t>LOC_Os05g27730</t>
  </si>
  <si>
    <t>Os05g0343400</t>
  </si>
  <si>
    <t>LOC_Os04g20320</t>
  </si>
  <si>
    <t>LOC_Os01g53710</t>
  </si>
  <si>
    <t>Os01g0739200</t>
  </si>
  <si>
    <t>LOC_Os06g14450</t>
  </si>
  <si>
    <t>Os06g0255900</t>
  </si>
  <si>
    <t>LOC_Os05g07300</t>
  </si>
  <si>
    <t>Os05g0165900</t>
  </si>
  <si>
    <t>LOC_Os05g03740</t>
  </si>
  <si>
    <t>Os05g0128000</t>
  </si>
  <si>
    <t>LOC_Os01g56890</t>
  </si>
  <si>
    <t>Os01g0776700</t>
  </si>
  <si>
    <t>LOC_Os02g41510</t>
  </si>
  <si>
    <t>Os02g0624300</t>
  </si>
  <si>
    <t>LOC_Os11g09010</t>
  </si>
  <si>
    <t>Os11g0195500</t>
  </si>
  <si>
    <t>LOC_Os06g06900</t>
  </si>
  <si>
    <t>Os06g0164400</t>
  </si>
  <si>
    <t>LOC_Os05g30500</t>
  </si>
  <si>
    <t>Os05g0368000</t>
  </si>
  <si>
    <t>LOC_Os01g58310</t>
  </si>
  <si>
    <t>Os01g0795600</t>
  </si>
  <si>
    <t>LOC_Os03g10950</t>
  </si>
  <si>
    <t>Os03g0207400</t>
  </si>
  <si>
    <t>LOC_Os10g40640</t>
  </si>
  <si>
    <t>Os10g0555100</t>
  </si>
  <si>
    <t>LOC_Os02g38890</t>
  </si>
  <si>
    <t>Os02g0601000</t>
  </si>
  <si>
    <t>LOC_Os01g64360</t>
  </si>
  <si>
    <t>Os01g0863300</t>
  </si>
  <si>
    <t>LOC_Os05g41490</t>
  </si>
  <si>
    <t>Os05g0494600</t>
  </si>
  <si>
    <t>LOC_Os08g19670</t>
  </si>
  <si>
    <t>Os08g0293100</t>
  </si>
  <si>
    <t>LOC_Os06g50330</t>
  </si>
  <si>
    <t>Os06g0717100</t>
  </si>
  <si>
    <t>LOC_Os10g30880</t>
  </si>
  <si>
    <t>Os10g0445900</t>
  </si>
  <si>
    <t>LOC_Os04g54370</t>
  </si>
  <si>
    <t>Os04g0636200</t>
  </si>
  <si>
    <t>LOC_Os04g46220</t>
  </si>
  <si>
    <t>Os04g0546800</t>
  </si>
  <si>
    <t>LOC_Os05g44290</t>
  </si>
  <si>
    <t>Os05g0519200</t>
  </si>
  <si>
    <t>LOC_Os03g06630</t>
  </si>
  <si>
    <t>Os03g0161900</t>
  </si>
  <si>
    <t>LOC_Os05g10650</t>
  </si>
  <si>
    <t>Os05g0194900</t>
  </si>
  <si>
    <t>LOC_Os09g36320</t>
  </si>
  <si>
    <t>Os09g0533600</t>
  </si>
  <si>
    <t>LOC_Os06g11240</t>
  </si>
  <si>
    <t>Os06g0215900</t>
  </si>
  <si>
    <t>LOC_Os03g20330</t>
  </si>
  <si>
    <t>Os03g0319000</t>
  </si>
  <si>
    <t>LOC_Os02g50810</t>
  </si>
  <si>
    <t>Os02g0741700</t>
  </si>
  <si>
    <t>LOC_Os02g46210</t>
  </si>
  <si>
    <t>Os02g0687200</t>
  </si>
  <si>
    <t>LOC_Os01g51920</t>
  </si>
  <si>
    <t>Os01g0717000</t>
  </si>
  <si>
    <t>LOC_Os01g37040</t>
  </si>
  <si>
    <t>Os01g0551000</t>
  </si>
  <si>
    <t>LOC_Os04g57360</t>
  </si>
  <si>
    <t>Os04g0669475</t>
  </si>
  <si>
    <t>LOC_Os06g46140</t>
  </si>
  <si>
    <t>Os06g0673800</t>
  </si>
  <si>
    <t>LOC_Os01g65370</t>
  </si>
  <si>
    <t>Os01g0874300</t>
  </si>
  <si>
    <t>LOC_Os05g45060</t>
  </si>
  <si>
    <t>Os05g0526600</t>
  </si>
  <si>
    <t>LOC_Os09g39190</t>
  </si>
  <si>
    <t>Os09g0565300</t>
  </si>
  <si>
    <t>LOC_Os05g35500</t>
  </si>
  <si>
    <t>Os05g0429900</t>
  </si>
  <si>
    <t>LOC_Os01g02300</t>
  </si>
  <si>
    <t>Os01g0113300</t>
  </si>
  <si>
    <t>LOC_Os01g54700</t>
  </si>
  <si>
    <t>Os01g0750600</t>
  </si>
  <si>
    <t>LOC_Os04g35210</t>
  </si>
  <si>
    <t>Os04g0431700</t>
  </si>
  <si>
    <t>LOC_Os09g27450</t>
  </si>
  <si>
    <t>Os09g0447000</t>
  </si>
  <si>
    <t>LOC_Os03g19020</t>
  </si>
  <si>
    <t>Os03g0302200</t>
  </si>
  <si>
    <t>LOC_Os04g48880</t>
  </si>
  <si>
    <t>Os04g0578400</t>
  </si>
  <si>
    <t>LOC_Os01g65660</t>
  </si>
  <si>
    <t>Os01g0878400</t>
  </si>
  <si>
    <t>LOC_Os03g08860</t>
  </si>
  <si>
    <t>Os03g0187600</t>
  </si>
  <si>
    <t>LOC_Os05g01940</t>
  </si>
  <si>
    <t>Os05g0110000</t>
  </si>
  <si>
    <t>LOC_Os09g02710</t>
  </si>
  <si>
    <t>Os09g0115500</t>
  </si>
  <si>
    <t>LOC_Os10g39520</t>
  </si>
  <si>
    <t>Os10g0541000</t>
  </si>
  <si>
    <t>LOC_Os09g24330</t>
  </si>
  <si>
    <t>Os09g0408900</t>
  </si>
  <si>
    <t>LOC_Os01g09010</t>
  </si>
  <si>
    <t>Os01g0185300</t>
  </si>
  <si>
    <t>LOC_Os05g07690</t>
  </si>
  <si>
    <t>Os05g0169000</t>
  </si>
  <si>
    <t>LOC_Os02g50940</t>
  </si>
  <si>
    <t>Os02g0743200</t>
  </si>
  <si>
    <t>LOC_Os02g47650</t>
  </si>
  <si>
    <t>Os02g0705400</t>
  </si>
  <si>
    <t>LOC_Os06g39370</t>
  </si>
  <si>
    <t>Os06g0594400</t>
  </si>
  <si>
    <t>LOC_Os01g63060</t>
  </si>
  <si>
    <t>Os01g0850100</t>
  </si>
  <si>
    <t>LOC_Os11g12340</t>
  </si>
  <si>
    <t>Os11g0229500</t>
  </si>
  <si>
    <t>LOC_Os03g18560</t>
  </si>
  <si>
    <t>Os03g0297000</t>
  </si>
  <si>
    <t>LOC_Os03g55320</t>
  </si>
  <si>
    <t>Os03g0761100</t>
  </si>
  <si>
    <t>LOC_Os02g54640</t>
  </si>
  <si>
    <t>Os02g0787600</t>
  </si>
  <si>
    <t>LOC_Os04g48850</t>
  </si>
  <si>
    <t>Os04g0578000</t>
  </si>
  <si>
    <t>LOC_Os09g28850</t>
  </si>
  <si>
    <t>Os09g0463300</t>
  </si>
  <si>
    <t>LOC_Os08g41940</t>
  </si>
  <si>
    <t>Os08g0531600</t>
  </si>
  <si>
    <t>LOC_Os08g25890</t>
  </si>
  <si>
    <t>Os08g0347500</t>
  </si>
  <si>
    <t>LOC_Os03g61360</t>
  </si>
  <si>
    <t>Os03g0829200</t>
  </si>
  <si>
    <t>LOC_Os02g56370</t>
  </si>
  <si>
    <t>Os02g0807800</t>
  </si>
  <si>
    <t>LOC_Os04g37490</t>
  </si>
  <si>
    <t>Os04g0447700</t>
  </si>
  <si>
    <t>LOC_Os10g39640</t>
  </si>
  <si>
    <t>Os10g0542400</t>
  </si>
  <si>
    <t>LOC_Os10g39680</t>
  </si>
  <si>
    <t>Os10g0542900</t>
  </si>
  <si>
    <t>LOC_Os04g41500</t>
  </si>
  <si>
    <t>Os04g0492400</t>
  </si>
  <si>
    <t>LOC_Os09g13440</t>
  </si>
  <si>
    <t>LOC_Os02g41840</t>
  </si>
  <si>
    <t>Os02g0629000</t>
  </si>
  <si>
    <t>LOC_Os03g55120</t>
  </si>
  <si>
    <t>Os03g0758500</t>
  </si>
  <si>
    <t>LOC_Os05g38270</t>
  </si>
  <si>
    <t>Os05g0456925</t>
  </si>
  <si>
    <t>LOC_Os07g42940</t>
  </si>
  <si>
    <t>Os07g0622000</t>
  </si>
  <si>
    <t>LOC_Os07g39880</t>
  </si>
  <si>
    <t>Os07g0587500</t>
  </si>
  <si>
    <t>LOC_Os04g46960</t>
  </si>
  <si>
    <t>Os04g0556300</t>
  </si>
  <si>
    <t>LOC_Os01g14440</t>
  </si>
  <si>
    <t>Os01g0246700</t>
  </si>
  <si>
    <t>LOC_Os07g45100</t>
  </si>
  <si>
    <t>Os07g0645500</t>
  </si>
  <si>
    <t>LOC_Os11g28210</t>
  </si>
  <si>
    <t>LOC_Os12g12390</t>
  </si>
  <si>
    <t>LOC_Os03g15770</t>
  </si>
  <si>
    <t>Os03g0264300</t>
  </si>
  <si>
    <t>LOC_Os01g35040</t>
  </si>
  <si>
    <t>Os01g0534800</t>
  </si>
  <si>
    <t>LOC_Os04g36720</t>
  </si>
  <si>
    <t>Os04g0444800</t>
  </si>
  <si>
    <t>LOC_Os10g20240</t>
  </si>
  <si>
    <t>Os10g0343100</t>
  </si>
  <si>
    <t>LOC_Os06g14370</t>
  </si>
  <si>
    <t>Os06g0254700</t>
  </si>
  <si>
    <t>LOC_Os10g32740</t>
  </si>
  <si>
    <t>Os10g0464500</t>
  </si>
  <si>
    <t>LOC_Os04g34050</t>
  </si>
  <si>
    <t>Os04g0417600</t>
  </si>
  <si>
    <t>LOC_Os03g03280</t>
  </si>
  <si>
    <t>Os03g0124200</t>
  </si>
  <si>
    <t>LOC_Os03g15080</t>
  </si>
  <si>
    <t>Os03g0255900</t>
  </si>
  <si>
    <t>LOC_Os02g22160</t>
  </si>
  <si>
    <t>Os02g0327500</t>
  </si>
  <si>
    <t>LOC_Os05g35260</t>
  </si>
  <si>
    <t>Os05g0427100</t>
  </si>
  <si>
    <t>LOC_Os01g72000</t>
  </si>
  <si>
    <t>Os01g0948500</t>
  </si>
  <si>
    <t>LOC_Os05g44270</t>
  </si>
  <si>
    <t>Os05g0519000</t>
  </si>
  <si>
    <t>LOC_Os05g48810</t>
  </si>
  <si>
    <t>Os05g0562300</t>
  </si>
  <si>
    <t>LOC_Os05g39610</t>
  </si>
  <si>
    <t>Os05g0473500</t>
  </si>
  <si>
    <t>LOC_Os04g41310</t>
  </si>
  <si>
    <t>Os04g0490500</t>
  </si>
  <si>
    <t>LOC_Os04g48030</t>
  </si>
  <si>
    <t>Os04g0568700</t>
  </si>
  <si>
    <t>LOC_Os01g52530</t>
  </si>
  <si>
    <t>Os01g0723600</t>
  </si>
  <si>
    <t>LOC_Os01g46800</t>
  </si>
  <si>
    <t>Os01g0656400</t>
  </si>
  <si>
    <t>LOC_Os02g36530</t>
  </si>
  <si>
    <t>Os02g0575000</t>
  </si>
  <si>
    <t>LOC_Os05g39350</t>
  </si>
  <si>
    <t>Os05g0470000</t>
  </si>
  <si>
    <t>LOC_Os06g11290</t>
  </si>
  <si>
    <t>Os06g0216300</t>
  </si>
  <si>
    <t>LOC_Os07g38370</t>
  </si>
  <si>
    <t>Os07g0571300</t>
  </si>
  <si>
    <t>LOC_Os02g56250</t>
  </si>
  <si>
    <t>Os02g0806300</t>
  </si>
  <si>
    <t>LOC_Os07g04820</t>
  </si>
  <si>
    <t>LOC_Os04g38790</t>
  </si>
  <si>
    <t>Os04g0461600</t>
  </si>
  <si>
    <t>LOC_Os06g11090</t>
  </si>
  <si>
    <t>Os06g0214300</t>
  </si>
  <si>
    <t>LOC_Os05g02140</t>
  </si>
  <si>
    <t>Os05g0112101</t>
  </si>
  <si>
    <t>LOC_Os08g03240</t>
  </si>
  <si>
    <t>Os08g0125800</t>
  </si>
  <si>
    <t>LOC_Os02g46420</t>
  </si>
  <si>
    <t>Os02g0689500</t>
  </si>
  <si>
    <t>LOC_Os03g03890</t>
  </si>
  <si>
    <t>Os03g0131000</t>
  </si>
  <si>
    <t>LOC_Os02g08420</t>
  </si>
  <si>
    <t>Os02g0180700</t>
  </si>
  <si>
    <t>LOC_Os01g09320</t>
  </si>
  <si>
    <t>Os01g0188400</t>
  </si>
  <si>
    <t>LOC_Os02g53410</t>
  </si>
  <si>
    <t>Os02g0774200</t>
  </si>
  <si>
    <t>LOC_Os03g21640</t>
  </si>
  <si>
    <t>Os03g0334200</t>
  </si>
  <si>
    <t>LOC_Os05g32660</t>
  </si>
  <si>
    <t>Os05g0393100</t>
  </si>
  <si>
    <t>LOC_Os02g40090</t>
  </si>
  <si>
    <t>Os02g0614500</t>
  </si>
  <si>
    <t>LOC_Os07g38120</t>
  </si>
  <si>
    <t>Os07g0568600</t>
  </si>
  <si>
    <t>LOC_Os04g39350</t>
  </si>
  <si>
    <t>Os04g0469000</t>
  </si>
  <si>
    <t>LOC_Os02g43700</t>
  </si>
  <si>
    <t>Os02g0653900</t>
  </si>
  <si>
    <t>LOC_Os01g50840</t>
  </si>
  <si>
    <t>Os01g0704300</t>
  </si>
  <si>
    <t>LOC_Os10g31780</t>
  </si>
  <si>
    <t>Os10g0456100</t>
  </si>
  <si>
    <t>LOC_Os06g03810</t>
  </si>
  <si>
    <t>Os06g0128800</t>
  </si>
  <si>
    <t>LOC_Os01g10440</t>
  </si>
  <si>
    <t>Os01g0201100</t>
  </si>
  <si>
    <t>LOC_Os01g43844</t>
  </si>
  <si>
    <t>Os01g0628700</t>
  </si>
  <si>
    <t>LOC_Os08g37370</t>
  </si>
  <si>
    <t>Os08g0478700</t>
  </si>
  <si>
    <t>LOC_Os03g08310</t>
  </si>
  <si>
    <t>Os03g0180800</t>
  </si>
  <si>
    <t>LOC_Os05g46350</t>
  </si>
  <si>
    <t>Os05g0541100</t>
  </si>
  <si>
    <t>LOC_Os06g06360</t>
  </si>
  <si>
    <t>Os06g0158100</t>
  </si>
  <si>
    <t>LOC_Os04g46880</t>
  </si>
  <si>
    <t>Os04g0555300</t>
  </si>
  <si>
    <t>LOC_Os02g29980</t>
  </si>
  <si>
    <t>Os02g0503350</t>
  </si>
  <si>
    <t>LOC_Os03g28940</t>
  </si>
  <si>
    <t>Os03g0402800</t>
  </si>
  <si>
    <t>LOC_Os05g50710</t>
  </si>
  <si>
    <t>Os05g0584200</t>
  </si>
  <si>
    <t>LOC_Os06g36180</t>
  </si>
  <si>
    <t>Os06g0556000</t>
  </si>
  <si>
    <t>LOC_Os03g08870</t>
  </si>
  <si>
    <t>Os03g0187700</t>
  </si>
  <si>
    <t>LOC_Os03g17230</t>
  </si>
  <si>
    <t>Os03g0280800</t>
  </si>
  <si>
    <t>LOC_Os02g05400</t>
  </si>
  <si>
    <t>Os02g0147200</t>
  </si>
  <si>
    <t>LOC_Os05g41550</t>
  </si>
  <si>
    <t>Os05g0495300</t>
  </si>
  <si>
    <t>LOC_Os02g16540</t>
  </si>
  <si>
    <t>Os02g0265200</t>
  </si>
  <si>
    <t>LOC_Os05g02780</t>
  </si>
  <si>
    <t>Os05g0119300</t>
  </si>
  <si>
    <t>LOC_Os12g12260</t>
  </si>
  <si>
    <t>Os12g0224000</t>
  </si>
  <si>
    <t>LOC_Os03g56860</t>
  </si>
  <si>
    <t>Os03g0781300</t>
  </si>
  <si>
    <t>LOC_Os05g08420</t>
  </si>
  <si>
    <t>Os05g0176700</t>
  </si>
  <si>
    <t>LOC_Os03g25750</t>
  </si>
  <si>
    <t>Os03g0374400</t>
  </si>
  <si>
    <t>LOC_Os11g44430</t>
  </si>
  <si>
    <t>Os11g0666200</t>
  </si>
  <si>
    <t>LOC_Os07g46330</t>
  </si>
  <si>
    <t>Os07g0656700</t>
  </si>
  <si>
    <t>LOC_Os07g40000</t>
  </si>
  <si>
    <t>Os07g0589000</t>
  </si>
  <si>
    <t>LOC_Os07g35290</t>
  </si>
  <si>
    <t>Os07g0537300</t>
  </si>
  <si>
    <t>LOC_Os07g01750</t>
  </si>
  <si>
    <t>Os07g0108200</t>
  </si>
  <si>
    <t>LOC_Os11g08100</t>
  </si>
  <si>
    <t>Os11g0183900</t>
  </si>
  <si>
    <t>LOC_Os10g22070</t>
  </si>
  <si>
    <t>Os10g0365200</t>
  </si>
  <si>
    <t>LOC_Os09g28560</t>
  </si>
  <si>
    <t>Os09g0459600</t>
  </si>
  <si>
    <t>LOC_Os03g49440</t>
  </si>
  <si>
    <t>Os03g0701200</t>
  </si>
  <si>
    <t>LOC_Os06g43090</t>
  </si>
  <si>
    <t>Os06g0637500</t>
  </si>
  <si>
    <t>LOC_Os04g43440</t>
  </si>
  <si>
    <t>Os04g0514600</t>
  </si>
  <si>
    <t>LOC_Os06g47294</t>
  </si>
  <si>
    <t>Os06g0687450</t>
  </si>
  <si>
    <t>LOC_Os07g31530</t>
  </si>
  <si>
    <t>LOC_Os02g39884</t>
  </si>
  <si>
    <t>Os02g0612200</t>
  </si>
  <si>
    <t>LOC_Os10g42690</t>
  </si>
  <si>
    <t>Os10g0577600</t>
  </si>
  <si>
    <t>LOC_Os04g29680</t>
  </si>
  <si>
    <t>Os04g0366000</t>
  </si>
  <si>
    <t>LOC_Os03g25400</t>
  </si>
  <si>
    <t>Os03g0370000</t>
  </si>
  <si>
    <t>LOC_Os11g47970</t>
  </si>
  <si>
    <t>Os11g0707000</t>
  </si>
  <si>
    <t>LOC_Os03g29930</t>
  </si>
  <si>
    <t>Os03g0412400</t>
  </si>
  <si>
    <t>LOC_Os06g38120</t>
  </si>
  <si>
    <t>Os06g0579200</t>
  </si>
  <si>
    <t>LOC_Os02g32590</t>
  </si>
  <si>
    <t>Os02g0527300</t>
  </si>
  <si>
    <t>LOC_Os01g15640</t>
  </si>
  <si>
    <t>Os01g0261200</t>
  </si>
  <si>
    <t>LOC_Os01g16146</t>
  </si>
  <si>
    <t>Os01g0266500</t>
  </si>
  <si>
    <t>LOC_Os04g06520</t>
  </si>
  <si>
    <t>Os04g0149400</t>
  </si>
  <si>
    <t>LOC_Os11g12020</t>
  </si>
  <si>
    <t>Os11g0227400</t>
  </si>
  <si>
    <t>LOC_Os10g36703</t>
  </si>
  <si>
    <t>Os10g0510500</t>
  </si>
  <si>
    <t>LOC_Os05g48340</t>
  </si>
  <si>
    <t>Os05g0557200</t>
  </si>
  <si>
    <t>LOC_Os01g06590</t>
  </si>
  <si>
    <t>Os01g0159300</t>
  </si>
  <si>
    <t>LOC_Os01g08440</t>
  </si>
  <si>
    <t>Os01g0179600</t>
  </si>
  <si>
    <t>LOC_Os06g01966</t>
  </si>
  <si>
    <t>Os06g0109200</t>
  </si>
  <si>
    <t>LOC_Os01g69830</t>
  </si>
  <si>
    <t>Os01g0922600</t>
  </si>
  <si>
    <t>LOC_Os04g32404</t>
  </si>
  <si>
    <t>Os04g0395100</t>
  </si>
  <si>
    <t>LOC_Os01g46760</t>
  </si>
  <si>
    <t>Os01g0656200</t>
  </si>
  <si>
    <t>LOC_Os11g27170</t>
  </si>
  <si>
    <t>LOC_Os11g44260</t>
  </si>
  <si>
    <t>Os11g0664100</t>
  </si>
  <si>
    <t>LOC_Os05g50810</t>
  </si>
  <si>
    <t>Os05g0585500</t>
  </si>
  <si>
    <t>LOC_Os03g13590</t>
  </si>
  <si>
    <t>Os03g0239200</t>
  </si>
  <si>
    <t>LOC_Os06g04680</t>
  </si>
  <si>
    <t>Os06g0138600</t>
  </si>
  <si>
    <t>LOC_Os03g18310</t>
  </si>
  <si>
    <t>Os03g0294200</t>
  </si>
  <si>
    <t>LOC_Os07g28850</t>
  </si>
  <si>
    <t>Os07g0471300</t>
  </si>
  <si>
    <t>LOC_Os11g41520</t>
  </si>
  <si>
    <t>LOC_Os09g10201</t>
  </si>
  <si>
    <t>Os09g0273950</t>
  </si>
  <si>
    <t>LOC_Os03g21710</t>
  </si>
  <si>
    <t>Os03g0335200</t>
  </si>
  <si>
    <t>LOC_Os06g12120</t>
  </si>
  <si>
    <t>Os06g0225300</t>
  </si>
  <si>
    <t>LOC_Os01g68740</t>
  </si>
  <si>
    <t>Os01g0916100</t>
  </si>
  <si>
    <t>LOC_Os05g39250</t>
  </si>
  <si>
    <t>Os05g0468800</t>
  </si>
  <si>
    <t>LOC_Os05g38140</t>
  </si>
  <si>
    <t>Os05g0455400</t>
  </si>
  <si>
    <t>LOC_Os03g20470</t>
  </si>
  <si>
    <t>Os03g0321000</t>
  </si>
  <si>
    <t>LOC_Os06g14490</t>
  </si>
  <si>
    <t>Os06g0256300</t>
  </si>
  <si>
    <t>LOC_Os05g50700</t>
  </si>
  <si>
    <t>LOC_Os03g08500</t>
  </si>
  <si>
    <t>Os03g0183300</t>
  </si>
  <si>
    <t>LOC_Os07g30130</t>
  </si>
  <si>
    <t>Os07g0484700</t>
  </si>
  <si>
    <t>LOC_Os06g49890</t>
  </si>
  <si>
    <t>Os06g0713100</t>
  </si>
  <si>
    <t>LOC_Os01g04800</t>
  </si>
  <si>
    <t>Os01g0141000</t>
  </si>
  <si>
    <t>LOC_Os06g11720</t>
  </si>
  <si>
    <t>Os06g0220500</t>
  </si>
  <si>
    <t>LOC_Os09g29490</t>
  </si>
  <si>
    <t>Os09g0471100</t>
  </si>
  <si>
    <t>LOC_Os11g07980</t>
  </si>
  <si>
    <t>Os11g0182500</t>
  </si>
  <si>
    <t>LOC_Os01g67600</t>
  </si>
  <si>
    <t>Os01g0902300</t>
  </si>
  <si>
    <t>LOC_Os01g53920</t>
  </si>
  <si>
    <t>Os01g0742400</t>
  </si>
  <si>
    <t>LOC_Os05g39374</t>
  </si>
  <si>
    <t>Os05g0470650</t>
  </si>
  <si>
    <t>LOC_Os03g09070</t>
  </si>
  <si>
    <t>Os03g0190300</t>
  </si>
  <si>
    <t>LOC_Os09g35790</t>
  </si>
  <si>
    <t>Os09g0526600</t>
  </si>
  <si>
    <t>LOC_Os07g39680</t>
  </si>
  <si>
    <t>Os07g0585500</t>
  </si>
  <si>
    <t>LOC_Os03g20090</t>
  </si>
  <si>
    <t>Os03g0315400</t>
  </si>
  <si>
    <t>LOC_Os01g48190</t>
  </si>
  <si>
    <t>Os01g0672400</t>
  </si>
  <si>
    <t>LOC_Os01g45250</t>
  </si>
  <si>
    <t>Os01g0639600</t>
  </si>
  <si>
    <t>LOC_Os04g49690</t>
  </si>
  <si>
    <t>Os04g0586500</t>
  </si>
  <si>
    <t>LOC_Os02g55430</t>
  </si>
  <si>
    <t>Os02g0797600</t>
  </si>
  <si>
    <t>LOC_Os04g51560</t>
  </si>
  <si>
    <t>Os04g0605100</t>
  </si>
  <si>
    <t>LOC_Os06g30560</t>
  </si>
  <si>
    <t>LOC_Os06g11150</t>
  </si>
  <si>
    <t>Os06g0215100</t>
  </si>
  <si>
    <t>LOC_Os03g49700</t>
  </si>
  <si>
    <t>Os03g0703900</t>
  </si>
  <si>
    <t>LOC_Os07g48770</t>
  </si>
  <si>
    <t>Os07g0687100</t>
  </si>
  <si>
    <t>LOC_Os08g01880</t>
  </si>
  <si>
    <t>Os08g0110300</t>
  </si>
  <si>
    <t>LOC_Os04g29990</t>
  </si>
  <si>
    <t>Os04g0368300</t>
  </si>
  <si>
    <t>LOC_Os11g10470</t>
  </si>
  <si>
    <t>Os11g0210201</t>
  </si>
  <si>
    <t>LOC_Os01g11520</t>
  </si>
  <si>
    <t>Os01g0213400</t>
  </si>
  <si>
    <t>LOC_Os01g19130</t>
  </si>
  <si>
    <t>Os01g0295700</t>
  </si>
  <si>
    <t>LOC_Os05g30454</t>
  </si>
  <si>
    <t>Os05g0367400</t>
  </si>
  <si>
    <t>LOC_Os11g44680</t>
  </si>
  <si>
    <t>Os11g0669100</t>
  </si>
  <si>
    <t>LOC_Os03g15600</t>
  </si>
  <si>
    <t>Os03g0262500</t>
  </si>
  <si>
    <t>LOC_Os03g16860</t>
  </si>
  <si>
    <t>Os03g0276500</t>
  </si>
  <si>
    <t>LOC_Os05g12450</t>
  </si>
  <si>
    <t>Os05g0215300</t>
  </si>
  <si>
    <t>LOC_Os10g20235</t>
  </si>
  <si>
    <t>Os10g0343050</t>
  </si>
  <si>
    <t>LOC_Os02g46940</t>
  </si>
  <si>
    <t>Os02g0696900</t>
  </si>
  <si>
    <t>LOC_Os02g04650</t>
  </si>
  <si>
    <t>Os02g0139100</t>
  </si>
  <si>
    <t>LOC_Os09g35630</t>
  </si>
  <si>
    <t>Os09g0524800</t>
  </si>
  <si>
    <t>LOC_Os02g28720</t>
  </si>
  <si>
    <t>Os02g0488600</t>
  </si>
  <si>
    <t>LOC_Os03g06250</t>
  </si>
  <si>
    <t>Os03g0158600</t>
  </si>
  <si>
    <t>LOC_Os11g03840</t>
  </si>
  <si>
    <t>Os11g0133100</t>
  </si>
  <si>
    <t>LOC_Os11g12330</t>
  </si>
  <si>
    <t>Os11g0229400</t>
  </si>
  <si>
    <t>LOC_Os12g36110</t>
  </si>
  <si>
    <t>Os12g0547600</t>
  </si>
  <si>
    <t>LOC_Os06g47470</t>
  </si>
  <si>
    <t>Os06g0689600</t>
  </si>
  <si>
    <t>LOC_Os01g72080</t>
  </si>
  <si>
    <t>Os01g0949300</t>
  </si>
  <si>
    <t>LOC_Os07g44950</t>
  </si>
  <si>
    <t>Os07g0644100</t>
  </si>
  <si>
    <t>LOC_Os05g43300</t>
  </si>
  <si>
    <t>Os05g0508800</t>
  </si>
  <si>
    <t>LOC_Os10g05730</t>
  </si>
  <si>
    <t>Os10g0147900</t>
  </si>
  <si>
    <t>LOC_Os04g41540</t>
  </si>
  <si>
    <t>Os04g0492800</t>
  </si>
  <si>
    <t>LOC_Os04g58090</t>
  </si>
  <si>
    <t>Os04g0677300</t>
  </si>
  <si>
    <t>LOC_Os05g47750</t>
  </si>
  <si>
    <t>Os05g0550700</t>
  </si>
  <si>
    <t>LOC_Os01g41900</t>
  </si>
  <si>
    <t>Os01g0603300</t>
  </si>
  <si>
    <t>LOC_Os03g52760</t>
  </si>
  <si>
    <t>Os03g0737701</t>
  </si>
  <si>
    <t>LOC_Os02g50060</t>
  </si>
  <si>
    <t>Os02g0733500</t>
  </si>
  <si>
    <t>LOC_Os05g39450</t>
  </si>
  <si>
    <t>Os05g0471350</t>
  </si>
  <si>
    <t>LOC_Os03g08390</t>
  </si>
  <si>
    <t>Os03g0181800</t>
  </si>
  <si>
    <t>LOC_Os02g32370</t>
  </si>
  <si>
    <t>Os02g0523800</t>
  </si>
  <si>
    <t>LOC_Os07g48290</t>
  </si>
  <si>
    <t>Os07g0680900</t>
  </si>
  <si>
    <t>LOC_Os03g18770</t>
  </si>
  <si>
    <t>Os03g0299600</t>
  </si>
  <si>
    <t>LOC_Os09g25340</t>
  </si>
  <si>
    <t>LOC_Os07g02330</t>
  </si>
  <si>
    <t>Os07g0114000</t>
  </si>
  <si>
    <t>LOC_Os04g57760</t>
  </si>
  <si>
    <t>Os04g0674000</t>
  </si>
  <si>
    <t>LOC_Os06g44250</t>
  </si>
  <si>
    <t>Os06g0652200</t>
  </si>
  <si>
    <t>LOC_Os09g28354</t>
  </si>
  <si>
    <t>Os09g0456800</t>
  </si>
  <si>
    <t>LOC_Os09g37540</t>
  </si>
  <si>
    <t>Os09g0547500</t>
  </si>
  <si>
    <t>LOC_Os09g26340</t>
  </si>
  <si>
    <t>Os09g0433600</t>
  </si>
  <si>
    <t>LOC_Os08g37444</t>
  </si>
  <si>
    <t>Os08g0480100</t>
  </si>
  <si>
    <t>LOC_Os01g51060</t>
  </si>
  <si>
    <t>Os01g0706900</t>
  </si>
  <si>
    <t>LOC_Os08g15050</t>
  </si>
  <si>
    <t>Os08g0249000</t>
  </si>
  <si>
    <t>LOC_Os06g29110</t>
  </si>
  <si>
    <t>Os06g0486300</t>
  </si>
  <si>
    <t>LOC_Os01g62670</t>
  </si>
  <si>
    <t>Os01g0845100</t>
  </si>
  <si>
    <t>LOC_Os05g48060</t>
  </si>
  <si>
    <t>Os05g0554400</t>
  </si>
  <si>
    <t>LOC_Os03g60780</t>
  </si>
  <si>
    <t>Os03g0822700</t>
  </si>
  <si>
    <t>LOC_Os11g04720</t>
  </si>
  <si>
    <t>Os11g0143300</t>
  </si>
  <si>
    <t>LOC_Os01g14080</t>
  </si>
  <si>
    <t>Os01g0243000</t>
  </si>
  <si>
    <t>LOC_Os08g38460</t>
  </si>
  <si>
    <t>Os08g0492500</t>
  </si>
  <si>
    <t>LOC_Os04g46980</t>
  </si>
  <si>
    <t>Os04g0556500</t>
  </si>
  <si>
    <t>LOC_Os05g39800</t>
  </si>
  <si>
    <t>Os05g0475700</t>
  </si>
  <si>
    <t>LOC_Os06g45570</t>
  </si>
  <si>
    <t>Os06g0666400</t>
  </si>
  <si>
    <t>LOC_Os03g12390</t>
  </si>
  <si>
    <t>Os03g0225100</t>
  </si>
  <si>
    <t>LOC_Os03g56660</t>
  </si>
  <si>
    <t>Os03g0778000</t>
  </si>
  <si>
    <t>LOC_Os06g49640</t>
  </si>
  <si>
    <t>Os06g0710300</t>
  </si>
  <si>
    <t>LOC_Os03g55430</t>
  </si>
  <si>
    <t>Os03g0762500</t>
  </si>
  <si>
    <t>LOC_Os04g44300</t>
  </si>
  <si>
    <t>Os04g0524500</t>
  </si>
  <si>
    <t>LOC_Os01g72100</t>
  </si>
  <si>
    <t>Os01g0949500</t>
  </si>
  <si>
    <t>LOC_Os07g39520</t>
  </si>
  <si>
    <t>Os07g0584100</t>
  </si>
  <si>
    <t>LOC_Os03g18130</t>
  </si>
  <si>
    <t>Os03g0291500</t>
  </si>
  <si>
    <t>LOC_Os05g46340</t>
  </si>
  <si>
    <t>Os05g0540900</t>
  </si>
  <si>
    <t>LOC_Os12g43580</t>
  </si>
  <si>
    <t>Os12g0631600</t>
  </si>
  <si>
    <t>LOC_Os10g40590</t>
  </si>
  <si>
    <t>Os10g0554100</t>
  </si>
  <si>
    <t>LOC_Os03g50210</t>
  </si>
  <si>
    <t>Os03g0710000</t>
  </si>
  <si>
    <t>LOC_Os12g31880</t>
  </si>
  <si>
    <t>Os12g0503200</t>
  </si>
  <si>
    <t>LOC_Os02g06640</t>
  </si>
  <si>
    <t>Os02g0161900</t>
  </si>
  <si>
    <t>LOC_Os04g53990</t>
  </si>
  <si>
    <t>Os04g0631600</t>
  </si>
  <si>
    <t>LOC_Os02g15280</t>
  </si>
  <si>
    <t>Os02g0251800</t>
  </si>
  <si>
    <t>LOC_Os07g05360</t>
  </si>
  <si>
    <t>Os07g0147500</t>
  </si>
  <si>
    <t>LOC_Os02g45750</t>
  </si>
  <si>
    <t>Os02g0681632</t>
  </si>
  <si>
    <t>LOC_Os02g48210</t>
  </si>
  <si>
    <t>Os02g0712700</t>
  </si>
  <si>
    <t>LOC_Os02g32580</t>
  </si>
  <si>
    <t>Os02g0527200</t>
  </si>
  <si>
    <t>LOC_Os01g19940</t>
  </si>
  <si>
    <t>Os01g0305200</t>
  </si>
  <si>
    <t>LOC_Os02g09510</t>
  </si>
  <si>
    <t>Os02g0188000</t>
  </si>
  <si>
    <t>LOC_Os05g34830</t>
  </si>
  <si>
    <t>Os05g0421600</t>
  </si>
  <si>
    <t>LOC_Os06g51360</t>
  </si>
  <si>
    <t>Os06g0729900</t>
  </si>
  <si>
    <t>LOC_Os11g08210</t>
  </si>
  <si>
    <t>Os11g0184900</t>
  </si>
  <si>
    <t>LOC_Os02g48980</t>
  </si>
  <si>
    <t>Os02g0721700</t>
  </si>
  <si>
    <t>LOC_Os07g36570</t>
  </si>
  <si>
    <t>Os07g0550900</t>
  </si>
  <si>
    <t>LOC_Os01g32660</t>
  </si>
  <si>
    <t>Os01g0510100</t>
  </si>
  <si>
    <t>LOC_Os10g28340</t>
  </si>
  <si>
    <t>Os10g0419300</t>
  </si>
  <si>
    <t>LOC_Os04g54210</t>
  </si>
  <si>
    <t>Os04g0634800</t>
  </si>
  <si>
    <t>LOC_Os05g47630</t>
  </si>
  <si>
    <t>Os05g0549600</t>
  </si>
  <si>
    <t>LOC_Os03g56250</t>
  </si>
  <si>
    <t>Os03g0773300</t>
  </si>
  <si>
    <t>LOC_Os09g21740</t>
  </si>
  <si>
    <t>Os09g0386200</t>
  </si>
  <si>
    <t>LOC_Os07g49480</t>
  </si>
  <si>
    <t>Os07g0695400</t>
  </si>
  <si>
    <t>LOC_Os02g47560</t>
  </si>
  <si>
    <t>Os02g0704300</t>
  </si>
  <si>
    <t>LOC_Os07g25150</t>
  </si>
  <si>
    <t>Os07g0432800</t>
  </si>
  <si>
    <t>LOC_Os03g17740</t>
  </si>
  <si>
    <t>Os03g0286300</t>
  </si>
  <si>
    <t>LOC_Os01g50170</t>
  </si>
  <si>
    <t>Os01g0696800</t>
  </si>
  <si>
    <t>LOC_Os09g10204</t>
  </si>
  <si>
    <t>Os09g0274100</t>
  </si>
  <si>
    <t>LOC_Os01g66890</t>
  </si>
  <si>
    <t>Os01g0893400</t>
  </si>
  <si>
    <t>LOC_Os06g50930</t>
  </si>
  <si>
    <t>Os06g0725000</t>
  </si>
  <si>
    <t>LOC_Os12g07210</t>
  </si>
  <si>
    <t>Os12g0169600</t>
  </si>
  <si>
    <t>LOC_Os04g54010</t>
  </si>
  <si>
    <t>Os04g0632600</t>
  </si>
  <si>
    <t>LOC_Os09g27010</t>
  </si>
  <si>
    <t>Os09g0442100</t>
  </si>
  <si>
    <t>LOC_Os07g43170</t>
  </si>
  <si>
    <t>Os07g0624700</t>
  </si>
  <si>
    <t>LOC_Os05g48690</t>
  </si>
  <si>
    <t>Os05g0560600</t>
  </si>
  <si>
    <t>LOC_Os08g26230</t>
  </si>
  <si>
    <t>Os08g0351300</t>
  </si>
  <si>
    <t>LOC_Os01g54510</t>
  </si>
  <si>
    <t>Os01g0748900</t>
  </si>
  <si>
    <t>LOC_Os05g41370</t>
  </si>
  <si>
    <t>Os05g0493100</t>
  </si>
  <si>
    <t>LOC_Os08g36220</t>
  </si>
  <si>
    <t>Os08g0465000</t>
  </si>
  <si>
    <t>LOC_Os05g48210</t>
  </si>
  <si>
    <t>Os05g0555700</t>
  </si>
  <si>
    <t>LOC_Os07g36500</t>
  </si>
  <si>
    <t>Os07g0549900</t>
  </si>
  <si>
    <t>LOC_Os01g32964</t>
  </si>
  <si>
    <t>Os01g0513100</t>
  </si>
  <si>
    <t>LOC_Os06g02019</t>
  </si>
  <si>
    <t>Os06g0110000</t>
  </si>
  <si>
    <t>LOC_Os07g37890</t>
  </si>
  <si>
    <t>Os07g0566200</t>
  </si>
  <si>
    <t>LOC_Os01g74160</t>
  </si>
  <si>
    <t>Os01g0973100</t>
  </si>
  <si>
    <t>LOC_Os02g06530</t>
  </si>
  <si>
    <t>Os02g0160250</t>
  </si>
  <si>
    <t>LOC_Os01g40260</t>
  </si>
  <si>
    <t>Os01g0584900</t>
  </si>
  <si>
    <t>LOC_Os03g58740</t>
  </si>
  <si>
    <t>Os03g0801900</t>
  </si>
  <si>
    <t>LOC_Os12g42200</t>
  </si>
  <si>
    <t>Os12g0616500</t>
  </si>
  <si>
    <t>LOC_Os05g16930</t>
  </si>
  <si>
    <t>Os05g0258400</t>
  </si>
  <si>
    <t>LOC_Os03g50280</t>
  </si>
  <si>
    <t>Os03g0710700</t>
  </si>
  <si>
    <t>LOC_Os03g52680</t>
  </si>
  <si>
    <t>Os03g0736900</t>
  </si>
  <si>
    <t>LOC_Os07g46570</t>
  </si>
  <si>
    <t>Os07g0659900</t>
  </si>
  <si>
    <t>LOC_Os03g13840</t>
  </si>
  <si>
    <t>Os03g0241900</t>
  </si>
  <si>
    <t>LOC_Os02g19650</t>
  </si>
  <si>
    <t>Os02g0299300</t>
  </si>
  <si>
    <t>LOC_Os04g54360</t>
  </si>
  <si>
    <t>Os04g0636100</t>
  </si>
  <si>
    <t>LOC_Os01g34480</t>
  </si>
  <si>
    <t>Os01g0528800</t>
  </si>
  <si>
    <t>LOC_Os02g35910</t>
  </si>
  <si>
    <t>Os02g0567200</t>
  </si>
  <si>
    <t>LOC_Os07g35810</t>
  </si>
  <si>
    <t>Os07g0542600</t>
  </si>
  <si>
    <t>LOC_Os09g25760</t>
  </si>
  <si>
    <t>Os09g0425900</t>
  </si>
  <si>
    <t>LOC_Os05g48360</t>
  </si>
  <si>
    <t>Os05g0557400</t>
  </si>
  <si>
    <t>LOC_Os11g25110</t>
  </si>
  <si>
    <t>LOC_Os01g10640</t>
  </si>
  <si>
    <t>Os01g0203400</t>
  </si>
  <si>
    <t>LOC_Os06g30970</t>
  </si>
  <si>
    <t>Os06g0506600</t>
  </si>
  <si>
    <t>LOC_Os05g48760</t>
  </si>
  <si>
    <t>Os05g0561600</t>
  </si>
  <si>
    <t>LOC_Os11g47820</t>
  </si>
  <si>
    <t>Os11g0704600</t>
  </si>
  <si>
    <t>LOC_Os06g37510</t>
  </si>
  <si>
    <t>Os06g0572400</t>
  </si>
  <si>
    <t>LOC_Os03g57450</t>
  </si>
  <si>
    <t>Os03g0788500</t>
  </si>
  <si>
    <t>LOC_Os09g26960</t>
  </si>
  <si>
    <t>Os09g0441400</t>
  </si>
  <si>
    <t>LOC_Os01g27390</t>
  </si>
  <si>
    <t>Os01g0371500</t>
  </si>
  <si>
    <t>LOC_Os01g41220</t>
  </si>
  <si>
    <t>Os01g0595400</t>
  </si>
  <si>
    <t>LOC_Os03g49380</t>
  </si>
  <si>
    <t>Os03g0700700</t>
  </si>
  <si>
    <t>LOC_Os04g51680</t>
  </si>
  <si>
    <t>Os04g0606200</t>
  </si>
  <si>
    <t>LOC_Os07g44290</t>
  </si>
  <si>
    <t>Os07g0637000</t>
  </si>
  <si>
    <t>LOC_Os01g54400</t>
  </si>
  <si>
    <t>Os01g0747800</t>
  </si>
  <si>
    <t>LOC_Os11g31950</t>
  </si>
  <si>
    <t>Os11g0520500</t>
  </si>
  <si>
    <t>LOC_Os01g61990</t>
  </si>
  <si>
    <t>Os01g0837000</t>
  </si>
  <si>
    <t>LOC_Os06g23290</t>
  </si>
  <si>
    <t>Os06g0340600</t>
  </si>
  <si>
    <t>LOC_Os01g16930</t>
  </si>
  <si>
    <t>Os01g0276400</t>
  </si>
  <si>
    <t>LOC_Os01g16310</t>
  </si>
  <si>
    <t>Os01g0268600</t>
  </si>
  <si>
    <t>LOC_Os02g05320</t>
  </si>
  <si>
    <t>Os02g0146500</t>
  </si>
  <si>
    <t>LOC_Os06g06910</t>
  </si>
  <si>
    <t>Os06g0164500</t>
  </si>
  <si>
    <t>LOC_Os01g06280</t>
  </si>
  <si>
    <t>Os01g0155500</t>
  </si>
  <si>
    <t>LOC_Os06g08170</t>
  </si>
  <si>
    <t>Os06g0179900</t>
  </si>
  <si>
    <t>LOC_Os04g50720</t>
  </si>
  <si>
    <t>Os04g0593600</t>
  </si>
  <si>
    <t>LOC_Os04g49510</t>
  </si>
  <si>
    <t>Os04g0584600</t>
  </si>
  <si>
    <t>LOC_Os09g22510</t>
  </si>
  <si>
    <t>Os09g0392700</t>
  </si>
  <si>
    <t>LOC_Os05g46240</t>
  </si>
  <si>
    <t>Os05g0539800</t>
  </si>
  <si>
    <t>LOC_Os11g07200</t>
  </si>
  <si>
    <t>Os11g0173100</t>
  </si>
  <si>
    <t>LOC_Os02g18540</t>
  </si>
  <si>
    <t>Os02g0286933</t>
  </si>
  <si>
    <t>LOC_Os04g30160</t>
  </si>
  <si>
    <t>Os04g0370100</t>
  </si>
  <si>
    <t>LOC_Os01g27140</t>
  </si>
  <si>
    <t>Os01g0368900</t>
  </si>
  <si>
    <t>LOC_Os07g18710</t>
  </si>
  <si>
    <t>Os07g0287000</t>
  </si>
  <si>
    <t>LOC_Os01g74410</t>
  </si>
  <si>
    <t>Os01g0975300</t>
  </si>
  <si>
    <t>LOC_Os06g18000</t>
  </si>
  <si>
    <t>Os06g0288100</t>
  </si>
  <si>
    <t>LOC_Os01g53730</t>
  </si>
  <si>
    <t>Os01g0739500</t>
  </si>
  <si>
    <t>LOC_Os03g05620</t>
  </si>
  <si>
    <t>Os03g0150600</t>
  </si>
  <si>
    <t>LOC_Os06g43810</t>
  </si>
  <si>
    <t>Os06g0646100</t>
  </si>
  <si>
    <t>LOC_Os08g43160</t>
  </si>
  <si>
    <t>Os08g0544800</t>
  </si>
  <si>
    <t>LOC_Os03g49630</t>
  </si>
  <si>
    <t>Os03g0703300</t>
  </si>
  <si>
    <t>LOC_Os10g34170</t>
  </si>
  <si>
    <t>Os10g0482900</t>
  </si>
  <si>
    <t>LOC_Os04g46280</t>
  </si>
  <si>
    <t>Os04g0547900</t>
  </si>
  <si>
    <t>LOC_Os07g03240</t>
  </si>
  <si>
    <t>Os07g0124600</t>
  </si>
  <si>
    <t>LOC_Os01g31370</t>
  </si>
  <si>
    <t>Os01g0498300</t>
  </si>
  <si>
    <t>LOC_Os06g35060</t>
  </si>
  <si>
    <t>Os06g0542300</t>
  </si>
  <si>
    <t>LOC_Os01g56070</t>
  </si>
  <si>
    <t>Os01g0766200</t>
  </si>
  <si>
    <t>LOC_Os01g51010</t>
  </si>
  <si>
    <t>Os01g0706400</t>
  </si>
  <si>
    <t>LOC_Os03g15570</t>
  </si>
  <si>
    <t>Os03g0262200</t>
  </si>
  <si>
    <t>LOC_Os01g04280</t>
  </si>
  <si>
    <t>Os01g0134700</t>
  </si>
  <si>
    <t>LOC_Os07g46380</t>
  </si>
  <si>
    <t>Os07g0657400</t>
  </si>
  <si>
    <t>LOC_Os01g08690</t>
  </si>
  <si>
    <t>Os01g0182500</t>
  </si>
  <si>
    <t>LOC_Os08g37180</t>
  </si>
  <si>
    <t>Os08g0476900</t>
  </si>
  <si>
    <t>LOC_Os03g04610</t>
  </si>
  <si>
    <t>Os03g0139400</t>
  </si>
  <si>
    <t>LOC_Os02g56310</t>
  </si>
  <si>
    <t>Os02g0807000</t>
  </si>
  <si>
    <t>LOC_Os02g39140</t>
  </si>
  <si>
    <t>Os02g0603600</t>
  </si>
  <si>
    <t>LOC_Os08g43334</t>
  </si>
  <si>
    <t>Os08g0546800</t>
  </si>
  <si>
    <t>LOC_Os05g36360</t>
  </si>
  <si>
    <t>Os05g0439400</t>
  </si>
  <si>
    <t>LOC_Os08g15444</t>
  </si>
  <si>
    <t>Os08g0254200</t>
  </si>
  <si>
    <t>LOC_Os03g15250</t>
  </si>
  <si>
    <t>Os03g0258000</t>
  </si>
  <si>
    <t>LOC_Os03g04070</t>
  </si>
  <si>
    <t>Os03g0133000</t>
  </si>
  <si>
    <t>LOC_Os11g45864</t>
  </si>
  <si>
    <t>LOC_Os06g14240</t>
  </si>
  <si>
    <t>Os06g0253100</t>
  </si>
  <si>
    <t>LOC_Os02g22130</t>
  </si>
  <si>
    <t>Os02g0327000</t>
  </si>
  <si>
    <t>LOC_Os02g49920</t>
  </si>
  <si>
    <t>Os02g0731900</t>
  </si>
  <si>
    <t>LOC_Os03g62790</t>
  </si>
  <si>
    <t>Os03g0845000</t>
  </si>
  <si>
    <t>LOC_Os02g39010</t>
  </si>
  <si>
    <t>Os02g0602100</t>
  </si>
  <si>
    <t>LOC_Os04g37740</t>
  </si>
  <si>
    <t>Os04g0450400</t>
  </si>
  <si>
    <t>LOC_Os11g14380</t>
  </si>
  <si>
    <t>Os11g0249000</t>
  </si>
  <si>
    <t>LOC_Os04g48130</t>
  </si>
  <si>
    <t>Os04g0569300</t>
  </si>
  <si>
    <t>LOC_Os03g56160</t>
  </si>
  <si>
    <t>Os03g0772600</t>
  </si>
  <si>
    <t>LOC_Os04g39320</t>
  </si>
  <si>
    <t>Os04g0468600</t>
  </si>
  <si>
    <t>LOC_Os04g33810</t>
  </si>
  <si>
    <t>Os04g0414300</t>
  </si>
  <si>
    <t>LOC_Os06g08540</t>
  </si>
  <si>
    <t>Os06g0184400</t>
  </si>
  <si>
    <t>LOC_Os04g58710</t>
  </si>
  <si>
    <t>Os04g0683700</t>
  </si>
  <si>
    <t>LOC_Os04g38610</t>
  </si>
  <si>
    <t>Os04g0459600</t>
  </si>
  <si>
    <t>LOC_Os01g36950</t>
  </si>
  <si>
    <t>Os01g0550300</t>
  </si>
  <si>
    <t>LOC_Os01g60110</t>
  </si>
  <si>
    <t>Os01g0817000</t>
  </si>
  <si>
    <t>LOC_Os03g57340</t>
  </si>
  <si>
    <t>Os03g0787300</t>
  </si>
  <si>
    <t>LOC_Os02g09960</t>
  </si>
  <si>
    <t>Os02g0193000</t>
  </si>
  <si>
    <t>LOC_Os05g09020</t>
  </si>
  <si>
    <t>Os05g0183100</t>
  </si>
  <si>
    <t>LOC_Os02g46910</t>
  </si>
  <si>
    <t>Os02g0696500</t>
  </si>
  <si>
    <t>LOC_Os08g37690</t>
  </si>
  <si>
    <t>Os08g0483100</t>
  </si>
  <si>
    <t>LOC_Os02g04720</t>
  </si>
  <si>
    <t>Os02g0140000</t>
  </si>
  <si>
    <t>LOC_Os05g45490</t>
  </si>
  <si>
    <t>Os05g0531500</t>
  </si>
  <si>
    <t>LOC_Os08g01890</t>
  </si>
  <si>
    <t>Os08g0110400</t>
  </si>
  <si>
    <t>LOC_Os03g58764</t>
  </si>
  <si>
    <t>Os03g0802100</t>
  </si>
  <si>
    <t>LOC_Os01g05870</t>
  </si>
  <si>
    <t>Os01g0152000</t>
  </si>
  <si>
    <t>LOC_Os10g37650</t>
  </si>
  <si>
    <t>Os10g0520900</t>
  </si>
  <si>
    <t>LOC_Os03g29410</t>
  </si>
  <si>
    <t>Os03g0407900</t>
  </si>
  <si>
    <t>LOC_Os02g03560</t>
  </si>
  <si>
    <t>Os02g0127900</t>
  </si>
  <si>
    <t>LOC_Os01g63900</t>
  </si>
  <si>
    <t>Os01g0857900</t>
  </si>
  <si>
    <t>LOC_Os07g48630</t>
  </si>
  <si>
    <t>Os07g0685700</t>
  </si>
  <si>
    <t>LOC_Os11g44560</t>
  </si>
  <si>
    <t>Os11g0667600</t>
  </si>
  <si>
    <t>LOC_Os09g25070</t>
  </si>
  <si>
    <t>Os09g0417800</t>
  </si>
  <si>
    <t>LOC_Os02g46620</t>
  </si>
  <si>
    <t>Os02g0693000</t>
  </si>
  <si>
    <t>LOC_Os01g65680</t>
  </si>
  <si>
    <t>Os01g0878800</t>
  </si>
  <si>
    <t>LOC_Os04g34080</t>
  </si>
  <si>
    <t>Os04g0417800</t>
  </si>
  <si>
    <t>LOC_Os07g32170</t>
  </si>
  <si>
    <t>Os07g0505200</t>
  </si>
  <si>
    <t>LOC_Os02g47670</t>
  </si>
  <si>
    <t>Os02g0705600</t>
  </si>
  <si>
    <t>LOC_Os04g39080</t>
  </si>
  <si>
    <t>Os04g0464966</t>
  </si>
  <si>
    <t>LOC_Os05g07710</t>
  </si>
  <si>
    <t>Os05g0169200</t>
  </si>
  <si>
    <t>LOC_Os07g48060</t>
  </si>
  <si>
    <t>Os07g0677600</t>
  </si>
  <si>
    <t>LOC_Os07g22710</t>
  </si>
  <si>
    <t>Os07g0409900</t>
  </si>
  <si>
    <t>LOC_Os03g04370</t>
  </si>
  <si>
    <t>Os03g0136500</t>
  </si>
  <si>
    <t>LOC_Os11g11970</t>
  </si>
  <si>
    <t>Os11g0226966</t>
  </si>
  <si>
    <t>LOC_Os09g24970</t>
  </si>
  <si>
    <t>Os09g0416600</t>
  </si>
  <si>
    <t>LOC_Os01g55240</t>
  </si>
  <si>
    <t>Os01g0757200</t>
  </si>
  <si>
    <t>LOC_Os01g72690</t>
  </si>
  <si>
    <t>Os01g0957000</t>
  </si>
  <si>
    <t>LOC_Os04g23440</t>
  </si>
  <si>
    <t>Os04g0300600</t>
  </si>
  <si>
    <t>LOC_Os11g13510</t>
  </si>
  <si>
    <t>Os11g0238700</t>
  </si>
  <si>
    <t>LOC_Os07g47500</t>
  </si>
  <si>
    <t>Os07g0671700</t>
  </si>
  <si>
    <t>LOC_Os06g45280</t>
  </si>
  <si>
    <t>Os06g0663200</t>
  </si>
  <si>
    <t>LOC_Os12g41124</t>
  </si>
  <si>
    <t>Os12g0604000</t>
  </si>
  <si>
    <t>LOC_Os02g03420</t>
  </si>
  <si>
    <t>Os02g0126500</t>
  </si>
  <si>
    <t>LOC_Os12g04500</t>
  </si>
  <si>
    <t>Os12g0139400</t>
  </si>
  <si>
    <t>LOC_Os05g39110</t>
  </si>
  <si>
    <t>Os05g0467300</t>
  </si>
  <si>
    <t>LOC_Os01g52110</t>
  </si>
  <si>
    <t>Os01g0719100</t>
  </si>
  <si>
    <t>LOC_Os03g14370</t>
  </si>
  <si>
    <t>Os03g0247900</t>
  </si>
  <si>
    <t>LOC_Os01g60850</t>
  </si>
  <si>
    <t>Os01g0823700</t>
  </si>
  <si>
    <t>LOC_Os01g42330</t>
  </si>
  <si>
    <t>Os01g0608400</t>
  </si>
  <si>
    <t>LOC_Os07g31500</t>
  </si>
  <si>
    <t>Os07g0498400</t>
  </si>
  <si>
    <t>LOC_Os01g36590</t>
  </si>
  <si>
    <t>LOC_Os05g04530</t>
  </si>
  <si>
    <t>Os05g0135900</t>
  </si>
  <si>
    <t>LOC_Os01g59900</t>
  </si>
  <si>
    <t>Os01g0814400</t>
  </si>
  <si>
    <t>LOC_Os04g47990</t>
  </si>
  <si>
    <t>Os04g0567800</t>
  </si>
  <si>
    <t>LOC_Os06g17285</t>
  </si>
  <si>
    <t>Os06g0283300</t>
  </si>
  <si>
    <t>LOC_Os06g44170</t>
  </si>
  <si>
    <t>Os06g0651000</t>
  </si>
  <si>
    <t>LOC_Os01g33110</t>
  </si>
  <si>
    <t>Os01g0515300</t>
  </si>
  <si>
    <t>LOC_Os09g28000</t>
  </si>
  <si>
    <t>Os09g0453400</t>
  </si>
  <si>
    <t>LOC_Os09g27050</t>
  </si>
  <si>
    <t>Os09g0442600</t>
  </si>
  <si>
    <t>LOC_Os09g27080</t>
  </si>
  <si>
    <t>Os09g0442900</t>
  </si>
  <si>
    <t>LOC_Os03g16390</t>
  </si>
  <si>
    <t>Os03g0270500</t>
  </si>
  <si>
    <t>LOC_Os01g04440</t>
  </si>
  <si>
    <t>Os01g0136700</t>
  </si>
  <si>
    <t>LOC_Os12g04240</t>
  </si>
  <si>
    <t>Os12g0137100</t>
  </si>
  <si>
    <t>LOC_Os11g32750</t>
  </si>
  <si>
    <t>Os11g0531700</t>
  </si>
  <si>
    <t>LOC_Os01g54340</t>
  </si>
  <si>
    <t>Os01g0747300</t>
  </si>
  <si>
    <t>LOC_Os02g47110</t>
  </si>
  <si>
    <t>Os02g0699300</t>
  </si>
  <si>
    <t>LOC_Os10g03550</t>
  </si>
  <si>
    <t>Os10g0124100</t>
  </si>
  <si>
    <t>LOC_Os08g15650</t>
  </si>
  <si>
    <t>Os08g0256000</t>
  </si>
  <si>
    <t>LOC_Os01g20910</t>
  </si>
  <si>
    <t>Os01g0311100</t>
  </si>
  <si>
    <t>LOC_Os04g40700</t>
  </si>
  <si>
    <t>Os04g0483200</t>
  </si>
  <si>
    <t>LOC_Os11g41875</t>
  </si>
  <si>
    <t>Os11g0637501</t>
  </si>
  <si>
    <t>LOC_Os02g49160</t>
  </si>
  <si>
    <t>Os02g0723400</t>
  </si>
  <si>
    <t>LOC_Os03g62040</t>
  </si>
  <si>
    <t>Os03g0836600</t>
  </si>
  <si>
    <t>LOC_Os10g42410</t>
  </si>
  <si>
    <t>Os10g0574700</t>
  </si>
  <si>
    <t>LOC_Os05g48980</t>
  </si>
  <si>
    <t>Os05g0564400</t>
  </si>
  <si>
    <t>LOC_Os04g55190</t>
  </si>
  <si>
    <t>Os04g0644675</t>
  </si>
  <si>
    <t>LOC_Os07g06830</t>
  </si>
  <si>
    <t>Os07g0162400</t>
  </si>
  <si>
    <t>LOC_Os03g13300</t>
  </si>
  <si>
    <t>Os03g0236200</t>
  </si>
  <si>
    <t>LOC_Os02g19530</t>
  </si>
  <si>
    <t>LOC_Os11g46870</t>
  </si>
  <si>
    <t>Os11g0691280</t>
  </si>
  <si>
    <t>LOC_Os09g36619</t>
  </si>
  <si>
    <t>Os09g0537000</t>
  </si>
  <si>
    <t>LOC_Os02g36020</t>
  </si>
  <si>
    <t>Os02g0568700</t>
  </si>
  <si>
    <t>LOC_Os02g21920</t>
  </si>
  <si>
    <t>Os02g0324700</t>
  </si>
  <si>
    <t>LOC_Os07g23570</t>
  </si>
  <si>
    <t>Os07g0418500</t>
  </si>
  <si>
    <t>LOC_Os01g52400</t>
  </si>
  <si>
    <t>Os01g0722100</t>
  </si>
  <si>
    <t>LOC_Os06g37620</t>
  </si>
  <si>
    <t>Os06g0574200</t>
  </si>
  <si>
    <t>LOC_Os03g17010</t>
  </si>
  <si>
    <t>Os03g0278300</t>
  </si>
  <si>
    <t>LOC_Os04g42430</t>
  </si>
  <si>
    <t>Os04g0502900</t>
  </si>
  <si>
    <t>LOC_Os08g16050</t>
  </si>
  <si>
    <t>Os08g0260600</t>
  </si>
  <si>
    <t>LOC_Os04g29770</t>
  </si>
  <si>
    <t>Os04g0366800</t>
  </si>
  <si>
    <t>LOC_Os01g09570</t>
  </si>
  <si>
    <t>Os01g0191700</t>
  </si>
  <si>
    <t>LOC_Os04g50120</t>
  </si>
  <si>
    <t>Os04g0591100</t>
  </si>
  <si>
    <t>LOC_Os09g36600</t>
  </si>
  <si>
    <t>Os09g0536700</t>
  </si>
  <si>
    <t>LOC_Os02g54010</t>
  </si>
  <si>
    <t>Os02g0780700</t>
  </si>
  <si>
    <t>LOC_Os01g61620</t>
  </si>
  <si>
    <t>Os01g0832900</t>
  </si>
  <si>
    <t>LOC_Os02g41800</t>
  </si>
  <si>
    <t>Os02g0628600</t>
  </si>
  <si>
    <t>LOC_Os09g23084</t>
  </si>
  <si>
    <t>Os09g0394300</t>
  </si>
  <si>
    <t>LOC_Os05g49880</t>
  </si>
  <si>
    <t>Os05g0574400</t>
  </si>
  <si>
    <t>LOC_Os03g49610</t>
  </si>
  <si>
    <t>Os03g0703100</t>
  </si>
  <si>
    <t>LOC_Os02g33710</t>
  </si>
  <si>
    <t>Os02g0541300</t>
  </si>
  <si>
    <t>LOC_Os05g39380</t>
  </si>
  <si>
    <t>Os05g0470700</t>
  </si>
  <si>
    <t>LOC_Os03g13750</t>
  </si>
  <si>
    <t>Os03g0240700</t>
  </si>
  <si>
    <t>LOC_Os10g42299</t>
  </si>
  <si>
    <t>Os10g0573700</t>
  </si>
  <si>
    <t>LOC_Os03g57210</t>
  </si>
  <si>
    <t>Os03g0786000</t>
  </si>
  <si>
    <t>LOC_Os01g36280</t>
  </si>
  <si>
    <t>LOC_Os03g55560</t>
  </si>
  <si>
    <t>Os03g0764300</t>
  </si>
  <si>
    <t>LOC_Os04g15630</t>
  </si>
  <si>
    <t>Os04g0226800</t>
  </si>
  <si>
    <t>LOC_Os05g34270</t>
  </si>
  <si>
    <t>Os05g0414700</t>
  </si>
  <si>
    <t>LOC_Os03g06139</t>
  </si>
  <si>
    <t>Os03g0157400</t>
  </si>
  <si>
    <t>LOC_Os01g51280</t>
  </si>
  <si>
    <t>Os01g0709400</t>
  </si>
  <si>
    <t>LOC_Os02g39910</t>
  </si>
  <si>
    <t>Os02g0612700</t>
  </si>
  <si>
    <t>LOC_Os02g52150</t>
  </si>
  <si>
    <t>Os02g0758000</t>
  </si>
  <si>
    <t>LOC_Os02g36940</t>
  </si>
  <si>
    <t>Os02g0579800</t>
  </si>
  <si>
    <t>LOC_Os09g31970</t>
  </si>
  <si>
    <t>Os09g0492700</t>
  </si>
  <si>
    <t>LOC_Os10g23150</t>
  </si>
  <si>
    <t>LOC_Os05g12680</t>
  </si>
  <si>
    <t>Os05g0218400</t>
  </si>
  <si>
    <t>LOC_Os01g57420</t>
  </si>
  <si>
    <t>Os01g0783200</t>
  </si>
  <si>
    <t>LOC_Os02g58630</t>
  </si>
  <si>
    <t>Os02g0833200</t>
  </si>
  <si>
    <t>LOC_Os02g47190</t>
  </si>
  <si>
    <t>Os02g0700300</t>
  </si>
  <si>
    <t>LOC_Os03g17240</t>
  </si>
  <si>
    <t>Os03g0281000</t>
  </si>
  <si>
    <t>LOC_Os04g47970</t>
  </si>
  <si>
    <t>Os04g0567700</t>
  </si>
  <si>
    <t>LOC_Os04g52164</t>
  </si>
  <si>
    <t>Os04g0611200</t>
  </si>
  <si>
    <t>LOC_Os04g41850</t>
  </si>
  <si>
    <t>Os04g0495800</t>
  </si>
  <si>
    <t>LOC_Os01g61670</t>
  </si>
  <si>
    <t>Os01g0833150</t>
  </si>
  <si>
    <t>LOC_Os05g16920</t>
  </si>
  <si>
    <t>Os05g0258200</t>
  </si>
  <si>
    <t>LOC_Os03g60710</t>
  </si>
  <si>
    <t>Os03g0821900</t>
  </si>
  <si>
    <t>LOC_Os02g40900</t>
  </si>
  <si>
    <t>Os02g0622500</t>
  </si>
  <si>
    <t>LOC_Os03g04130</t>
  </si>
  <si>
    <t>Os03g0133800</t>
  </si>
  <si>
    <t>LOC_Os09g23150</t>
  </si>
  <si>
    <t>Os09g0394700</t>
  </si>
  <si>
    <t>LOC_Os05g07700</t>
  </si>
  <si>
    <t>Os05g0169100</t>
  </si>
  <si>
    <t>LOC_Os01g41710</t>
  </si>
  <si>
    <t>Os01g0600900</t>
  </si>
  <si>
    <t>LOC_Os01g26280</t>
  </si>
  <si>
    <t>LOC_Os03g18729</t>
  </si>
  <si>
    <t>Os03g0299050</t>
  </si>
  <si>
    <t>LOC_Os02g50730</t>
  </si>
  <si>
    <t>Os02g0740700</t>
  </si>
  <si>
    <t>LOC_Os07g12800</t>
  </si>
  <si>
    <t>Os07g0231800</t>
  </si>
  <si>
    <t>LOC_Os08g38410</t>
  </si>
  <si>
    <t>Os08g0492100</t>
  </si>
  <si>
    <t>LOC_Os03g56590</t>
  </si>
  <si>
    <t>Os03g0777100</t>
  </si>
  <si>
    <t>LOC_Os11g37230</t>
  </si>
  <si>
    <t>Os11g0582100</t>
  </si>
  <si>
    <t>LOC_Os08g10300</t>
  </si>
  <si>
    <t>Os08g0203300</t>
  </si>
  <si>
    <t>LOC_Os05g04520</t>
  </si>
  <si>
    <t>Os05g0135800</t>
  </si>
  <si>
    <t>LOC_Os02g37930</t>
  </si>
  <si>
    <t>Os02g0592400</t>
  </si>
  <si>
    <t>LOC_Os04g53620</t>
  </si>
  <si>
    <t>Os04g0628100</t>
  </si>
  <si>
    <t>LOC_Os11g08020</t>
  </si>
  <si>
    <t>Os11g0182900</t>
  </si>
  <si>
    <t>LOC_Os06g43870</t>
  </si>
  <si>
    <t>Os06g0646700</t>
  </si>
  <si>
    <t>LOC_Os04g31630</t>
  </si>
  <si>
    <t>Os04g0385900</t>
  </si>
  <si>
    <t>LOC_Os11g10520</t>
  </si>
  <si>
    <t>Os11g0210600</t>
  </si>
  <si>
    <t>LOC_Os12g24320</t>
  </si>
  <si>
    <t>Os12g0431100</t>
  </si>
  <si>
    <t>LOC_Os09g34214</t>
  </si>
  <si>
    <t>Os09g0517900</t>
  </si>
  <si>
    <t>LOC_Os11g12650</t>
  </si>
  <si>
    <t>Os11g0234200</t>
  </si>
  <si>
    <t>LOC_Os02g35010</t>
  </si>
  <si>
    <t>Os02g0555900</t>
  </si>
  <si>
    <t>LOC_Os05g32380</t>
  </si>
  <si>
    <t>Os05g0390000</t>
  </si>
  <si>
    <t>LOC_Os03g62010</t>
  </si>
  <si>
    <t>Os03g0836300</t>
  </si>
  <si>
    <t>LOC_Os03g27080</t>
  </si>
  <si>
    <t>Os03g0388500</t>
  </si>
  <si>
    <t>LOC_Os09g06790</t>
  </si>
  <si>
    <t>LOC_Os04g51794</t>
  </si>
  <si>
    <t>Os04g0607100</t>
  </si>
  <si>
    <t>LOC_Os02g45320</t>
  </si>
  <si>
    <t>Os02g0675800</t>
  </si>
  <si>
    <t>LOC_Os05g26840</t>
  </si>
  <si>
    <t>Os05g0332600</t>
  </si>
  <si>
    <t>LOC_Os06g43550</t>
  </si>
  <si>
    <t>Os06g0642900</t>
  </si>
  <si>
    <t>LOC_Os02g18640</t>
  </si>
  <si>
    <t>Os02g0288000</t>
  </si>
  <si>
    <t>LOC_Os04g31790</t>
  </si>
  <si>
    <t>Os04g0387300</t>
  </si>
  <si>
    <t>LOC_Os08g06140</t>
  </si>
  <si>
    <t>Os08g0157900</t>
  </si>
  <si>
    <t>LOC_Os04g54830</t>
  </si>
  <si>
    <t>Os04g0640850</t>
  </si>
  <si>
    <t>LOC_Os06g14190</t>
  </si>
  <si>
    <t>Os06g0252300</t>
  </si>
  <si>
    <t>LOC_Os01g04550</t>
  </si>
  <si>
    <t>Os01g0137950</t>
  </si>
  <si>
    <t>LOC_Os03g60520</t>
  </si>
  <si>
    <t>Os03g0819700</t>
  </si>
  <si>
    <t>LOC_Os08g14570</t>
  </si>
  <si>
    <t>Os08g0243500</t>
  </si>
  <si>
    <t>LOC_Os03g18600</t>
  </si>
  <si>
    <t>Os03g0297600</t>
  </si>
  <si>
    <t>LOC_Os06g45990</t>
  </si>
  <si>
    <t>Os06g0671800</t>
  </si>
  <si>
    <t>LOC_Os09g13590</t>
  </si>
  <si>
    <t>Os09g0306500</t>
  </si>
  <si>
    <t>LOC_Os06g49460</t>
  </si>
  <si>
    <t>Os06g0708300</t>
  </si>
  <si>
    <t>LOC_Os06g50100</t>
  </si>
  <si>
    <t>Os06g0714900</t>
  </si>
  <si>
    <t>LOC_Os02g17780</t>
  </si>
  <si>
    <t>Os02g0278700</t>
  </si>
  <si>
    <t>LOC_Os01g57350</t>
  </si>
  <si>
    <t>Os01g0782200</t>
  </si>
  <si>
    <t>LOC_Os09g20350</t>
  </si>
  <si>
    <t>Os09g0369000</t>
  </si>
  <si>
    <t>LOC_Os09g29930</t>
  </si>
  <si>
    <t>Os09g0475400</t>
  </si>
  <si>
    <t>LOC_Os05g34230</t>
  </si>
  <si>
    <t>Os05g0414300</t>
  </si>
  <si>
    <t>LOC_Os10g39140</t>
  </si>
  <si>
    <t>Os10g0536400</t>
  </si>
  <si>
    <t>LOC_Os04g37904</t>
  </si>
  <si>
    <t>Os04g0452000</t>
  </si>
  <si>
    <t>LOC_Os02g38980</t>
  </si>
  <si>
    <t>Os02g0601800</t>
  </si>
  <si>
    <t>LOC_Os06g48060</t>
  </si>
  <si>
    <t>Os06g0695800</t>
  </si>
  <si>
    <t>LOC_Os03g53930</t>
  </si>
  <si>
    <t>Os03g0750500</t>
  </si>
  <si>
    <t>LOC_Os02g42990</t>
  </si>
  <si>
    <t>Os02g0643800</t>
  </si>
  <si>
    <t>LOC_Os05g41580</t>
  </si>
  <si>
    <t>Os05g0495600</t>
  </si>
  <si>
    <t>LOC_Os05g50100</t>
  </si>
  <si>
    <t>Os05g0576600</t>
  </si>
  <si>
    <t>LOC_Os01g72130</t>
  </si>
  <si>
    <t>Os01g0949750</t>
  </si>
  <si>
    <t>LOC_Os04g57810</t>
  </si>
  <si>
    <t>Os04g0674400</t>
  </si>
  <si>
    <t>LOC_Os11g41170</t>
  </si>
  <si>
    <t>Os11g0629600</t>
  </si>
  <si>
    <t>LOC_Os08g29570</t>
  </si>
  <si>
    <t>Os08g0384500</t>
  </si>
  <si>
    <t>LOC_Os11g38650</t>
  </si>
  <si>
    <t>Os11g0599200</t>
  </si>
  <si>
    <t>LOC_Os08g34020</t>
  </si>
  <si>
    <t>Os08g0438600</t>
  </si>
  <si>
    <t>LOC_Os01g50616</t>
  </si>
  <si>
    <t>Os01g0701900</t>
  </si>
  <si>
    <t>LOC_Os06g47300</t>
  </si>
  <si>
    <t>Os06g0687500</t>
  </si>
  <si>
    <t>LOC_Os11g47870</t>
  </si>
  <si>
    <t>Os11g0705200</t>
  </si>
  <si>
    <t>LOC_Os10g40490</t>
  </si>
  <si>
    <t>Os10g0552400</t>
  </si>
  <si>
    <t>LOC_Os03g18360</t>
  </si>
  <si>
    <t>Os03g0294700</t>
  </si>
  <si>
    <t>LOC_Os01g52230</t>
  </si>
  <si>
    <t>Os01g0720400</t>
  </si>
  <si>
    <t>LOC_Os01g24420</t>
  </si>
  <si>
    <t>Os01g0346250</t>
  </si>
  <si>
    <t>LOC_Os03g15890</t>
  </si>
  <si>
    <t>Os03g0265600</t>
  </si>
  <si>
    <t>LOC_Os11g04409</t>
  </si>
  <si>
    <t>Os11g0139700</t>
  </si>
  <si>
    <t>LOC_Os03g15720</t>
  </si>
  <si>
    <t>Os03g0263700</t>
  </si>
  <si>
    <t>LOC_Os06g38764</t>
  </si>
  <si>
    <t>LOC_Os04g53120</t>
  </si>
  <si>
    <t>LOC_Os02g45225</t>
  </si>
  <si>
    <t>Os02g0674233</t>
  </si>
  <si>
    <t>LOC_Os02g41580</t>
  </si>
  <si>
    <t>Os02g0625300</t>
  </si>
  <si>
    <t>LOC_Os01g43870</t>
  </si>
  <si>
    <t>Os01g0629400</t>
  </si>
  <si>
    <t>LOC_Os02g52210</t>
  </si>
  <si>
    <t>Os02g0759400</t>
  </si>
  <si>
    <t>LOC_Os03g49640</t>
  </si>
  <si>
    <t>Os03g0703400</t>
  </si>
  <si>
    <t>LOC_Os04g58420</t>
  </si>
  <si>
    <t>Os04g0680800</t>
  </si>
  <si>
    <t>LOC_Os03g12370</t>
  </si>
  <si>
    <t>Os03g0224700</t>
  </si>
  <si>
    <t>LOC_Os03g07990</t>
  </si>
  <si>
    <t>Os03g0177000</t>
  </si>
  <si>
    <t>LOC_Os05g25070</t>
  </si>
  <si>
    <t>Os05g0315200</t>
  </si>
  <si>
    <t>LOC_Os04g48310</t>
  </si>
  <si>
    <t>Os04g0571800</t>
  </si>
  <si>
    <t>LOC_Os06g11600</t>
  </si>
  <si>
    <t>Os06g0219400</t>
  </si>
  <si>
    <t>LOC_Os09g38510</t>
  </si>
  <si>
    <t>Os09g0557500</t>
  </si>
  <si>
    <t>LOC_Os01g70470</t>
  </si>
  <si>
    <t>Os01g0930200</t>
  </si>
  <si>
    <t>LOC_Os08g38440</t>
  </si>
  <si>
    <t>Os08g0492400</t>
  </si>
  <si>
    <t>LOC_Os09g28160</t>
  </si>
  <si>
    <t>Os09g0454600</t>
  </si>
  <si>
    <t>LOC_Os09g35730</t>
  </si>
  <si>
    <t>Os09g0525900</t>
  </si>
  <si>
    <t>LOC_Os11g38800</t>
  </si>
  <si>
    <t>Os11g0600700</t>
  </si>
  <si>
    <t>LOC_Os06g38190</t>
  </si>
  <si>
    <t>LOC_Os08g36170</t>
  </si>
  <si>
    <t>Os08g0464400</t>
  </si>
  <si>
    <t>LOC_Os08g39370</t>
  </si>
  <si>
    <t>Os08g0503700</t>
  </si>
  <si>
    <t>LOC_Os03g02390</t>
  </si>
  <si>
    <t>Os03g0114900</t>
  </si>
  <si>
    <t>LOC_Os01g43460</t>
  </si>
  <si>
    <t>Os01g0623200</t>
  </si>
  <si>
    <t>LOC_Os10g41230</t>
  </si>
  <si>
    <t>Os10g0561800</t>
  </si>
  <si>
    <t>LOC_Os02g16040</t>
  </si>
  <si>
    <t>Os02g0261100</t>
  </si>
  <si>
    <t>LOC_Os01g66120</t>
  </si>
  <si>
    <t>Os01g0884300</t>
  </si>
  <si>
    <t>LOC_Os01g54600</t>
  </si>
  <si>
    <t>Os01g0750100</t>
  </si>
  <si>
    <t>LOC_Os11g33100</t>
  </si>
  <si>
    <t>Os11g0537300</t>
  </si>
  <si>
    <t>LOC_Os06g49430</t>
  </si>
  <si>
    <t>Os06g0708000</t>
  </si>
  <si>
    <t>LOC_Os09g05030</t>
  </si>
  <si>
    <t>Os09g0135800</t>
  </si>
  <si>
    <t>LOC_Os01g64330</t>
  </si>
  <si>
    <t>Os01g0863100</t>
  </si>
  <si>
    <t>LOC_Os01g35160</t>
  </si>
  <si>
    <t>Os01g0535400</t>
  </si>
  <si>
    <t>LOC_Os08g39150</t>
  </si>
  <si>
    <t>Os08g0500800</t>
  </si>
  <si>
    <t>LOC_Os04g54180</t>
  </si>
  <si>
    <t>Os04g0634400</t>
  </si>
  <si>
    <t>LOC_Os12g40190</t>
  </si>
  <si>
    <t>Os12g0593000</t>
  </si>
  <si>
    <t>LOC_Os11g05870</t>
  </si>
  <si>
    <t>Os11g0157300</t>
  </si>
  <si>
    <t>LOC_Os01g53670</t>
  </si>
  <si>
    <t>Os01g0738600</t>
  </si>
  <si>
    <t>LOC_Os01g10680</t>
  </si>
  <si>
    <t>Os01g0203800</t>
  </si>
  <si>
    <t>LOC_Os01g61680</t>
  </si>
  <si>
    <t>Os01g0833400</t>
  </si>
  <si>
    <t>LOC_Os06g49680</t>
  </si>
  <si>
    <t>Os06g0710900</t>
  </si>
  <si>
    <t>LOC_Os07g43070</t>
  </si>
  <si>
    <t>Os07g0623600</t>
  </si>
  <si>
    <t>LOC_Os02g39850</t>
  </si>
  <si>
    <t>Os02g0611800</t>
  </si>
  <si>
    <t>LOC_Os09g02100</t>
  </si>
  <si>
    <t>LOC_Os09g27500</t>
  </si>
  <si>
    <t>Os09g0447300</t>
  </si>
  <si>
    <t>LOC_Os05g35170</t>
  </si>
  <si>
    <t>Os05g0426200</t>
  </si>
  <si>
    <t>LOC_Os07g48890</t>
  </si>
  <si>
    <t>Os07g0688500</t>
  </si>
  <si>
    <t>LOC_Os01g58520</t>
  </si>
  <si>
    <t>Os01g0799000</t>
  </si>
  <si>
    <t>LOC_Os05g48200</t>
  </si>
  <si>
    <t>Os05g0555600</t>
  </si>
  <si>
    <t>LOC_Os07g39350</t>
  </si>
  <si>
    <t>Os07g0582400</t>
  </si>
  <si>
    <t>LOC_Os10g41120</t>
  </si>
  <si>
    <t>Os10g0560500</t>
  </si>
  <si>
    <t>LOC_Os01g60730</t>
  </si>
  <si>
    <t>Os01g0822800</t>
  </si>
  <si>
    <t>LOC_Os03g20370</t>
  </si>
  <si>
    <t>Os03g0319300</t>
  </si>
  <si>
    <t>LOC_Os01g04814</t>
  </si>
  <si>
    <t>Os01g0141100</t>
  </si>
  <si>
    <t>LOC_Os09g38390</t>
  </si>
  <si>
    <t>Os09g0556200</t>
  </si>
  <si>
    <t>LOC_Os02g58210</t>
  </si>
  <si>
    <t>Os02g0828900</t>
  </si>
  <si>
    <t>LOC_Os06g30710</t>
  </si>
  <si>
    <t>Os06g0502900</t>
  </si>
  <si>
    <t>LOC_Os03g27390</t>
  </si>
  <si>
    <t>Os03g0391700</t>
  </si>
  <si>
    <t>LOC_Os01g74350</t>
  </si>
  <si>
    <t>Os01g0974800</t>
  </si>
  <si>
    <t>LOC_Os10g32940</t>
  </si>
  <si>
    <t>Os10g0467000</t>
  </si>
  <si>
    <t>LOC_Os07g47620</t>
  </si>
  <si>
    <t>Os07g0673400</t>
  </si>
  <si>
    <t>LOC_Os09g35940</t>
  </si>
  <si>
    <t>Os09g0528700</t>
  </si>
  <si>
    <t>LOC_Os06g28030</t>
  </si>
  <si>
    <t>Os06g0474600</t>
  </si>
  <si>
    <t>LOC_Os02g38140</t>
  </si>
  <si>
    <t>Os02g0594900</t>
  </si>
  <si>
    <t>LOC_Os01g62290</t>
  </si>
  <si>
    <t>Os01g0840100</t>
  </si>
  <si>
    <t>LOC_Os11g28104</t>
  </si>
  <si>
    <t>Os11g0470500</t>
  </si>
  <si>
    <t>LOC_Os01g56330</t>
  </si>
  <si>
    <t>Os01g0769700</t>
  </si>
  <si>
    <t>LOC_Os03g59070</t>
  </si>
  <si>
    <t>Os03g0805400</t>
  </si>
  <si>
    <t>LOC_Os05g16430</t>
  </si>
  <si>
    <t>LOC_Os10g03570</t>
  </si>
  <si>
    <t>Os10g0124400</t>
  </si>
  <si>
    <t>LOC_Os01g58220</t>
  </si>
  <si>
    <t>Os01g0794500</t>
  </si>
  <si>
    <t>LOC_Os08g34580</t>
  </si>
  <si>
    <t>Os08g0445700</t>
  </si>
  <si>
    <t>LOC_Os05g19150</t>
  </si>
  <si>
    <t>Os05g0273800</t>
  </si>
  <si>
    <t>LOC_Os02g52780</t>
  </si>
  <si>
    <t>Os02g0766700</t>
  </si>
  <si>
    <t>LOC_Os01g52750</t>
  </si>
  <si>
    <t>Os01g0727800</t>
  </si>
  <si>
    <t>LOC_Os05g05940</t>
  </si>
  <si>
    <t>Os05g0151300</t>
  </si>
  <si>
    <t>LOC_Os03g17670</t>
  </si>
  <si>
    <t>Os03g0285200</t>
  </si>
  <si>
    <t>LOC_Os06g05520</t>
  </si>
  <si>
    <t>Os06g0147800</t>
  </si>
  <si>
    <t>LOC_Os08g44850</t>
  </si>
  <si>
    <t>Os08g0562600</t>
  </si>
  <si>
    <t>LOC_Os01g63820</t>
  </si>
  <si>
    <t>Os01g0857000</t>
  </si>
  <si>
    <t>LOC_Os11g10100</t>
  </si>
  <si>
    <t>Os11g0207200</t>
  </si>
  <si>
    <t>LOC_Os11g33120</t>
  </si>
  <si>
    <t>Os11g0537400</t>
  </si>
  <si>
    <t>LOC_Os02g54600</t>
  </si>
  <si>
    <t>Os02g0787300</t>
  </si>
  <si>
    <t>LOC_Os04g26834</t>
  </si>
  <si>
    <t>Os04g0337000</t>
  </si>
  <si>
    <t>LOC_Os03g52340</t>
  </si>
  <si>
    <t>Os03g0733800</t>
  </si>
  <si>
    <t>LOC_Os01g07760</t>
  </si>
  <si>
    <t>Os01g0172400</t>
  </si>
  <si>
    <t>LOC_Os03g16910</t>
  </si>
  <si>
    <t>Os03g0277100</t>
  </si>
  <si>
    <t>LOC_Os12g07950</t>
  </si>
  <si>
    <t>Os12g0179800</t>
  </si>
  <si>
    <t>LOC_Os01g69040</t>
  </si>
  <si>
    <t>Os01g0919500</t>
  </si>
  <si>
    <t>LOC_Os01g56360</t>
  </si>
  <si>
    <t>Os01g0770000</t>
  </si>
  <si>
    <t>LOC_Os01g62920</t>
  </si>
  <si>
    <t>Os01g0848400</t>
  </si>
  <si>
    <t>LOC_Os01g28680</t>
  </si>
  <si>
    <t>Os01g0383700</t>
  </si>
  <si>
    <t>LOC_Os03g60600</t>
  </si>
  <si>
    <t>Os03g0820700</t>
  </si>
  <si>
    <t>LOC_Os04g02910</t>
  </si>
  <si>
    <t>Os04g0119500</t>
  </si>
  <si>
    <t>LOC_Os03g01990</t>
  </si>
  <si>
    <t>Os03g0110600</t>
  </si>
  <si>
    <t>LOC_Os04g29450</t>
  </si>
  <si>
    <t>LOC_Os01g45990</t>
  </si>
  <si>
    <t>Os01g0648000</t>
  </si>
  <si>
    <t>LOC_Os03g61160</t>
  </si>
  <si>
    <t>Os03g0826900</t>
  </si>
  <si>
    <t>LOC_Os01g49410</t>
  </si>
  <si>
    <t>Os01g0688600</t>
  </si>
  <si>
    <t>LOC_Os03g03700</t>
  </si>
  <si>
    <t>Os03g0129100</t>
  </si>
  <si>
    <t>LOC_Os10g27300</t>
  </si>
  <si>
    <t>Os10g0412800</t>
  </si>
  <si>
    <t>LOC_Os02g19820</t>
  </si>
  <si>
    <t>Os02g0301100</t>
  </si>
  <si>
    <t>LOC_Os01g10610</t>
  </si>
  <si>
    <t>Os01g0203000</t>
  </si>
  <si>
    <t>LOC_Os08g43670</t>
  </si>
  <si>
    <t>Os08g0550400</t>
  </si>
  <si>
    <t>LOC_Os09g38520</t>
  </si>
  <si>
    <t>Os09g0557700</t>
  </si>
  <si>
    <t>LOC_Os01g26270</t>
  </si>
  <si>
    <t>Os01g0364800</t>
  </si>
  <si>
    <t>LOC_Os02g41990</t>
  </si>
  <si>
    <t>Os02g0631000</t>
  </si>
  <si>
    <t>LOC_Os12g38720</t>
  </si>
  <si>
    <t>Os12g0576100</t>
  </si>
  <si>
    <t>LOC_Os03g18370</t>
  </si>
  <si>
    <t>Os03g0294800</t>
  </si>
  <si>
    <t>LOC_Os01g50760</t>
  </si>
  <si>
    <t>Os01g0703400</t>
  </si>
  <si>
    <t>LOC_Os02g48184</t>
  </si>
  <si>
    <t>Os02g0712400</t>
  </si>
  <si>
    <t>LOC_Os05g46020</t>
  </si>
  <si>
    <t>Os05g0537100</t>
  </si>
  <si>
    <t>LOC_Os02g49590</t>
  </si>
  <si>
    <t>Os02g0728300</t>
  </si>
  <si>
    <t>LOC_Os03g32270</t>
  </si>
  <si>
    <t>Os03g0437600</t>
  </si>
  <si>
    <t>LOC_Os01g56560</t>
  </si>
  <si>
    <t>Os01g0772400</t>
  </si>
  <si>
    <t>LOC_Os01g21420</t>
  </si>
  <si>
    <t>Os01g0316550</t>
  </si>
  <si>
    <t>LOC_Os01g06460</t>
  </si>
  <si>
    <t>Os01g0157900</t>
  </si>
  <si>
    <t>LOC_Os05g42424</t>
  </si>
  <si>
    <t>LOC_Os11g42190</t>
  </si>
  <si>
    <t>LOC_Os06g44880</t>
  </si>
  <si>
    <t>LOC_Os08g01610</t>
  </si>
  <si>
    <t>Os08g0107400</t>
  </si>
  <si>
    <t>LOC_Os03g10640</t>
  </si>
  <si>
    <t>Os03g0203700</t>
  </si>
  <si>
    <t>LOC_Os11g34270</t>
  </si>
  <si>
    <t>Os11g0545300</t>
  </si>
  <si>
    <t>LOC_Os01g59840</t>
  </si>
  <si>
    <t>Os01g0813800</t>
  </si>
  <si>
    <t>LOC_Os12g03720</t>
  </si>
  <si>
    <t>Os12g0131100</t>
  </si>
  <si>
    <t>LOC_Os04g50100</t>
  </si>
  <si>
    <t>Os04g0590900</t>
  </si>
  <si>
    <t>LOC_Os05g14860</t>
  </si>
  <si>
    <t>Os05g0238200</t>
  </si>
  <si>
    <t>LOC_Os04g57690</t>
  </si>
  <si>
    <t>Os04g0672900</t>
  </si>
  <si>
    <t>LOC_Os07g47350</t>
  </si>
  <si>
    <t>Os07g0669650</t>
  </si>
  <si>
    <t>LOC_Os02g47580</t>
  </si>
  <si>
    <t>Os02g0704600</t>
  </si>
  <si>
    <t>LOC_Os01g04570</t>
  </si>
  <si>
    <t>Os01g0138300</t>
  </si>
  <si>
    <t>LOC_Os02g58080</t>
  </si>
  <si>
    <t>Os02g0827200</t>
  </si>
  <si>
    <t>LOC_Os03g05760</t>
  </si>
  <si>
    <t>Os03g0152100</t>
  </si>
  <si>
    <t>LOC_Os02g44704</t>
  </si>
  <si>
    <t>Os02g0667000</t>
  </si>
  <si>
    <t>LOC_Os12g07540</t>
  </si>
  <si>
    <t>Os12g0174100</t>
  </si>
  <si>
    <t>LOC_Os03g03290</t>
  </si>
  <si>
    <t>Os03g0124300</t>
  </si>
  <si>
    <t>LOC_Os12g01860</t>
  </si>
  <si>
    <t>LOC_Os04g53998</t>
  </si>
  <si>
    <t>Os04g0632100</t>
  </si>
  <si>
    <t>LOC_Os01g63770</t>
  </si>
  <si>
    <t>Os01g0856500</t>
  </si>
  <si>
    <t>LOC_Os03g63140</t>
  </si>
  <si>
    <t>Os03g0848600</t>
  </si>
  <si>
    <t>LOC_Os03g07530</t>
  </si>
  <si>
    <t>Os03g0171600</t>
  </si>
  <si>
    <t>LOC_Os11g10310</t>
  </si>
  <si>
    <t>Os11g0208900</t>
  </si>
  <si>
    <t>LOC_Os04g44900</t>
  </si>
  <si>
    <t>Os04g0531400</t>
  </si>
  <si>
    <t>LOC_Os07g43800</t>
  </si>
  <si>
    <t>Os07g0631700</t>
  </si>
  <si>
    <t>LOC_Os04g58870</t>
  </si>
  <si>
    <t>Os04g0685500</t>
  </si>
  <si>
    <t>LOC_Os05g21180</t>
  </si>
  <si>
    <t>Os05g0287800</t>
  </si>
  <si>
    <t>LOC_Os04g24220</t>
  </si>
  <si>
    <t>Os04g0307500</t>
  </si>
  <si>
    <t>LOC_Os02g43150</t>
  </si>
  <si>
    <t>Os02g0645600</t>
  </si>
  <si>
    <t>LOC_Os07g41410</t>
  </si>
  <si>
    <t>Os07g0605400</t>
  </si>
  <si>
    <t>LOC_Os07g14650</t>
  </si>
  <si>
    <t>Os07g0250300</t>
  </si>
  <si>
    <t>LOC_Os01g28440</t>
  </si>
  <si>
    <t>LOC_Os05g49140</t>
  </si>
  <si>
    <t>Os05g0566400</t>
  </si>
  <si>
    <t>LOC_Os05g23880</t>
  </si>
  <si>
    <t>Os05g0304600</t>
  </si>
  <si>
    <t>LOC_Os06g44610</t>
  </si>
  <si>
    <t>Os06g0656300</t>
  </si>
  <si>
    <t>LOC_Os02g40820</t>
  </si>
  <si>
    <t>Os02g0621600</t>
  </si>
  <si>
    <t>LOC_Os06g12150</t>
  </si>
  <si>
    <t>Os06g0225800</t>
  </si>
  <si>
    <t>LOC_Os11g04480</t>
  </si>
  <si>
    <t>Os11g0140600</t>
  </si>
  <si>
    <t>LOC_Os03g31230</t>
  </si>
  <si>
    <t>Os03g0425800</t>
  </si>
  <si>
    <t>LOC_Os02g35820</t>
  </si>
  <si>
    <t>Os02g0566300</t>
  </si>
  <si>
    <t>LOC_Os03g53200</t>
  </si>
  <si>
    <t>Os03g0743500</t>
  </si>
  <si>
    <t>LOC_Os05g41795</t>
  </si>
  <si>
    <t>Os05g0497600</t>
  </si>
  <si>
    <t>LOC_Os05g38730</t>
  </si>
  <si>
    <t>Os05g0462600</t>
  </si>
  <si>
    <t>LOC_Os11g29710</t>
  </si>
  <si>
    <t>Os11g0488900</t>
  </si>
  <si>
    <t>LOC_Os02g44990</t>
  </si>
  <si>
    <t>Os02g0671100</t>
  </si>
  <si>
    <t>LOC_Os08g10430</t>
  </si>
  <si>
    <t>Os08g0205100</t>
  </si>
  <si>
    <t>LOC_Os07g41740</t>
  </si>
  <si>
    <t>Os07g0608400</t>
  </si>
  <si>
    <t>LOC_Os08g38210</t>
  </si>
  <si>
    <t>Os08g0490000</t>
  </si>
  <si>
    <t>LOC_Os03g47500</t>
  </si>
  <si>
    <t>Os03g0678400</t>
  </si>
  <si>
    <t>LOC_Os06g41660</t>
  </si>
  <si>
    <t>Os06g0621500</t>
  </si>
  <si>
    <t>LOC_Os03g21540</t>
  </si>
  <si>
    <t>Os03g0333200</t>
  </si>
  <si>
    <t>LOC_Os04g40520</t>
  </si>
  <si>
    <t>Os04g0481100</t>
  </si>
  <si>
    <t>LOC_Os01g54560</t>
  </si>
  <si>
    <t>Os01g0749400</t>
  </si>
  <si>
    <t>LOC_Os01g48370</t>
  </si>
  <si>
    <t>Os01g0674500</t>
  </si>
  <si>
    <t>LOC_Os03g27760</t>
  </si>
  <si>
    <t>Os03g0394900</t>
  </si>
  <si>
    <t>LOC_Os08g42590</t>
  </si>
  <si>
    <t>Os08g0538600</t>
  </si>
  <si>
    <t>LOC_Os03g50780</t>
  </si>
  <si>
    <t>Os03g0716200</t>
  </si>
  <si>
    <t>LOC_Os03g57900</t>
  </si>
  <si>
    <t>Os03g0793000</t>
  </si>
  <si>
    <t>LOC_Os05g34680</t>
  </si>
  <si>
    <t>Os05g0419600</t>
  </si>
  <si>
    <t>LOC_Os08g37874</t>
  </si>
  <si>
    <t>Os08g0485400</t>
  </si>
  <si>
    <t>LOC_Os07g08070</t>
  </si>
  <si>
    <t>Os07g0177300</t>
  </si>
  <si>
    <t>LOC_Os05g18680</t>
  </si>
  <si>
    <t>LOC_Os04g51950</t>
  </si>
  <si>
    <t>Os04g0608900</t>
  </si>
  <si>
    <t>LOC_Os03g17000</t>
  </si>
  <si>
    <t>Os03g0278200</t>
  </si>
  <si>
    <t>LOC_Os03g03590</t>
  </si>
  <si>
    <t>Os03g0127900</t>
  </si>
  <si>
    <t>LOC_Os06g12030</t>
  </si>
  <si>
    <t>Os06g0224200</t>
  </si>
  <si>
    <t>LOC_Os05g39410</t>
  </si>
  <si>
    <t>Os05g0471000</t>
  </si>
  <si>
    <t>LOC_Os03g62600</t>
  </si>
  <si>
    <t>Os03g0843100</t>
  </si>
  <si>
    <t>LOC_Os01g24750</t>
  </si>
  <si>
    <t>Os01g0349400</t>
  </si>
  <si>
    <t>LOC_Os04g49000</t>
  </si>
  <si>
    <t>Os04g0579200</t>
  </si>
  <si>
    <t>LOC_Os03g08624</t>
  </si>
  <si>
    <t>Os03g0184550</t>
  </si>
  <si>
    <t>LOC_Os02g22084</t>
  </si>
  <si>
    <t>Os02g0326500</t>
  </si>
  <si>
    <t>LOC_Os12g05420</t>
  </si>
  <si>
    <t>Os12g0149900</t>
  </si>
  <si>
    <t>LOC_Os12g18120</t>
  </si>
  <si>
    <t>Os12g0278800</t>
  </si>
  <si>
    <t>LOC_Os10g10130</t>
  </si>
  <si>
    <t>Os10g0180800</t>
  </si>
  <si>
    <t>LOC_Os04g48530</t>
  </si>
  <si>
    <t>Os04g0574700</t>
  </si>
  <si>
    <t>LOC_Os03g02330</t>
  </si>
  <si>
    <t>Os03g0114400</t>
  </si>
  <si>
    <t>LOC_Os12g43600</t>
  </si>
  <si>
    <t>Os12g0632000</t>
  </si>
  <si>
    <t>LOC_Os03g15650</t>
  </si>
  <si>
    <t>Os03g0262900</t>
  </si>
  <si>
    <t>LOC_Os02g17292</t>
  </si>
  <si>
    <t>Os02g0272800</t>
  </si>
  <si>
    <t>LOC_Os08g10080</t>
  </si>
  <si>
    <t>Os08g0200600</t>
  </si>
  <si>
    <t>LOC_Os04g42770</t>
  </si>
  <si>
    <t>Os04g0506900</t>
  </si>
  <si>
    <t>LOC_Os11g03720</t>
  </si>
  <si>
    <t>Os11g0131800</t>
  </si>
  <si>
    <t>LOC_Os03g12150</t>
  </si>
  <si>
    <t>Os03g0221700</t>
  </si>
  <si>
    <t>LOC_Os04g53850</t>
  </si>
  <si>
    <t>Os04g0630800</t>
  </si>
  <si>
    <t>LOC_Os03g53910</t>
  </si>
  <si>
    <t>Os03g0750100</t>
  </si>
  <si>
    <t>LOC_Os01g50040</t>
  </si>
  <si>
    <t>Os01g0695200</t>
  </si>
  <si>
    <t>LOC_Os05g39730</t>
  </si>
  <si>
    <t>Os05g0474900</t>
  </si>
  <si>
    <t>LOC_Os01g56390</t>
  </si>
  <si>
    <t>Os01g0770400</t>
  </si>
  <si>
    <t>LOC_Os07g38580</t>
  </si>
  <si>
    <t>Os07g0573300</t>
  </si>
  <si>
    <t>LOC_Os01g51250</t>
  </si>
  <si>
    <t>Os01g0708900</t>
  </si>
  <si>
    <t>LOC_Os03g58900</t>
  </si>
  <si>
    <t>Os03g0803600</t>
  </si>
  <si>
    <t>LOC_Os10g21560</t>
  </si>
  <si>
    <t>Os10g0359500</t>
  </si>
  <si>
    <t>LOC_Os08g27040</t>
  </si>
  <si>
    <t>Os08g0359200</t>
  </si>
  <si>
    <t>LOC_Os02g53040</t>
  </si>
  <si>
    <t>Os02g0769800</t>
  </si>
  <si>
    <t>LOC_Os03g20730</t>
  </si>
  <si>
    <t>Os03g0323600</t>
  </si>
  <si>
    <t>LOC_Os03g11900</t>
  </si>
  <si>
    <t>Os03g0218400</t>
  </si>
  <si>
    <t>LOC_Os02g46610</t>
  </si>
  <si>
    <t>Os02g0692700</t>
  </si>
  <si>
    <t>LOC_Os11g02480</t>
  </si>
  <si>
    <t>Os11g0116900</t>
  </si>
  <si>
    <t>LOC_Os09g08390</t>
  </si>
  <si>
    <t>Os09g0258000</t>
  </si>
  <si>
    <t>LOC_Os05g32820</t>
  </si>
  <si>
    <t>Os05g0395000</t>
  </si>
  <si>
    <t>LOC_Os03g05800</t>
  </si>
  <si>
    <t>Os03g0152600</t>
  </si>
  <si>
    <t>LOC_Os02g46660</t>
  </si>
  <si>
    <t>Os02g0693500</t>
  </si>
  <si>
    <t>LOC_Os12g44380</t>
  </si>
  <si>
    <t>Os12g0641400</t>
  </si>
  <si>
    <t>LOC_Os01g08320</t>
  </si>
  <si>
    <t>Os01g0178500</t>
  </si>
  <si>
    <t>LOC_Os02g07160</t>
  </si>
  <si>
    <t>Os02g0168100</t>
  </si>
  <si>
    <t>LOC_Os11g06130</t>
  </si>
  <si>
    <t>Os11g0160100</t>
  </si>
  <si>
    <t>LOC_Os02g42940</t>
  </si>
  <si>
    <t>Os02g0643000</t>
  </si>
  <si>
    <t>LOC_Os01g37690</t>
  </si>
  <si>
    <t>Os01g0557500</t>
  </si>
  <si>
    <t>LOC_Os02g40500</t>
  </si>
  <si>
    <t>Os02g0618100</t>
  </si>
  <si>
    <t>LOC_Os01g71190</t>
  </si>
  <si>
    <t>Os01g0938100</t>
  </si>
  <si>
    <t>LOC_Os06g07760</t>
  </si>
  <si>
    <t>Os06g0174300</t>
  </si>
  <si>
    <t>LOC_Os06g51410</t>
  </si>
  <si>
    <t>Os06g0730600</t>
  </si>
  <si>
    <t>LOC_Os06g39912</t>
  </si>
  <si>
    <t>Os06g0601100</t>
  </si>
  <si>
    <t>LOC_Os06g24990</t>
  </si>
  <si>
    <t>LOC_Os05g33380</t>
  </si>
  <si>
    <t>Os05g0402700</t>
  </si>
  <si>
    <t>LOC_Os02g41590</t>
  </si>
  <si>
    <t>Os02g0625500</t>
  </si>
  <si>
    <t>LOC_Os03g51440</t>
  </si>
  <si>
    <t>Os03g0724300</t>
  </si>
  <si>
    <t>LOC_Os02g38160</t>
  </si>
  <si>
    <t>Os02g0595100</t>
  </si>
  <si>
    <t>LOC_Os01g62300</t>
  </si>
  <si>
    <t>Os01g0840200</t>
  </si>
  <si>
    <t>LOC_Os07g10600</t>
  </si>
  <si>
    <t>Os07g0206700</t>
  </si>
  <si>
    <t>LOC_Os03g03640</t>
  </si>
  <si>
    <t>Os03g0128400</t>
  </si>
  <si>
    <t>LOC_Os02g02470</t>
  </si>
  <si>
    <t>Os02g0116500</t>
  </si>
  <si>
    <t>LOC_Os08g01330</t>
  </si>
  <si>
    <t>Os08g0103900</t>
  </si>
  <si>
    <t>LOC_Os07g41280</t>
  </si>
  <si>
    <t>Os07g0604000</t>
  </si>
  <si>
    <t>LOC_Os02g25060</t>
  </si>
  <si>
    <t>Os02g0448400</t>
  </si>
  <si>
    <t>LOC_Os10g20470</t>
  </si>
  <si>
    <t>Os10g0345100</t>
  </si>
  <si>
    <t>LOC_Os05g43760</t>
  </si>
  <si>
    <t>Os05g0513100</t>
  </si>
  <si>
    <t>LOC_Os03g24950</t>
  </si>
  <si>
    <t>Os03g0364700</t>
  </si>
  <si>
    <t>LOC_Os03g16010</t>
  </si>
  <si>
    <t>Os03g0266800</t>
  </si>
  <si>
    <t>LOC_Os11g30500</t>
  </si>
  <si>
    <t>Os11g0498600</t>
  </si>
  <si>
    <t>LOC_Os08g27720</t>
  </si>
  <si>
    <t>Os08g0364900</t>
  </si>
  <si>
    <t>LOC_Os01g43710</t>
  </si>
  <si>
    <t>Os01g0627500</t>
  </si>
  <si>
    <t>LOC_Os02g13770</t>
  </si>
  <si>
    <t>Os02g0231600</t>
  </si>
  <si>
    <t>LOC_Os01g66110</t>
  </si>
  <si>
    <t>Os01g0883900</t>
  </si>
  <si>
    <t>LOC_Os01g12210</t>
  </si>
  <si>
    <t>Os01g0221600</t>
  </si>
  <si>
    <t>LOC_Os03g64010</t>
  </si>
  <si>
    <t>Os03g0857100</t>
  </si>
  <si>
    <t>LOC_Os04g33310</t>
  </si>
  <si>
    <t>Os04g0405900</t>
  </si>
  <si>
    <t>LOC_Os04g43650</t>
  </si>
  <si>
    <t>Os04g0516600</t>
  </si>
  <si>
    <t>LOC_Os07g48490</t>
  </si>
  <si>
    <t>Os07g0683900</t>
  </si>
  <si>
    <t>LOC_Os04g01230</t>
  </si>
  <si>
    <t>Os04g0102500</t>
  </si>
  <si>
    <t>LOC_Os11g10480</t>
  </si>
  <si>
    <t>Os11g0210300</t>
  </si>
  <si>
    <t>LOC_Os04g49670</t>
  </si>
  <si>
    <t>Os04g0586100</t>
  </si>
  <si>
    <t>LOC_Os06g10560</t>
  </si>
  <si>
    <t>Os06g0207500</t>
  </si>
  <si>
    <t>LOC_Os04g49890</t>
  </si>
  <si>
    <t>LOC_Os12g42610</t>
  </si>
  <si>
    <t>Os12g0621100</t>
  </si>
  <si>
    <t>LOC_Os10g25060</t>
  </si>
  <si>
    <t>Os10g0389500</t>
  </si>
  <si>
    <t>LOC_Os04g30930</t>
  </si>
  <si>
    <t>Os04g0378575</t>
  </si>
  <si>
    <t>LOC_Os01g07310</t>
  </si>
  <si>
    <t>Os01g0167500</t>
  </si>
  <si>
    <t>LOC_Os01g05830</t>
  </si>
  <si>
    <t>Os01g0151600</t>
  </si>
  <si>
    <t>LOC_Os10g22560</t>
  </si>
  <si>
    <t>Os10g0370700</t>
  </si>
  <si>
    <t>LOC_Os04g13210</t>
  </si>
  <si>
    <t>Os04g0209200</t>
  </si>
  <si>
    <t>LOC_Os02g26210</t>
  </si>
  <si>
    <t>Os02g0460200</t>
  </si>
  <si>
    <t>LOC_Os11g02389</t>
  </si>
  <si>
    <t>Os11g0115400</t>
  </si>
  <si>
    <t>LOC_Os02g52650</t>
  </si>
  <si>
    <t>Os02g0764500</t>
  </si>
  <si>
    <t>LOC_Os11g24450</t>
  </si>
  <si>
    <t>Os11g0432400</t>
  </si>
  <si>
    <t>LOC_Os08g13350</t>
  </si>
  <si>
    <t>Os08g0230200</t>
  </si>
  <si>
    <t>LOC_Os01g19610</t>
  </si>
  <si>
    <t>Os01g0301900</t>
  </si>
  <si>
    <t>LOC_Os06g36390</t>
  </si>
  <si>
    <t>Os06g0559400</t>
  </si>
  <si>
    <t>LOC_Os01g47490</t>
  </si>
  <si>
    <t>Os01g0664500</t>
  </si>
  <si>
    <t>LOC_Os06g11990</t>
  </si>
  <si>
    <t>Os06g0223800</t>
  </si>
  <si>
    <t>LOC_Os07g10770</t>
  </si>
  <si>
    <t>Os07g0208500</t>
  </si>
  <si>
    <t>LOC_Os03g04650</t>
  </si>
  <si>
    <t>Os03g0140100</t>
  </si>
  <si>
    <t>LOC_Os05g01610</t>
  </si>
  <si>
    <t>Os05g0106700</t>
  </si>
  <si>
    <t>LOC_Os05g02250</t>
  </si>
  <si>
    <t>Os05g0113400</t>
  </si>
  <si>
    <t>LOC_Os07g06644</t>
  </si>
  <si>
    <t>Os07g0160300</t>
  </si>
  <si>
    <t>LOC_Os11g38520</t>
  </si>
  <si>
    <t>Os11g0598300</t>
  </si>
  <si>
    <t>LOC_Os01g70200</t>
  </si>
  <si>
    <t>Os01g0926700</t>
  </si>
  <si>
    <t>LOC_Os04g01520</t>
  </si>
  <si>
    <t>Os04g0105400</t>
  </si>
  <si>
    <t>LOC_Os11g40840</t>
  </si>
  <si>
    <t>LOC_Os01g53810</t>
  </si>
  <si>
    <t>Os01g0740600</t>
  </si>
  <si>
    <t>LOC_Os05g49770</t>
  </si>
  <si>
    <t>Os05g0573300</t>
  </si>
  <si>
    <t>LOC_Os07g42260</t>
  </si>
  <si>
    <t>Os07g0614100</t>
  </si>
  <si>
    <t>LOC_Os08g29520</t>
  </si>
  <si>
    <t>Os08g0384000</t>
  </si>
  <si>
    <t>LOC_Os01g64960</t>
  </si>
  <si>
    <t>Os01g0869800</t>
  </si>
  <si>
    <t>LOC_Os03g09840</t>
  </si>
  <si>
    <t>Os03g0194100</t>
  </si>
  <si>
    <t>LOC_Os04g42700</t>
  </si>
  <si>
    <t>Os04g0506100</t>
  </si>
  <si>
    <t>LOC_Os01g25386</t>
  </si>
  <si>
    <t>Os01g0356400</t>
  </si>
  <si>
    <t>LOC_Os01g33710</t>
  </si>
  <si>
    <t>Os01g0520800</t>
  </si>
  <si>
    <t>LOC_Os11g43860</t>
  </si>
  <si>
    <t>Os11g0660000</t>
  </si>
  <si>
    <t>LOC_Os01g11160</t>
  </si>
  <si>
    <t>Os01g0209800</t>
  </si>
  <si>
    <t>LOC_Os02g13810</t>
  </si>
  <si>
    <t>Os02g0232100</t>
  </si>
  <si>
    <t>LOC_Os08g05910</t>
  </si>
  <si>
    <t>Os08g0155400</t>
  </si>
  <si>
    <t>LOC_Os02g12440</t>
  </si>
  <si>
    <t>Os02g0215900</t>
  </si>
  <si>
    <t>LOC_Os09g36670</t>
  </si>
  <si>
    <t>Os09g0537600</t>
  </si>
  <si>
    <t>LOC_Os05g46040</t>
  </si>
  <si>
    <t>Os05g0537400</t>
  </si>
  <si>
    <t>LOC_Os04g49570</t>
  </si>
  <si>
    <t>Os04g0585200</t>
  </si>
  <si>
    <t>LOC_Os07g48510</t>
  </si>
  <si>
    <t>Os07g0684100</t>
  </si>
  <si>
    <t>LOC_Os07g07470</t>
  </si>
  <si>
    <t>Os07g0170100</t>
  </si>
  <si>
    <t>LOC_Os08g01410</t>
  </si>
  <si>
    <t>Os08g0104900</t>
  </si>
  <si>
    <t>LOC_Os11g35020</t>
  </si>
  <si>
    <t>Os11g0551800</t>
  </si>
  <si>
    <t>LOC_Os02g50240</t>
  </si>
  <si>
    <t>Os02g0735200</t>
  </si>
  <si>
    <t>LOC_Os01g04350</t>
  </si>
  <si>
    <t>Os01g0135900</t>
  </si>
  <si>
    <t>LOC_Os04g24600</t>
  </si>
  <si>
    <t>Os04g0311400</t>
  </si>
  <si>
    <t>LOC_Os09g36930</t>
  </si>
  <si>
    <t>Os09g0541000</t>
  </si>
  <si>
    <t>LOC_Os03g14590</t>
  </si>
  <si>
    <t>Os03g0250000</t>
  </si>
  <si>
    <t>LOC_Os02g47320</t>
  </si>
  <si>
    <t>Os02g0701700</t>
  </si>
  <si>
    <t>LOC_Os07g30150</t>
  </si>
  <si>
    <t>Os07g0484800</t>
  </si>
  <si>
    <t>LOC_Os02g21340</t>
  </si>
  <si>
    <t>Os02g0318450</t>
  </si>
  <si>
    <t>LOC_Os03g07890</t>
  </si>
  <si>
    <t>Os03g0175200</t>
  </si>
  <si>
    <t>LOC_Os06g18990</t>
  </si>
  <si>
    <t>Os06g0294000</t>
  </si>
  <si>
    <t>LOC_Os03g20120</t>
  </si>
  <si>
    <t>Os03g0316200</t>
  </si>
  <si>
    <t>LOC_Os12g27440</t>
  </si>
  <si>
    <t>Os12g0460100</t>
  </si>
  <si>
    <t>LOC_Os01g36294</t>
  </si>
  <si>
    <t>Os01g0543600</t>
  </si>
  <si>
    <t>LOC_Os05g33630</t>
  </si>
  <si>
    <t>Os05g0406100</t>
  </si>
  <si>
    <t>LOC_Os01g74660</t>
  </si>
  <si>
    <t>Os01g0978400</t>
  </si>
  <si>
    <t>LOC_Os02g04170</t>
  </si>
  <si>
    <t>Os02g0134400</t>
  </si>
  <si>
    <t>LOC_Os06g14780</t>
  </si>
  <si>
    <t>Os06g0259901</t>
  </si>
  <si>
    <t>LOC_Os08g36860</t>
  </si>
  <si>
    <t>Os08g0472800</t>
  </si>
  <si>
    <t>LOC_Os02g55480</t>
  </si>
  <si>
    <t>Os02g0798200</t>
  </si>
  <si>
    <t>LOC_Os03g02550</t>
  </si>
  <si>
    <t>Os03g0116700</t>
  </si>
  <si>
    <t>LOC_Os06g44890</t>
  </si>
  <si>
    <t>Os06g0659300</t>
  </si>
  <si>
    <t>LOC_Os03g51080</t>
  </si>
  <si>
    <t>Os03g0720300</t>
  </si>
  <si>
    <t>LOC_Os01g02880</t>
  </si>
  <si>
    <t>Os01g0118000</t>
  </si>
  <si>
    <t>LOC_Os04g49370</t>
  </si>
  <si>
    <t>Os04g0583200</t>
  </si>
  <si>
    <t>LOC_Os01g53680</t>
  </si>
  <si>
    <t>Os01g0738800</t>
  </si>
  <si>
    <t>LOC_Os03g53520</t>
  </si>
  <si>
    <t>Os03g0746700</t>
  </si>
  <si>
    <t>LOC_Os09g38090</t>
  </si>
  <si>
    <t>Os09g0553900</t>
  </si>
  <si>
    <t>LOC_Os02g34600</t>
  </si>
  <si>
    <t>Os02g0551100</t>
  </si>
  <si>
    <t>LOC_Os05g10740</t>
  </si>
  <si>
    <t>Os05g0196200</t>
  </si>
  <si>
    <t>LOC_Os11g03130</t>
  </si>
  <si>
    <t>Os11g0124500</t>
  </si>
  <si>
    <t>LOC_Os06g42790</t>
  </si>
  <si>
    <t>Os06g0634300</t>
  </si>
  <si>
    <t>LOC_Os08g09250</t>
  </si>
  <si>
    <t>Os08g0191700</t>
  </si>
  <si>
    <t>LOC_Os01g48940</t>
  </si>
  <si>
    <t>Os01g0681700</t>
  </si>
  <si>
    <t>LOC_Os05g48660</t>
  </si>
  <si>
    <t>Os05g0560300</t>
  </si>
  <si>
    <t>LOC_Os01g13090</t>
  </si>
  <si>
    <t>Os01g0231800</t>
  </si>
  <si>
    <t>LOC_Os07g48040</t>
  </si>
  <si>
    <t>Os07g0677400</t>
  </si>
  <si>
    <t>LOC_Os01g22010</t>
  </si>
  <si>
    <t>Os01g0323600</t>
  </si>
  <si>
    <t>LOC_Os10g38489</t>
  </si>
  <si>
    <t>Os10g0528200</t>
  </si>
  <si>
    <t>LOC_Os12g43340</t>
  </si>
  <si>
    <t>Os12g0628100</t>
  </si>
  <si>
    <t>LOC_Os05g02520</t>
  </si>
  <si>
    <t>Os05g0116000</t>
  </si>
  <si>
    <t>LOC_Os08g42960</t>
  </si>
  <si>
    <t>Os08g0542700</t>
  </si>
  <si>
    <t>LOC_Os02g08270</t>
  </si>
  <si>
    <t>Os02g0179200</t>
  </si>
  <si>
    <t>LOC_Os01g06500</t>
  </si>
  <si>
    <t>Os01g0158400</t>
  </si>
  <si>
    <t>LOC_Os03g43990</t>
  </si>
  <si>
    <t>Os03g0641300</t>
  </si>
  <si>
    <t>LOC_Os03g48540</t>
  </si>
  <si>
    <t>Os03g0691800</t>
  </si>
  <si>
    <t>LOC_Os03g31290</t>
  </si>
  <si>
    <t>Os03g0426800</t>
  </si>
  <si>
    <t>LOC_Os08g14940</t>
  </si>
  <si>
    <t>Os08g0247600</t>
  </si>
  <si>
    <t>LOC_Os01g09640</t>
  </si>
  <si>
    <t>Os01g0192300</t>
  </si>
  <si>
    <t>LOC_Os05g05600</t>
  </si>
  <si>
    <t>Os05g0148700</t>
  </si>
  <si>
    <t>LOC_Os12g03400</t>
  </si>
  <si>
    <t>Os12g0127500</t>
  </si>
  <si>
    <t>LOC_Os04g58734</t>
  </si>
  <si>
    <t>Os04g0684100</t>
  </si>
  <si>
    <t>LOC_Os05g27050</t>
  </si>
  <si>
    <t>Os05g0336200</t>
  </si>
  <si>
    <t>LOC_Os08g42390</t>
  </si>
  <si>
    <t>Os08g0535700</t>
  </si>
  <si>
    <t>LOC_Os10g13700</t>
  </si>
  <si>
    <t>Os10g0204400</t>
  </si>
  <si>
    <t>LOC_Os05g03630</t>
  </si>
  <si>
    <t>Os05g0127400</t>
  </si>
  <si>
    <t>LOC_Os07g06840</t>
  </si>
  <si>
    <t>Os07g0162500</t>
  </si>
  <si>
    <t>LOC_Os04g33880</t>
  </si>
  <si>
    <t>Os04g0415200</t>
  </si>
  <si>
    <t>LOC_Os07g41360</t>
  </si>
  <si>
    <t>Os07g0604800</t>
  </si>
  <si>
    <t>LOC_Os02g53380</t>
  </si>
  <si>
    <t>Os02g0773732</t>
  </si>
  <si>
    <t>LOC_Os03g05310</t>
  </si>
  <si>
    <t>Os03g0146400</t>
  </si>
  <si>
    <t>LOC_Os01g69030</t>
  </si>
  <si>
    <t>Os01g0919400</t>
  </si>
  <si>
    <t>LOC_Os11g35040</t>
  </si>
  <si>
    <t>Os11g0552000</t>
  </si>
  <si>
    <t>LOC_Os03g48310</t>
  </si>
  <si>
    <t>Os03g0689300</t>
  </si>
  <si>
    <t>LOC_Os01g11980</t>
  </si>
  <si>
    <t>Os01g0219100</t>
  </si>
  <si>
    <t>LOC_Os06g48950</t>
  </si>
  <si>
    <t>Os06g0702600</t>
  </si>
  <si>
    <t>LOC_Os08g45190</t>
  </si>
  <si>
    <t>Os08g0566600</t>
  </si>
  <si>
    <t>LOC_Os11g06290</t>
  </si>
  <si>
    <t>Os11g0161700</t>
  </si>
  <si>
    <t>LOC_Os04g32620</t>
  </si>
  <si>
    <t>Os04g0398000</t>
  </si>
  <si>
    <t>LOC_Os08g04840</t>
  </si>
  <si>
    <t>Os08g0144000</t>
  </si>
  <si>
    <t>LOC_Os06g16420</t>
  </si>
  <si>
    <t>Os06g0275800</t>
  </si>
  <si>
    <t>LOC_Os01g52270</t>
  </si>
  <si>
    <t>Os01g0720800</t>
  </si>
  <si>
    <t>LOC_Os07g01310</t>
  </si>
  <si>
    <t>Os07g0103100</t>
  </si>
  <si>
    <t>LOC_Os10g22050</t>
  </si>
  <si>
    <t>Os10g0364900</t>
  </si>
  <si>
    <t>LOC_Os07g48160</t>
  </si>
  <si>
    <t>Os07g0679300</t>
  </si>
  <si>
    <t>LOC_Os12g02420</t>
  </si>
  <si>
    <t>Os12g0116400</t>
  </si>
  <si>
    <t>LOC_Os01g58740</t>
  </si>
  <si>
    <t>Os01g0801600</t>
  </si>
  <si>
    <t>LOC_Os03g10030</t>
  </si>
  <si>
    <t>Os03g0196400</t>
  </si>
  <si>
    <t>LOC_Os02g29530</t>
  </si>
  <si>
    <t>Os02g0498700</t>
  </si>
  <si>
    <t>LOC_Os10g34930</t>
  </si>
  <si>
    <t>Os10g0491000</t>
  </si>
  <si>
    <t>LOC_Os12g37770</t>
  </si>
  <si>
    <t>Os12g0565200</t>
  </si>
  <si>
    <t>LOC_Os05g06610</t>
  </si>
  <si>
    <t>LOC_Os01g02350</t>
  </si>
  <si>
    <t>Os01g0113700</t>
  </si>
  <si>
    <t>LOC_Os01g15900</t>
  </si>
  <si>
    <t>Os01g0264000</t>
  </si>
  <si>
    <t>LOC_Os07g44070</t>
  </si>
  <si>
    <t>Os07g0634600</t>
  </si>
  <si>
    <t>LOC_Os06g12790</t>
  </si>
  <si>
    <t>Os06g0234200</t>
  </si>
  <si>
    <t>LOC_Os02g42585</t>
  </si>
  <si>
    <t>Os02g0638650</t>
  </si>
  <si>
    <t>LOC_Os08g01680</t>
  </si>
  <si>
    <t>Os08g0108200</t>
  </si>
  <si>
    <t>LOC_Os08g04430</t>
  </si>
  <si>
    <t>Os08g0138900</t>
  </si>
  <si>
    <t>LOC_Os08g01490</t>
  </si>
  <si>
    <t>Os08g0105800</t>
  </si>
  <si>
    <t>LOC_Os05g18470</t>
  </si>
  <si>
    <t>Os05g0267800</t>
  </si>
  <si>
    <t>LOC_Os03g46570</t>
  </si>
  <si>
    <t>Os03g0668500</t>
  </si>
  <si>
    <t>LOC_Os08g41730</t>
  </si>
  <si>
    <t>Os08g0529100</t>
  </si>
  <si>
    <t>LOC_Os01g39000</t>
  </si>
  <si>
    <t>Os01g0571100</t>
  </si>
  <si>
    <t>LOC_Os03g51580</t>
  </si>
  <si>
    <t>Os03g0725800</t>
  </si>
  <si>
    <t>LOC_Os01g67330</t>
  </si>
  <si>
    <t>Os01g0898900</t>
  </si>
  <si>
    <t>LOC_Os01g50160</t>
  </si>
  <si>
    <t>Os01g0696600</t>
  </si>
  <si>
    <t>LOC_Os04g48070</t>
  </si>
  <si>
    <t>Os04g0569100</t>
  </si>
  <si>
    <t>LOC_Os11g09684</t>
  </si>
  <si>
    <t>Os11g0202350</t>
  </si>
  <si>
    <t>LOC_Os05g41460</t>
  </si>
  <si>
    <t>Os05g0494200</t>
  </si>
  <si>
    <t>LOC_Os10g19190</t>
  </si>
  <si>
    <t>Os10g0337600</t>
  </si>
  <si>
    <t>LOC_Os01g42234</t>
  </si>
  <si>
    <t>Os01g0607200</t>
  </si>
  <si>
    <t>LOC_Os03g29240</t>
  </si>
  <si>
    <t>Os03g0405900</t>
  </si>
  <si>
    <t>LOC_Os09g27580</t>
  </si>
  <si>
    <t>Os09g0448200</t>
  </si>
  <si>
    <t>LOC_Os01g71350</t>
  </si>
  <si>
    <t>Os01g0940800</t>
  </si>
  <si>
    <t>LOC_Os08g43550</t>
  </si>
  <si>
    <t>Os08g0549000</t>
  </si>
  <si>
    <t>LOC_Os06g45890</t>
  </si>
  <si>
    <t>Os06g0670300</t>
  </si>
  <si>
    <t>LOC_Os07g41160</t>
  </si>
  <si>
    <t>Os07g0602900</t>
  </si>
  <si>
    <t>LOC_Os06g10520</t>
  </si>
  <si>
    <t>Os06g0207000</t>
  </si>
  <si>
    <t>LOC_Os10g41749</t>
  </si>
  <si>
    <t>Os10g0567000</t>
  </si>
  <si>
    <t>LOC_Os04g45900</t>
  </si>
  <si>
    <t>Os04g0542800</t>
  </si>
  <si>
    <t>LOC_Os03g40830</t>
  </si>
  <si>
    <t>Os03g0605300</t>
  </si>
  <si>
    <t>LOC_Os08g41320</t>
  </si>
  <si>
    <t>Os08g0524800</t>
  </si>
  <si>
    <t>LOC_Os07g37130</t>
  </si>
  <si>
    <t>Os07g0557400</t>
  </si>
  <si>
    <t>LOC_Os05g03140</t>
  </si>
  <si>
    <t>Os05g0122800</t>
  </si>
  <si>
    <t>LOC_Os07g35140</t>
  </si>
  <si>
    <t>Os07g0535800</t>
  </si>
  <si>
    <t>LOC_Os03g02514</t>
  </si>
  <si>
    <t>Os03g0116300</t>
  </si>
  <si>
    <t>LOC_Os04g17100</t>
  </si>
  <si>
    <t>Os04g0244800</t>
  </si>
  <si>
    <t>LOC_Os10g25550</t>
  </si>
  <si>
    <t>Os10g0395000</t>
  </si>
  <si>
    <t>LOC_Os08g33720</t>
  </si>
  <si>
    <t>Os08g0434300</t>
  </si>
  <si>
    <t>LOC_Os05g38680</t>
  </si>
  <si>
    <t>Os05g0462000</t>
  </si>
  <si>
    <t>LOC_Os03g56540</t>
  </si>
  <si>
    <t>Os03g0776900</t>
  </si>
  <si>
    <t>LOC_Os01g42030</t>
  </si>
  <si>
    <t>Os01g0605100</t>
  </si>
  <si>
    <t>LOC_Os01g36220</t>
  </si>
  <si>
    <t>Os01g0542700</t>
  </si>
  <si>
    <t>LOC_Os02g41630</t>
  </si>
  <si>
    <t>Os02g0626100</t>
  </si>
  <si>
    <t>LOC_Os03g44380</t>
  </si>
  <si>
    <t>Os03g0645900</t>
  </si>
  <si>
    <t>LOC_Os07g47990</t>
  </si>
  <si>
    <t>Os07g0676900</t>
  </si>
  <si>
    <t>LOC_Os06g38970</t>
  </si>
  <si>
    <t>Os06g0589600</t>
  </si>
  <si>
    <t>LOC_Os01g72520</t>
  </si>
  <si>
    <t>Os01g0955000</t>
  </si>
  <si>
    <t>LOC_Os04g57560</t>
  </si>
  <si>
    <t>Os04g0671300</t>
  </si>
  <si>
    <t>LOC_Os03g25790</t>
  </si>
  <si>
    <t>Os03g0374600</t>
  </si>
  <si>
    <t>LOC_Os04g12499</t>
  </si>
  <si>
    <t>Os04g0201500</t>
  </si>
  <si>
    <t>LOC_Os03g56310</t>
  </si>
  <si>
    <t>Os03g0774300</t>
  </si>
  <si>
    <t>LOC_Os10g39100</t>
  </si>
  <si>
    <t>Os10g0535800</t>
  </si>
  <si>
    <t>LOC_Os08g06090</t>
  </si>
  <si>
    <t>Os08g0157400</t>
  </si>
  <si>
    <t>LOC_Os04g52479</t>
  </si>
  <si>
    <t>Os04g0615000</t>
  </si>
  <si>
    <t>LOC_Os01g43230</t>
  </si>
  <si>
    <t>Os01g0619900</t>
  </si>
  <si>
    <t>LOC_Os10g34790</t>
  </si>
  <si>
    <t>Os10g0489500</t>
  </si>
  <si>
    <t>LOC_Os07g38800</t>
  </si>
  <si>
    <t>Os07g0575600</t>
  </si>
  <si>
    <t>LOC_Os04g48390</t>
  </si>
  <si>
    <t>Os04g0573000</t>
  </si>
  <si>
    <t>LOC_Os10g04520</t>
  </si>
  <si>
    <t>LOC_Os03g09250</t>
  </si>
  <si>
    <t>Os03g0192700</t>
  </si>
  <si>
    <t>LOC_Os04g01280</t>
  </si>
  <si>
    <t>Os04g0103100</t>
  </si>
  <si>
    <t>LOC_Os11g09680</t>
  </si>
  <si>
    <t>Os11g0202300</t>
  </si>
  <si>
    <t>LOC_Os02g41890</t>
  </si>
  <si>
    <t>Os02g0629400</t>
  </si>
  <si>
    <t>LOC_Os12g38180</t>
  </si>
  <si>
    <t>Os12g0569700</t>
  </si>
  <si>
    <t>LOC_Os08g08160</t>
  </si>
  <si>
    <t>Os08g0179400</t>
  </si>
  <si>
    <t>LOC_Os07g43940</t>
  </si>
  <si>
    <t>Os07g0633100</t>
  </si>
  <si>
    <t>LOC_Os05g46580</t>
  </si>
  <si>
    <t>Os05g0543400</t>
  </si>
  <si>
    <t>LOC_Os12g03730</t>
  </si>
  <si>
    <t>Os12g0131200</t>
  </si>
  <si>
    <t>LOC_Os01g51890</t>
  </si>
  <si>
    <t>Os01g0716800</t>
  </si>
  <si>
    <t>LOC_Os02g46850</t>
  </si>
  <si>
    <t>Os02g0695800</t>
  </si>
  <si>
    <t>LOC_Os08g33210</t>
  </si>
  <si>
    <t>Os08g0429200</t>
  </si>
  <si>
    <t>LOC_Os01g53090</t>
  </si>
  <si>
    <t>Os01g0731100</t>
  </si>
  <si>
    <t>LOC_Os10g42020</t>
  </si>
  <si>
    <t>Os10g0569800</t>
  </si>
  <si>
    <t>LOC_Os06g49210</t>
  </si>
  <si>
    <t>Os06g0705600</t>
  </si>
  <si>
    <t>LOC_Os09g29660</t>
  </si>
  <si>
    <t>Os09g0472100</t>
  </si>
  <si>
    <t>LOC_Os02g51860</t>
  </si>
  <si>
    <t>Os02g0755000</t>
  </si>
  <si>
    <t>LOC_Os02g45930</t>
  </si>
  <si>
    <t>Os02g0684400</t>
  </si>
  <si>
    <t>LOC_Os04g38390</t>
  </si>
  <si>
    <t>Os04g0456700</t>
  </si>
  <si>
    <t>LOC_Os12g04110</t>
  </si>
  <si>
    <t>Os12g0135000</t>
  </si>
  <si>
    <t>LOC_Os09g39910</t>
  </si>
  <si>
    <t>Os09g0572400</t>
  </si>
  <si>
    <t>LOC_Os05g35200</t>
  </si>
  <si>
    <t>Os05g0426400</t>
  </si>
  <si>
    <t>LOC_Os03g43684</t>
  </si>
  <si>
    <t>Os03g0637900</t>
  </si>
  <si>
    <t>LOC_Os03g51230</t>
  </si>
  <si>
    <t>Os03g0722400</t>
  </si>
  <si>
    <t>LOC_Os11g40810</t>
  </si>
  <si>
    <t>LOC_Os11g33030</t>
  </si>
  <si>
    <t>Os11g0535600</t>
  </si>
  <si>
    <t>LOC_Os05g07940</t>
  </si>
  <si>
    <t>Os05g0171900</t>
  </si>
  <si>
    <t>LOC_Os06g43020</t>
  </si>
  <si>
    <t>Os06g0636300</t>
  </si>
  <si>
    <t>LOC_Os12g07150</t>
  </si>
  <si>
    <t>Os12g0169000</t>
  </si>
  <si>
    <t>LOC_Os05g32110</t>
  </si>
  <si>
    <t>Os05g0386800</t>
  </si>
  <si>
    <t>LOC_Os04g47220</t>
  </si>
  <si>
    <t>Os04g0559700</t>
  </si>
  <si>
    <t>LOC_Os12g29580</t>
  </si>
  <si>
    <t>Os12g0480200</t>
  </si>
  <si>
    <t>LOC_Os02g08100</t>
  </si>
  <si>
    <t>Os02g0177600</t>
  </si>
  <si>
    <t>LOC_Os01g12320</t>
  </si>
  <si>
    <t>Os01g0223200</t>
  </si>
  <si>
    <t>LOC_Os06g14324</t>
  </si>
  <si>
    <t>Os06g0254300</t>
  </si>
  <si>
    <t>LOC_Os11g03970</t>
  </si>
  <si>
    <t>Os11g0134232</t>
  </si>
  <si>
    <t>LOC_Os02g43280</t>
  </si>
  <si>
    <t>Os02g0647900</t>
  </si>
  <si>
    <t>LOC_Os07g06490</t>
  </si>
  <si>
    <t>Os07g0158800</t>
  </si>
  <si>
    <t>LOC_Os11g41600</t>
  </si>
  <si>
    <t>Os11g0634200</t>
  </si>
  <si>
    <t>LOC_Os01g43700</t>
  </si>
  <si>
    <t>Os01g0627400</t>
  </si>
  <si>
    <t>LOC_Os10g08018</t>
  </si>
  <si>
    <t>Os10g0163310</t>
  </si>
  <si>
    <t>LOC_Os06g45350</t>
  </si>
  <si>
    <t>Os06g0663900</t>
  </si>
  <si>
    <t>LOC_Os03g02070</t>
  </si>
  <si>
    <t>Os03g0111400</t>
  </si>
  <si>
    <t>LOC_Os02g12010</t>
  </si>
  <si>
    <t>Os02g0211600</t>
  </si>
  <si>
    <t>LOC_Os03g53660</t>
  </si>
  <si>
    <t>Os03g0747900</t>
  </si>
  <si>
    <t>LOC_Os07g49360</t>
  </si>
  <si>
    <t>Os07g0694300</t>
  </si>
  <si>
    <t>LOC_Os08g06100</t>
  </si>
  <si>
    <t>Os08g0157500</t>
  </si>
  <si>
    <t>LOC_Os05g07790</t>
  </si>
  <si>
    <t>Os05g0170000</t>
  </si>
  <si>
    <t>LOC_Os11g29290</t>
  </si>
  <si>
    <t>Os11g0483000</t>
  </si>
  <si>
    <t>LOC_Os01g54860</t>
  </si>
  <si>
    <t>Os01g0752200</t>
  </si>
  <si>
    <t>LOC_Os09g24900</t>
  </si>
  <si>
    <t>Os09g0415700</t>
  </si>
  <si>
    <t>LOC_Os02g09480</t>
  </si>
  <si>
    <t>Os02g0187700</t>
  </si>
  <si>
    <t>LOC_Os08g08500</t>
  </si>
  <si>
    <t>Os08g0183900</t>
  </si>
  <si>
    <t>LOC_Os04g12960</t>
  </si>
  <si>
    <t>Os04g0206500</t>
  </si>
  <si>
    <t>LOC_Os01g07530</t>
  </si>
  <si>
    <t>Os01g0170000</t>
  </si>
  <si>
    <t>LOC_Os01g19970</t>
  </si>
  <si>
    <t>Os01g0305900</t>
  </si>
  <si>
    <t>LOC_Os02g09810</t>
  </si>
  <si>
    <t>Os02g0191300</t>
  </si>
  <si>
    <t>LOC_Os03g37830</t>
  </si>
  <si>
    <t>Os03g0574900</t>
  </si>
  <si>
    <t>LOC_Os10g07480</t>
  </si>
  <si>
    <t>Os10g0162400</t>
  </si>
  <si>
    <t>LOC_Os05g24650</t>
  </si>
  <si>
    <t>Os05g0311500</t>
  </si>
  <si>
    <t>LOC_Os09g37330</t>
  </si>
  <si>
    <t>Os09g0545300</t>
  </si>
  <si>
    <t>LOC_Os04g55710</t>
  </si>
  <si>
    <t>Os04g0650700</t>
  </si>
  <si>
    <t>LOC_Os09g36800</t>
  </si>
  <si>
    <t>Os09g0539100</t>
  </si>
  <si>
    <t>LOC_Os09g31478</t>
  </si>
  <si>
    <t>Os09g0491740</t>
  </si>
  <si>
    <t>LOC_Os01g63980</t>
  </si>
  <si>
    <t>Os01g0859100</t>
  </si>
  <si>
    <t>LOC_Os01g40570</t>
  </si>
  <si>
    <t>Os01g0588200</t>
  </si>
  <si>
    <t>LOC_Os04g54560</t>
  </si>
  <si>
    <t>Os04g0638100</t>
  </si>
  <si>
    <t>LOC_Os07g38930</t>
  </si>
  <si>
    <t>Os07g0577300</t>
  </si>
  <si>
    <t>LOC_Os04g55850</t>
  </si>
  <si>
    <t>Os04g0652700</t>
  </si>
  <si>
    <t>LOC_Os01g40280</t>
  </si>
  <si>
    <t>Os01g0585100</t>
  </si>
  <si>
    <t>LOC_Os11g05490</t>
  </si>
  <si>
    <t>Os11g0153000</t>
  </si>
  <si>
    <t>LOC_Os07g06970</t>
  </si>
  <si>
    <t>Os07g0164000</t>
  </si>
  <si>
    <t>LOC_Os01g23990</t>
  </si>
  <si>
    <t>Os01g0342500</t>
  </si>
  <si>
    <t>LOC_Os06g21380</t>
  </si>
  <si>
    <t>Os06g0318600</t>
  </si>
  <si>
    <t>LOC_Os02g09359</t>
  </si>
  <si>
    <t>Os02g0186500</t>
  </si>
  <si>
    <t>LOC_Os02g17400</t>
  </si>
  <si>
    <t>LOC_Os01g61880</t>
  </si>
  <si>
    <t>Os01g0835500</t>
  </si>
  <si>
    <t>LOC_Os01g03914</t>
  </si>
  <si>
    <t>Os01g0130000</t>
  </si>
  <si>
    <t>LOC_Os03g03370</t>
  </si>
  <si>
    <t>Os03g0125100</t>
  </si>
  <si>
    <t>LOC_Os05g04000</t>
  </si>
  <si>
    <t>Os05g0130600</t>
  </si>
  <si>
    <t>LOC_Os02g17500</t>
  </si>
  <si>
    <t>Os02g0274900</t>
  </si>
  <si>
    <t>LOC_Os03g12890</t>
  </si>
  <si>
    <t>Os03g0231600</t>
  </si>
  <si>
    <t>LOC_Os09g32080</t>
  </si>
  <si>
    <t>Os09g0494200</t>
  </si>
  <si>
    <t>LOC_Os05g51520</t>
  </si>
  <si>
    <t>Os05g0593000</t>
  </si>
  <si>
    <t>LOC_Os12g37519</t>
  </si>
  <si>
    <t>LOC_Os06g37080</t>
  </si>
  <si>
    <t>Os06g0567200</t>
  </si>
  <si>
    <t>LOC_Os10g11310</t>
  </si>
  <si>
    <t>Os10g0190500</t>
  </si>
  <si>
    <t>LOC_Os05g08620</t>
  </si>
  <si>
    <t>Os05g0179100</t>
  </si>
  <si>
    <t>LOC_Os01g31980</t>
  </si>
  <si>
    <t>Os01g0504500</t>
  </si>
  <si>
    <t>LOC_Os12g24650</t>
  </si>
  <si>
    <t>Os12g0434400</t>
  </si>
  <si>
    <t>LOC_Os12g43640</t>
  </si>
  <si>
    <t>Os12g0632800</t>
  </si>
  <si>
    <t>LOC_Os01g41240</t>
  </si>
  <si>
    <t>Os01g0595600</t>
  </si>
  <si>
    <t>LOC_Os01g11910</t>
  </si>
  <si>
    <t>Os01g0218100</t>
  </si>
  <si>
    <t>LOC_Os01g03310</t>
  </si>
  <si>
    <t>Os01g0123900</t>
  </si>
  <si>
    <t>LOC_Os07g13634</t>
  </si>
  <si>
    <t>Os07g0240600</t>
  </si>
  <si>
    <t>LOC_Os03g06330</t>
  </si>
  <si>
    <t>Os03g0159100</t>
  </si>
  <si>
    <t>LOC_Os07g26690</t>
  </si>
  <si>
    <t>Os07g0448800</t>
  </si>
  <si>
    <t>LOC_Os03g08320</t>
  </si>
  <si>
    <t>Os03g0180900</t>
  </si>
  <si>
    <t>LOC_Os09g18360</t>
  </si>
  <si>
    <t>Os09g0353200</t>
  </si>
  <si>
    <t>LOC_Os03g59320</t>
  </si>
  <si>
    <t>Os03g0807900</t>
  </si>
  <si>
    <t>LOC_Os06g39120</t>
  </si>
  <si>
    <t>Os06g0591400</t>
  </si>
  <si>
    <t>LOC_Os05g38860</t>
  </si>
  <si>
    <t>Os05g0464200</t>
  </si>
  <si>
    <t>LOC_Os08g17060</t>
  </si>
  <si>
    <t>Os08g0272000</t>
  </si>
  <si>
    <t>LOC_Os02g02320</t>
  </si>
  <si>
    <t>Os02g0114200</t>
  </si>
  <si>
    <t>LOC_Os01g46970</t>
  </si>
  <si>
    <t>Os01g0658900</t>
  </si>
  <si>
    <t>LOC_Os01g13120</t>
  </si>
  <si>
    <t>Os01g0232000</t>
  </si>
  <si>
    <t>LOC_Os05g36290</t>
  </si>
  <si>
    <t>Os05g0438800</t>
  </si>
  <si>
    <t>LOC_Os09g30120</t>
  </si>
  <si>
    <t>Os09g0478100</t>
  </si>
  <si>
    <t>LOC_Os02g54030</t>
  </si>
  <si>
    <t>Os02g0781000</t>
  </si>
  <si>
    <t>LOC_Os01g62060</t>
  </si>
  <si>
    <t>Os01g0837600</t>
  </si>
  <si>
    <t>LOC_Os12g03810</t>
  </si>
  <si>
    <t>Os12g0132200</t>
  </si>
  <si>
    <t>LOC_Os08g34640</t>
  </si>
  <si>
    <t>Os08g0446200</t>
  </si>
  <si>
    <t>LOC_Os06g38320</t>
  </si>
  <si>
    <t>Os06g0581300</t>
  </si>
  <si>
    <t>LOC_Os04g51820</t>
  </si>
  <si>
    <t>Os04g0607500</t>
  </si>
  <si>
    <t>LOC_Os03g12910</t>
  </si>
  <si>
    <t>Os03g0231800</t>
  </si>
  <si>
    <t>LOC_Os09g38130</t>
  </si>
  <si>
    <t>Os09g0554300</t>
  </si>
  <si>
    <t>LOC_Os12g26290</t>
  </si>
  <si>
    <t>Os12g0448900</t>
  </si>
  <si>
    <t>LOC_Os04g39880</t>
  </si>
  <si>
    <t>Os04g0474800</t>
  </si>
  <si>
    <t>LOC_Os04g35140</t>
  </si>
  <si>
    <t>Os04g0430700</t>
  </si>
  <si>
    <t>LOC_Os01g53350</t>
  </si>
  <si>
    <t>Os01g0734800</t>
  </si>
  <si>
    <t>LOC_Os03g05290</t>
  </si>
  <si>
    <t>Os03g0146100</t>
  </si>
  <si>
    <t>LOC_Os03g56380</t>
  </si>
  <si>
    <t>Os03g0775200</t>
  </si>
  <si>
    <t>LOC_Os10g35830</t>
  </si>
  <si>
    <t>Os10g0502300</t>
  </si>
  <si>
    <t>LOC_Os03g43720</t>
  </si>
  <si>
    <t>Os03g0638200</t>
  </si>
  <si>
    <t>LOC_Os01g06640</t>
  </si>
  <si>
    <t>Os01g0159800</t>
  </si>
  <si>
    <t>LOC_Os06g21140</t>
  </si>
  <si>
    <t>Os06g0316300</t>
  </si>
  <si>
    <t>LOC_Os11g04104</t>
  </si>
  <si>
    <t>Os11g0135900</t>
  </si>
  <si>
    <t>LOC_Os07g48130</t>
  </si>
  <si>
    <t>Os07g0679000</t>
  </si>
  <si>
    <t>LOC_Os03g18890</t>
  </si>
  <si>
    <t>Os03g0300900</t>
  </si>
  <si>
    <t>LOC_Os10g28350</t>
  </si>
  <si>
    <t>Os10g0419400</t>
  </si>
  <si>
    <t>LOC_Os04g33190</t>
  </si>
  <si>
    <t>Os04g0404800</t>
  </si>
  <si>
    <t>LOC_Os07g03810</t>
  </si>
  <si>
    <t>Os07g0130100</t>
  </si>
  <si>
    <t>LOC_Os05g49100</t>
  </si>
  <si>
    <t>Os05g0565900</t>
  </si>
  <si>
    <t>LOC_Os02g32970</t>
  </si>
  <si>
    <t>Os02g0532300</t>
  </si>
  <si>
    <t>LOC_Os05g43490</t>
  </si>
  <si>
    <t>Os05g0510400</t>
  </si>
  <si>
    <t>LOC_Os12g13910</t>
  </si>
  <si>
    <t>Os12g0242500</t>
  </si>
  <si>
    <t>LOC_Os07g07050</t>
  </si>
  <si>
    <t>Os07g0164900</t>
  </si>
  <si>
    <t>LOC_Os05g12630</t>
  </si>
  <si>
    <t>Os05g0217700</t>
  </si>
  <si>
    <t>LOC_Os02g04760</t>
  </si>
  <si>
    <t>Os02g0140500</t>
  </si>
  <si>
    <t>LOC_Os05g12640</t>
  </si>
  <si>
    <t>Os05g0217800</t>
  </si>
  <si>
    <t>LOC_Os11g20239</t>
  </si>
  <si>
    <t>Os11g0307600</t>
  </si>
  <si>
    <t>LOC_Os05g09440</t>
  </si>
  <si>
    <t>Os05g0186300</t>
  </si>
  <si>
    <t>LOC_Os09g24490</t>
  </si>
  <si>
    <t>Os09g0410700</t>
  </si>
  <si>
    <t>LOC_Os09g34160</t>
  </si>
  <si>
    <t>Os09g0517200</t>
  </si>
  <si>
    <t>LOC_Os03g15020</t>
  </si>
  <si>
    <t>Os03g0255100</t>
  </si>
  <si>
    <t>LOC_Os05g03934</t>
  </si>
  <si>
    <t>Os05g0130200</t>
  </si>
  <si>
    <t>LOC_Os05g03920</t>
  </si>
  <si>
    <t>Os05g0130100</t>
  </si>
  <si>
    <t>LOC_Os03g12820</t>
  </si>
  <si>
    <t>Os03g0230300</t>
  </si>
  <si>
    <t>LOC_Os02g04750</t>
  </si>
  <si>
    <t>Os02g0140400</t>
  </si>
  <si>
    <t>LOC_Os01g58640</t>
  </si>
  <si>
    <t>Os01g0800500</t>
  </si>
  <si>
    <t>LOC_Os03g40100</t>
  </si>
  <si>
    <t>Os03g0598100</t>
  </si>
  <si>
    <t>LOC_Os06g49000</t>
  </si>
  <si>
    <t>Os06g0703300</t>
  </si>
  <si>
    <t>LOC_Os06g10510</t>
  </si>
  <si>
    <t>Os06g0206900</t>
  </si>
  <si>
    <t>LOC_Os12g03899</t>
  </si>
  <si>
    <t>Os12g0133100</t>
  </si>
  <si>
    <t>LOC_Os10g30620</t>
  </si>
  <si>
    <t>Os10g0443000</t>
  </si>
  <si>
    <t>LOC_Os06g41840</t>
  </si>
  <si>
    <t>Os06g0623600</t>
  </si>
  <si>
    <t>LOC_Os06g46670</t>
  </si>
  <si>
    <t>Os06g0680500</t>
  </si>
  <si>
    <t>LOC_Os01g20206</t>
  </si>
  <si>
    <t>Os01g0307686</t>
  </si>
  <si>
    <t>LOC_Os02g13290</t>
  </si>
  <si>
    <t>Os02g0226200</t>
  </si>
  <si>
    <t>LOC_Os01g73790</t>
  </si>
  <si>
    <t>Os01g0969100</t>
  </si>
  <si>
    <t>LOC_Os03g47270</t>
  </si>
  <si>
    <t>Os03g0676300</t>
  </si>
  <si>
    <t>LOC_Os06g51060</t>
  </si>
  <si>
    <t>Os06g0726200</t>
  </si>
  <si>
    <t>LOC_Os06g06080</t>
  </si>
  <si>
    <t>Os06g0154400</t>
  </si>
  <si>
    <t>LOC_Os06g50230</t>
  </si>
  <si>
    <t>Os06g0716100</t>
  </si>
  <si>
    <t>LOC_Os07g48750</t>
  </si>
  <si>
    <t>Os07g0686900</t>
  </si>
  <si>
    <t>LOC_Os03g42810</t>
  </si>
  <si>
    <t>Os03g0626500</t>
  </si>
  <si>
    <t>LOC_Os11g42510</t>
  </si>
  <si>
    <t>Os11g0644800</t>
  </si>
  <si>
    <t>LOC_Os06g08720</t>
  </si>
  <si>
    <t>Os06g0186400</t>
  </si>
  <si>
    <t>LOC_Os02g51110</t>
  </si>
  <si>
    <t>Os02g0745100</t>
  </si>
  <si>
    <t>LOC_Os05g04550</t>
  </si>
  <si>
    <t>Os05g0136200</t>
  </si>
  <si>
    <t>LOC_Os08g25380</t>
  </si>
  <si>
    <t>Os08g0342300</t>
  </si>
  <si>
    <t>LOC_Os03g57880</t>
  </si>
  <si>
    <t>Os03g0792800</t>
  </si>
  <si>
    <t>LOC_Os05g45350</t>
  </si>
  <si>
    <t>Os05g0529700</t>
  </si>
  <si>
    <t>LOC_Os03g56370</t>
  </si>
  <si>
    <t>Os03g0775000</t>
  </si>
  <si>
    <t>LOC_Os03g48320</t>
  </si>
  <si>
    <t>Os03g0689400</t>
  </si>
  <si>
    <t>LOC_Os01g51290</t>
  </si>
  <si>
    <t>Os01g0709500</t>
  </si>
  <si>
    <t>LOC_Os06g42560</t>
  </si>
  <si>
    <t>Os06g0632200</t>
  </si>
  <si>
    <t>LOC_Os10g38040</t>
  </si>
  <si>
    <t>Os10g0524300</t>
  </si>
  <si>
    <t>LOC_Os07g18990</t>
  </si>
  <si>
    <t>Os07g0290200</t>
  </si>
  <si>
    <t>LOC_Os10g10080</t>
  </si>
  <si>
    <t>Os10g0180000</t>
  </si>
  <si>
    <t>LOC_Os08g37432</t>
  </si>
  <si>
    <t>Os08g0480000</t>
  </si>
  <si>
    <t>LOC_Os09g15420</t>
  </si>
  <si>
    <t>Os09g0323000</t>
  </si>
  <si>
    <t>LOC_Os03g06520</t>
  </si>
  <si>
    <t>Os03g0161200</t>
  </si>
  <si>
    <t>LOC_Os12g16720</t>
  </si>
  <si>
    <t>Os12g0268000</t>
  </si>
  <si>
    <t>LOC_Os04g14150</t>
  </si>
  <si>
    <t>Os04g0218400</t>
  </si>
  <si>
    <t>LOC_Os01g62760</t>
  </si>
  <si>
    <t>Os01g0846300</t>
  </si>
  <si>
    <t>LOC_Os03g63270</t>
  </si>
  <si>
    <t>Os03g0849800</t>
  </si>
  <si>
    <t>LOC_Os04g08764</t>
  </si>
  <si>
    <t>Os04g0169500</t>
  </si>
  <si>
    <t>LOC_Os08g44400</t>
  </si>
  <si>
    <t>Os08g0558200</t>
  </si>
  <si>
    <t>LOC_Os12g13940</t>
  </si>
  <si>
    <t>Os12g0242800</t>
  </si>
  <si>
    <t>LOC_Os05g46510</t>
  </si>
  <si>
    <t>Os05g0542800</t>
  </si>
  <si>
    <t>LOC_Os04g59190</t>
  </si>
  <si>
    <t>Os04g0688300</t>
  </si>
  <si>
    <t>LOC_Os04g53760</t>
  </si>
  <si>
    <t>Os04g0629700</t>
  </si>
  <si>
    <t>LOC_Os01g10890</t>
  </si>
  <si>
    <t>Os01g0206700</t>
  </si>
  <si>
    <t>LOC_Os05g08370</t>
  </si>
  <si>
    <t>Os05g0176100</t>
  </si>
  <si>
    <t>LOC_Os06g29790</t>
  </si>
  <si>
    <t>Os06g0493600</t>
  </si>
  <si>
    <t>LOC_Os02g50700</t>
  </si>
  <si>
    <t>Os02g0740500</t>
  </si>
  <si>
    <t>LOC_Os11g04300</t>
  </si>
  <si>
    <t>Os11g0138400</t>
  </si>
  <si>
    <t>LOC_Os12g38150</t>
  </si>
  <si>
    <t>Os12g0569300</t>
  </si>
  <si>
    <t>LOC_Os03g58300</t>
  </si>
  <si>
    <t>Os03g0797400</t>
  </si>
  <si>
    <t>LOC_Os09g39940</t>
  </si>
  <si>
    <t>Os09g0572700</t>
  </si>
  <si>
    <t>LOC_Os11g05700</t>
  </si>
  <si>
    <t>Os11g0155600</t>
  </si>
  <si>
    <t>LOC_Os03g51010</t>
  </si>
  <si>
    <t>Os03g0719400</t>
  </si>
  <si>
    <t>LOC_Os03g04680</t>
  </si>
  <si>
    <t>Os03g0140400</t>
  </si>
  <si>
    <t>LOC_Os05g33940</t>
  </si>
  <si>
    <t>Os05g0410200</t>
  </si>
  <si>
    <t>LOC_Os11g04150</t>
  </si>
  <si>
    <t>Os11g0136400</t>
  </si>
  <si>
    <t>LOC_Os03g17164</t>
  </si>
  <si>
    <t>Os03g0279816</t>
  </si>
  <si>
    <t>LOC_Os01g12650</t>
  </si>
  <si>
    <t>Os01g0226300</t>
  </si>
  <si>
    <t>LOC_Os01g13690</t>
  </si>
  <si>
    <t>Os01g0238500</t>
  </si>
  <si>
    <t>LOC_Os01g65060</t>
  </si>
  <si>
    <t>Os01g0871000</t>
  </si>
  <si>
    <t>LOC_Os05g02890</t>
  </si>
  <si>
    <t>Os05g0120200</t>
  </si>
  <si>
    <t>LOC_Os07g37230</t>
  </si>
  <si>
    <t>Os07g0558300</t>
  </si>
  <si>
    <t>LOC_Os03g13540</t>
  </si>
  <si>
    <t>Os03g0238600</t>
  </si>
  <si>
    <t>LOC_Os05g30350</t>
  </si>
  <si>
    <t>Os05g0366600</t>
  </si>
  <si>
    <t>LOC_Os01g19170</t>
  </si>
  <si>
    <t>Os01g0296200</t>
  </si>
  <si>
    <t>LOC_Os07g45080</t>
  </si>
  <si>
    <t>Os07g0645300</t>
  </si>
  <si>
    <t>LOC_Os07g46852</t>
  </si>
  <si>
    <t>Os07g0663800</t>
  </si>
  <si>
    <t>LOC_Os03g50160</t>
  </si>
  <si>
    <t>Os03g0709300</t>
  </si>
  <si>
    <t>LOC_Os12g43720</t>
  </si>
  <si>
    <t>Os12g0633600</t>
  </si>
  <si>
    <t>LOC_Os01g58290</t>
  </si>
  <si>
    <t>Os01g0795400</t>
  </si>
  <si>
    <t>LOC_Os04g37550</t>
  </si>
  <si>
    <t>Os04g0448300</t>
  </si>
  <si>
    <t>LOC_Os10g42110</t>
  </si>
  <si>
    <t>Os10g0571300</t>
  </si>
  <si>
    <t>LOC_Os02g32814</t>
  </si>
  <si>
    <t>Os02g0530100</t>
  </si>
  <si>
    <t>LOC_Os02g22480</t>
  </si>
  <si>
    <t>Os02g0330200</t>
  </si>
  <si>
    <t>LOC_Os07g04990</t>
  </si>
  <si>
    <t>Os07g0142900</t>
  </si>
  <si>
    <t>LOC_Os01g70240</t>
  </si>
  <si>
    <t>Os01g0927300</t>
  </si>
  <si>
    <t>LOC_Os01g36070</t>
  </si>
  <si>
    <t>Os01g0541800</t>
  </si>
  <si>
    <t>LOC_Os09g25770</t>
  </si>
  <si>
    <t>Os09g0426000</t>
  </si>
  <si>
    <t>LOC_Os12g02720</t>
  </si>
  <si>
    <t>Os12g0120100</t>
  </si>
  <si>
    <t>LOC_Os01g73890</t>
  </si>
  <si>
    <t>Os01g0970500</t>
  </si>
  <si>
    <t>LOC_Os09g15890</t>
  </si>
  <si>
    <t>LOC_Os07g42280</t>
  </si>
  <si>
    <t>Os07g0614300</t>
  </si>
  <si>
    <t>LOC_Os09g09930</t>
  </si>
  <si>
    <t>Os09g0272000</t>
  </si>
  <si>
    <t>LOC_Os08g44270</t>
  </si>
  <si>
    <t>Os08g0556900</t>
  </si>
  <si>
    <t>LOC_Os01g03730</t>
  </si>
  <si>
    <t>Os01g0128200</t>
  </si>
  <si>
    <t>LOC_Os02g11760</t>
  </si>
  <si>
    <t>Os02g0208300</t>
  </si>
  <si>
    <t>LOC_Os01g04590</t>
  </si>
  <si>
    <t>Os01g0138500</t>
  </si>
  <si>
    <t>LOC_Os08g39860</t>
  </si>
  <si>
    <t>Os08g0509200</t>
  </si>
  <si>
    <t>LOC_Os06g12460</t>
  </si>
  <si>
    <t>Os06g0230100</t>
  </si>
  <si>
    <t>LOC_Os09g39060</t>
  </si>
  <si>
    <t>Os09g0564000</t>
  </si>
  <si>
    <t>LOC_Os01g62870</t>
  </si>
  <si>
    <t>Os01g0847700</t>
  </si>
  <si>
    <t>LOC_Os04g45290</t>
  </si>
  <si>
    <t>Os04g0535600</t>
  </si>
  <si>
    <t>LOC_Os07g27810</t>
  </si>
  <si>
    <t>Os07g0462200</t>
  </si>
  <si>
    <t>LOC_Os02g53200</t>
  </si>
  <si>
    <t>Os02g0771700</t>
  </si>
  <si>
    <t>LOC_Os04g21710</t>
  </si>
  <si>
    <t>Os04g0284900</t>
  </si>
  <si>
    <t>LOC_Os03g13560</t>
  </si>
  <si>
    <t>Os03g0238800</t>
  </si>
  <si>
    <t>LOC_Os01g09450</t>
  </si>
  <si>
    <t>Os01g0190300</t>
  </si>
  <si>
    <t>LOC_Os11g38790</t>
  </si>
  <si>
    <t>Os11g0600600</t>
  </si>
  <si>
    <t>LOC_Os01g43650</t>
  </si>
  <si>
    <t>Os01g0626400</t>
  </si>
  <si>
    <t>LOC_Os12g38170</t>
  </si>
  <si>
    <t>Os12g0569500</t>
  </si>
  <si>
    <t>LOC_Os12g05020</t>
  </si>
  <si>
    <t>LOC_Os06g06440</t>
  </si>
  <si>
    <t>Os06g0158900</t>
  </si>
  <si>
    <t>LOC_Os10g36650</t>
  </si>
  <si>
    <t>Os10g0510000</t>
  </si>
  <si>
    <t>LOC_Os09g37350</t>
  </si>
  <si>
    <t>Os09g0545500</t>
  </si>
  <si>
    <t>LOC_Os03g16060</t>
  </si>
  <si>
    <t>Os03g0267500</t>
  </si>
  <si>
    <t>LOC_Os10g41040</t>
  </si>
  <si>
    <t>Os10g0559800</t>
  </si>
  <si>
    <t>LOC_Os04g28860</t>
  </si>
  <si>
    <t>Os04g0357850</t>
  </si>
  <si>
    <t>LOC_Os02g09490</t>
  </si>
  <si>
    <t>Os02g0187800</t>
  </si>
  <si>
    <t>LOC_Os09g30250</t>
  </si>
  <si>
    <t>Os09g0479900</t>
  </si>
  <si>
    <t>LOC_Os09g32670</t>
  </si>
  <si>
    <t>Os09g0504000</t>
  </si>
  <si>
    <t>LOC_Os03g09880</t>
  </si>
  <si>
    <t>Os03g0194600</t>
  </si>
  <si>
    <t>LOC_Os01g45640</t>
  </si>
  <si>
    <t>Os01g0644000</t>
  </si>
  <si>
    <t>LOC_Os01g74152</t>
  </si>
  <si>
    <t>Os01g0973000</t>
  </si>
  <si>
    <t>LOC_Os12g03050</t>
  </si>
  <si>
    <t>Os12g0123800</t>
  </si>
  <si>
    <t>LOC_Os03g02040</t>
  </si>
  <si>
    <t>Os03g0111200</t>
  </si>
  <si>
    <t>LOC_Os05g31020</t>
  </si>
  <si>
    <t>Os05g0373900</t>
  </si>
  <si>
    <t>LOC_Os04g35540</t>
  </si>
  <si>
    <t>Os04g0435100</t>
  </si>
  <si>
    <t>LOC_Os03g46070</t>
  </si>
  <si>
    <t>Os03g0663500</t>
  </si>
  <si>
    <t>LOC_Os01g65650</t>
  </si>
  <si>
    <t>Os01g0878300</t>
  </si>
  <si>
    <t>LOC_Os10g40570</t>
  </si>
  <si>
    <t>Os10g0553800</t>
  </si>
  <si>
    <t>LOC_Os05g02530</t>
  </si>
  <si>
    <t>Os05g0116100</t>
  </si>
  <si>
    <t>LOC_Os01g62770</t>
  </si>
  <si>
    <t>Os01g0846400</t>
  </si>
  <si>
    <t>LOC_Os03g03034</t>
  </si>
  <si>
    <t>Os03g0122300</t>
  </si>
  <si>
    <t>LOC_Os08g33750</t>
  </si>
  <si>
    <t>Os08g0434700</t>
  </si>
  <si>
    <t>LOC_Os09g36200</t>
  </si>
  <si>
    <t>Os09g0532000</t>
  </si>
  <si>
    <t>LOC_Os05g05030</t>
  </si>
  <si>
    <t>Os05g0142100</t>
  </si>
  <si>
    <t>LOC_Os02g38470</t>
  </si>
  <si>
    <t>Os02g0598200</t>
  </si>
  <si>
    <t>LOC_Os11g32240</t>
  </si>
  <si>
    <t>Os11g0525200</t>
  </si>
  <si>
    <t>LOC_Os05g34170</t>
  </si>
  <si>
    <t>Os05g0413200</t>
  </si>
  <si>
    <t>LOC_Os11g06930</t>
  </si>
  <si>
    <t>Os11g0170300</t>
  </si>
  <si>
    <t>LOC_Os12g13380</t>
  </si>
  <si>
    <t>Os12g0236400</t>
  </si>
  <si>
    <t>LOC_Os04g44950</t>
  </si>
  <si>
    <t>Os04g0531900</t>
  </si>
  <si>
    <t>LOC_Os03g63310</t>
  </si>
  <si>
    <t>Os03g0850200</t>
  </si>
  <si>
    <t>LOC_Os04g19740</t>
  </si>
  <si>
    <t>Os04g0266900</t>
  </si>
  <si>
    <t>LOC_Os01g59180</t>
  </si>
  <si>
    <t>Os01g0806101</t>
  </si>
  <si>
    <t>LOC_Os11g18570</t>
  </si>
  <si>
    <t>Os11g0289700</t>
  </si>
  <si>
    <t>LOC_Os03g62200</t>
  </si>
  <si>
    <t>Os03g0838400</t>
  </si>
  <si>
    <t>LOC_Os08g04630</t>
  </si>
  <si>
    <t>Os08g0141400</t>
  </si>
  <si>
    <t>LOC_Os07g25700</t>
  </si>
  <si>
    <t>Os07g0438700</t>
  </si>
  <si>
    <t>LOC_Os01g19800</t>
  </si>
  <si>
    <t>Os01g0303600</t>
  </si>
  <si>
    <t>LOC_Os01g74450</t>
  </si>
  <si>
    <t>Os01g0975900</t>
  </si>
  <si>
    <t>LOC_Os03g51350</t>
  </si>
  <si>
    <t>Os03g0723400</t>
  </si>
  <si>
    <t>LOC_Os05g31760</t>
  </si>
  <si>
    <t>Os05g0382900</t>
  </si>
  <si>
    <t>LOC_Os05g25640</t>
  </si>
  <si>
    <t>Os05g0320700</t>
  </si>
  <si>
    <t>LOC_Os12g05260</t>
  </si>
  <si>
    <t>Os12g0147800</t>
  </si>
  <si>
    <t>LOC_Os02g48080</t>
  </si>
  <si>
    <t>Os02g0710500</t>
  </si>
  <si>
    <t>LOC_Os05g49940</t>
  </si>
  <si>
    <t>Os05g0575000</t>
  </si>
  <si>
    <t>LOC_Os07g31884</t>
  </si>
  <si>
    <t>Os07g0502200</t>
  </si>
  <si>
    <t>LOC_Os03g17800</t>
  </si>
  <si>
    <t>Os03g0287100</t>
  </si>
  <si>
    <t>LOC_Os06g11980</t>
  </si>
  <si>
    <t>Os06g0223700</t>
  </si>
  <si>
    <t>LOC_Os02g37654</t>
  </si>
  <si>
    <t>Os02g0589000</t>
  </si>
  <si>
    <t>LOC_Os08g26880</t>
  </si>
  <si>
    <t>Os08g0357300</t>
  </si>
  <si>
    <t>LOC_Os05g50610</t>
  </si>
  <si>
    <t>Os05g0583000</t>
  </si>
  <si>
    <t>LOC_Os05g49700</t>
  </si>
  <si>
    <t>Os05g0572000</t>
  </si>
  <si>
    <t>LOC_Os04g34370</t>
  </si>
  <si>
    <t>Os04g0420900</t>
  </si>
  <si>
    <t>LOC_Os11g19864</t>
  </si>
  <si>
    <t>Os11g0303800</t>
  </si>
  <si>
    <t>LOC_Os12g38270</t>
  </si>
  <si>
    <t>Os12g0570700</t>
  </si>
  <si>
    <t>LOC_Os08g24310</t>
  </si>
  <si>
    <t>Os08g0331900</t>
  </si>
  <si>
    <t>LOC_Os02g43540</t>
  </si>
  <si>
    <t>Os02g0651900</t>
  </si>
  <si>
    <t>LOC_Os06g37140</t>
  </si>
  <si>
    <t>LOC_Os05g02310</t>
  </si>
  <si>
    <t>Os05g0114000</t>
  </si>
  <si>
    <t>LOC_Os07g04560</t>
  </si>
  <si>
    <t>Os07g0138200</t>
  </si>
  <si>
    <t>LOC_Os03g18300</t>
  </si>
  <si>
    <t>Os03g0294100</t>
  </si>
  <si>
    <t>LOC_Os01g32780</t>
  </si>
  <si>
    <t>Os01g0511100</t>
  </si>
  <si>
    <t>LOC_Os10g02970</t>
  </si>
  <si>
    <t>Os10g0119200</t>
  </si>
  <si>
    <t>LOC_Os11g45740</t>
  </si>
  <si>
    <t>Os11g0684000</t>
  </si>
  <si>
    <t>LOC_Os07g48010</t>
  </si>
  <si>
    <t>Os07g0677100</t>
  </si>
  <si>
    <t>LOC_Os06g46740</t>
  </si>
  <si>
    <t>Os06g0681200</t>
  </si>
  <si>
    <t>LOC_Os12g05690</t>
  </si>
  <si>
    <t>Os12g0153200</t>
  </si>
  <si>
    <t>LOC_Os01g65790</t>
  </si>
  <si>
    <t>Os01g0880300</t>
  </si>
  <si>
    <t>LOC_Os09g25150</t>
  </si>
  <si>
    <t>Os09g0419200</t>
  </si>
  <si>
    <t>LOC_Os01g36790</t>
  </si>
  <si>
    <t>Os01g0548600</t>
  </si>
  <si>
    <t>LOC_Os03g02685</t>
  </si>
  <si>
    <t>Os03g0118450</t>
  </si>
  <si>
    <t>LOC_Os08g41670</t>
  </si>
  <si>
    <t>Os08g0528500</t>
  </si>
  <si>
    <t>LOC_Os06g04889</t>
  </si>
  <si>
    <t>Os06g0140900</t>
  </si>
  <si>
    <t>LOC_Os04g45810</t>
  </si>
  <si>
    <t>Os04g0541700</t>
  </si>
  <si>
    <t>LOC_Os01g02940</t>
  </si>
  <si>
    <t>Os01g0119050</t>
  </si>
  <si>
    <t>LOC_Os06g20820</t>
  </si>
  <si>
    <t>LOC_Os11g37960</t>
  </si>
  <si>
    <t>Os11g0592100</t>
  </si>
  <si>
    <t>LOC_Os03g16950</t>
  </si>
  <si>
    <t>Os03g0277600</t>
  </si>
  <si>
    <t>LOC_Os09g26780</t>
  </si>
  <si>
    <t>Os09g0439200</t>
  </si>
  <si>
    <t>LOC_Os03g22634</t>
  </si>
  <si>
    <t>Os03g0348200</t>
  </si>
  <si>
    <t>LOC_Os02g47810</t>
  </si>
  <si>
    <t>Os02g0707200</t>
  </si>
  <si>
    <t>LOC_Os07g09420</t>
  </si>
  <si>
    <t>Os07g0192000</t>
  </si>
  <si>
    <t>LOC_Os03g27990</t>
  </si>
  <si>
    <t>Os03g0397700</t>
  </si>
  <si>
    <t>LOC_Os03g53540</t>
  </si>
  <si>
    <t>Os03g0746900</t>
  </si>
  <si>
    <t>LOC_Os03g18850</t>
  </si>
  <si>
    <t>Os03g0300400</t>
  </si>
  <si>
    <t>LOC_Os02g46830</t>
  </si>
  <si>
    <t>Os02g0695600</t>
  </si>
  <si>
    <t>LOC_Os11g03230</t>
  </si>
  <si>
    <t>Os11g0125900</t>
  </si>
  <si>
    <t>LOC_Os02g06580</t>
  </si>
  <si>
    <t>Os02g0161100</t>
  </si>
  <si>
    <t>LOC_Os05g31750</t>
  </si>
  <si>
    <t>Os05g0382600</t>
  </si>
  <si>
    <t>LOC_Os10g19080</t>
  </si>
  <si>
    <t>LOC_Os05g15770</t>
  </si>
  <si>
    <t>Os05g0247100</t>
  </si>
  <si>
    <t>LOC_Os01g67540</t>
  </si>
  <si>
    <t>Os01g0901600</t>
  </si>
  <si>
    <t>LOC_Os04g29090</t>
  </si>
  <si>
    <t>Os04g0360500</t>
  </si>
  <si>
    <t>LOC_Os07g07930</t>
  </si>
  <si>
    <t>Os07g0175600</t>
  </si>
  <si>
    <t>LOC_Os09g31031</t>
  </si>
  <si>
    <t>Os09g0483400</t>
  </si>
  <si>
    <t>LOC_Os06g45184</t>
  </si>
  <si>
    <t>Os06g0662550</t>
  </si>
  <si>
    <t>LOC_Os02g43740</t>
  </si>
  <si>
    <t>Os02g0654300</t>
  </si>
  <si>
    <t>LOC_Os08g23290</t>
  </si>
  <si>
    <t>Os08g0322500</t>
  </si>
  <si>
    <t>LOC_Os12g02980</t>
  </si>
  <si>
    <t>Os12g0123500</t>
  </si>
  <si>
    <t>LOC_Os01g53240</t>
  </si>
  <si>
    <t>Os01g0733500</t>
  </si>
  <si>
    <t>LOC_Os01g03330</t>
  </si>
  <si>
    <t>Os01g0124100</t>
  </si>
  <si>
    <t>LOC_Os03g01320</t>
  </si>
  <si>
    <t>Os03g0103300</t>
  </si>
  <si>
    <t>LOC_Os04g49450</t>
  </si>
  <si>
    <t>Os04g0583900</t>
  </si>
  <si>
    <t>LOC_Os03g21510</t>
  </si>
  <si>
    <t>Os03g0332900</t>
  </si>
  <si>
    <t>LOC_Os01g04050</t>
  </si>
  <si>
    <t>Os01g0132000</t>
  </si>
  <si>
    <t>LOC_Os07g39740</t>
  </si>
  <si>
    <t>Os07g0586100</t>
  </si>
  <si>
    <t>LOC_Os05g02450</t>
  </si>
  <si>
    <t>Os05g0115100</t>
  </si>
  <si>
    <t>LOC_Os10g28630</t>
  </si>
  <si>
    <t>Os10g0422200</t>
  </si>
  <si>
    <t>LOC_Os01g39600</t>
  </si>
  <si>
    <t>Os01g0577600</t>
  </si>
  <si>
    <t>LOC_Os03g24390</t>
  </si>
  <si>
    <t>Os03g0358200</t>
  </si>
  <si>
    <t>LOC_Os02g33670</t>
  </si>
  <si>
    <t>Os02g0540400</t>
  </si>
  <si>
    <t>LOC_Os12g02760</t>
  </si>
  <si>
    <t>Os12g0120500</t>
  </si>
  <si>
    <t>LOC_Os02g32140</t>
  </si>
  <si>
    <t>Os02g0521100</t>
  </si>
  <si>
    <t>LOC_Os12g05010</t>
  </si>
  <si>
    <t>Os12g0144200</t>
  </si>
  <si>
    <t>LOC_Os02g41650</t>
  </si>
  <si>
    <t>Os02g0626400</t>
  </si>
  <si>
    <t>LOC_Os02g01590</t>
  </si>
  <si>
    <t>Os02g0106100</t>
  </si>
  <si>
    <t>LOC_Os04g58190</t>
  </si>
  <si>
    <t>Os04g0678400</t>
  </si>
  <si>
    <t>LOC_Os05g12040</t>
  </si>
  <si>
    <t>Os05g0211100</t>
  </si>
  <si>
    <t>LOC_Os12g03040</t>
  </si>
  <si>
    <t>Os12g0123700</t>
  </si>
  <si>
    <t>LOC_Os10g41999</t>
  </si>
  <si>
    <t>Os10g0569500</t>
  </si>
  <si>
    <t>LOC_Os05g06780</t>
  </si>
  <si>
    <t>Os05g0160300</t>
  </si>
  <si>
    <t>LOC_Os01g03320</t>
  </si>
  <si>
    <t>Os01g0124000</t>
  </si>
  <si>
    <t>LOC_Os11g37950</t>
  </si>
  <si>
    <t>Os11g0592000</t>
  </si>
  <si>
    <t>LOC_Os05g13940</t>
  </si>
  <si>
    <t>Os05g0227600</t>
  </si>
  <si>
    <t>LOC_Os07g23640</t>
  </si>
  <si>
    <t>Os07g0418600</t>
  </si>
  <si>
    <t>LOC_Os03g13870</t>
  </si>
  <si>
    <t>Os03g0242300</t>
  </si>
  <si>
    <t>LOC_Os03g05880</t>
  </si>
  <si>
    <t>Os03g0153500</t>
  </si>
  <si>
    <t>LOC_Os11g07950</t>
  </si>
  <si>
    <t>Os11g0182100</t>
  </si>
  <si>
    <t>LOC_Os04g03796</t>
  </si>
  <si>
    <t>Os04g0127100</t>
  </si>
  <si>
    <t>LOC_Os09g36790</t>
  </si>
  <si>
    <t>Os09g0539000</t>
  </si>
  <si>
    <t>LOC_Os04g32480</t>
  </si>
  <si>
    <t>Os04g0395800</t>
  </si>
  <si>
    <t>LOC_Os08g41890</t>
  </si>
  <si>
    <t>Os08g0531100</t>
  </si>
  <si>
    <t>LOC_Os02g41680</t>
  </si>
  <si>
    <t>Os02g0627100</t>
  </si>
  <si>
    <t>LOC_Os02g51130</t>
  </si>
  <si>
    <t>Os02g0745400</t>
  </si>
  <si>
    <t>LOC_Os03g25920</t>
  </si>
  <si>
    <t>Os03g0375900</t>
  </si>
  <si>
    <t>LOC_Os03g14730</t>
  </si>
  <si>
    <t>Os03g0252100</t>
  </si>
  <si>
    <t>LOC_Os01g10110</t>
  </si>
  <si>
    <t>Os01g0197700</t>
  </si>
  <si>
    <t>LOC_Os01g48130</t>
  </si>
  <si>
    <t>Os01g0672100</t>
  </si>
  <si>
    <t>LOC_Os06g02780</t>
  </si>
  <si>
    <t>Os06g0118700</t>
  </si>
  <si>
    <t>LOC_Os02g05744</t>
  </si>
  <si>
    <t>Os02g0151300</t>
  </si>
  <si>
    <t>LOC_Os01g42370</t>
  </si>
  <si>
    <t>Os01g0609200</t>
  </si>
  <si>
    <t>LOC_Os08g41780</t>
  </si>
  <si>
    <t>Os08g0529800</t>
  </si>
  <si>
    <t>LOC_Os03g12110</t>
  </si>
  <si>
    <t>Os03g0221200</t>
  </si>
  <si>
    <t>LOC_Os08g33710</t>
  </si>
  <si>
    <t>Os08g0434100</t>
  </si>
  <si>
    <t>LOC_Os12g25490</t>
  </si>
  <si>
    <t>Os12g0441600</t>
  </si>
  <si>
    <t>LOC_Os07g26630</t>
  </si>
  <si>
    <t>Os07g0448100</t>
  </si>
  <si>
    <t>LOC_Os01g57004</t>
  </si>
  <si>
    <t>Os01g0777900</t>
  </si>
  <si>
    <t>LOC_Os10g42130</t>
  </si>
  <si>
    <t>Os10g0571600</t>
  </si>
  <si>
    <t>LOC_Os09g31080</t>
  </si>
  <si>
    <t>Os09g0484200</t>
  </si>
  <si>
    <t>LOC_Os02g02340</t>
  </si>
  <si>
    <t>Os02g0114400</t>
  </si>
  <si>
    <t>LOC_Os01g65550</t>
  </si>
  <si>
    <t>Os01g0876800</t>
  </si>
  <si>
    <t>LOC_Os02g51620</t>
  </si>
  <si>
    <t>Os02g0752200</t>
  </si>
  <si>
    <t>LOC_Os08g41860</t>
  </si>
  <si>
    <t>LOC_Os03g46060</t>
  </si>
  <si>
    <t>Os03g0663400</t>
  </si>
  <si>
    <t>LOC_Os07g34520</t>
  </si>
  <si>
    <t>Os07g0529000</t>
  </si>
  <si>
    <t>LOC_Os08g41290</t>
  </si>
  <si>
    <t>Os08g0524400</t>
  </si>
  <si>
    <t>LOC_Os02g48330</t>
  </si>
  <si>
    <t>Os02g0713900</t>
  </si>
  <si>
    <t>LOC_Os11g02440</t>
  </si>
  <si>
    <t>Os11g0116300</t>
  </si>
  <si>
    <t>LOC_Os12g44030</t>
  </si>
  <si>
    <t>Os12g0637200</t>
  </si>
  <si>
    <t>LOC_Os02g41860</t>
  </si>
  <si>
    <t>Os02g0629200</t>
  </si>
  <si>
    <t>LOC_Os01g63210</t>
  </si>
  <si>
    <t>Os01g0850900</t>
  </si>
  <si>
    <t>LOC_Os05g03640</t>
  </si>
  <si>
    <t>Os05g0127500</t>
  </si>
  <si>
    <t>LOC_Os05g13300</t>
  </si>
  <si>
    <t>Os05g0219800</t>
  </si>
  <si>
    <t>LOC_Os04g49210</t>
  </si>
  <si>
    <t>Os04g0581100</t>
  </si>
  <si>
    <t>LOC_Os11g19840</t>
  </si>
  <si>
    <t>Os11g0303600</t>
  </si>
  <si>
    <t>LOC_Os03g11734</t>
  </si>
  <si>
    <t>Os03g0216700</t>
  </si>
  <si>
    <t>LOC_Os06g12455</t>
  </si>
  <si>
    <t>Os06g0230000</t>
  </si>
  <si>
    <t>LOC_Os01g52060</t>
  </si>
  <si>
    <t>Os01g0718500</t>
  </si>
  <si>
    <t>LOC_Os08g37345</t>
  </si>
  <si>
    <t>Os08g0478466</t>
  </si>
  <si>
    <t>LOC_Os10g41980</t>
  </si>
  <si>
    <t>Os10g0569400</t>
  </si>
  <si>
    <t>LOC_Os02g13520</t>
  </si>
  <si>
    <t>Os02g0228900</t>
  </si>
  <si>
    <t>LOC_Os03g18030</t>
  </si>
  <si>
    <t>Os03g0289800</t>
  </si>
  <si>
    <t>LOC_Os11g41710</t>
  </si>
  <si>
    <t>Os11g0635500</t>
  </si>
  <si>
    <t>LOC_Os02g52930</t>
  </si>
  <si>
    <t>Os02g0768300</t>
  </si>
  <si>
    <t>LOC_Os12g24580</t>
  </si>
  <si>
    <t>Os12g0433700</t>
  </si>
  <si>
    <t>LOC_Os01g16810</t>
  </si>
  <si>
    <t>Os01g0274800</t>
  </si>
  <si>
    <t>LOC_Os07g40290</t>
  </si>
  <si>
    <t>Os07g0592600</t>
  </si>
  <si>
    <t>LOC_Os02g57720</t>
  </si>
  <si>
    <t>Os02g0823100</t>
  </si>
  <si>
    <t>LOC_Os10g37720</t>
  </si>
  <si>
    <t>Os10g0521500</t>
  </si>
  <si>
    <t>LOC_Os07g09020</t>
  </si>
  <si>
    <t>Os07g0188000</t>
  </si>
  <si>
    <t>LOC_Os03g01300</t>
  </si>
  <si>
    <t>Os03g0103100</t>
  </si>
  <si>
    <t>LOC_Os08g04240</t>
  </si>
  <si>
    <t>Os08g0136700</t>
  </si>
  <si>
    <t>LOC_Os11g10710</t>
  </si>
  <si>
    <t>Os11g0213000</t>
  </si>
  <si>
    <t>LOC_Os01g18744</t>
  </si>
  <si>
    <t>Os01g0291500</t>
  </si>
  <si>
    <t>LOC_Os03g55050</t>
  </si>
  <si>
    <t>Os03g0757600</t>
  </si>
  <si>
    <t>LOC_Os12g11370</t>
  </si>
  <si>
    <t>Os12g0215950</t>
  </si>
  <si>
    <t>LOC_Os11g35490</t>
  </si>
  <si>
    <t>Os11g0559100</t>
  </si>
  <si>
    <t>LOC_Os12g25090</t>
  </si>
  <si>
    <t>Os12g0437800</t>
  </si>
  <si>
    <t>LOC_Os08g02110</t>
  </si>
  <si>
    <t>Os08g0113000</t>
  </si>
  <si>
    <t>LOC_Os04g27790</t>
  </si>
  <si>
    <t>Os04g0345400</t>
  </si>
  <si>
    <t>LOC_Os05g05080</t>
  </si>
  <si>
    <t>Os05g0142600</t>
  </si>
  <si>
    <t>LOC_Os12g37690</t>
  </si>
  <si>
    <t>Os12g0564100</t>
  </si>
  <si>
    <t>LOC_Os12g43820</t>
  </si>
  <si>
    <t>Os12g0634700</t>
  </si>
  <si>
    <t>LOC_Os01g04300</t>
  </si>
  <si>
    <t>Os01g0134900</t>
  </si>
  <si>
    <t>LOC_Os03g07200</t>
  </si>
  <si>
    <t>Os03g0168300</t>
  </si>
  <si>
    <t>LOC_Os11g41680</t>
  </si>
  <si>
    <t>Os11g0635300</t>
  </si>
  <si>
    <t>LOC_Os01g58910</t>
  </si>
  <si>
    <t>Os01g0803300</t>
  </si>
  <si>
    <t>LOC_Os09g10980</t>
  </si>
  <si>
    <t>Os09g0282100</t>
  </si>
  <si>
    <t>LOC_Os03g09910</t>
  </si>
  <si>
    <t>Os03g0195100</t>
  </si>
  <si>
    <t>LOC_Os03g47860</t>
  </si>
  <si>
    <t>Os03g0682900</t>
  </si>
  <si>
    <t>LOC_Os04g49900</t>
  </si>
  <si>
    <t>Os04g0588700</t>
  </si>
  <si>
    <t>LOC_Os02g49310</t>
  </si>
  <si>
    <t>Os02g0725000</t>
  </si>
  <si>
    <t>LOC_Os10g37660</t>
  </si>
  <si>
    <t>Os10g0521000</t>
  </si>
  <si>
    <t>LOC_Os10g05130</t>
  </si>
  <si>
    <t>Os10g0140700</t>
  </si>
  <si>
    <t>LOC_Os01g45550</t>
  </si>
  <si>
    <t>Os01g0643300</t>
  </si>
  <si>
    <t>LOC_Os11g42200</t>
  </si>
  <si>
    <t>Os11g0641500</t>
  </si>
  <si>
    <t>LOC_Os09g25430</t>
  </si>
  <si>
    <t>Os09g0421700</t>
  </si>
  <si>
    <t>LOC_Os01g40950</t>
  </si>
  <si>
    <t>Os01g0592500</t>
  </si>
  <si>
    <t>LOC_Os08g40940</t>
  </si>
  <si>
    <t>Os08g0521000</t>
  </si>
  <si>
    <t>LOC_Os03g03810</t>
  </si>
  <si>
    <t>Os03g0130300</t>
  </si>
  <si>
    <t>LOC_Os10g31330</t>
  </si>
  <si>
    <t>Os10g0450900</t>
  </si>
  <si>
    <t>LOC_Os01g42860</t>
  </si>
  <si>
    <t>Os01g0615100</t>
  </si>
  <si>
    <t>LOC_Os09g26200</t>
  </si>
  <si>
    <t>Os09g0431750</t>
  </si>
  <si>
    <t>LOC_Os05g37060</t>
  </si>
  <si>
    <t>Os05g0442400</t>
  </si>
  <si>
    <t>LOC_Os08g28240</t>
  </si>
  <si>
    <t>Os08g0369800</t>
  </si>
  <si>
    <t>LOC_Os12g18560</t>
  </si>
  <si>
    <t>Os12g0283400</t>
  </si>
  <si>
    <t>LOC_Os12g02080</t>
  </si>
  <si>
    <t>Os12g0112000</t>
  </si>
  <si>
    <t>LOC_Os01g03340</t>
  </si>
  <si>
    <t>Os01g0124200</t>
  </si>
  <si>
    <t>LOC_Os07g44060</t>
  </si>
  <si>
    <t>Os07g0634400</t>
  </si>
  <si>
    <t>LOC_Os12g07580</t>
  </si>
  <si>
    <t>Os12g0174700</t>
  </si>
  <si>
    <t>LOC_Os01g42900</t>
  </si>
  <si>
    <t>Os01g0615500</t>
  </si>
  <si>
    <t>LOC_Os01g62980</t>
  </si>
  <si>
    <t>Os01g0849000</t>
  </si>
  <si>
    <t>LOC_Os02g06070</t>
  </si>
  <si>
    <t>Os02g0154975</t>
  </si>
  <si>
    <t>LOC_Os10g25400</t>
  </si>
  <si>
    <t>Os10g0393800</t>
  </si>
  <si>
    <t>LOC_Os09g10340</t>
  </si>
  <si>
    <t>Os09g0275400</t>
  </si>
  <si>
    <t>LOC_Os04g43200</t>
  </si>
  <si>
    <t>Os04g0511200</t>
  </si>
  <si>
    <t>LOC_Os01g71474</t>
  </si>
  <si>
    <t>Os01g0942300</t>
  </si>
  <si>
    <t>LOC_Os03g52390</t>
  </si>
  <si>
    <t>Os03g0734300</t>
  </si>
  <si>
    <t>LOC_Os10g31320</t>
  </si>
  <si>
    <t>Os10g0450800</t>
  </si>
  <si>
    <t>LOC_Os12g13640</t>
  </si>
  <si>
    <t>Os12g0238900</t>
  </si>
  <si>
    <t>LOC_Os01g22352</t>
  </si>
  <si>
    <t>Os01g0327100</t>
  </si>
  <si>
    <t>LOC_Os01g66640</t>
  </si>
  <si>
    <t>Os01g0890200</t>
  </si>
  <si>
    <t>LOC_Os02g48230</t>
  </si>
  <si>
    <t>LOC_Os08g36630</t>
  </si>
  <si>
    <t>Os08g0470200</t>
  </si>
  <si>
    <t>LOC_Os01g73980</t>
  </si>
  <si>
    <t>Os01g0971400</t>
  </si>
  <si>
    <t>LOC_Os09g36680</t>
  </si>
  <si>
    <t>Os09g0537700</t>
  </si>
  <si>
    <t>LOC_Os01g16980</t>
  </si>
  <si>
    <t>Os01g0276900</t>
  </si>
  <si>
    <t>LOC_Os04g12970</t>
  </si>
  <si>
    <t>Os04g0206600</t>
  </si>
  <si>
    <t>LOC_Os06g37150</t>
  </si>
  <si>
    <t>Os06g0567900</t>
  </si>
  <si>
    <t>LOC_Os03g57640</t>
  </si>
  <si>
    <t>Os03g0790500</t>
  </si>
  <si>
    <t>LOC_Os11g06150</t>
  </si>
  <si>
    <t>Os11g0160400</t>
  </si>
  <si>
    <t>LOC_Os03g17810</t>
  </si>
  <si>
    <t>Os03g0287400</t>
  </si>
  <si>
    <t>LOC_Os01g10590</t>
  </si>
  <si>
    <t>Os01g0202700</t>
  </si>
  <si>
    <t>LOC_Os11g02100</t>
  </si>
  <si>
    <t>Os11g0112200</t>
  </si>
  <si>
    <t>LOC_Os08g41880</t>
  </si>
  <si>
    <t>Os08g0531000</t>
  </si>
  <si>
    <t>LOC_Os10g23310</t>
  </si>
  <si>
    <t>Os10g0379100</t>
  </si>
  <si>
    <t>LOC_Os04g46400</t>
  </si>
  <si>
    <t>Os04g0549700</t>
  </si>
  <si>
    <t>LOC_Os07g31390</t>
  </si>
  <si>
    <t>Os07g0496250</t>
  </si>
  <si>
    <t>LOC_Os02g20040</t>
  </si>
  <si>
    <t>Os02g0303500</t>
  </si>
  <si>
    <t>LOC_Os09g37976</t>
  </si>
  <si>
    <t>Os09g0552600</t>
  </si>
  <si>
    <t>LOC_Os07g11510</t>
  </si>
  <si>
    <t>Os07g0215500</t>
  </si>
  <si>
    <t>LOC_Os03g50960</t>
  </si>
  <si>
    <t>Os03g0718800</t>
  </si>
  <si>
    <t>LOC_Os03g52370</t>
  </si>
  <si>
    <t>Os03g0734100</t>
  </si>
  <si>
    <t>LOC_Os01g03360</t>
  </si>
  <si>
    <t>Os01g0124401</t>
  </si>
  <si>
    <t>LOC_Os05g29790</t>
  </si>
  <si>
    <t>Os05g0361500</t>
  </si>
  <si>
    <t>LOC_Os01g20980</t>
  </si>
  <si>
    <t>Os01g0311800</t>
  </si>
  <si>
    <t>LOC_Os04g55740</t>
  </si>
  <si>
    <t>Os04g0651000</t>
  </si>
  <si>
    <t>LOC_Os06g49660</t>
  </si>
  <si>
    <t>Os06g0710700</t>
  </si>
  <si>
    <t>LOC_Os05g01810</t>
  </si>
  <si>
    <t>Os05g0108600</t>
  </si>
  <si>
    <t>LOC_Os11g03910</t>
  </si>
  <si>
    <t>Os11g0133800</t>
  </si>
  <si>
    <t>LOC_Os09g26210</t>
  </si>
  <si>
    <t>Os09g0431900</t>
  </si>
  <si>
    <t>LOC_Os08g24200</t>
  </si>
  <si>
    <t>Os08g0331000</t>
  </si>
  <si>
    <t>LOC_Os02g54240</t>
  </si>
  <si>
    <t>Os02g0783600</t>
  </si>
  <si>
    <t>LOC_Os03g60580</t>
  </si>
  <si>
    <t>Os03g0820500</t>
  </si>
  <si>
    <t>LOC_Os05g41420</t>
  </si>
  <si>
    <t>Os05g0493800</t>
  </si>
  <si>
    <t>LOC_Os07g37210</t>
  </si>
  <si>
    <t>Os07g0558100</t>
  </si>
  <si>
    <t>LOC_Os02g53850</t>
  </si>
  <si>
    <t>Os02g0779000</t>
  </si>
  <si>
    <t>LOC_Os10g07450</t>
  </si>
  <si>
    <t>Os10g0162100</t>
  </si>
  <si>
    <t>LOC_Os12g07030</t>
  </si>
  <si>
    <t>Os12g0168100</t>
  </si>
  <si>
    <t>LOC_Os05g07120</t>
  </si>
  <si>
    <t>Os05g0163900</t>
  </si>
  <si>
    <t>LOC_Os10g07010</t>
  </si>
  <si>
    <t>LOC_Os07g41060</t>
  </si>
  <si>
    <t>Os07g0601900</t>
  </si>
  <si>
    <t>LOC_Os02g56510</t>
  </si>
  <si>
    <t>Os02g0809800</t>
  </si>
  <si>
    <t>LOC_Os04g27060</t>
  </si>
  <si>
    <t>Os04g0339400</t>
  </si>
  <si>
    <t>LOC_Os05g43910</t>
  </si>
  <si>
    <t>Os05g0515200</t>
  </si>
  <si>
    <t>LOC_Os10g02880</t>
  </si>
  <si>
    <t>Os10g0118200</t>
  </si>
  <si>
    <t>LOC_Os12g44050</t>
  </si>
  <si>
    <t>Os12g0637400</t>
  </si>
  <si>
    <t>LOC_Os01g43740</t>
  </si>
  <si>
    <t>Os01g0627800</t>
  </si>
  <si>
    <t>LOC_Os06g49760</t>
  </si>
  <si>
    <t>Os06g0711800</t>
  </si>
  <si>
    <t>LOC_Os08g39730</t>
  </si>
  <si>
    <t>Os08g0508000</t>
  </si>
  <si>
    <t>LOC_Os08g43120</t>
  </si>
  <si>
    <t>Os08g0544400</t>
  </si>
  <si>
    <t>LOC_Os06g01760</t>
  </si>
  <si>
    <t>Os06g0106800</t>
  </si>
  <si>
    <t>LOC_Os06g47910</t>
  </si>
  <si>
    <t>Os06g0694200</t>
  </si>
  <si>
    <t>LOC_Os09g10010</t>
  </si>
  <si>
    <t>Os09g0272600</t>
  </si>
  <si>
    <t>LOC_Os09g36700</t>
  </si>
  <si>
    <t>Os09g0538000</t>
  </si>
  <si>
    <t>LOC_Os11g45400</t>
  </si>
  <si>
    <t>Os11g0679700</t>
  </si>
  <si>
    <t>LOC_Os09g29820</t>
  </si>
  <si>
    <t>Os09g0474000</t>
  </si>
  <si>
    <t>LOC_Os03g42830</t>
  </si>
  <si>
    <t>Os03g0626700</t>
  </si>
  <si>
    <t>LOC_Os08g42350</t>
  </si>
  <si>
    <t>Os08g0535200</t>
  </si>
  <si>
    <t>LOC_Os03g16960</t>
  </si>
  <si>
    <t>Os03g0277700</t>
  </si>
  <si>
    <t>LOC_Os03g63390</t>
  </si>
  <si>
    <t>Os03g0850900</t>
  </si>
  <si>
    <t>LOC_Os05g45100</t>
  </si>
  <si>
    <t>Os05g0527000</t>
  </si>
  <si>
    <t>LOC_Os06g46920</t>
  </si>
  <si>
    <t>Os06g0683100</t>
  </si>
  <si>
    <t>LOC_Os11g31550</t>
  </si>
  <si>
    <t>LOC_Os12g02060</t>
  </si>
  <si>
    <t>Os12g0111800</t>
  </si>
  <si>
    <t>LOC_Os02g50690</t>
  </si>
  <si>
    <t>Os02g0740400</t>
  </si>
  <si>
    <t>LOC_Os08g04540</t>
  </si>
  <si>
    <t>Os08g0140300</t>
  </si>
  <si>
    <t>LOC_Os03g22200</t>
  </si>
  <si>
    <t>Os03g0341300</t>
  </si>
  <si>
    <t>LOC_Os03g17850</t>
  </si>
  <si>
    <t>Os03g0287800</t>
  </si>
  <si>
    <t>LOC_Os12g32850</t>
  </si>
  <si>
    <t>Os12g0512800</t>
  </si>
  <si>
    <t>LOC_Os12g15530</t>
  </si>
  <si>
    <t>Os12g0257600</t>
  </si>
  <si>
    <t>LOC_Os08g24750</t>
  </si>
  <si>
    <t>Os08g0334900</t>
  </si>
  <si>
    <t>LOC_Os03g17790</t>
  </si>
  <si>
    <t>Os03g0286900</t>
  </si>
  <si>
    <t>LOC_Os11g26790</t>
  </si>
  <si>
    <t>Os11g0454300</t>
  </si>
  <si>
    <t>LOC_Os07g47750</t>
  </si>
  <si>
    <t>Os07g0674400</t>
  </si>
  <si>
    <t>LOC_Os03g32420</t>
  </si>
  <si>
    <t>Os03g0439000</t>
  </si>
  <si>
    <t>LOC_Os02g45380</t>
  </si>
  <si>
    <t>Os02g0676400</t>
  </si>
  <si>
    <t>LOC_Os01g52710</t>
  </si>
  <si>
    <t>Os01g0727100</t>
  </si>
  <si>
    <t>LOC_Os01g52610</t>
  </si>
  <si>
    <t>Os01g0725400</t>
  </si>
  <si>
    <t>LOC_Os11g33300</t>
  </si>
  <si>
    <t>Os11g0539500</t>
  </si>
  <si>
    <t>LOC_Os08g07690</t>
  </si>
  <si>
    <t>Os08g0173600</t>
  </si>
  <si>
    <t>LOC_Os11g05410</t>
  </si>
  <si>
    <t>Os11g0151800</t>
  </si>
  <si>
    <t>LOC_Os02g13800</t>
  </si>
  <si>
    <t>Os02g0232000</t>
  </si>
  <si>
    <t>LOC_Os08g39330</t>
  </si>
  <si>
    <t>Os08g0503000</t>
  </si>
  <si>
    <t>LOC_Os03g45960</t>
  </si>
  <si>
    <t>Os03g0661600</t>
  </si>
  <si>
    <t>LOC_Os02g41670</t>
  </si>
  <si>
    <t>Os02g0626600</t>
  </si>
  <si>
    <t>LOC_Os05g15530</t>
  </si>
  <si>
    <t>Os05g0244700</t>
  </si>
  <si>
    <t>LOC_Os06g34330</t>
  </si>
  <si>
    <t>Os06g0534200</t>
  </si>
  <si>
    <t>LOC_Os05g34150</t>
  </si>
  <si>
    <t>Os05g0412800</t>
  </si>
  <si>
    <t>LOC_Os01g18220</t>
  </si>
  <si>
    <t>Os01g0284900</t>
  </si>
  <si>
    <t>LOC_Os01g65700</t>
  </si>
  <si>
    <t>Os01g0879200</t>
  </si>
  <si>
    <t>LOC_Os02g43330</t>
  </si>
  <si>
    <t>Os02g0649300</t>
  </si>
  <si>
    <t>LOC_Os05g47840</t>
  </si>
  <si>
    <t>Os05g0551700</t>
  </si>
  <si>
    <t>LOC_Os05g27580</t>
  </si>
  <si>
    <t>Os05g0342000</t>
  </si>
  <si>
    <t>LOC_Os05g50570</t>
  </si>
  <si>
    <t>Os05g0582500</t>
  </si>
  <si>
    <t>LOC_Os02g11970</t>
  </si>
  <si>
    <t>Os02g0211100</t>
  </si>
  <si>
    <t>LOC_Os02g42740</t>
  </si>
  <si>
    <t>Os02g0640300</t>
  </si>
  <si>
    <t>LOC_Os07g48050</t>
  </si>
  <si>
    <t>Os07g0677500</t>
  </si>
  <si>
    <t>LOC_Os04g50940</t>
  </si>
  <si>
    <t>Os04g0597600</t>
  </si>
  <si>
    <t>LOC_Os04g12669</t>
  </si>
  <si>
    <t>LOC_Os12g02500</t>
  </si>
  <si>
    <t>Os12g0117100</t>
  </si>
  <si>
    <t>LOC_Os06g01990</t>
  </si>
  <si>
    <t>Os06g0109500</t>
  </si>
  <si>
    <t>LOC_Os01g50400</t>
  </si>
  <si>
    <t>Os01g0699400</t>
  </si>
  <si>
    <t>LOC_Os07g03140</t>
  </si>
  <si>
    <t>Os07g0123400</t>
  </si>
  <si>
    <t>LOC_Os01g46400</t>
  </si>
  <si>
    <t>Os01g0652800</t>
  </si>
  <si>
    <t>LOC_Os08g05960</t>
  </si>
  <si>
    <t>Os08g0155900</t>
  </si>
  <si>
    <t>LOC_Os01g57510</t>
  </si>
  <si>
    <t>Os01g0784200</t>
  </si>
  <si>
    <t>LOC_Os03g63620</t>
  </si>
  <si>
    <t>Os03g0853200</t>
  </si>
  <si>
    <t>LOC_Os09g04050</t>
  </si>
  <si>
    <t>Os09g0127300</t>
  </si>
  <si>
    <t>LOC_Os11g03300</t>
  </si>
  <si>
    <t>Os11g0126900</t>
  </si>
  <si>
    <t>LOC_Os02g06140</t>
  </si>
  <si>
    <t>Os02g0155900</t>
  </si>
  <si>
    <t>LOC_Os03g20850</t>
  </si>
  <si>
    <t>Os03g0324700</t>
  </si>
  <si>
    <t>LOC_Os09g34250</t>
  </si>
  <si>
    <t>Os09g0518200</t>
  </si>
  <si>
    <t>LOC_Os07g37730</t>
  </si>
  <si>
    <t>Os07g0564500</t>
  </si>
  <si>
    <t>LOC_Os06g36560</t>
  </si>
  <si>
    <t>Os06g0561000</t>
  </si>
  <si>
    <t>LOC_Os05g35290</t>
  </si>
  <si>
    <t>Os05g0427400</t>
  </si>
  <si>
    <t>LOC_Os01g03390</t>
  </si>
  <si>
    <t>Os01g0124650</t>
  </si>
  <si>
    <t>LOC_Os04g38042</t>
  </si>
  <si>
    <t>Os04g0453500</t>
  </si>
  <si>
    <t>LOC_Os01g72460</t>
  </si>
  <si>
    <t>Os01g0954000</t>
  </si>
  <si>
    <t>LOC_Os01g50370</t>
  </si>
  <si>
    <t>Os01g0699100</t>
  </si>
  <si>
    <t>LOC_Os07g36560</t>
  </si>
  <si>
    <t>Os07g0550600</t>
  </si>
  <si>
    <t>LOC_Os02g14430</t>
  </si>
  <si>
    <t>Os02g0240100</t>
  </si>
  <si>
    <t>LOC_Os01g71380</t>
  </si>
  <si>
    <t>Os01g0941200</t>
  </si>
  <si>
    <t>LOC_Os08g40680</t>
  </si>
  <si>
    <t>Os08g0518800</t>
  </si>
  <si>
    <t>LOC_Os01g53430</t>
  </si>
  <si>
    <t>Os01g0736100</t>
  </si>
  <si>
    <t>LOC_Os01g64790</t>
  </si>
  <si>
    <t>Os01g0868000</t>
  </si>
  <si>
    <t>LOC_Os02g13870</t>
  </si>
  <si>
    <t>Os02g0232900</t>
  </si>
  <si>
    <t>LOC_Os09g25720</t>
  </si>
  <si>
    <t>Os09g0425500</t>
  </si>
  <si>
    <t>LOC_Os01g02930</t>
  </si>
  <si>
    <t>Os01g0119000</t>
  </si>
  <si>
    <t>LOC_Os07g43990</t>
  </si>
  <si>
    <t>Os07g0633600</t>
  </si>
  <si>
    <t>LOC_Os01g71340</t>
  </si>
  <si>
    <t>Os01g0940700</t>
  </si>
  <si>
    <t>LOC_Os03g08520</t>
  </si>
  <si>
    <t>Os03g0183500</t>
  </si>
  <si>
    <t>LOC_Os07g02970</t>
  </si>
  <si>
    <t>Os07g0121000</t>
  </si>
  <si>
    <t>LOC_Os04g52780</t>
  </si>
  <si>
    <t>Os04g0618700</t>
  </si>
  <si>
    <t>LOC_Os05g35930</t>
  </si>
  <si>
    <t>Os05g0434800</t>
  </si>
  <si>
    <t>LOC_Os02g48190</t>
  </si>
  <si>
    <t>Os02g0712500</t>
  </si>
  <si>
    <t>LOC_Os09g08130</t>
  </si>
  <si>
    <t>Os09g0255400</t>
  </si>
  <si>
    <t>LOC_Os04g56470</t>
  </si>
  <si>
    <t>LOC_Os07g42370</t>
  </si>
  <si>
    <t>Os07g0615200</t>
  </si>
  <si>
    <t>LOC_Os06g30640</t>
  </si>
  <si>
    <t>Os06g0501900</t>
  </si>
  <si>
    <t>LOC_Os07g35560</t>
  </si>
  <si>
    <t>Os07g0539900</t>
  </si>
  <si>
    <t>LOC_Os08g04560</t>
  </si>
  <si>
    <t>Os08g0140500</t>
  </si>
  <si>
    <t>LOC_Os03g09020</t>
  </si>
  <si>
    <t>Os03g0189600</t>
  </si>
  <si>
    <t>LOC_Os04g45890</t>
  </si>
  <si>
    <t>LOC_Os02g48570</t>
  </si>
  <si>
    <t>Os02g0716800</t>
  </si>
  <si>
    <t>LOC_Os02g39330</t>
  </si>
  <si>
    <t>Os02g0605900</t>
  </si>
  <si>
    <t>LOC_Os08g09290</t>
  </si>
  <si>
    <t>Os08g0192100</t>
  </si>
  <si>
    <t>LOC_Os07g19000</t>
  </si>
  <si>
    <t>Os07g0290500</t>
  </si>
  <si>
    <t>LOC_Os06g25010</t>
  </si>
  <si>
    <t>Os06g0356800</t>
  </si>
  <si>
    <t>LOC_Os07g03710</t>
  </si>
  <si>
    <t>Os07g0129200</t>
  </si>
  <si>
    <t>LOC_Os12g43410</t>
  </si>
  <si>
    <t>Os12g0629600</t>
  </si>
  <si>
    <t>LOC_Os02g36880</t>
  </si>
  <si>
    <t>Os02g0579000</t>
  </si>
  <si>
    <t>LOC_Os10g34910</t>
  </si>
  <si>
    <t>Os10g0490800</t>
  </si>
  <si>
    <t>LOC_Os07g47670</t>
  </si>
  <si>
    <t>Os07g0673900</t>
  </si>
  <si>
    <t>LOC_Os07g02980</t>
  </si>
  <si>
    <t>Os07g0120900</t>
  </si>
  <si>
    <t>LOC_Os10g03100</t>
  </si>
  <si>
    <t>Os10g0120300</t>
  </si>
  <si>
    <t>LOC_Os04g53930</t>
  </si>
  <si>
    <t>Os04g0631100</t>
  </si>
  <si>
    <t>LOC_Os03g04890</t>
  </si>
  <si>
    <t>Os03g0142500</t>
  </si>
  <si>
    <t>LOC_Os01g42090</t>
  </si>
  <si>
    <t>Os01g0605700</t>
  </si>
  <si>
    <t>LOC_Os01g21250</t>
  </si>
  <si>
    <t>Os01g0314800</t>
  </si>
  <si>
    <t>LOC_Os02g55330</t>
  </si>
  <si>
    <t>Os02g0796600</t>
  </si>
  <si>
    <t>LOC_Os04g23600</t>
  </si>
  <si>
    <t>LOC_Os10g41930</t>
  </si>
  <si>
    <t>Os10g0568900</t>
  </si>
  <si>
    <t>LOC_Os01g13930</t>
  </si>
  <si>
    <t>Os01g0241000</t>
  </si>
  <si>
    <t>LOC_Os02g30100</t>
  </si>
  <si>
    <t>Os02g0503900</t>
  </si>
  <si>
    <t>LOC_Os01g34050</t>
  </si>
  <si>
    <t>Os01g0524400</t>
  </si>
  <si>
    <t>LOC_Os09g28210</t>
  </si>
  <si>
    <t>Os09g0455300</t>
  </si>
  <si>
    <t>LOC_Os04g02050</t>
  </si>
  <si>
    <t>Os04g0111200</t>
  </si>
  <si>
    <t>LOC_Os08g40850</t>
  </si>
  <si>
    <t>Os08g0520000</t>
  </si>
  <si>
    <t>LOC_Os07g47450</t>
  </si>
  <si>
    <t>Os07g0671000</t>
  </si>
  <si>
    <t>LOC_Os11g47500</t>
  </si>
  <si>
    <t>Os11g0700900</t>
  </si>
  <si>
    <t>LOC_Os11g47840</t>
  </si>
  <si>
    <t>Os11g0704800</t>
  </si>
  <si>
    <t>LOC_Os08g24300</t>
  </si>
  <si>
    <t>Os08g0331800</t>
  </si>
  <si>
    <t>LOC_Os01g60020</t>
  </si>
  <si>
    <t>Os01g0816100</t>
  </si>
  <si>
    <t>LOC_Os06g36050</t>
  </si>
  <si>
    <t>Os06g0554300</t>
  </si>
  <si>
    <t>LOC_Os07g35340</t>
  </si>
  <si>
    <t>Os07g0537900</t>
  </si>
  <si>
    <t>LOC_Os01g51870</t>
  </si>
  <si>
    <t>Os01g0716500</t>
  </si>
  <si>
    <t>LOC_Os05g06110</t>
  </si>
  <si>
    <t>Os05g0153000</t>
  </si>
  <si>
    <t>LOC_Os05g37190</t>
  </si>
  <si>
    <t>Os05g0444200</t>
  </si>
  <si>
    <t>LOC_Os07g49140</t>
  </si>
  <si>
    <t>Os07g0691700</t>
  </si>
  <si>
    <t>LOC_Os01g64110</t>
  </si>
  <si>
    <t>Os01g0860500</t>
  </si>
  <si>
    <t>LOC_Os09g38320</t>
  </si>
  <si>
    <t>Os09g0555500</t>
  </si>
  <si>
    <t>LOC_Os11g15570</t>
  </si>
  <si>
    <t>Os11g0261900</t>
  </si>
  <si>
    <t>LOC_Os05g50250</t>
  </si>
  <si>
    <t>Os05g0578500</t>
  </si>
  <si>
    <t>LOC_Os02g36414</t>
  </si>
  <si>
    <t>Os02g0573500</t>
  </si>
  <si>
    <t>LOC_Os02g32980</t>
  </si>
  <si>
    <t>Os02g0532500</t>
  </si>
  <si>
    <t>LOC_Os12g12010</t>
  </si>
  <si>
    <t>Os12g0221700</t>
  </si>
  <si>
    <t>LOC_Os08g31760</t>
  </si>
  <si>
    <t>Os08g0411300</t>
  </si>
  <si>
    <t>LOC_Os08g38910</t>
  </si>
  <si>
    <t>Os08g0498400</t>
  </si>
  <si>
    <t>LOC_Os05g41150</t>
  </si>
  <si>
    <t>Os05g0490400</t>
  </si>
  <si>
    <t>LOC_Os01g18050</t>
  </si>
  <si>
    <t>Os01g0282800</t>
  </si>
  <si>
    <t>LOC_Os12g02450</t>
  </si>
  <si>
    <t>Os12g0116700</t>
  </si>
  <si>
    <t>LOC_Os10g25290</t>
  </si>
  <si>
    <t>Os10g0392400</t>
  </si>
  <si>
    <t>LOC_Os07g37620</t>
  </si>
  <si>
    <t>Os07g0563400</t>
  </si>
  <si>
    <t>LOC_Os02g57480</t>
  </si>
  <si>
    <t>Os02g0820400</t>
  </si>
  <si>
    <t>LOC_Os04g10060</t>
  </si>
  <si>
    <t>Os04g0179700</t>
  </si>
  <si>
    <t>LOC_Os01g40094</t>
  </si>
  <si>
    <t>Os01g0583100</t>
  </si>
  <si>
    <t>LOC_Os01g72710</t>
  </si>
  <si>
    <t>Os01g0957200</t>
  </si>
  <si>
    <t>LOC_Os01g59740</t>
  </si>
  <si>
    <t>Os01g0812900</t>
  </si>
  <si>
    <t>LOC_Os02g48870</t>
  </si>
  <si>
    <t>Os02g0720600</t>
  </si>
  <si>
    <t>LOC_Os08g04420</t>
  </si>
  <si>
    <t>Os08g0138700</t>
  </si>
  <si>
    <t>LOC_Os07g05740</t>
  </si>
  <si>
    <t>Os07g0152200</t>
  </si>
  <si>
    <t>LOC_Os01g02900</t>
  </si>
  <si>
    <t>Os01g0118400</t>
  </si>
  <si>
    <t>LOC_Os01g12520</t>
  </si>
  <si>
    <t>Os01g0225000</t>
  </si>
  <si>
    <t>LOC_Os11g37970</t>
  </si>
  <si>
    <t>Os11g0592200</t>
  </si>
  <si>
    <t>LOC_Os11g44310</t>
  </si>
  <si>
    <t>Os11g0664500</t>
  </si>
  <si>
    <t>LOC_Os01g08110</t>
  </si>
  <si>
    <t>Os01g0176200</t>
  </si>
  <si>
    <t>LOC_Os04g06590</t>
  </si>
  <si>
    <t>Os04g0150300</t>
  </si>
  <si>
    <t>LOC_Os01g61440</t>
  </si>
  <si>
    <t>Os01g0830500</t>
  </si>
  <si>
    <t>LOC_Os08g34720</t>
  </si>
  <si>
    <t>Os08g0447000</t>
  </si>
  <si>
    <t>LOC_Os01g08100</t>
  </si>
  <si>
    <t>Os01g0176100</t>
  </si>
  <si>
    <t>LOC_Os01g55340</t>
  </si>
  <si>
    <t>Os01g0758200</t>
  </si>
  <si>
    <t>LOC_Os08g01670</t>
  </si>
  <si>
    <t>Os08g0108100</t>
  </si>
  <si>
    <t>LOC_Os06g36880</t>
  </si>
  <si>
    <t>Os06g0564700</t>
  </si>
  <si>
    <t>LOC_Os08g34050</t>
  </si>
  <si>
    <t>Os08g0439000</t>
  </si>
  <si>
    <t>LOC_Os03g49600</t>
  </si>
  <si>
    <t>Os03g0703000</t>
  </si>
  <si>
    <t>LOC_Os07g48020</t>
  </si>
  <si>
    <t>Os07g0677200</t>
  </si>
  <si>
    <t>LOC_Os08g26840</t>
  </si>
  <si>
    <t>Os08g0356700</t>
  </si>
  <si>
    <t>LOC_Os04g41680</t>
  </si>
  <si>
    <t>Os04g0494100</t>
  </si>
  <si>
    <t>LOC_Os01g12190</t>
  </si>
  <si>
    <t>Os01g0221400</t>
  </si>
  <si>
    <t>LOC_Os03g44710</t>
  </si>
  <si>
    <t>Os03g0650000</t>
  </si>
  <si>
    <t>LOC_Os05g40890</t>
  </si>
  <si>
    <t>Os05g0487300</t>
  </si>
  <si>
    <t>LOC_Os05g51130</t>
  </si>
  <si>
    <t>Os05g0588900</t>
  </si>
  <si>
    <t>LOC_Os06g38830</t>
  </si>
  <si>
    <t>Os06g0587900</t>
  </si>
  <si>
    <t>LOC_Os01g61380</t>
  </si>
  <si>
    <t>Os01g0829800</t>
  </si>
  <si>
    <t>LOC_Os04g37820</t>
  </si>
  <si>
    <t>Os04g0451200</t>
  </si>
  <si>
    <t>LOC_Os04g17500</t>
  </si>
  <si>
    <t>Os04g0247700</t>
  </si>
  <si>
    <t>LOC_Os01g07360</t>
  </si>
  <si>
    <t>Os01g0167900</t>
  </si>
  <si>
    <t>LOC_Os04g49650</t>
  </si>
  <si>
    <t>Os04g0585900</t>
  </si>
  <si>
    <t>LOC_Os06g22660</t>
  </si>
  <si>
    <t>Os06g0332600</t>
  </si>
  <si>
    <t>LOC_Os03g26870</t>
  </si>
  <si>
    <t>Os03g0386000</t>
  </si>
  <si>
    <t>LOC_Os03g42600</t>
  </si>
  <si>
    <t>Os03g0624300</t>
  </si>
  <si>
    <t>LOC_Os07g03020</t>
  </si>
  <si>
    <t>Os07g0121625</t>
  </si>
  <si>
    <t>LOC_Os08g44340</t>
  </si>
  <si>
    <t>Os08g0557600</t>
  </si>
  <si>
    <t>LOC_Os10g38590</t>
  </si>
  <si>
    <t>Os10g0529400</t>
  </si>
  <si>
    <t>LOC_Os04g55220</t>
  </si>
  <si>
    <t>Os04g0644900</t>
  </si>
  <si>
    <t>LOC_Os03g32040</t>
  </si>
  <si>
    <t>Os03g0434400</t>
  </si>
  <si>
    <t>LOC_Os01g54890</t>
  </si>
  <si>
    <t>Os01g0752500</t>
  </si>
  <si>
    <t>LOC_Os12g12000</t>
  </si>
  <si>
    <t>Os12g0221600</t>
  </si>
  <si>
    <t>LOC_Os09g27750</t>
  </si>
  <si>
    <t>Os09g0451000</t>
  </si>
  <si>
    <t>LOC_Os04g32920</t>
  </si>
  <si>
    <t>Os04g0401700</t>
  </si>
  <si>
    <t>LOC_Os02g12030</t>
  </si>
  <si>
    <t>Os02g0211800</t>
  </si>
  <si>
    <t>LOC_Os05g50600</t>
  </si>
  <si>
    <t>Os05g0582800</t>
  </si>
  <si>
    <t>LOC_Os04g33390</t>
  </si>
  <si>
    <t>Os04g0406600</t>
  </si>
  <si>
    <t>LOC_Os03g03450</t>
  </si>
  <si>
    <t>Os03g0126000</t>
  </si>
  <si>
    <t>LOC_Os03g08999</t>
  </si>
  <si>
    <t>Os03g0189400</t>
  </si>
  <si>
    <t>LOC_Os07g32010</t>
  </si>
  <si>
    <t>Os07g0503300</t>
  </si>
  <si>
    <t>LOC_Os01g03950</t>
  </si>
  <si>
    <t>Os01g0130400</t>
  </si>
  <si>
    <t>LOC_Os11g35410</t>
  </si>
  <si>
    <t>Os11g0558400</t>
  </si>
  <si>
    <t>LOC_Os01g71670</t>
  </si>
  <si>
    <t>Os01g0944700</t>
  </si>
  <si>
    <t>LOC_Os02g57400</t>
  </si>
  <si>
    <t>Os02g0819400</t>
  </si>
  <si>
    <t>LOC_Os09g34150</t>
  </si>
  <si>
    <t>Os09g0517100</t>
  </si>
  <si>
    <t>LOC_Os11g10980</t>
  </si>
  <si>
    <t>Os11g0216000</t>
  </si>
  <si>
    <t>LOC_Os05g03174</t>
  </si>
  <si>
    <t>Os05g0123100</t>
  </si>
  <si>
    <t>LOC_Os02g51290</t>
  </si>
  <si>
    <t>Os02g0747500</t>
  </si>
  <si>
    <t>LOC_Os01g55940</t>
  </si>
  <si>
    <t>Os01g0764800</t>
  </si>
  <si>
    <t>LOC_Os02g07690</t>
  </si>
  <si>
    <t>Os02g0173200</t>
  </si>
  <si>
    <t>LOC_Os11g35090</t>
  </si>
  <si>
    <t>Os11g0552600</t>
  </si>
  <si>
    <t>LOC_Os01g73170</t>
  </si>
  <si>
    <t>Os01g0962700</t>
  </si>
  <si>
    <t>LOC_Os01g14590</t>
  </si>
  <si>
    <t>Os01g0248500</t>
  </si>
  <si>
    <t>LOC_Os04g41620</t>
  </si>
  <si>
    <t>Os04g0493400</t>
  </si>
  <si>
    <t>LOC_Os10g33130</t>
  </si>
  <si>
    <t>Os10g0469600</t>
  </si>
  <si>
    <t>LOC_Os04g10350</t>
  </si>
  <si>
    <t>Os04g0182200</t>
  </si>
  <si>
    <t>LOC_Os05g44770</t>
  </si>
  <si>
    <t>Os05g0522600</t>
  </si>
  <si>
    <t>LOC_Os04g57540</t>
  </si>
  <si>
    <t>Os04g0671100</t>
  </si>
  <si>
    <t>LOC_Os03g48780</t>
  </si>
  <si>
    <t>Os03g0694000</t>
  </si>
  <si>
    <t>LOC_Os01g71310</t>
  </si>
  <si>
    <t>Os01g0940000</t>
  </si>
  <si>
    <t>LOC_Os10g39020</t>
  </si>
  <si>
    <t>Os10g0534700</t>
  </si>
  <si>
    <t>LOC_Os10g34940</t>
  </si>
  <si>
    <t>Os10g0491400</t>
  </si>
  <si>
    <t>LOC_Os03g10860</t>
  </si>
  <si>
    <t>Os03g0206400</t>
  </si>
  <si>
    <t>LOC_Os03g05530</t>
  </si>
  <si>
    <t>Os03g0149300</t>
  </si>
  <si>
    <t>LOC_Os01g52480</t>
  </si>
  <si>
    <t>Os01g0723100</t>
  </si>
  <si>
    <t>LOC_Os12g44100</t>
  </si>
  <si>
    <t>Os12g0638200</t>
  </si>
  <si>
    <t>LOC_Os06g47200</t>
  </si>
  <si>
    <t>Os06g0686400</t>
  </si>
  <si>
    <t>LOC_Os02g32760</t>
  </si>
  <si>
    <t>Os02g0529700</t>
  </si>
  <si>
    <t>LOC_Os01g33230</t>
  </si>
  <si>
    <t>Os01g0516700</t>
  </si>
  <si>
    <t>LOC_Os03g08220</t>
  </si>
  <si>
    <t>Os03g0179900</t>
  </si>
  <si>
    <t>LOC_Os03g44670</t>
  </si>
  <si>
    <t>Os03g0649000</t>
  </si>
  <si>
    <t>LOC_Os03g59610</t>
  </si>
  <si>
    <t>Os03g0810800</t>
  </si>
  <si>
    <t>LOC_Os01g27210</t>
  </si>
  <si>
    <t>Os01g0369700</t>
  </si>
  <si>
    <t>LOC_Os01g22370</t>
  </si>
  <si>
    <t>Os01g0327400</t>
  </si>
  <si>
    <t>LOC_Os03g08900</t>
  </si>
  <si>
    <t>Os03g0188100</t>
  </si>
  <si>
    <t>LOC_Os10g26940</t>
  </si>
  <si>
    <t>Os10g0409400</t>
  </si>
  <si>
    <t>LOC_Os01g68480</t>
  </si>
  <si>
    <t>Os01g0913000</t>
  </si>
  <si>
    <t>LOC_Os05g35410</t>
  </si>
  <si>
    <t>Os05g0428700</t>
  </si>
  <si>
    <t>LOC_Os08g07010</t>
  </si>
  <si>
    <t>Os08g0167000</t>
  </si>
  <si>
    <t>LOC_Os03g46410</t>
  </si>
  <si>
    <t>Os03g0666700</t>
  </si>
  <si>
    <t>LOC_Os12g34104</t>
  </si>
  <si>
    <t>LOC_Os01g66610</t>
  </si>
  <si>
    <t>Os01g0889900</t>
  </si>
  <si>
    <t>LOC_Os01g46570</t>
  </si>
  <si>
    <t>Os01g0654100</t>
  </si>
  <si>
    <t>LOC_Os12g42280</t>
  </si>
  <si>
    <t>Os12g0617400</t>
  </si>
  <si>
    <t>LOC_Os04g43800</t>
  </si>
  <si>
    <t>Os04g0518400</t>
  </si>
  <si>
    <t>LOC_Os02g15540</t>
  </si>
  <si>
    <t>Os02g0254600</t>
  </si>
  <si>
    <t>LOC_Os12g33944</t>
  </si>
  <si>
    <t>LOC_Os02g45170</t>
  </si>
  <si>
    <t>Os02g0673500</t>
  </si>
  <si>
    <t>LOC_Os03g06200</t>
  </si>
  <si>
    <t>Os03g0157900</t>
  </si>
  <si>
    <t>LOC_Os09g33920</t>
  </si>
  <si>
    <t>Os09g0514300</t>
  </si>
  <si>
    <t>LOC_Os04g46970</t>
  </si>
  <si>
    <t>Os04g0556400</t>
  </si>
  <si>
    <t>LOC_Os01g26300</t>
  </si>
  <si>
    <t>Os01g0365000</t>
  </si>
  <si>
    <t>LOC_Os03g53800</t>
  </si>
  <si>
    <t>Os03g0749300</t>
  </si>
  <si>
    <t>LOC_Os07g03930</t>
  </si>
  <si>
    <t>LOC_Os07g43770</t>
  </si>
  <si>
    <t>Os07g0631300</t>
  </si>
  <si>
    <t>LOC_Os08g35740</t>
  </si>
  <si>
    <t>Os08g0459600</t>
  </si>
  <si>
    <t>LOC_Os06g33180</t>
  </si>
  <si>
    <t>Os06g0523100</t>
  </si>
  <si>
    <t>LOC_Os12g01530</t>
  </si>
  <si>
    <t>Os12g0106000</t>
  </si>
  <si>
    <t>LOC_Os03g09230</t>
  </si>
  <si>
    <t>Os03g0192600</t>
  </si>
  <si>
    <t>LOC_Os11g29870</t>
  </si>
  <si>
    <t>Os11g0490900</t>
  </si>
  <si>
    <t>LOC_Os01g67420</t>
  </si>
  <si>
    <t>Os01g0900200</t>
  </si>
  <si>
    <t>LOC_Os05g16640</t>
  </si>
  <si>
    <t>Os05g0255800</t>
  </si>
  <si>
    <t>LOC_Os06g35160</t>
  </si>
  <si>
    <t>Os06g0543400</t>
  </si>
  <si>
    <t>LOC_Os01g08310</t>
  </si>
  <si>
    <t>Os01g0178400</t>
  </si>
  <si>
    <t>LOC_Os09g28180</t>
  </si>
  <si>
    <t>Os09g0454900</t>
  </si>
  <si>
    <t>LOC_Os07g10480</t>
  </si>
  <si>
    <t>Os07g0204800</t>
  </si>
  <si>
    <t>LOC_Os07g11739</t>
  </si>
  <si>
    <t>Os07g0217600</t>
  </si>
  <si>
    <t>LOC_Os12g39620</t>
  </si>
  <si>
    <t>Os12g0586000</t>
  </si>
  <si>
    <t>LOC_Os01g53330</t>
  </si>
  <si>
    <t>Os01g0734600</t>
  </si>
  <si>
    <t>LOC_Os04g57550</t>
  </si>
  <si>
    <t>Os04g0671200</t>
  </si>
  <si>
    <t>LOC_Os04g21350</t>
  </si>
  <si>
    <t>Os04g0282400</t>
  </si>
  <si>
    <t>LOC_Os08g04110</t>
  </si>
  <si>
    <t>Os08g0135100</t>
  </si>
  <si>
    <t>LOC_Os06g45710</t>
  </si>
  <si>
    <t>Os06g0668200</t>
  </si>
  <si>
    <t>LOC_Os03g26820</t>
  </si>
  <si>
    <t>Os03g0385400</t>
  </si>
  <si>
    <t>LOC_Os07g36544</t>
  </si>
  <si>
    <t>Os07g0550500</t>
  </si>
  <si>
    <t>LOC_Os06g14510</t>
  </si>
  <si>
    <t>Os06g0256500</t>
  </si>
  <si>
    <t>LOC_Os10g20350</t>
  </si>
  <si>
    <t>Os10g0344000</t>
  </si>
  <si>
    <t>LOC_Os10g07440</t>
  </si>
  <si>
    <t>Os10g0161800</t>
  </si>
  <si>
    <t>LOC_Os03g04110</t>
  </si>
  <si>
    <t>Os03g0133400</t>
  </si>
  <si>
    <t>LOC_Os10g01134</t>
  </si>
  <si>
    <t>Os10g0101200</t>
  </si>
  <si>
    <t>LOC_Os09g07660</t>
  </si>
  <si>
    <t>Os09g0250700</t>
  </si>
  <si>
    <t>LOC_Os08g38900</t>
  </si>
  <si>
    <t>Os08g0498100</t>
  </si>
  <si>
    <t>LOC_Os04g42980</t>
  </si>
  <si>
    <t>Os04g0508800</t>
  </si>
  <si>
    <t>LOC_Os02g53180</t>
  </si>
  <si>
    <t>Os02g0771600</t>
  </si>
  <si>
    <t>LOC_Os07g09010</t>
  </si>
  <si>
    <t>Os07g0187900</t>
  </si>
  <si>
    <t>LOC_Os11g47809</t>
  </si>
  <si>
    <t>Os11g0704500</t>
  </si>
  <si>
    <t>LOC_Os07g12890</t>
  </si>
  <si>
    <t>Os07g0232800</t>
  </si>
  <si>
    <t>LOC_Os04g44530</t>
  </si>
  <si>
    <t>Os04g0527400</t>
  </si>
  <si>
    <t>LOC_Os01g62420</t>
  </si>
  <si>
    <t>Os01g0841600</t>
  </si>
  <si>
    <t>LOC_Os07g17330</t>
  </si>
  <si>
    <t>Os07g0274700</t>
  </si>
  <si>
    <t>LOC_Os01g39830</t>
  </si>
  <si>
    <t>Os01g0580200</t>
  </si>
  <si>
    <t>LOC_Os03g55870</t>
  </si>
  <si>
    <t>Os03g0767900</t>
  </si>
  <si>
    <t>LOC_Os02g38920</t>
  </si>
  <si>
    <t>Os02g0601300</t>
  </si>
  <si>
    <t>LOC_Os12g08810</t>
  </si>
  <si>
    <t>Os12g0190000</t>
  </si>
  <si>
    <t>LOC_Os09g24620</t>
  </si>
  <si>
    <t>Os09g0412700</t>
  </si>
  <si>
    <t>LOC_Os05g29990</t>
  </si>
  <si>
    <t>Os05g0363200</t>
  </si>
  <si>
    <t>LOC_Os01g63930</t>
  </si>
  <si>
    <t>Os01g0858200</t>
  </si>
  <si>
    <t>LOC_Os09g33680</t>
  </si>
  <si>
    <t>Os09g0511600</t>
  </si>
  <si>
    <t>LOC_Os12g34016</t>
  </si>
  <si>
    <t>LOC_Os03g58580</t>
  </si>
  <si>
    <t>Os03g0800000</t>
  </si>
  <si>
    <t>LOC_Os10g42430</t>
  </si>
  <si>
    <t>Os10g0575000</t>
  </si>
  <si>
    <t>LOC_Os04g33600</t>
  </si>
  <si>
    <t>Os04g0412000</t>
  </si>
  <si>
    <t>LOC_Os12g02320</t>
  </si>
  <si>
    <t>Os12g0115100</t>
  </si>
  <si>
    <t>LOC_Os12g43670</t>
  </si>
  <si>
    <t>Os12g0633200</t>
  </si>
  <si>
    <t>LOC_Os06g05130</t>
  </si>
  <si>
    <t>Os06g0143400</t>
  </si>
  <si>
    <t>LOC_Os07g24190</t>
  </si>
  <si>
    <t>Os07g0424400</t>
  </si>
  <si>
    <t>LOC_Os01g72570</t>
  </si>
  <si>
    <t>Os01g0955700</t>
  </si>
  <si>
    <t>LOC_Os07g48100</t>
  </si>
  <si>
    <t>Os07g0678600</t>
  </si>
  <si>
    <t>LOC_Os07g29410</t>
  </si>
  <si>
    <t>Os07g0476900</t>
  </si>
  <si>
    <t>LOC_Os02g31874</t>
  </si>
  <si>
    <t>Os02g0518100</t>
  </si>
  <si>
    <t>LOC_Os03g33580</t>
  </si>
  <si>
    <t>Os03g0448600</t>
  </si>
  <si>
    <t>LOC_Os06g09840</t>
  </si>
  <si>
    <t>Os06g0198700</t>
  </si>
  <si>
    <t>LOC_Os04g52830</t>
  </si>
  <si>
    <t>Os04g0619300</t>
  </si>
  <si>
    <t>LOC_Os01g06660</t>
  </si>
  <si>
    <t>Os01g0160100</t>
  </si>
  <si>
    <t>LOC_Os02g27360</t>
  </si>
  <si>
    <t>Os02g0473200</t>
  </si>
  <si>
    <t>LOC_Os07g22930</t>
  </si>
  <si>
    <t>Os07g0412100</t>
  </si>
  <si>
    <t>LOC_Os05g32710</t>
  </si>
  <si>
    <t>Os05g0393700</t>
  </si>
  <si>
    <t>LOC_Os02g35610</t>
  </si>
  <si>
    <t>Os02g0564200</t>
  </si>
  <si>
    <t>LOC_Os06g04070</t>
  </si>
  <si>
    <t>Os06g0131300</t>
  </si>
  <si>
    <t>LOC_Os07g07320</t>
  </si>
  <si>
    <t>Os07g0168300</t>
  </si>
  <si>
    <t>LOC_Os01g52050</t>
  </si>
  <si>
    <t>Os01g0718300</t>
  </si>
  <si>
    <t>LOC_Os07g42960</t>
  </si>
  <si>
    <t>Os07g0622200</t>
  </si>
  <si>
    <t>LOC_Os03g58040</t>
  </si>
  <si>
    <t>Os03g0794500</t>
  </si>
  <si>
    <t>LOC_Os05g43230</t>
  </si>
  <si>
    <t>Os05g0508300</t>
  </si>
  <si>
    <t>LOC_Os01g27750</t>
  </si>
  <si>
    <t>Os01g0375200</t>
  </si>
  <si>
    <t>LOC_Os03g02380</t>
  </si>
  <si>
    <t>Os03g0114800</t>
  </si>
  <si>
    <t>LOC_Os04g46290</t>
  </si>
  <si>
    <t>Os04g0548000</t>
  </si>
  <si>
    <t>LOC_Os04g43390</t>
  </si>
  <si>
    <t>Os04g0513400</t>
  </si>
  <si>
    <t>LOC_Os07g35510</t>
  </si>
  <si>
    <t>Os07g0539300</t>
  </si>
  <si>
    <t>LOC_Os02g52810</t>
  </si>
  <si>
    <t>Os02g0767000</t>
  </si>
  <si>
    <t>LOC_Os07g07350</t>
  </si>
  <si>
    <t>Os07g0168800</t>
  </si>
  <si>
    <t>LOC_Os08g38990</t>
  </si>
  <si>
    <t>Os08g0499300</t>
  </si>
  <si>
    <t>LOC_Os08g02180</t>
  </si>
  <si>
    <t>Os08g0113700</t>
  </si>
  <si>
    <t>LOC_Os08g31580</t>
  </si>
  <si>
    <t>Os08g0408500</t>
  </si>
  <si>
    <t>LOC_Os01g09620</t>
  </si>
  <si>
    <t>Os01g0192000</t>
  </si>
  <si>
    <t>LOC_Os08g36320</t>
  </si>
  <si>
    <t>Os08g0465800</t>
  </si>
  <si>
    <t>LOC_Os08g42700</t>
  </si>
  <si>
    <t>Os08g0539700</t>
  </si>
  <si>
    <t>LOC_Os02g39790</t>
  </si>
  <si>
    <t>Os02g0611200</t>
  </si>
  <si>
    <t>LOC_Os09g33850</t>
  </si>
  <si>
    <t>Os09g0513500</t>
  </si>
  <si>
    <t>LOC_Os03g58530</t>
  </si>
  <si>
    <t>Os03g0799600</t>
  </si>
  <si>
    <t>LOC_Os11g15040</t>
  </si>
  <si>
    <t>Os11g0256900</t>
  </si>
  <si>
    <t>LOC_Os01g07970</t>
  </si>
  <si>
    <t>Os01g0175100</t>
  </si>
  <si>
    <t>LOC_Os07g35790</t>
  </si>
  <si>
    <t>Os07g0542400</t>
  </si>
  <si>
    <t>LOC_Os01g49440</t>
  </si>
  <si>
    <t>Os01g0689000</t>
  </si>
  <si>
    <t>LOC_Os05g32970</t>
  </si>
  <si>
    <t>Os05g0397300</t>
  </si>
  <si>
    <t>LOC_Os01g52240</t>
  </si>
  <si>
    <t>Os01g0720500</t>
  </si>
  <si>
    <t>LOC_Os01g09590</t>
  </si>
  <si>
    <t>Os01g0191900</t>
  </si>
  <si>
    <t>LOC_Os03g22050</t>
  </si>
  <si>
    <t>Os03g0339900</t>
  </si>
  <si>
    <t>LOC_Os03g42530</t>
  </si>
  <si>
    <t>LOC_Os06g33200</t>
  </si>
  <si>
    <t>Os06g0523300</t>
  </si>
  <si>
    <t>LOC_Os04g40040</t>
  </si>
  <si>
    <t>Os04g0476100</t>
  </si>
  <si>
    <t>LOC_Os03g03440</t>
  </si>
  <si>
    <t>Os03g0125900</t>
  </si>
  <si>
    <t>LOC_Os09g19380</t>
  </si>
  <si>
    <t>LOC_Os01g42780</t>
  </si>
  <si>
    <t>Os01g0613500</t>
  </si>
  <si>
    <t>LOC_Os03g09220</t>
  </si>
  <si>
    <t>Os03g0192500</t>
  </si>
  <si>
    <t>LOC_Os11g12740</t>
  </si>
  <si>
    <t>Os11g0235200</t>
  </si>
  <si>
    <t>LOC_Os08g02850</t>
  </si>
  <si>
    <t>Os08g0121900</t>
  </si>
  <si>
    <t>LOC_Os04g34880</t>
  </si>
  <si>
    <t>LOC_Os08g07830</t>
  </si>
  <si>
    <t>Os08g0175200</t>
  </si>
  <si>
    <t>LOC_Os04g32030</t>
  </si>
  <si>
    <t>Os04g0390100</t>
  </si>
  <si>
    <t>LOC_Os05g45020</t>
  </si>
  <si>
    <t>Os05g0525900</t>
  </si>
  <si>
    <t>LOC_Os11g35210</t>
  </si>
  <si>
    <t>Os11g0555300</t>
  </si>
  <si>
    <t>LOC_Os03g10870</t>
  </si>
  <si>
    <t>Os03g0206600</t>
  </si>
  <si>
    <t>LOC_Os03g06400</t>
  </si>
  <si>
    <t>Os03g0160000</t>
  </si>
  <si>
    <t>LOC_Os02g03710</t>
  </si>
  <si>
    <t>Os02g0129800</t>
  </si>
  <si>
    <t>LOC_Os01g13780</t>
  </si>
  <si>
    <t>Os01g0239300</t>
  </si>
  <si>
    <t>LOC_Os12g37840</t>
  </si>
  <si>
    <t>Os12g0566000</t>
  </si>
  <si>
    <t>LOC_Os06g05790</t>
  </si>
  <si>
    <t>Os06g0151100</t>
  </si>
  <si>
    <t>LOC_Os10g23290</t>
  </si>
  <si>
    <t>LOC_Os03g55230</t>
  </si>
  <si>
    <t>Os03g0760000</t>
  </si>
  <si>
    <t>LOC_Os06g34660</t>
  </si>
  <si>
    <t>Os06g0537700</t>
  </si>
  <si>
    <t>LOC_Os04g35130</t>
  </si>
  <si>
    <t>Os04g0430600</t>
  </si>
  <si>
    <t>LOC_Os01g49830</t>
  </si>
  <si>
    <t>Os01g0693400</t>
  </si>
  <si>
    <t>LOC_Os07g08200</t>
  </si>
  <si>
    <t>Os07g0179300</t>
  </si>
  <si>
    <t>LOC_Os06g34400</t>
  </si>
  <si>
    <t>Os06g0534900</t>
  </si>
  <si>
    <t>LOC_Os01g04530</t>
  </si>
  <si>
    <t>Os01g0137600</t>
  </si>
  <si>
    <t>LOC_Os01g65150</t>
  </si>
  <si>
    <t>Os01g0872000</t>
  </si>
  <si>
    <t>LOC_Os09g11480</t>
  </si>
  <si>
    <t>Os09g0287000</t>
  </si>
  <si>
    <t>LOC_Os04g46320</t>
  </si>
  <si>
    <t>Os04g0548400</t>
  </si>
  <si>
    <t>LOC_Os03g19920</t>
  </si>
  <si>
    <t>Os03g0313300</t>
  </si>
  <si>
    <t>LOC_Os09g15680</t>
  </si>
  <si>
    <t>Os09g0325800</t>
  </si>
  <si>
    <t>LOC_Os04g41229</t>
  </si>
  <si>
    <t>Os04g0489600</t>
  </si>
  <si>
    <t>LOC_Os04g54300</t>
  </si>
  <si>
    <t>Os04g0635500</t>
  </si>
  <si>
    <t>LOC_Os03g57750</t>
  </si>
  <si>
    <t>Os03g0791432</t>
  </si>
  <si>
    <t>LOC_Os10g25760</t>
  </si>
  <si>
    <t>LOC_Os09g18159</t>
  </si>
  <si>
    <t>Os09g0350900</t>
  </si>
  <si>
    <t>LOC_Os05g50120</t>
  </si>
  <si>
    <t>Os05g0576800</t>
  </si>
  <si>
    <t>LOC_Os03g06390</t>
  </si>
  <si>
    <t>Os03g0159900</t>
  </si>
  <si>
    <t>LOC_Os07g09310</t>
  </si>
  <si>
    <t>Os07g0190800</t>
  </si>
  <si>
    <t>LOC_Os09g11460</t>
  </si>
  <si>
    <t>Os09g0286600</t>
  </si>
  <si>
    <t>LOC_Os02g46680</t>
  </si>
  <si>
    <t>Os02g0693700</t>
  </si>
  <si>
    <t>LOC_Os11g47460</t>
  </si>
  <si>
    <t>Os11g0700500</t>
  </si>
  <si>
    <t>LOC_Os03g58020</t>
  </si>
  <si>
    <t>Os03g0794300</t>
  </si>
  <si>
    <t>LOC_Os12g24020</t>
  </si>
  <si>
    <t>Os12g0428000</t>
  </si>
  <si>
    <t>LOC_Os11g38010</t>
  </si>
  <si>
    <t>Os11g0592600</t>
  </si>
  <si>
    <t>LOC_Os04g16804</t>
  </si>
  <si>
    <t>LOC_Os01g60720</t>
  </si>
  <si>
    <t>LOC_Os01g56370</t>
  </si>
  <si>
    <t>Os01g0770100</t>
  </si>
  <si>
    <t>LOC_Os01g70860</t>
  </si>
  <si>
    <t>Os01g0934900</t>
  </si>
  <si>
    <t>LOC_Os12g39100</t>
  </si>
  <si>
    <t>Os12g0580600</t>
  </si>
  <si>
    <t>LOC_Os10g10420</t>
  </si>
  <si>
    <t>Os10g0183800</t>
  </si>
  <si>
    <t>LOC_Os02g17080</t>
  </si>
  <si>
    <t>Os02g0270900</t>
  </si>
  <si>
    <t>LOC_Os03g19270</t>
  </si>
  <si>
    <t>Os03g0305400</t>
  </si>
  <si>
    <t>LOC_Os05g02070</t>
  </si>
  <si>
    <t>Os05g0111300</t>
  </si>
  <si>
    <t>LOC_Os12g31870</t>
  </si>
  <si>
    <t>LOC_Os10g21190</t>
  </si>
  <si>
    <t>LOC_Os03g55210</t>
  </si>
  <si>
    <t>Os03g0759600</t>
  </si>
  <si>
    <t>LOC_Os02g52170</t>
  </si>
  <si>
    <t>Os02g0758200</t>
  </si>
  <si>
    <t>LOC_Os04g48930</t>
  </si>
  <si>
    <t>Os04g0578600</t>
  </si>
  <si>
    <t>LOC_Os11g07170</t>
  </si>
  <si>
    <t>LOC_Os01g56764</t>
  </si>
  <si>
    <t>Os01g0774500</t>
  </si>
  <si>
    <t>LOC_Os09g31438</t>
  </si>
  <si>
    <t>Os09g0491532</t>
  </si>
  <si>
    <t>LOC_Os01g55620</t>
  </si>
  <si>
    <t>LOC_Os06g46970</t>
  </si>
  <si>
    <t>Os06g0683700</t>
  </si>
  <si>
    <t>LOC_Os12g39440</t>
  </si>
  <si>
    <t>Os12g0584200</t>
  </si>
  <si>
    <t>LOC_Os02g07440</t>
  </si>
  <si>
    <t>LOC_Os06g46160</t>
  </si>
  <si>
    <t>Os06g0674100</t>
  </si>
  <si>
    <t>LOC_Os08g23280</t>
  </si>
  <si>
    <t>LOC_Os07g05850</t>
  </si>
  <si>
    <t>LOC_Os01g13610</t>
  </si>
  <si>
    <t>Os01g0237500</t>
  </si>
  <si>
    <t>LOC_Os03g63870</t>
  </si>
  <si>
    <t>Os03g0855700</t>
  </si>
  <si>
    <t>LOC_Os09g38850</t>
  </si>
  <si>
    <t>Os09g0561600</t>
  </si>
  <si>
    <t>LOC_Os08g26320</t>
  </si>
  <si>
    <t>LOC_Os07g05840</t>
  </si>
  <si>
    <t>Os07g0153150</t>
  </si>
  <si>
    <t>LOC_Os10g34700</t>
  </si>
  <si>
    <t>Os10g0488400</t>
  </si>
  <si>
    <t>LOC_Os06g29730</t>
  </si>
  <si>
    <t>Os06g0493100</t>
  </si>
  <si>
    <t>LOC_Os04g11760</t>
  </si>
  <si>
    <t>Os04g0193950</t>
  </si>
  <si>
    <t>LOC_Os08g25860</t>
  </si>
  <si>
    <t>LOC_Os11g35450</t>
  </si>
  <si>
    <t>Os11g0558900</t>
  </si>
  <si>
    <t>LOC_Os02g13370</t>
  </si>
  <si>
    <t>Os02g0227100</t>
  </si>
  <si>
    <t>LOC_Os08g13870</t>
  </si>
  <si>
    <t>Os08g0236400</t>
  </si>
  <si>
    <t>LOC_Os07g26100</t>
  </si>
  <si>
    <t>Os07g0442800</t>
  </si>
  <si>
    <t>LOC_Os06g06750</t>
  </si>
  <si>
    <t>Os06g0162800</t>
  </si>
  <si>
    <t>LOC_Os08g07774</t>
  </si>
  <si>
    <t>Os08g0174800</t>
  </si>
  <si>
    <t>LOC_Os03g12500</t>
  </si>
  <si>
    <t>Os03g0225900</t>
  </si>
  <si>
    <t>LOC_Os04g27020</t>
  </si>
  <si>
    <t>LOC_Os01g43750</t>
  </si>
  <si>
    <t>Os01g0627900</t>
  </si>
  <si>
    <t>LOC_Os11g45130</t>
  </si>
  <si>
    <t>Os11g0676500</t>
  </si>
  <si>
    <t>LOC_Os04g49194</t>
  </si>
  <si>
    <t>Os04g0581000</t>
  </si>
  <si>
    <t>LOC_Os12g36860</t>
  </si>
  <si>
    <t>Os12g0555300</t>
  </si>
  <si>
    <t>LOC_Os01g58280</t>
  </si>
  <si>
    <t>Os01g0795200</t>
  </si>
  <si>
    <t>LOC_Os11g05800</t>
  </si>
  <si>
    <t>Os11g0156600</t>
  </si>
  <si>
    <t>LOC_Os02g13460</t>
  </si>
  <si>
    <t>Os02g0228000</t>
  </si>
  <si>
    <t>LOC_Os07g48800</t>
  </si>
  <si>
    <t>Os07g0687400</t>
  </si>
  <si>
    <t>LOC_Os02g56360</t>
  </si>
  <si>
    <t>Os02g0807700</t>
  </si>
  <si>
    <t>LOC_Os06g22290</t>
  </si>
  <si>
    <t>Os06g0328400</t>
  </si>
  <si>
    <t>LOC_Os08g27759</t>
  </si>
  <si>
    <t>Os08g0365200</t>
  </si>
  <si>
    <t>LOC_Os06g42540</t>
  </si>
  <si>
    <t>Os06g0631800</t>
  </si>
  <si>
    <t>LOC_Os02g04110</t>
  </si>
  <si>
    <t>Os02g0133900</t>
  </si>
  <si>
    <t>LOC_Os07g26110</t>
  </si>
  <si>
    <t>Os07g0442900</t>
  </si>
  <si>
    <t>LOC_Os06g43384</t>
  </si>
  <si>
    <t>Os06g0641200</t>
  </si>
  <si>
    <t>LOC_Os07g29500</t>
  </si>
  <si>
    <t>LOC_Os04g27096</t>
  </si>
  <si>
    <t>Os04g0340100</t>
  </si>
  <si>
    <t>LOC_Os11g12320</t>
  </si>
  <si>
    <t>LOC_Os03g10100</t>
  </si>
  <si>
    <t>Os03g0197200</t>
  </si>
  <si>
    <t>LOC_Os07g03920</t>
  </si>
  <si>
    <t>Os07g0131375</t>
  </si>
  <si>
    <t>LOC_Os08g27170</t>
  </si>
  <si>
    <t>Os08g0360300</t>
  </si>
  <si>
    <t>LOC_Os04g53860</t>
  </si>
  <si>
    <t>Os04g0630900</t>
  </si>
  <si>
    <t>LOC_Os02g18080</t>
  </si>
  <si>
    <t>Os02g0282000</t>
  </si>
  <si>
    <t>LOC_Os10g02990</t>
  </si>
  <si>
    <t>LOC_Os05g43390</t>
  </si>
  <si>
    <t>Os05g0509500</t>
  </si>
  <si>
    <t>LOC_Os09g37344</t>
  </si>
  <si>
    <t>Os09g0545400</t>
  </si>
  <si>
    <t>LOC_Os09g04310</t>
  </si>
  <si>
    <t>Os09g0129500</t>
  </si>
  <si>
    <t>LOC_Os07g02060</t>
  </si>
  <si>
    <t>Os07g0111400</t>
  </si>
  <si>
    <t>LOC_Os08g13430</t>
  </si>
  <si>
    <t>Os08g0231100</t>
  </si>
  <si>
    <t>LOC_Os10g03050</t>
  </si>
  <si>
    <t>LOC_Os08g41070</t>
  </si>
  <si>
    <t>Os08g0522100</t>
  </si>
  <si>
    <t>LOC_Os05g35010</t>
  </si>
  <si>
    <t>Os05g0424300</t>
  </si>
  <si>
    <t>LOC_Os04g55300</t>
  </si>
  <si>
    <t>LOC_Os07g03870</t>
  </si>
  <si>
    <t>Os07g0130800</t>
  </si>
  <si>
    <t>LOC_Os07g46090</t>
  </si>
  <si>
    <t>Os07g0654900</t>
  </si>
  <si>
    <t>LOC_Os01g40870</t>
  </si>
  <si>
    <t>Os01g0591300</t>
  </si>
  <si>
    <t>LOC_Os07g46060</t>
  </si>
  <si>
    <t>Os07g0654450</t>
  </si>
  <si>
    <t>LOC_Os07g45760</t>
  </si>
  <si>
    <t>Os07g0651600</t>
  </si>
  <si>
    <t>LOC_Os10g38780</t>
  </si>
  <si>
    <t>Os10g0531400</t>
  </si>
  <si>
    <t>LOC_Os07g27150</t>
  </si>
  <si>
    <t>Os07g0454700</t>
  </si>
  <si>
    <t>LOC_Os11g47441</t>
  </si>
  <si>
    <t>Os11g0699532</t>
  </si>
  <si>
    <t>LOC_Os07g02620</t>
  </si>
  <si>
    <t>Os07g0117300</t>
  </si>
  <si>
    <t>LOC_Os02g04120</t>
  </si>
  <si>
    <t>Os02g0134000</t>
  </si>
  <si>
    <t>LOC_Os02g13430</t>
  </si>
  <si>
    <t>Os02g0227700</t>
  </si>
  <si>
    <t>LOC_Os07g23980</t>
  </si>
  <si>
    <t>LOC_Os12g03650</t>
  </si>
  <si>
    <t>Os12g0130300</t>
  </si>
  <si>
    <t>LOC_Os04g22120</t>
  </si>
  <si>
    <t>Os04g0288500</t>
  </si>
  <si>
    <t>LOC_Os10g39710</t>
  </si>
  <si>
    <t>Os10g0543500</t>
  </si>
  <si>
    <t>LOC_Os03g20500</t>
  </si>
  <si>
    <t>Os03g0321300</t>
  </si>
  <si>
    <t>LOC_Os04g15690</t>
  </si>
  <si>
    <t>Os04g0227500</t>
  </si>
  <si>
    <t>LOC_Os12g38440</t>
  </si>
  <si>
    <t>Os12g0572500</t>
  </si>
  <si>
    <t>LOC_Os02g33060</t>
  </si>
  <si>
    <t>Os02g0533700</t>
  </si>
  <si>
    <t>LOC_Os03g21060</t>
  </si>
  <si>
    <t>Os03g0327800</t>
  </si>
  <si>
    <t>LOC_Os12g36940</t>
  </si>
  <si>
    <t>Os12g0556500</t>
  </si>
  <si>
    <t>LOC_Os07g45570</t>
  </si>
  <si>
    <t>Os07g0650600</t>
  </si>
  <si>
    <t>LOC_Os02g04945</t>
  </si>
  <si>
    <t>Os02g0142250</t>
  </si>
  <si>
    <t>LOC_Os06g29844</t>
  </si>
  <si>
    <t>Os06g0494400</t>
  </si>
  <si>
    <t>LOC_Os01g12760</t>
  </si>
  <si>
    <t>Os01g0227700</t>
  </si>
  <si>
    <t>LOC_Os10g40934</t>
  </si>
  <si>
    <t>Os10g0558700</t>
  </si>
  <si>
    <t>LOC_Os09g14490</t>
  </si>
  <si>
    <t>Os09g0314100</t>
  </si>
  <si>
    <t>LOC_Os01g41750</t>
  </si>
  <si>
    <t>Os01g0601625</t>
  </si>
  <si>
    <t>LOC_Os09g09500</t>
  </si>
  <si>
    <t>Os09g0268000</t>
  </si>
  <si>
    <t>LOC_Os07g33480</t>
  </si>
  <si>
    <t>Os07g0518500</t>
  </si>
  <si>
    <t>LOC_Os03g55010</t>
  </si>
  <si>
    <t>Os03g0757000</t>
  </si>
  <si>
    <t>LOC_Os11g01480</t>
  </si>
  <si>
    <t>Os11g0106100</t>
  </si>
  <si>
    <t>LOC_Os09g09510</t>
  </si>
  <si>
    <t>Os09g0268100</t>
  </si>
  <si>
    <t>LOC_Os07g48830</t>
  </si>
  <si>
    <t>Os07g0687900</t>
  </si>
  <si>
    <t>LOC_Os01g18584</t>
  </si>
  <si>
    <t>Os01g0289600</t>
  </si>
  <si>
    <t>LOC_Os02g02400</t>
  </si>
  <si>
    <t>Os02g0115700</t>
  </si>
  <si>
    <t>LOC_Os07g42310</t>
  </si>
  <si>
    <t>Os07g0614600</t>
  </si>
  <si>
    <t>LOC_Os02g30150</t>
  </si>
  <si>
    <t>Os02g0504200</t>
  </si>
  <si>
    <t>LOC_Os05g17604</t>
  </si>
  <si>
    <t>Os05g0261700</t>
  </si>
  <si>
    <t>LOC_Os07g09970</t>
  </si>
  <si>
    <t>Os07g0198300</t>
  </si>
  <si>
    <t>LOC_Os11g35890</t>
  </si>
  <si>
    <t>Os11g0565920</t>
  </si>
  <si>
    <t>LOC_Os12g40010</t>
  </si>
  <si>
    <t>Os12g0590900</t>
  </si>
  <si>
    <t>LOC_Os11g14150</t>
  </si>
  <si>
    <t>Os11g0246300</t>
  </si>
  <si>
    <t>LOC_Os10g04490</t>
  </si>
  <si>
    <t>LOC_Os05g47650</t>
  </si>
  <si>
    <t>Os05g0549800</t>
  </si>
  <si>
    <t>LOC_Os01g43851</t>
  </si>
  <si>
    <t>Os01g0628900</t>
  </si>
  <si>
    <t>LOC_Os07g33780</t>
  </si>
  <si>
    <t>Os07g0522500</t>
  </si>
  <si>
    <t>LOC_Os07g13870</t>
  </si>
  <si>
    <t>Os07g0242400</t>
  </si>
  <si>
    <t>LOC_Os12g44230</t>
  </si>
  <si>
    <t>Os12g0639600</t>
  </si>
  <si>
    <t>LOC_Os12g01490</t>
  </si>
  <si>
    <t>Os12g0105600</t>
  </si>
  <si>
    <t>LOC_Os03g56580</t>
  </si>
  <si>
    <t>Os03g0777000</t>
  </si>
  <si>
    <t>LOC_Os02g03040</t>
  </si>
  <si>
    <t>Os02g0122800</t>
  </si>
  <si>
    <t>LOC_Os04g15660</t>
  </si>
  <si>
    <t>Os04g0227200</t>
  </si>
  <si>
    <t>LOC_Os09g25330</t>
  </si>
  <si>
    <t>Os09g0420900</t>
  </si>
  <si>
    <t>LOC_Os06g41100</t>
  </si>
  <si>
    <t>Os06g0614100</t>
  </si>
  <si>
    <t>LOC_Os06g22440</t>
  </si>
  <si>
    <t>Os06g0329900</t>
  </si>
  <si>
    <t>LOC_Os01g08370</t>
  </si>
  <si>
    <t>Os01g0178900</t>
  </si>
  <si>
    <t>LOC_Os02g05950</t>
  </si>
  <si>
    <t>Os02g0153700</t>
  </si>
  <si>
    <t>LOC_Os11g14160</t>
  </si>
  <si>
    <t>LOC_Os02g36450</t>
  </si>
  <si>
    <t>Os02g0574100</t>
  </si>
  <si>
    <t>LOC_Os05g40700</t>
  </si>
  <si>
    <t>Os05g0485300</t>
  </si>
  <si>
    <t>LOC_Os01g02750</t>
  </si>
  <si>
    <t>LOC_Os04g15580</t>
  </si>
  <si>
    <t>Os04g0226600</t>
  </si>
  <si>
    <t>LOC_Os09g37446</t>
  </si>
  <si>
    <t>Os09g0546400</t>
  </si>
  <si>
    <t>LOC_Os09g26620</t>
  </si>
  <si>
    <t>Os09g0437500</t>
  </si>
  <si>
    <t>LOC_Os10g05250</t>
  </si>
  <si>
    <t>Os10g0142600</t>
  </si>
  <si>
    <t>LOC_Os11g10510</t>
  </si>
  <si>
    <t>Os11g0210500</t>
  </si>
  <si>
    <t>LOC_Os02g27310</t>
  </si>
  <si>
    <t>Os02g0472566</t>
  </si>
  <si>
    <t>LOC_Os06g40030</t>
  </si>
  <si>
    <t>Os06g0602500</t>
  </si>
  <si>
    <t>LOC_Os01g61044</t>
  </si>
  <si>
    <t>Os01g0825800</t>
  </si>
  <si>
    <t>LOC_Os04g48460</t>
  </si>
  <si>
    <t>Os04g0573900</t>
  </si>
  <si>
    <t>LOC_Os11g14140</t>
  </si>
  <si>
    <t>Os11g0246200</t>
  </si>
  <si>
    <t>LOC_Os01g02730</t>
  </si>
  <si>
    <t>Os01g0116800</t>
  </si>
  <si>
    <t>LOC_Os02g26700</t>
  </si>
  <si>
    <t>Os02g0465900</t>
  </si>
  <si>
    <t>LOC_Os07g46280</t>
  </si>
  <si>
    <t>Os07g0656200</t>
  </si>
  <si>
    <t>LOC_Os11g45710</t>
  </si>
  <si>
    <t>Os11g0683500</t>
  </si>
  <si>
    <t>LOC_Os05g41130</t>
  </si>
  <si>
    <t>Os05g0490300</t>
  </si>
  <si>
    <t>LOC_Os11g45180</t>
  </si>
  <si>
    <t>Os11g0677000</t>
  </si>
  <si>
    <t>LOC_Os02g44300</t>
  </si>
  <si>
    <t>Os02g0661900</t>
  </si>
  <si>
    <t>LOC_Os11g34920</t>
  </si>
  <si>
    <t>Os11g0550500</t>
  </si>
  <si>
    <t>LOC_Os04g11850</t>
  </si>
  <si>
    <t>Os04g0194800</t>
  </si>
  <si>
    <t>LOC_Os11g45050</t>
  </si>
  <si>
    <t>Os11g0674400</t>
  </si>
  <si>
    <t>LOC_Os02g03340</t>
  </si>
  <si>
    <t>Os02g0125800</t>
  </si>
  <si>
    <t>LOC_Os09g33530</t>
  </si>
  <si>
    <t>Os09g0509500</t>
  </si>
  <si>
    <t>LOC_Os05g12481</t>
  </si>
  <si>
    <t>Os05g0215700</t>
  </si>
  <si>
    <t>LOC_Os07g18230</t>
  </si>
  <si>
    <t>Os07g0283050</t>
  </si>
  <si>
    <t>LOC_Os12g41710</t>
  </si>
  <si>
    <t>Os12g0611100</t>
  </si>
  <si>
    <t>LOC_Os04g53160</t>
  </si>
  <si>
    <t>Os04g0623066</t>
  </si>
  <si>
    <t>LOC_Os07g18050</t>
  </si>
  <si>
    <t>Os07g0281000</t>
  </si>
  <si>
    <t>LOC_Os10g02490</t>
  </si>
  <si>
    <t>Os10g0114300</t>
  </si>
  <si>
    <t>LOC_Os02g04690</t>
  </si>
  <si>
    <t>Os02g0139500</t>
  </si>
  <si>
    <t>LOC_Os05g09500</t>
  </si>
  <si>
    <t>Os05g0187100</t>
  </si>
  <si>
    <t>LOC_Os02g56090</t>
  </si>
  <si>
    <t>Os02g0804800</t>
  </si>
  <si>
    <t>LOC_Os06g03830</t>
  </si>
  <si>
    <t>Os06g0129100</t>
  </si>
  <si>
    <t>LOC_Os09g19750</t>
  </si>
  <si>
    <t>Os09g0361700</t>
  </si>
  <si>
    <t>LOC_Os11g34880</t>
  </si>
  <si>
    <t>Os11g0550100</t>
  </si>
  <si>
    <t>LOC_Os01g02200</t>
  </si>
  <si>
    <t>Os01g0112500</t>
  </si>
  <si>
    <t>LOC_Os11g44990</t>
  </si>
  <si>
    <t>Os11g0676100</t>
  </si>
  <si>
    <t>LOC_Os11g44960</t>
  </si>
  <si>
    <t>Os11g0673600</t>
  </si>
  <si>
    <t>LOC_Os05g29974</t>
  </si>
  <si>
    <t>Os05g0363100</t>
  </si>
  <si>
    <t>LOC_Os04g16812</t>
  </si>
  <si>
    <t>LOC_Os08g41340</t>
  </si>
  <si>
    <t>Os08g0525000</t>
  </si>
  <si>
    <t>LOC_Os06g04030</t>
  </si>
  <si>
    <t>Os06g0130900</t>
  </si>
  <si>
    <t>LOC_Os01g65800</t>
  </si>
  <si>
    <t>Os01g0880400</t>
  </si>
  <si>
    <t>LOC_Os10g21230</t>
  </si>
  <si>
    <t>LOC_Os02g07380</t>
  </si>
  <si>
    <t>LOC_Os10g21398</t>
  </si>
  <si>
    <t>LOC_Os07g04430</t>
  </si>
  <si>
    <t>Os07g0136866</t>
  </si>
  <si>
    <t>LOC_Os03g62090</t>
  </si>
  <si>
    <t>Os03g0837100</t>
  </si>
  <si>
    <t>LOC_Os07g01020</t>
  </si>
  <si>
    <t>Os07g0100200</t>
  </si>
  <si>
    <t>LOC_Os03g31026</t>
  </si>
  <si>
    <t>Os03g0423850</t>
  </si>
  <si>
    <t>LOC_Os10g21326</t>
  </si>
  <si>
    <t>LOC_Os12g02330</t>
  </si>
  <si>
    <t>Os12g0115300</t>
  </si>
  <si>
    <t>LOC_Os10g21394</t>
  </si>
  <si>
    <t>LOC_Os07g22504</t>
  </si>
  <si>
    <t>LOC_Os10g38276</t>
  </si>
  <si>
    <t>LOC_Os10g21396</t>
  </si>
  <si>
    <t>LOC_Os10g21402</t>
  </si>
  <si>
    <t>LOC_Os07g13770</t>
  </si>
  <si>
    <t>Os07g0241500</t>
  </si>
  <si>
    <t>LOC_Os04g16842</t>
  </si>
  <si>
    <t>LOC_Os07g04310</t>
  </si>
  <si>
    <t>LOC_Os06g49030</t>
  </si>
  <si>
    <t>Os06g0703800</t>
  </si>
  <si>
    <t>LOC_Os10g21418</t>
  </si>
  <si>
    <t>LOC_Os03g48471</t>
  </si>
  <si>
    <t>Os03g0690700</t>
  </si>
  <si>
    <t>LOC_Os06g39700</t>
  </si>
  <si>
    <t>LOC_Os10g38710</t>
  </si>
  <si>
    <t>Os10g0530500</t>
  </si>
  <si>
    <t>LOC_Os02g13380</t>
  </si>
  <si>
    <t>Os02g0227200</t>
  </si>
  <si>
    <t>LOC_Os01g58049</t>
  </si>
  <si>
    <t>LOC_Os02g24604</t>
  </si>
  <si>
    <t>LOC_Os04g16838</t>
  </si>
  <si>
    <t>LOC_Os02g19770</t>
  </si>
  <si>
    <t>Os02g0300700</t>
  </si>
  <si>
    <t>LOC_Os04g55180</t>
  </si>
  <si>
    <t>Os04g0644600</t>
  </si>
  <si>
    <t>LOC_Os08g15308</t>
  </si>
  <si>
    <t>LOC_Os02g07110</t>
  </si>
  <si>
    <t>Os02g0167600</t>
  </si>
  <si>
    <t>LOC_Os10g38274</t>
  </si>
  <si>
    <t>LOC_Os09g08464</t>
  </si>
  <si>
    <t>LOC_Os10g21290</t>
  </si>
  <si>
    <t>LOC_Os05g22712</t>
  </si>
  <si>
    <t>LOC_Os03g14170</t>
  </si>
  <si>
    <t>Os03g0245700</t>
  </si>
  <si>
    <t>LOC_Os07g24992</t>
  </si>
  <si>
    <t>LOC_Os05g46460</t>
  </si>
  <si>
    <t>Os05g0542200</t>
  </si>
  <si>
    <t>LOC_Os01g57946</t>
  </si>
  <si>
    <t>LOC_Os02g24574</t>
  </si>
  <si>
    <t>LOC_Os06g46435</t>
  </si>
  <si>
    <t>LOC_Os09g08880</t>
  </si>
  <si>
    <t>LOC_Os03g15270</t>
  </si>
  <si>
    <t>Os03g0258200</t>
  </si>
  <si>
    <t>LOC_Os06g39718</t>
  </si>
  <si>
    <t>LOC_Os11g13890</t>
  </si>
  <si>
    <t>Os11g0242800</t>
  </si>
  <si>
    <t>LOC_Os04g34140</t>
  </si>
  <si>
    <t>Os04g0418500</t>
  </si>
  <si>
    <t>LOC_Os04g16738</t>
  </si>
  <si>
    <t>LOC_Os04g16736</t>
  </si>
  <si>
    <t>LOC_Os02g24596</t>
  </si>
  <si>
    <t>LOC_Os06g46120</t>
  </si>
  <si>
    <t>Os06g0673300</t>
  </si>
  <si>
    <t>LOC_Os01g65902</t>
  </si>
  <si>
    <t>LOC_Os10g21312</t>
  </si>
  <si>
    <t>LOC_Os08g15288</t>
  </si>
  <si>
    <t>LOC_Os04g16762</t>
  </si>
  <si>
    <t>LOC_Os07g17390</t>
  </si>
  <si>
    <t>Os07g0275100</t>
  </si>
  <si>
    <t>LOC_Os06g36270</t>
  </si>
  <si>
    <t>Os06g0557100</t>
  </si>
  <si>
    <t>LOC_Os04g16748</t>
  </si>
  <si>
    <t>LOC_Os04g57720</t>
  </si>
  <si>
    <t>Os04g0673300</t>
  </si>
  <si>
    <t>LOC_Os06g39716</t>
  </si>
  <si>
    <t>LOC_Os02g01332</t>
  </si>
  <si>
    <t>Os02g0103700</t>
  </si>
  <si>
    <t>LOC_Os10g21240</t>
  </si>
  <si>
    <t>LOC_Os03g04000</t>
  </si>
  <si>
    <t>Os03g0132000</t>
  </si>
  <si>
    <t>LOC_Os07g40690</t>
  </si>
  <si>
    <t>Os07g0598000</t>
  </si>
  <si>
    <t>LOC_Os02g24598</t>
  </si>
  <si>
    <t>LOC_Os06g39738</t>
  </si>
  <si>
    <t>LOC_Os01g72370</t>
  </si>
  <si>
    <t>Os01g0952800</t>
  </si>
  <si>
    <t>LOC_Os01g43330</t>
  </si>
  <si>
    <t>Os01g0621300</t>
  </si>
  <si>
    <t>LOC_Os07g04420</t>
  </si>
  <si>
    <t>LOC_Os04g16740</t>
  </si>
  <si>
    <t>LOC_Os01g72610</t>
  </si>
  <si>
    <t>Os01g0956200</t>
  </si>
  <si>
    <t>LOC_Os04g16830</t>
  </si>
  <si>
    <t>LOC_Os05g33090</t>
  </si>
  <si>
    <t>LOC_Os03g12660</t>
  </si>
  <si>
    <t>Os03g0227700</t>
  </si>
  <si>
    <t>LOC_Os07g04440</t>
  </si>
  <si>
    <t>LOC_Os10g21238</t>
  </si>
  <si>
    <t>LOC_Os02g08150</t>
  </si>
  <si>
    <t>Os02g0178100</t>
  </si>
  <si>
    <t>LOC_Os05g44420</t>
  </si>
  <si>
    <t>Os05g0520600</t>
  </si>
  <si>
    <t>LOC_Os03g17100</t>
  </si>
  <si>
    <t>Os03g0279200</t>
  </si>
  <si>
    <t>LOC_Os10g21272</t>
  </si>
  <si>
    <t>LOC_Os09g38440</t>
  </si>
  <si>
    <t>Os09g0556700</t>
  </si>
  <si>
    <t>LOC_Os03g55720</t>
  </si>
  <si>
    <t>Os03g0765900</t>
  </si>
  <si>
    <t>LOC_Os01g57966</t>
  </si>
  <si>
    <t>LOC_Os07g40630</t>
  </si>
  <si>
    <t>Os07g0597200</t>
  </si>
  <si>
    <t>LOC_Os08g15280</t>
  </si>
  <si>
    <t>LOC_Os04g21950</t>
  </si>
  <si>
    <t>Os04g0287400</t>
  </si>
  <si>
    <t>LOC_Os06g39752</t>
  </si>
  <si>
    <t>LOC_Os02g24614</t>
  </si>
  <si>
    <t>LOC_Os01g64170</t>
  </si>
  <si>
    <t>Os01g0860800</t>
  </si>
  <si>
    <t>LOC_Os02g14440</t>
  </si>
  <si>
    <t>Os02g0240300</t>
  </si>
  <si>
    <t>LOC_Os07g37100</t>
  </si>
  <si>
    <t>Os07g0557100</t>
  </si>
  <si>
    <t>LOC_Os01g01870</t>
  </si>
  <si>
    <t>Os01g0108600</t>
  </si>
  <si>
    <t>LOC_Os06g34120</t>
  </si>
  <si>
    <t>Os06g0531900</t>
  </si>
  <si>
    <t>LOC_Os11g05530</t>
  </si>
  <si>
    <t>Os11g0153300</t>
  </si>
  <si>
    <t>LOC_Os04g16820</t>
  </si>
  <si>
    <t>LOC_Os05g22860</t>
  </si>
  <si>
    <t>LOC_Os01g52540</t>
  </si>
  <si>
    <t>Os01g0723700</t>
  </si>
  <si>
    <t>LOC_Os05g22830</t>
  </si>
  <si>
    <t>Os05g0293600</t>
  </si>
  <si>
    <t>LOC_Os10g28240</t>
  </si>
  <si>
    <t>Os10g0418100</t>
  </si>
  <si>
    <t>LOC_Os04g40100</t>
  </si>
  <si>
    <t>Os04g0477000</t>
  </si>
  <si>
    <t>LOC_Os07g36590</t>
  </si>
  <si>
    <t>Os07g0551300</t>
  </si>
  <si>
    <t>LOC_Os01g40630</t>
  </si>
  <si>
    <t>Os01g0588900</t>
  </si>
  <si>
    <t>LOC_Os03g48660</t>
  </si>
  <si>
    <t>Os03g0693000</t>
  </si>
  <si>
    <t>LOC_Os02g32520</t>
  </si>
  <si>
    <t>Os02g0526400</t>
  </si>
  <si>
    <t>LOC_Os04g41570</t>
  </si>
  <si>
    <t>Os04g0493100</t>
  </si>
  <si>
    <t>LOC_Os02g09100</t>
  </si>
  <si>
    <t>Os02g0183900</t>
  </si>
  <si>
    <t>LOC_Os02g48360</t>
  </si>
  <si>
    <t>Os02g0714200</t>
  </si>
  <si>
    <t>LOC_Os07g02250</t>
  </si>
  <si>
    <t>Os07g0113200</t>
  </si>
  <si>
    <t>LOC_Os08g43180</t>
  </si>
  <si>
    <t>Os08g0545000</t>
  </si>
  <si>
    <t>LOC_Os10g21274</t>
  </si>
  <si>
    <t>LOC_Os10g21332</t>
  </si>
  <si>
    <t>LOC_Os10g36500</t>
  </si>
  <si>
    <t>Os10g0508700</t>
  </si>
  <si>
    <t>LOC_Os09g23590</t>
  </si>
  <si>
    <t>Os09g0400700</t>
  </si>
  <si>
    <t>LOC_Os01g36620</t>
  </si>
  <si>
    <t>Os01g0546800</t>
  </si>
  <si>
    <t>LOC_Os12g35340</t>
  </si>
  <si>
    <t>Os12g0538700</t>
  </si>
  <si>
    <t>LOC_Os10g38214</t>
  </si>
  <si>
    <t>LOC_Os02g45860</t>
  </si>
  <si>
    <t>Os02g0683800</t>
  </si>
  <si>
    <t>LOC_Os02g55560</t>
  </si>
  <si>
    <t>Os02g0799000</t>
  </si>
  <si>
    <t>LOC_Os04g16772</t>
  </si>
  <si>
    <t>LOC_Os06g37010</t>
  </si>
  <si>
    <t>Os06g0566300</t>
  </si>
  <si>
    <t>LOC_Os08g37670</t>
  </si>
  <si>
    <t>Os08g0482700</t>
  </si>
  <si>
    <t>LOC_Os06g39748</t>
  </si>
  <si>
    <t>LOC_Os10g21388</t>
  </si>
  <si>
    <t>LOC_Os06g45870</t>
  </si>
  <si>
    <t>Os06g0670100</t>
  </si>
  <si>
    <t>LOC_Os07g12330</t>
  </si>
  <si>
    <t>Os07g0225100</t>
  </si>
  <si>
    <t>LOC_Os02g10920</t>
  </si>
  <si>
    <t>Os02g0203700</t>
  </si>
  <si>
    <t>LOC_Os02g22020</t>
  </si>
  <si>
    <t>Os02g0325600</t>
  </si>
  <si>
    <t>LOC_Os01g43610</t>
  </si>
  <si>
    <t>Os01g0625900</t>
  </si>
  <si>
    <t>LOC_Os02g45310</t>
  </si>
  <si>
    <t>Os02g0675700</t>
  </si>
  <si>
    <t>LOC_Os03g53920</t>
  </si>
  <si>
    <t>Os03g0750300</t>
  </si>
  <si>
    <t>LOC_Os12g36580</t>
  </si>
  <si>
    <t>Os12g0551900</t>
  </si>
  <si>
    <t>LOC_Os02g05430</t>
  </si>
  <si>
    <t>Os02g0147600</t>
  </si>
  <si>
    <t>LOC_Os02g06150</t>
  </si>
  <si>
    <t>LOC_Os07g02260</t>
  </si>
  <si>
    <t>Os07g0113300</t>
  </si>
  <si>
    <t>LOC_Os01g52730</t>
  </si>
  <si>
    <t>Os01g0727500</t>
  </si>
  <si>
    <t>LOC_Os12g39520</t>
  </si>
  <si>
    <t>Os12g0585300</t>
  </si>
  <si>
    <t>LOC_Os03g10478</t>
  </si>
  <si>
    <t>Os03g0201901</t>
  </si>
  <si>
    <t>LOC_Os12g39360</t>
  </si>
  <si>
    <t>Os12g0583300</t>
  </si>
  <si>
    <t>LOC_Os05g32370</t>
  </si>
  <si>
    <t>Os05g0389800</t>
  </si>
  <si>
    <t>LOC_Os02g04730</t>
  </si>
  <si>
    <t>Os02g0140200</t>
  </si>
  <si>
    <t>LOC_Os09g16950</t>
  </si>
  <si>
    <t>Os09g0339000</t>
  </si>
  <si>
    <t>LOC_Os07g32060</t>
  </si>
  <si>
    <t>Os07g0503900</t>
  </si>
  <si>
    <t>LOC_Os04g16160</t>
  </si>
  <si>
    <t>Os04g0231400</t>
  </si>
  <si>
    <t>LOC_Os10g33040</t>
  </si>
  <si>
    <t>Os10g0468500</t>
  </si>
  <si>
    <t>LOC_Os06g46720</t>
  </si>
  <si>
    <t>Os06g0681000</t>
  </si>
  <si>
    <t>LOC_Os03g05910</t>
  </si>
  <si>
    <t>Os03g0154000</t>
  </si>
  <si>
    <t>LOC_Os03g19220</t>
  </si>
  <si>
    <t>Os03g0304800</t>
  </si>
  <si>
    <t>LOC_Os02g03130</t>
  </si>
  <si>
    <t>LOC_Os02g01520</t>
  </si>
  <si>
    <t>Os02g0105500</t>
  </si>
  <si>
    <t>LOC_Os06g13830</t>
  </si>
  <si>
    <t>Os06g0247900</t>
  </si>
  <si>
    <t>LOC_Os07g30240</t>
  </si>
  <si>
    <t>Os07g0486000</t>
  </si>
  <si>
    <t>LOC_Os02g05410</t>
  </si>
  <si>
    <t>Os02g0147300</t>
  </si>
  <si>
    <t>LOC_Os11g31800</t>
  </si>
  <si>
    <t>Os11g0519200</t>
  </si>
  <si>
    <t>LOC_Os02g48470</t>
  </si>
  <si>
    <t>Os02g0715300</t>
  </si>
  <si>
    <t>LOC_Os02g47090</t>
  </si>
  <si>
    <t>Os02g0699000</t>
  </si>
  <si>
    <t>LOC_Os04g23360</t>
  </si>
  <si>
    <t>LOC_Os06g11210</t>
  </si>
  <si>
    <t>Os06g0215600</t>
  </si>
  <si>
    <t>LOC_Os07g17220</t>
  </si>
  <si>
    <t>Os07g0273600</t>
  </si>
  <si>
    <t>LOC_Os11g19340</t>
  </si>
  <si>
    <t>Os11g0299300</t>
  </si>
  <si>
    <t>LOC_Os07g14600</t>
  </si>
  <si>
    <t>Os07g0249800</t>
  </si>
  <si>
    <t>LOC_Os07g32650</t>
  </si>
  <si>
    <t>Os07g0510800</t>
  </si>
  <si>
    <t>LOC_Os03g55140</t>
  </si>
  <si>
    <t>Os03g0758700</t>
  </si>
  <si>
    <t>LOC_Os02g56380</t>
  </si>
  <si>
    <t>Os02g0807900</t>
  </si>
  <si>
    <t>LOC_Os07g09710</t>
  </si>
  <si>
    <t>Os07g0195300</t>
  </si>
  <si>
    <t>LOC_Os12g05440</t>
  </si>
  <si>
    <t>Os12g0150200</t>
  </si>
  <si>
    <t>LOC_Os10g30970</t>
  </si>
  <si>
    <t>Os10g0446800</t>
  </si>
  <si>
    <t>LOC_Os07g29440</t>
  </si>
  <si>
    <t>Os07g0477250</t>
  </si>
  <si>
    <t>LOC_Os11g31820</t>
  </si>
  <si>
    <t>Os11g0519500</t>
  </si>
  <si>
    <t>LOC_Os02g04420</t>
  </si>
  <si>
    <t>Os02g0136800</t>
  </si>
  <si>
    <t>LOC_Os09g39330</t>
  </si>
  <si>
    <t>Os09g0566600</t>
  </si>
  <si>
    <t>LOC_Os01g19100</t>
  </si>
  <si>
    <t>LOC_Os04g47059</t>
  </si>
  <si>
    <t>Os04g0557500</t>
  </si>
  <si>
    <t>LOC_Os07g13390</t>
  </si>
  <si>
    <t>LOC_Os09g37495</t>
  </si>
  <si>
    <t>Os09g0547033</t>
  </si>
  <si>
    <t>LOC_Os04g11310</t>
  </si>
  <si>
    <t>LOC_Os09g37480</t>
  </si>
  <si>
    <t>Os09g0546900</t>
  </si>
  <si>
    <t>LOC_Os09g36690</t>
  </si>
  <si>
    <t>Os09g0537800</t>
  </si>
  <si>
    <t>LOC_Os11g39950</t>
  </si>
  <si>
    <t>LOC_Os11g11040</t>
  </si>
  <si>
    <t>LOC_Os04g43950</t>
  </si>
  <si>
    <t>LOC_Os07g22494</t>
  </si>
  <si>
    <t>Os07g0407700</t>
  </si>
  <si>
    <t>LOC_Os09g37490</t>
  </si>
  <si>
    <t>Os09g0547000</t>
  </si>
  <si>
    <t>LOC_Os07g02490</t>
  </si>
  <si>
    <t>Os07g0115740</t>
  </si>
  <si>
    <t>LOC_Os09g19140</t>
  </si>
  <si>
    <t>Os09g0356000</t>
  </si>
  <si>
    <t>LOC_Os07g15930</t>
  </si>
  <si>
    <t>Os07g0262600</t>
  </si>
  <si>
    <t>LOC_Os07g15080</t>
  </si>
  <si>
    <t>LOC_Os06g42460</t>
  </si>
  <si>
    <t>LOC_Os11g38820</t>
  </si>
  <si>
    <t>LOC_Os02g32230</t>
  </si>
  <si>
    <t>Os02g0522100</t>
  </si>
  <si>
    <t>LOC_Os07g26000</t>
  </si>
  <si>
    <t>Os07g0442000</t>
  </si>
  <si>
    <t>LOC_Os07g02480</t>
  </si>
  <si>
    <t>Os07g0115700</t>
  </si>
  <si>
    <t>LOC_Os12g39250</t>
  </si>
  <si>
    <t>LOC_Os01g16124</t>
  </si>
  <si>
    <t>LOC_Os04g30250</t>
  </si>
  <si>
    <t>LOC_Os04g27094</t>
  </si>
  <si>
    <t>LOC_Os02g06200</t>
  </si>
  <si>
    <t>LOC_Os11g31530</t>
  </si>
  <si>
    <t>LOC_Os04g30240</t>
  </si>
  <si>
    <t>LOC_Os01g63180</t>
  </si>
  <si>
    <t>LOC_Os02g04340</t>
  </si>
  <si>
    <t>LOC_Os04g30010</t>
  </si>
  <si>
    <t>LOC_Os11g44700</t>
  </si>
  <si>
    <t>LOC_Os12g03640</t>
  </si>
  <si>
    <t>LOC_Os04g11780</t>
  </si>
  <si>
    <t>LOC_Os08g13420</t>
  </si>
  <si>
    <t>LOC_Os01g28450</t>
  </si>
  <si>
    <t>LOC_Os07g03730</t>
  </si>
  <si>
    <t>LOC_Os04g09900</t>
  </si>
  <si>
    <t>LOC_Os10g42040</t>
  </si>
  <si>
    <t>LOC_Os05g19910</t>
  </si>
  <si>
    <t>LOC_Os10g36848</t>
  </si>
  <si>
    <t>LOC_Os04g12600</t>
  </si>
  <si>
    <t>LOC_Os10g40950</t>
  </si>
  <si>
    <t>LOC_Os04g39010</t>
  </si>
  <si>
    <t>LOC_Os08g09900</t>
  </si>
  <si>
    <t>LOC_Os09g06560</t>
  </si>
  <si>
    <t>LOC_Os11g06234</t>
  </si>
  <si>
    <t>LOC_Os12g44070</t>
  </si>
  <si>
    <t>LOC_Os01g71740</t>
  </si>
  <si>
    <t>LOC_Os05g36930</t>
  </si>
  <si>
    <t>LOC_Os05g41310</t>
  </si>
  <si>
    <t>LOC_Os11g37700</t>
  </si>
  <si>
    <t>LOC_Os10g30560</t>
  </si>
  <si>
    <t>LOC_Os12g43970</t>
  </si>
  <si>
    <t>LOC_Os02g36190</t>
  </si>
  <si>
    <t>LOC_Os04g10160</t>
  </si>
  <si>
    <t>LOC_Os08g35630</t>
  </si>
  <si>
    <t>LOC_Os03g29190</t>
  </si>
  <si>
    <t>LOC_Os04g24300</t>
  </si>
  <si>
    <t>LOC_Os01g03940</t>
  </si>
  <si>
    <t>LOC_Os11g10120</t>
  </si>
  <si>
    <t>LOC_Os05g36040</t>
  </si>
  <si>
    <t>LOC_Os01g41820</t>
  </si>
  <si>
    <t>LOC_Os01g26174</t>
  </si>
  <si>
    <t>LOC_Os07g48730</t>
  </si>
  <si>
    <t>LOC_Os03g38800</t>
  </si>
  <si>
    <t>LOC_Os09g39650</t>
  </si>
  <si>
    <t>LOC_Os01g71760</t>
  </si>
  <si>
    <t>LOC_Os03g51479</t>
  </si>
  <si>
    <t>LOC_Os07g03030</t>
  </si>
  <si>
    <t>LOC_Os09g29200</t>
  </si>
  <si>
    <t>LOC_Os11g15530</t>
  </si>
  <si>
    <t>LOC_Os12g36850</t>
  </si>
  <si>
    <t>LOC_Os09g09830</t>
  </si>
  <si>
    <t>LOC_Os11g07930</t>
  </si>
  <si>
    <t>LOC_Os09g39620</t>
  </si>
  <si>
    <t>LOC_Os04g41380</t>
  </si>
  <si>
    <t>LOC_Os04g52190</t>
  </si>
  <si>
    <t>LOC_Os10g03320</t>
  </si>
  <si>
    <t>LOC_Os08g05480</t>
  </si>
  <si>
    <t>LOC_Os04g15650</t>
  </si>
  <si>
    <t>LOC_Os01g42410</t>
  </si>
  <si>
    <t>LOC_Os01g47070</t>
  </si>
  <si>
    <t>LOC_Os04g54110</t>
  </si>
  <si>
    <t>LOC_Os06g03580</t>
  </si>
  <si>
    <t>LOC_Os11g15520</t>
  </si>
  <si>
    <t>LOC_Os01g41800</t>
  </si>
  <si>
    <t>LOC_Os07g03040</t>
  </si>
  <si>
    <t>LOC_Os07g46846</t>
  </si>
  <si>
    <t>LOC_Os04g10530</t>
  </si>
  <si>
    <t>LOC_Os07g14590</t>
  </si>
  <si>
    <t>LOC_Os11g07140</t>
  </si>
  <si>
    <t>LOC_Os07g29290</t>
  </si>
  <si>
    <t>LOC_Os01g38229</t>
  </si>
  <si>
    <t>LOC_Os01g52790</t>
  </si>
  <si>
    <t>LOC_Os06g51070</t>
  </si>
  <si>
    <t>LOC_Os11g07440</t>
  </si>
  <si>
    <t>LOC_Os11g39370</t>
  </si>
  <si>
    <t>LOC_Os08g26820</t>
  </si>
  <si>
    <t>LOC_Os12g36830</t>
  </si>
  <si>
    <t>LOC_Os09g03750</t>
  </si>
  <si>
    <t>LOC_Os12g36880</t>
  </si>
  <si>
    <t>LOC_Os01g48000</t>
  </si>
  <si>
    <t>LOC_Os01g60930</t>
  </si>
  <si>
    <t>LOC_Os01g08090</t>
  </si>
  <si>
    <t>LOC_Os09g29520</t>
  </si>
  <si>
    <t>LOC_Os05g13770</t>
  </si>
  <si>
    <t>LOC_Os07g15940</t>
  </si>
  <si>
    <t>LOC_Os07g43950</t>
  </si>
  <si>
    <t>LOC_Os04g48270</t>
  </si>
  <si>
    <t>LOC_Os11g11960</t>
  </si>
  <si>
    <t>LOC_Os02g13420</t>
  </si>
  <si>
    <t>LOC_Os11g24510</t>
  </si>
  <si>
    <t>LOC_Os01g63190</t>
  </si>
  <si>
    <t>LOC_Os08g35210</t>
  </si>
  <si>
    <t>LOC_Os01g57942</t>
  </si>
  <si>
    <t>LOC_Os04g16854</t>
  </si>
  <si>
    <t>LOC_Os10g21308</t>
  </si>
  <si>
    <t>LOC_Os03g60670</t>
  </si>
  <si>
    <t>LOC_Os04g16742</t>
  </si>
  <si>
    <t>LOC_Os12g31000</t>
  </si>
  <si>
    <t>LOC_Os05g51190</t>
  </si>
  <si>
    <t>LOC_Os02g24628</t>
  </si>
  <si>
    <t>LOC_Os10g21234</t>
  </si>
  <si>
    <t>LOC_Os03g01200</t>
  </si>
  <si>
    <t>LOC_Os04g32850</t>
  </si>
  <si>
    <t>LOC_Os06g02980</t>
  </si>
  <si>
    <t>LOC_Os06g46438</t>
  </si>
  <si>
    <t>LOC_Os03g30530</t>
  </si>
  <si>
    <t>LOC_Os01g10810</t>
  </si>
  <si>
    <t>LOC_Os10g21264</t>
  </si>
  <si>
    <t>LOC_Os04g16846</t>
  </si>
  <si>
    <t>LOC_Os06g41590</t>
  </si>
  <si>
    <t>LOC_Os01g44110</t>
  </si>
  <si>
    <t>LOC_Os03g07590</t>
  </si>
  <si>
    <t>LOC_Os06g39744</t>
  </si>
  <si>
    <t>LOC_Os02g24576</t>
  </si>
  <si>
    <t>LOC_Os11g16310</t>
  </si>
  <si>
    <t>LOC_Os09g17630</t>
  </si>
  <si>
    <t>LOC_Os01g58000</t>
  </si>
  <si>
    <t>LOC_Os09g26660</t>
  </si>
  <si>
    <t>LOC_Os04g16760</t>
  </si>
  <si>
    <t>LOC_Os07g02440</t>
  </si>
  <si>
    <t>LOC_Os02g24636</t>
  </si>
  <si>
    <t>LOC_Os04g16876</t>
  </si>
  <si>
    <t>LOC_Os03g21419</t>
  </si>
  <si>
    <t>LOC_Os12g07830</t>
  </si>
  <si>
    <t>LOC_Os03g02750</t>
  </si>
  <si>
    <t>LOC_Os01g58024</t>
  </si>
  <si>
    <t>LOC_Os03g46040</t>
  </si>
  <si>
    <t>LOC_Os11g43404</t>
  </si>
  <si>
    <t>LOC_Os05g25480</t>
  </si>
  <si>
    <t>LOC_Os06g34730</t>
  </si>
  <si>
    <t>LOC_Os02g24570</t>
  </si>
  <si>
    <t>LOC_Os12g07500</t>
  </si>
  <si>
    <t>LOC_Os08g35160</t>
  </si>
  <si>
    <t>LOC_Os07g15160</t>
  </si>
  <si>
    <t>LOC_Os07g29760</t>
  </si>
  <si>
    <t>Os01g0266200</t>
  </si>
  <si>
    <t>Os04g0371000</t>
  </si>
  <si>
    <t>Os02g0156600</t>
  </si>
  <si>
    <t>Os11g0514400</t>
  </si>
  <si>
    <t>Os04g0370900</t>
  </si>
  <si>
    <t>Os01g0850550</t>
  </si>
  <si>
    <t>Os02g0136000</t>
  </si>
  <si>
    <t>Os04g0368800</t>
  </si>
  <si>
    <t>Os11g0669300</t>
  </si>
  <si>
    <t>Os12g0130200</t>
  </si>
  <si>
    <t>Os08g0230800</t>
  </si>
  <si>
    <t>Os01g0382000</t>
  </si>
  <si>
    <t>Os07g0129300</t>
  </si>
  <si>
    <t>Os04g0178300</t>
  </si>
  <si>
    <t>Os10g0570200</t>
  </si>
  <si>
    <t>Os05g0278500</t>
  </si>
  <si>
    <t>Os10g0512400</t>
  </si>
  <si>
    <t>Os04g0202800</t>
  </si>
  <si>
    <t>Os04g0464100</t>
  </si>
  <si>
    <t>Os08g0198900</t>
  </si>
  <si>
    <t>Os09g0241100</t>
  </si>
  <si>
    <t>Os11g0161133</t>
  </si>
  <si>
    <t>Os12g0637800</t>
  </si>
  <si>
    <t>Os01g0945600</t>
  </si>
  <si>
    <t>Os05g0440300</t>
  </si>
  <si>
    <t>Os05g0492600</t>
  </si>
  <si>
    <t>Os11g0587600</t>
  </si>
  <si>
    <t>Os10g0442400</t>
  </si>
  <si>
    <t>Os12g0636400</t>
  </si>
  <si>
    <t>Os02g0570700</t>
  </si>
  <si>
    <t>Os04g0180400</t>
  </si>
  <si>
    <t>Os08g0458200</t>
  </si>
  <si>
    <t>Os03g0405500</t>
  </si>
  <si>
    <t>Os04g0308100</t>
  </si>
  <si>
    <t>Os01g0130200</t>
  </si>
  <si>
    <t>Os11g0207400</t>
  </si>
  <si>
    <t>Os01g0602500</t>
  </si>
  <si>
    <t>Os01g0364100</t>
  </si>
  <si>
    <t>Os07g0686800</t>
  </si>
  <si>
    <t>Os03g0584400</t>
  </si>
  <si>
    <t>Os09g0570100</t>
  </si>
  <si>
    <t>Os01g0945700</t>
  </si>
  <si>
    <t>Os03g0724700</t>
  </si>
  <si>
    <t>Os07g0121800</t>
  </si>
  <si>
    <t>Os09g0467200</t>
  </si>
  <si>
    <t>Os12g0555200</t>
  </si>
  <si>
    <t>Os09g0271100</t>
  </si>
  <si>
    <t>Os11g0181800</t>
  </si>
  <si>
    <t>Os09g0569800</t>
  </si>
  <si>
    <t>Os04g0491100</t>
  </si>
  <si>
    <t>Os04g0611400</t>
  </si>
  <si>
    <t>Os10g0122000</t>
  </si>
  <si>
    <t>Os08g0150700</t>
  </si>
  <si>
    <t>Os04g0227000</t>
  </si>
  <si>
    <t>Os01g0609900</t>
  </si>
  <si>
    <t>Os01g0660200</t>
  </si>
  <si>
    <t>Os04g0633600</t>
  </si>
  <si>
    <t>Os06g0125800</t>
  </si>
  <si>
    <t>Os11g0261600</t>
  </si>
  <si>
    <t>Os01g0602200</t>
  </si>
  <si>
    <t>Os07g0122000</t>
  </si>
  <si>
    <t>Os07g0663700</t>
  </si>
  <si>
    <t>Os04g0184100</t>
  </si>
  <si>
    <t>Os07g0249700</t>
  </si>
  <si>
    <t>Os11g0172400</t>
  </si>
  <si>
    <t>Os07g0475400</t>
  </si>
  <si>
    <t>Os01g0563000</t>
  </si>
  <si>
    <t>Os01g0728300</t>
  </si>
  <si>
    <t>Os06g0726300</t>
  </si>
  <si>
    <t>Os11g0175400</t>
  </si>
  <si>
    <t>Os11g0607200</t>
  </si>
  <si>
    <t>Os08g0356500</t>
  </si>
  <si>
    <t>Os12g0555000</t>
  </si>
  <si>
    <t>Os09g0124800</t>
  </si>
  <si>
    <t>Os12g0555500</t>
  </si>
  <si>
    <t>Os01g0670100</t>
  </si>
  <si>
    <t>Os01g0824800</t>
  </si>
  <si>
    <t>Os01g0176000</t>
  </si>
  <si>
    <t>Os09g0471400</t>
  </si>
  <si>
    <t>Os05g0224700</t>
  </si>
  <si>
    <t>Os07g0262800</t>
  </si>
  <si>
    <t>Os07g0633200</t>
  </si>
  <si>
    <t>Os04g0571300</t>
  </si>
  <si>
    <t>Os11g0226933</t>
  </si>
  <si>
    <t>Os02g0227600</t>
  </si>
  <si>
    <t>Os11g0432900</t>
  </si>
  <si>
    <t>Os01g0850700</t>
  </si>
  <si>
    <t>Os08g0453700</t>
  </si>
  <si>
    <t>Os12g0493900</t>
  </si>
  <si>
    <t>Os05g0589700</t>
  </si>
  <si>
    <t>Os03g0101700</t>
  </si>
  <si>
    <t>Os04g0401000</t>
  </si>
  <si>
    <t>Os06g0120732</t>
  </si>
  <si>
    <t>Os03g0418700</t>
  </si>
  <si>
    <t>Os01g0205300</t>
  </si>
  <si>
    <t>Os10g0355800</t>
  </si>
  <si>
    <t>Os06g0620600</t>
  </si>
  <si>
    <t>Os01g0631700</t>
  </si>
  <si>
    <t>Os03g0172100</t>
  </si>
  <si>
    <t>Os11g0264500</t>
  </si>
  <si>
    <t>Os09g0345300</t>
  </si>
  <si>
    <t>Os09g0438000</t>
  </si>
  <si>
    <t>Os07g0115300</t>
  </si>
  <si>
    <t>Os12g0178200</t>
  </si>
  <si>
    <t>Os03g0119300</t>
  </si>
  <si>
    <t>Os03g0663100</t>
  </si>
  <si>
    <t>Os11g0655000</t>
  </si>
  <si>
    <t>Os05g0319100</t>
  </si>
  <si>
    <t>Os06g0538400</t>
  </si>
  <si>
    <t>Os12g0173400</t>
  </si>
  <si>
    <t>Os08g0452900</t>
  </si>
  <si>
    <t>Os07g0255200</t>
  </si>
  <si>
    <t>Os07g0480900</t>
  </si>
  <si>
    <t>SM - Xoo vs Mock</t>
  </si>
  <si>
    <t>BB42 - Xoo vs Mock</t>
  </si>
  <si>
    <t>Mock - BB42 vs SM</t>
  </si>
  <si>
    <t>Xoo - BB42 vs SM</t>
  </si>
  <si>
    <t>RAP ID</t>
  </si>
  <si>
    <t>KEGG ID</t>
  </si>
  <si>
    <t>Compond name</t>
  </si>
  <si>
    <t>log2FC</t>
  </si>
  <si>
    <t>p-val</t>
  </si>
  <si>
    <t>SM-1</t>
  </si>
  <si>
    <t>SM-2</t>
  </si>
  <si>
    <t>SM-3</t>
  </si>
  <si>
    <t>BB42-1</t>
  </si>
  <si>
    <t>BB42-2</t>
  </si>
  <si>
    <t>BB42-3</t>
  </si>
  <si>
    <t>C12644</t>
  </si>
  <si>
    <t>Pelargonidin-3-O-Rutinoside</t>
  </si>
  <si>
    <t>C02666</t>
  </si>
  <si>
    <t>Coniferaldehyde</t>
  </si>
  <si>
    <t>C16301</t>
  </si>
  <si>
    <t>Delphinidin 3-O-(6''-O-Malonyl)-Beta-Glucoside</t>
  </si>
  <si>
    <t>C07201</t>
  </si>
  <si>
    <t>Vinblastine</t>
  </si>
  <si>
    <t>C04145</t>
  </si>
  <si>
    <t>All-Trans-Nonaprenyl Diphosphate</t>
  </si>
  <si>
    <t>C00571</t>
  </si>
  <si>
    <t>Cyclohexylamine</t>
  </si>
  <si>
    <t>C05376</t>
  </si>
  <si>
    <t>Biochanin A-7-O-Glucoside</t>
  </si>
  <si>
    <t>C01594</t>
  </si>
  <si>
    <t>Linamarin</t>
  </si>
  <si>
    <t>C07330</t>
  </si>
  <si>
    <t>3-Methyl-2-Butenal</t>
  </si>
  <si>
    <t>HMDB00593</t>
  </si>
  <si>
    <t>1-Oleoyl-2-Oleoyl-Phosphatidylcholine</t>
  </si>
  <si>
    <t>C00627</t>
  </si>
  <si>
    <t>Pyridoxine 5'-Phosphate</t>
  </si>
  <si>
    <t>C11521</t>
  </si>
  <si>
    <t>Udp-Alpha-D-Sulfoquinovopyranose</t>
  </si>
  <si>
    <t>HMDB11627</t>
  </si>
  <si>
    <t>S-(2E6E)-Farnesyl-L-Cysteine</t>
  </si>
  <si>
    <t>C06616</t>
  </si>
  <si>
    <t>Erythromycin C</t>
  </si>
  <si>
    <t>C15770</t>
  </si>
  <si>
    <t>Diboa</t>
  </si>
  <si>
    <t>C05686</t>
  </si>
  <si>
    <t>Adenosine 5'-Phosphoselenate</t>
  </si>
  <si>
    <t>C03263</t>
  </si>
  <si>
    <t>Coproporphyrinogen Iii</t>
  </si>
  <si>
    <t>C04856</t>
  </si>
  <si>
    <t>(S)-Nadhx</t>
  </si>
  <si>
    <t>C13744</t>
  </si>
  <si>
    <t>Bz2Atp</t>
  </si>
  <si>
    <t>C11854</t>
  </si>
  <si>
    <t>Gibberellin A51-Catabolite</t>
  </si>
  <si>
    <t>C01103</t>
  </si>
  <si>
    <t>Orotidine 5'-Phosphate</t>
  </si>
  <si>
    <t>C16524</t>
  </si>
  <si>
    <t>N-Debenzoyl-(3'-Rs)-Taxol</t>
  </si>
  <si>
    <t>C01134</t>
  </si>
  <si>
    <t>4'-Phosphopantetheine</t>
  </si>
  <si>
    <t>C05840</t>
  </si>
  <si>
    <t>2-Iminosuccinate</t>
  </si>
  <si>
    <t>C00828</t>
  </si>
  <si>
    <t>Menaquinone-8</t>
  </si>
  <si>
    <t>C02199</t>
  </si>
  <si>
    <t>Udp-Beta-L-Rhamnose</t>
  </si>
  <si>
    <t>C01767</t>
  </si>
  <si>
    <t>(-)-Carvone</t>
  </si>
  <si>
    <t>C05261</t>
  </si>
  <si>
    <t>3-Oxo-Myristoyl-Coa</t>
  </si>
  <si>
    <t>C07304</t>
  </si>
  <si>
    <t>Deacetylisoipecoside</t>
  </si>
  <si>
    <t>HMDB12299</t>
  </si>
  <si>
    <t>Ubiquinol-6</t>
  </si>
  <si>
    <t>C04707</t>
  </si>
  <si>
    <t>15-Dehydro-Prostaglandin E2</t>
  </si>
  <si>
    <t>HMDB0062197</t>
  </si>
  <si>
    <t>All Trans-Decaprenyl-2-Methoxy-6-14-Benzoquinol</t>
  </si>
  <si>
    <t>C11007</t>
  </si>
  <si>
    <t>Linuron</t>
  </si>
  <si>
    <t>C01137</t>
  </si>
  <si>
    <t>S-Adenosyl 3-(Methylsulfanyl)Propylamine</t>
  </si>
  <si>
    <t>C01595</t>
  </si>
  <si>
    <t>Linoleate</t>
  </si>
  <si>
    <t>C16525</t>
  </si>
  <si>
    <t>Icosadienoic acid</t>
  </si>
  <si>
    <t>C16314</t>
  </si>
  <si>
    <t>Delphinidin 33'5-Tri-O-Beta-D-Glucoside</t>
  </si>
  <si>
    <t>C08542</t>
  </si>
  <si>
    <t>Celosianin Ii</t>
  </si>
  <si>
    <t>C03648</t>
  </si>
  <si>
    <t>(2R3S4S)-Leucopelargonidin</t>
  </si>
  <si>
    <t>C02846</t>
  </si>
  <si>
    <t>NN-Dimethylaniline</t>
  </si>
  <si>
    <t>C05769</t>
  </si>
  <si>
    <t>Coproporphyrin I</t>
  </si>
  <si>
    <t>c05447</t>
  </si>
  <si>
    <t>(24E)-3Alpha7Alpha-Dihydroxy-5Beta-Cholest-24-Enoyl-Coa</t>
  </si>
  <si>
    <t>C04874</t>
  </si>
  <si>
    <t>78-Dihydroneopterin</t>
  </si>
  <si>
    <t>C16981</t>
  </si>
  <si>
    <t>Kaempferol 3,7-dirhamnoside</t>
  </si>
  <si>
    <t>C00535</t>
  </si>
  <si>
    <t>Testosterone</t>
  </si>
  <si>
    <t>C00188</t>
  </si>
  <si>
    <t>Threonine</t>
  </si>
  <si>
    <t>C03882</t>
  </si>
  <si>
    <t>Piperine</t>
  </si>
  <si>
    <t>C16850</t>
  </si>
  <si>
    <t>2-Amino-37-Dideoxy-D-Threo-Hept-6-Ulosonate</t>
  </si>
  <si>
    <t>C01817</t>
  </si>
  <si>
    <t>LL-Homocystine</t>
  </si>
  <si>
    <t>C16540</t>
  </si>
  <si>
    <t>71-Hydroxychlorophyllide A</t>
  </si>
  <si>
    <t>C05306</t>
  </si>
  <si>
    <t>Chlorophyll A</t>
  </si>
  <si>
    <t>C00128</t>
  </si>
  <si>
    <t>Cmp-N-Acetyl-Beta-Neuraminate</t>
  </si>
  <si>
    <t>C09189</t>
  </si>
  <si>
    <t>Stevioside</t>
  </si>
  <si>
    <t>C05313</t>
  </si>
  <si>
    <t>3-All Trans-Hexaprenyl-4-Hydroxy-5-Methoxybenzoate</t>
  </si>
  <si>
    <t>C08980</t>
  </si>
  <si>
    <t>Soyasapogenol B</t>
  </si>
  <si>
    <t>C03483</t>
  </si>
  <si>
    <t>Adenosine Tetraphosphate</t>
  </si>
  <si>
    <t>C17568</t>
  </si>
  <si>
    <t>Ubiquinone-6</t>
  </si>
  <si>
    <t>C01261</t>
  </si>
  <si>
    <t>P1P4-Bis(5'-Guanosyl) Tetraphosphate</t>
  </si>
  <si>
    <t>C02890</t>
  </si>
  <si>
    <t>(S)-Tetrahydropalmatine</t>
  </si>
  <si>
    <t>HMDB07865</t>
  </si>
  <si>
    <t>Dioleoyl Phosphatidate</t>
  </si>
  <si>
    <t>C12381</t>
  </si>
  <si>
    <t>Elloramycin</t>
  </si>
  <si>
    <t>C06922</t>
  </si>
  <si>
    <t>Clotrimazol</t>
  </si>
  <si>
    <t>C01051</t>
  </si>
  <si>
    <t>Uroporphyrinogen-Iii</t>
  </si>
  <si>
    <t>C08964</t>
  </si>
  <si>
    <t>Oleanolate 3 Beta-D-Glucuronoside</t>
  </si>
  <si>
    <t>C00097</t>
  </si>
  <si>
    <t>Cysteine</t>
  </si>
  <si>
    <t>C05815</t>
  </si>
  <si>
    <t>3-Demethylubiquinol-8</t>
  </si>
  <si>
    <t>C08403</t>
  </si>
  <si>
    <t>4-Pentenyl-Glucosinolate</t>
  </si>
  <si>
    <t>C16407</t>
  </si>
  <si>
    <t>2'44'6'-Tetrahydroxychalcone 4'-O-Beta-D-Glucoside</t>
  </si>
  <si>
    <t>HMDB12135</t>
  </si>
  <si>
    <t>1-(3-Aminopropyl)-4-Aminobutanal</t>
  </si>
  <si>
    <t>C04294</t>
  </si>
  <si>
    <t>5-(2-Hydroxyethyl)-4-Methylthiazole</t>
  </si>
  <si>
    <t>C05811</t>
  </si>
  <si>
    <t>3-(All-Trans-Octaprenyl)Benzene-12-Diol</t>
  </si>
  <si>
    <t>C07582</t>
  </si>
  <si>
    <t>Pteroate</t>
  </si>
  <si>
    <t>C11453</t>
  </si>
  <si>
    <t>2-C-Methyl-D-Erythritol-24-Cyclodiphosphate</t>
  </si>
  <si>
    <t>C18064</t>
  </si>
  <si>
    <t>Pyropheophorbide A</t>
  </si>
  <si>
    <t>C00016</t>
  </si>
  <si>
    <t>Fad</t>
  </si>
  <si>
    <t>C00089</t>
  </si>
  <si>
    <t>Sucrose</t>
  </si>
  <si>
    <t>C14153</t>
  </si>
  <si>
    <t>Alpha-Tocotrienol</t>
  </si>
  <si>
    <t>C03427</t>
  </si>
  <si>
    <t>Prephytoene Diphosphate</t>
  </si>
  <si>
    <t>C15970</t>
  </si>
  <si>
    <t>Beta-D-Glucopyranosyl Abscisate</t>
  </si>
  <si>
    <t>C00500</t>
  </si>
  <si>
    <t>(ZZ)-Biliverdin-Ix Alpha</t>
  </si>
  <si>
    <t>C07168</t>
  </si>
  <si>
    <t>Trifluoperazine</t>
  </si>
  <si>
    <t>C00761</t>
  </si>
  <si>
    <t>Coniferin</t>
  </si>
  <si>
    <t>C00077</t>
  </si>
  <si>
    <t>L-Ornithine</t>
  </si>
  <si>
    <t>C00371</t>
  </si>
  <si>
    <t>Trans-Zeatin</t>
  </si>
  <si>
    <t>C00236</t>
  </si>
  <si>
    <t>3-Phospho-D-Glyceroyl-Phosphate</t>
  </si>
  <si>
    <t>C03444</t>
  </si>
  <si>
    <t>P-Chloromercuribenzoate</t>
  </si>
  <si>
    <t>C03972</t>
  </si>
  <si>
    <t>(S)-2345-Tetrahydrodipicolinate</t>
  </si>
  <si>
    <t>C02631</t>
  </si>
  <si>
    <t>2-Isopropylmaleate</t>
  </si>
  <si>
    <t>C04752</t>
  </si>
  <si>
    <t>4-Amino-2-Methyl-5-(Diphosphooxymethyl)Pyrimidine</t>
  </si>
  <si>
    <t>C01187</t>
  </si>
  <si>
    <t>3-Deoxy-Alpha-D-Manno-2-Octulosonate</t>
  </si>
  <si>
    <t>C06367</t>
  </si>
  <si>
    <t>1-Carboxyvinyl Carboxyphosphonate</t>
  </si>
  <si>
    <t>C00331</t>
  </si>
  <si>
    <t>(Indol-3-Yl)Pyruvate</t>
  </si>
  <si>
    <t>Normalized intensity</t>
  </si>
  <si>
    <t>Supplementary Dataset 2: Differentially accumulated metabolites between SM and BB42</t>
  </si>
  <si>
    <t>Supplementary Dataset 1: Differentially expressed genes in various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4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9531-9881-3B4A-9D58-360138A75241}">
  <dimension ref="A1:S1977"/>
  <sheetViews>
    <sheetView tabSelected="1" workbookViewId="0">
      <selection activeCell="E23" sqref="E23"/>
    </sheetView>
  </sheetViews>
  <sheetFormatPr baseColWidth="10" defaultRowHeight="16" x14ac:dyDescent="0.2"/>
  <cols>
    <col min="1" max="1" width="15.5" bestFit="1" customWidth="1"/>
    <col min="2" max="2" width="13.1640625" bestFit="1" customWidth="1"/>
    <col min="3" max="3" width="14.1640625" bestFit="1" customWidth="1"/>
    <col min="4" max="4" width="12.1640625" bestFit="1" customWidth="1"/>
    <col min="6" max="6" width="15.5" bestFit="1" customWidth="1"/>
    <col min="7" max="7" width="13.1640625" bestFit="1" customWidth="1"/>
    <col min="8" max="8" width="14.1640625" bestFit="1" customWidth="1"/>
    <col min="9" max="9" width="12.1640625" bestFit="1" customWidth="1"/>
    <col min="11" max="11" width="15.5" bestFit="1" customWidth="1"/>
    <col min="12" max="12" width="13.1640625" bestFit="1" customWidth="1"/>
    <col min="13" max="13" width="14.1640625" bestFit="1" customWidth="1"/>
    <col min="14" max="14" width="12.1640625" bestFit="1" customWidth="1"/>
    <col min="16" max="16" width="15.5" bestFit="1" customWidth="1"/>
    <col min="17" max="17" width="13.1640625" bestFit="1" customWidth="1"/>
    <col min="18" max="18" width="14.1640625" bestFit="1" customWidth="1"/>
    <col min="19" max="19" width="12.1640625" bestFit="1" customWidth="1"/>
  </cols>
  <sheetData>
    <row r="1" spans="1:19" ht="19" x14ac:dyDescent="0.25">
      <c r="A1" s="7" t="s">
        <v>5725</v>
      </c>
      <c r="B1" s="7"/>
      <c r="C1" s="7"/>
      <c r="D1" s="7"/>
      <c r="E1" s="7"/>
      <c r="F1" s="7"/>
      <c r="G1" s="7"/>
      <c r="H1" s="7"/>
      <c r="I1" s="7"/>
      <c r="J1" s="7"/>
    </row>
    <row r="2" spans="1:19" x14ac:dyDescent="0.2">
      <c r="A2" s="5" t="s">
        <v>5524</v>
      </c>
      <c r="B2" s="5"/>
      <c r="C2" s="5"/>
      <c r="D2" s="5"/>
      <c r="F2" s="5" t="s">
        <v>5525</v>
      </c>
      <c r="G2" s="5"/>
      <c r="H2" s="5"/>
      <c r="I2" s="5"/>
      <c r="K2" s="6" t="s">
        <v>5526</v>
      </c>
      <c r="L2" s="6"/>
      <c r="M2" s="6"/>
      <c r="N2" s="6"/>
      <c r="P2" s="6" t="s">
        <v>5527</v>
      </c>
      <c r="Q2" s="6"/>
      <c r="R2" s="6"/>
      <c r="S2" s="6"/>
    </row>
    <row r="3" spans="1:19" x14ac:dyDescent="0.2">
      <c r="A3" s="1" t="s">
        <v>0</v>
      </c>
      <c r="B3" s="1" t="s">
        <v>5528</v>
      </c>
      <c r="C3" s="1" t="s">
        <v>2</v>
      </c>
      <c r="D3" s="1" t="s">
        <v>3</v>
      </c>
      <c r="F3" s="1" t="s">
        <v>0</v>
      </c>
      <c r="G3" s="1"/>
      <c r="H3" s="1" t="s">
        <v>2</v>
      </c>
      <c r="I3" s="1" t="s">
        <v>3</v>
      </c>
      <c r="K3" s="1" t="s">
        <v>0</v>
      </c>
      <c r="L3" s="1" t="s">
        <v>1</v>
      </c>
      <c r="M3" s="1" t="s">
        <v>2</v>
      </c>
      <c r="N3" s="1" t="s">
        <v>3</v>
      </c>
      <c r="P3" s="1" t="s">
        <v>0</v>
      </c>
      <c r="Q3" s="1" t="s">
        <v>1</v>
      </c>
      <c r="R3" s="1" t="s">
        <v>2</v>
      </c>
      <c r="S3" s="1" t="s">
        <v>3</v>
      </c>
    </row>
    <row r="4" spans="1:19" x14ac:dyDescent="0.2">
      <c r="A4" t="s">
        <v>3882</v>
      </c>
      <c r="B4" t="s">
        <v>3883</v>
      </c>
      <c r="C4" s="2">
        <v>9.2093946407152192</v>
      </c>
      <c r="D4" s="3">
        <v>7.5719548275141305E-13</v>
      </c>
      <c r="F4" t="s">
        <v>3646</v>
      </c>
      <c r="G4" t="s">
        <v>3647</v>
      </c>
      <c r="H4" s="2">
        <v>9.8930467380478202</v>
      </c>
      <c r="I4" s="3">
        <v>1.9815213674041899E-14</v>
      </c>
      <c r="K4" t="s">
        <v>4664</v>
      </c>
      <c r="L4" t="s">
        <v>4665</v>
      </c>
      <c r="M4" s="2">
        <v>9.3715302039120605</v>
      </c>
      <c r="N4" s="3">
        <v>3.6567995728996099E-17</v>
      </c>
      <c r="P4" t="s">
        <v>4664</v>
      </c>
      <c r="Q4" t="s">
        <v>4665</v>
      </c>
      <c r="R4" s="2">
        <v>11.381829259837801</v>
      </c>
      <c r="S4" s="3">
        <v>1.12226668670499E-18</v>
      </c>
    </row>
    <row r="5" spans="1:19" x14ac:dyDescent="0.2">
      <c r="A5" t="s">
        <v>3880</v>
      </c>
      <c r="B5" t="s">
        <v>3881</v>
      </c>
      <c r="C5" s="2">
        <v>9.1342911752669895</v>
      </c>
      <c r="D5" s="3">
        <v>7.1775747352014501E-12</v>
      </c>
      <c r="F5" t="s">
        <v>3805</v>
      </c>
      <c r="G5" t="s">
        <v>3806</v>
      </c>
      <c r="H5" s="2">
        <v>8.9083453486268507</v>
      </c>
      <c r="I5" s="3">
        <v>6.7743665615913497E-12</v>
      </c>
      <c r="K5" t="s">
        <v>4666</v>
      </c>
      <c r="L5" t="s">
        <v>27</v>
      </c>
      <c r="M5" s="2">
        <v>7.8470446919612398</v>
      </c>
      <c r="N5" s="3">
        <v>2.0303601594771001E-8</v>
      </c>
      <c r="P5" t="s">
        <v>4678</v>
      </c>
      <c r="Q5" t="s">
        <v>4679</v>
      </c>
      <c r="R5" s="2">
        <v>7.2581225366835298</v>
      </c>
      <c r="S5" s="3">
        <v>2.4566633056393099E-3</v>
      </c>
    </row>
    <row r="6" spans="1:19" x14ac:dyDescent="0.2">
      <c r="A6" t="s">
        <v>3878</v>
      </c>
      <c r="B6" t="s">
        <v>3879</v>
      </c>
      <c r="C6" s="2">
        <v>8.9193974177825694</v>
      </c>
      <c r="D6" s="3">
        <v>1.01022118462566E-11</v>
      </c>
      <c r="F6" t="s">
        <v>3773</v>
      </c>
      <c r="G6" t="s">
        <v>3774</v>
      </c>
      <c r="H6" s="2">
        <v>8.8430981459424896</v>
      </c>
      <c r="I6" s="3">
        <v>2.8821268925708101E-221</v>
      </c>
      <c r="K6" t="s">
        <v>4667</v>
      </c>
      <c r="L6" t="s">
        <v>4668</v>
      </c>
      <c r="M6" s="2">
        <v>7.7013938238369501</v>
      </c>
      <c r="N6" s="3">
        <v>1.95636433723826E-16</v>
      </c>
      <c r="P6" t="s">
        <v>4670</v>
      </c>
      <c r="Q6" t="s">
        <v>27</v>
      </c>
      <c r="R6" s="2">
        <v>7.1652732286478802</v>
      </c>
      <c r="S6" s="3">
        <v>1.0749069236975399E-2</v>
      </c>
    </row>
    <row r="7" spans="1:19" x14ac:dyDescent="0.2">
      <c r="A7" t="s">
        <v>3876</v>
      </c>
      <c r="B7" t="s">
        <v>3877</v>
      </c>
      <c r="C7" s="2">
        <v>8.5141790909130002</v>
      </c>
      <c r="D7" s="3">
        <v>4.2088923693191802E-11</v>
      </c>
      <c r="F7" t="s">
        <v>3878</v>
      </c>
      <c r="G7" t="s">
        <v>3879</v>
      </c>
      <c r="H7" s="2">
        <v>8.5680320802264198</v>
      </c>
      <c r="I7" s="3">
        <v>2.4473499153604202E-10</v>
      </c>
      <c r="K7" t="s">
        <v>4669</v>
      </c>
      <c r="L7" t="s">
        <v>27</v>
      </c>
      <c r="M7" s="2">
        <v>6.4487043513615099</v>
      </c>
      <c r="N7" s="3">
        <v>4.5535562252718501E-5</v>
      </c>
      <c r="P7" t="s">
        <v>4673</v>
      </c>
      <c r="Q7" t="s">
        <v>4674</v>
      </c>
      <c r="R7" s="2">
        <v>6.4840465312059097</v>
      </c>
      <c r="S7" s="3">
        <v>1.02096955880451E-4</v>
      </c>
    </row>
    <row r="8" spans="1:19" x14ac:dyDescent="0.2">
      <c r="A8" t="s">
        <v>3874</v>
      </c>
      <c r="B8" t="s">
        <v>3875</v>
      </c>
      <c r="C8" s="2">
        <v>8.2704564678626902</v>
      </c>
      <c r="D8" s="3">
        <v>1.9521341574874301E-9</v>
      </c>
      <c r="F8" t="s">
        <v>3880</v>
      </c>
      <c r="G8" t="s">
        <v>3881</v>
      </c>
      <c r="H8" s="2">
        <v>8.4208709670734905</v>
      </c>
      <c r="I8" s="3">
        <v>1.4265889480025601E-10</v>
      </c>
      <c r="K8" t="s">
        <v>4670</v>
      </c>
      <c r="L8" t="s">
        <v>27</v>
      </c>
      <c r="M8" s="2">
        <v>6.00133235471883</v>
      </c>
      <c r="N8" s="3">
        <v>3.7070182589096399E-4</v>
      </c>
      <c r="P8" t="s">
        <v>200</v>
      </c>
      <c r="Q8" t="s">
        <v>201</v>
      </c>
      <c r="R8" s="2">
        <v>6.4532490449518596</v>
      </c>
      <c r="S8" s="3">
        <v>1.41591808867044E-4</v>
      </c>
    </row>
    <row r="9" spans="1:19" x14ac:dyDescent="0.2">
      <c r="A9" t="s">
        <v>3872</v>
      </c>
      <c r="B9" t="s">
        <v>3873</v>
      </c>
      <c r="C9" s="2">
        <v>8.0955028568055294</v>
      </c>
      <c r="D9" s="3">
        <v>5.3440983560293495E-10</v>
      </c>
      <c r="F9" t="s">
        <v>3752</v>
      </c>
      <c r="G9" t="s">
        <v>3753</v>
      </c>
      <c r="H9" s="2">
        <v>8.2598977657851798</v>
      </c>
      <c r="I9" s="3">
        <v>7.4688124918661696E-10</v>
      </c>
      <c r="K9" t="s">
        <v>4671</v>
      </c>
      <c r="L9" t="s">
        <v>4672</v>
      </c>
      <c r="M9" s="2">
        <v>5.6577052090417297</v>
      </c>
      <c r="N9" s="3">
        <v>1.0208218995081401E-2</v>
      </c>
      <c r="P9" t="s">
        <v>4675</v>
      </c>
      <c r="Q9" t="s">
        <v>4676</v>
      </c>
      <c r="R9" s="2">
        <v>6.3265912883003903</v>
      </c>
      <c r="S9" s="3">
        <v>1.2389382168488401E-4</v>
      </c>
    </row>
    <row r="10" spans="1:19" x14ac:dyDescent="0.2">
      <c r="A10" t="s">
        <v>3870</v>
      </c>
      <c r="B10" t="s">
        <v>3871</v>
      </c>
      <c r="C10" s="2">
        <v>7.8189177256992002</v>
      </c>
      <c r="D10" s="3">
        <v>1.19333070185006E-21</v>
      </c>
      <c r="F10" t="s">
        <v>3850</v>
      </c>
      <c r="G10" t="s">
        <v>3851</v>
      </c>
      <c r="H10" s="2">
        <v>8.2586564286171402</v>
      </c>
      <c r="I10" s="3">
        <v>1.0712733308321E-9</v>
      </c>
      <c r="K10" t="s">
        <v>4673</v>
      </c>
      <c r="L10" t="s">
        <v>4674</v>
      </c>
      <c r="M10" s="2">
        <v>5.36005186155103</v>
      </c>
      <c r="N10" s="3">
        <v>8.5457423319123607E-3</v>
      </c>
      <c r="P10" t="s">
        <v>5274</v>
      </c>
      <c r="Q10" t="s">
        <v>27</v>
      </c>
      <c r="R10" s="2">
        <v>6.0400151045725297</v>
      </c>
      <c r="S10" s="3">
        <v>4.3151225336053101E-4</v>
      </c>
    </row>
    <row r="11" spans="1:19" x14ac:dyDescent="0.2">
      <c r="A11" t="s">
        <v>3868</v>
      </c>
      <c r="B11" t="s">
        <v>3869</v>
      </c>
      <c r="C11" s="2">
        <v>7.8186412999185304</v>
      </c>
      <c r="D11" s="3">
        <v>1.3037214536875599E-23</v>
      </c>
      <c r="F11" t="s">
        <v>3870</v>
      </c>
      <c r="G11" t="s">
        <v>3871</v>
      </c>
      <c r="H11" s="2">
        <v>8.0705153517399992</v>
      </c>
      <c r="I11" s="3">
        <v>2.6715942222762001E-19</v>
      </c>
      <c r="K11" t="s">
        <v>4675</v>
      </c>
      <c r="L11" t="s">
        <v>4676</v>
      </c>
      <c r="M11" s="2">
        <v>5.3275398757970498</v>
      </c>
      <c r="N11" s="3">
        <v>1.1885054827938901E-2</v>
      </c>
      <c r="P11" t="s">
        <v>4695</v>
      </c>
      <c r="Q11" t="s">
        <v>4696</v>
      </c>
      <c r="R11" s="2">
        <v>6.0323252310709901</v>
      </c>
      <c r="S11" s="3">
        <v>6.3086734698849598E-3</v>
      </c>
    </row>
    <row r="12" spans="1:19" x14ac:dyDescent="0.2">
      <c r="A12" t="s">
        <v>3866</v>
      </c>
      <c r="B12" t="s">
        <v>3867</v>
      </c>
      <c r="C12" s="2">
        <v>7.7578974162229803</v>
      </c>
      <c r="D12" s="3">
        <v>1.5614584751218699E-8</v>
      </c>
      <c r="F12" t="s">
        <v>3882</v>
      </c>
      <c r="G12" t="s">
        <v>3883</v>
      </c>
      <c r="H12" s="2">
        <v>8.0137342614303808</v>
      </c>
      <c r="I12" s="3">
        <v>1.5990561058052901E-9</v>
      </c>
      <c r="K12" t="s">
        <v>4677</v>
      </c>
      <c r="L12" t="s">
        <v>27</v>
      </c>
      <c r="M12" s="2">
        <v>5.3104672563677902</v>
      </c>
      <c r="N12" s="3">
        <v>4.5066638647103002E-2</v>
      </c>
      <c r="P12" t="s">
        <v>4682</v>
      </c>
      <c r="Q12" t="s">
        <v>4683</v>
      </c>
      <c r="R12" s="2">
        <v>5.9741127816960802</v>
      </c>
      <c r="S12" s="3">
        <v>6.85788647964525E-6</v>
      </c>
    </row>
    <row r="13" spans="1:19" x14ac:dyDescent="0.2">
      <c r="A13" t="s">
        <v>3864</v>
      </c>
      <c r="B13" t="s">
        <v>3865</v>
      </c>
      <c r="C13" s="2">
        <v>7.5407970288056703</v>
      </c>
      <c r="D13" s="3">
        <v>1.4182395079896801E-8</v>
      </c>
      <c r="F13" t="s">
        <v>3866</v>
      </c>
      <c r="G13" t="s">
        <v>3867</v>
      </c>
      <c r="H13" s="2">
        <v>7.9662559860111797</v>
      </c>
      <c r="I13" s="3">
        <v>2.2117760264878199E-9</v>
      </c>
      <c r="K13" t="s">
        <v>4678</v>
      </c>
      <c r="L13" t="s">
        <v>4679</v>
      </c>
      <c r="M13" s="2">
        <v>5.1770725857854503</v>
      </c>
      <c r="N13" s="3">
        <v>2.6808901905453302E-4</v>
      </c>
      <c r="P13" t="s">
        <v>4669</v>
      </c>
      <c r="Q13" t="s">
        <v>27</v>
      </c>
      <c r="R13" s="2">
        <v>5.5451137911123798</v>
      </c>
      <c r="S13" s="3">
        <v>3.34689999956204E-5</v>
      </c>
    </row>
    <row r="14" spans="1:19" x14ac:dyDescent="0.2">
      <c r="A14" t="s">
        <v>3862</v>
      </c>
      <c r="B14" t="s">
        <v>3863</v>
      </c>
      <c r="C14" s="2">
        <v>7.4892392228976004</v>
      </c>
      <c r="D14" s="3">
        <v>5.9221112065701501E-8</v>
      </c>
      <c r="F14" t="s">
        <v>3437</v>
      </c>
      <c r="G14" t="s">
        <v>3438</v>
      </c>
      <c r="H14" s="2">
        <v>7.7921313385866897</v>
      </c>
      <c r="I14" s="3">
        <v>4.4134188622210899E-8</v>
      </c>
      <c r="K14" t="s">
        <v>4680</v>
      </c>
      <c r="L14" t="s">
        <v>4681</v>
      </c>
      <c r="M14" s="2">
        <v>5.0491990246438396</v>
      </c>
      <c r="N14" s="3">
        <v>1.13049681461985E-2</v>
      </c>
      <c r="P14" t="s">
        <v>4720</v>
      </c>
      <c r="Q14" t="s">
        <v>4721</v>
      </c>
      <c r="R14" s="2">
        <v>5.22495549744428</v>
      </c>
      <c r="S14" s="3">
        <v>1.54575910532598E-9</v>
      </c>
    </row>
    <row r="15" spans="1:19" x14ac:dyDescent="0.2">
      <c r="A15" t="s">
        <v>3860</v>
      </c>
      <c r="B15" t="s">
        <v>3861</v>
      </c>
      <c r="C15" s="2">
        <v>7.3752249648838397</v>
      </c>
      <c r="D15" s="3">
        <v>2.9062997628028899E-7</v>
      </c>
      <c r="F15" t="s">
        <v>3789</v>
      </c>
      <c r="G15" t="s">
        <v>3790</v>
      </c>
      <c r="H15" s="2">
        <v>7.7793864949721696</v>
      </c>
      <c r="I15" s="3">
        <v>2.1881791753577099E-8</v>
      </c>
      <c r="K15" t="s">
        <v>4682</v>
      </c>
      <c r="L15" t="s">
        <v>4683</v>
      </c>
      <c r="M15" s="2">
        <v>4.1819685624099501</v>
      </c>
      <c r="N15" s="3">
        <v>1.39349935687381E-2</v>
      </c>
      <c r="P15" t="s">
        <v>4684</v>
      </c>
      <c r="Q15" t="s">
        <v>4685</v>
      </c>
      <c r="R15" s="2">
        <v>5.0611641148366502</v>
      </c>
      <c r="S15" s="3">
        <v>6.8406471093646396E-4</v>
      </c>
    </row>
    <row r="16" spans="1:19" x14ac:dyDescent="0.2">
      <c r="A16" t="s">
        <v>3858</v>
      </c>
      <c r="B16" t="s">
        <v>3859</v>
      </c>
      <c r="C16" s="2">
        <v>7.3737058441324903</v>
      </c>
      <c r="D16" s="3">
        <v>4.0922387454923497E-8</v>
      </c>
      <c r="F16" t="s">
        <v>3874</v>
      </c>
      <c r="G16" t="s">
        <v>3875</v>
      </c>
      <c r="H16" s="2">
        <v>7.6359693916949398</v>
      </c>
      <c r="I16" s="3">
        <v>3.64566226008258E-8</v>
      </c>
      <c r="K16" t="s">
        <v>4684</v>
      </c>
      <c r="L16" t="s">
        <v>4685</v>
      </c>
      <c r="M16" s="2">
        <v>4.0883659958562903</v>
      </c>
      <c r="N16" s="3">
        <v>2.50075388646951E-2</v>
      </c>
      <c r="P16" t="s">
        <v>854</v>
      </c>
      <c r="Q16" t="s">
        <v>27</v>
      </c>
      <c r="R16" s="2">
        <v>4.9777317110694002</v>
      </c>
      <c r="S16" s="3">
        <v>1.8657263662006499E-8</v>
      </c>
    </row>
    <row r="17" spans="1:19" x14ac:dyDescent="0.2">
      <c r="A17" t="s">
        <v>3856</v>
      </c>
      <c r="B17" t="s">
        <v>3857</v>
      </c>
      <c r="C17" s="2">
        <v>7.0967239496532502</v>
      </c>
      <c r="D17" s="3">
        <v>6.9097672486141598E-7</v>
      </c>
      <c r="F17" t="s">
        <v>3858</v>
      </c>
      <c r="G17" t="s">
        <v>3859</v>
      </c>
      <c r="H17" s="2">
        <v>7.54016785459432</v>
      </c>
      <c r="I17" s="3">
        <v>2.2936821571127401E-8</v>
      </c>
      <c r="K17" t="s">
        <v>4686</v>
      </c>
      <c r="L17" t="s">
        <v>27</v>
      </c>
      <c r="M17" s="2">
        <v>4.0649307196170996</v>
      </c>
      <c r="N17" s="3">
        <v>1.9360332065697702E-2</v>
      </c>
      <c r="P17" t="s">
        <v>4733</v>
      </c>
      <c r="Q17" t="s">
        <v>4734</v>
      </c>
      <c r="R17" s="2">
        <v>4.8367687895510896</v>
      </c>
      <c r="S17" s="3">
        <v>1.5620582138775501E-2</v>
      </c>
    </row>
    <row r="18" spans="1:19" x14ac:dyDescent="0.2">
      <c r="A18" t="s">
        <v>3854</v>
      </c>
      <c r="B18" t="s">
        <v>3855</v>
      </c>
      <c r="C18" s="2">
        <v>7.0660313023719601</v>
      </c>
      <c r="D18" s="3">
        <v>2.3515733392780099E-7</v>
      </c>
      <c r="F18" t="s">
        <v>3872</v>
      </c>
      <c r="G18" t="s">
        <v>3873</v>
      </c>
      <c r="H18" s="2">
        <v>7.4944707252433904</v>
      </c>
      <c r="I18" s="3">
        <v>1.01134568373241E-10</v>
      </c>
      <c r="K18" t="s">
        <v>4687</v>
      </c>
      <c r="L18" t="s">
        <v>4688</v>
      </c>
      <c r="M18" s="2">
        <v>4.0447054148053301</v>
      </c>
      <c r="N18" s="3">
        <v>9.6101025016225097E-3</v>
      </c>
      <c r="P18" t="s">
        <v>5275</v>
      </c>
      <c r="Q18" t="s">
        <v>5411</v>
      </c>
      <c r="R18" s="2">
        <v>4.8360269671554796</v>
      </c>
      <c r="S18" s="3">
        <v>1.22103328996538E-2</v>
      </c>
    </row>
    <row r="19" spans="1:19" x14ac:dyDescent="0.2">
      <c r="A19" t="s">
        <v>3852</v>
      </c>
      <c r="B19" t="s">
        <v>3853</v>
      </c>
      <c r="C19" s="2">
        <v>7.0575926943048497</v>
      </c>
      <c r="D19" s="3">
        <v>4.1124687405767598E-7</v>
      </c>
      <c r="F19" t="s">
        <v>3841</v>
      </c>
      <c r="G19" t="s">
        <v>3842</v>
      </c>
      <c r="H19" s="2">
        <v>7.4525646619939803</v>
      </c>
      <c r="I19" s="3">
        <v>3.0078290816847902E-7</v>
      </c>
      <c r="K19" t="s">
        <v>4689</v>
      </c>
      <c r="L19" t="s">
        <v>4690</v>
      </c>
      <c r="M19" s="2">
        <v>3.8892391029528199</v>
      </c>
      <c r="N19" s="3">
        <v>4.9284828997086198E-3</v>
      </c>
      <c r="P19" t="s">
        <v>4666</v>
      </c>
      <c r="Q19" t="s">
        <v>27</v>
      </c>
      <c r="R19" s="2">
        <v>4.4653903492127602</v>
      </c>
      <c r="S19" s="3">
        <v>1.9505003355854901E-2</v>
      </c>
    </row>
    <row r="20" spans="1:19" x14ac:dyDescent="0.2">
      <c r="A20" t="s">
        <v>3850</v>
      </c>
      <c r="B20" t="s">
        <v>3851</v>
      </c>
      <c r="C20" s="2">
        <v>6.8312301075978903</v>
      </c>
      <c r="D20" s="3">
        <v>6.9281889037053401E-7</v>
      </c>
      <c r="F20" t="s">
        <v>3537</v>
      </c>
      <c r="G20" t="s">
        <v>3538</v>
      </c>
      <c r="H20" s="2">
        <v>7.3804183016563201</v>
      </c>
      <c r="I20" s="3">
        <v>6.0658078672533299E-8</v>
      </c>
      <c r="K20" t="s">
        <v>4691</v>
      </c>
      <c r="L20" t="s">
        <v>4692</v>
      </c>
      <c r="M20" s="2">
        <v>3.8812030211060402</v>
      </c>
      <c r="N20" s="3">
        <v>5.2401554294405298E-3</v>
      </c>
      <c r="P20" t="s">
        <v>4691</v>
      </c>
      <c r="Q20" t="s">
        <v>4692</v>
      </c>
      <c r="R20" s="2">
        <v>4.2699809637245201</v>
      </c>
      <c r="S20" s="3">
        <v>4.7362326533531996E-3</v>
      </c>
    </row>
    <row r="21" spans="1:19" x14ac:dyDescent="0.2">
      <c r="A21" t="s">
        <v>3848</v>
      </c>
      <c r="B21" t="s">
        <v>3849</v>
      </c>
      <c r="C21" s="2">
        <v>6.82012921521933</v>
      </c>
      <c r="D21" s="3">
        <v>4.2804402878516203E-6</v>
      </c>
      <c r="F21" t="s">
        <v>3860</v>
      </c>
      <c r="G21" t="s">
        <v>3861</v>
      </c>
      <c r="H21" s="2">
        <v>7.3694044484673604</v>
      </c>
      <c r="I21" s="3">
        <v>3.6190413105175099E-7</v>
      </c>
      <c r="K21" t="s">
        <v>854</v>
      </c>
      <c r="L21" t="s">
        <v>27</v>
      </c>
      <c r="M21" s="2">
        <v>3.86021207410989</v>
      </c>
      <c r="N21" s="3">
        <v>1.2510852492787999E-4</v>
      </c>
      <c r="P21" t="s">
        <v>4687</v>
      </c>
      <c r="Q21" t="s">
        <v>4688</v>
      </c>
      <c r="R21" s="2">
        <v>4.2270364739155104</v>
      </c>
      <c r="S21" s="3">
        <v>1.4582875900949999E-3</v>
      </c>
    </row>
    <row r="22" spans="1:19" x14ac:dyDescent="0.2">
      <c r="A22" t="s">
        <v>3846</v>
      </c>
      <c r="B22" t="s">
        <v>3847</v>
      </c>
      <c r="C22" s="2">
        <v>6.8146356174996496</v>
      </c>
      <c r="D22" s="3">
        <v>1.12601803911907E-6</v>
      </c>
      <c r="F22" t="s">
        <v>3846</v>
      </c>
      <c r="G22" t="s">
        <v>3847</v>
      </c>
      <c r="H22" s="2">
        <v>7.3269776748771704</v>
      </c>
      <c r="I22" s="3">
        <v>2.8186950812181502E-7</v>
      </c>
      <c r="K22" t="s">
        <v>4693</v>
      </c>
      <c r="L22" t="s">
        <v>4694</v>
      </c>
      <c r="M22" s="2">
        <v>3.7864619536544799</v>
      </c>
      <c r="N22" s="3">
        <v>8.5629926645459306E-3</v>
      </c>
      <c r="P22" t="s">
        <v>826</v>
      </c>
      <c r="Q22" t="s">
        <v>827</v>
      </c>
      <c r="R22" s="2">
        <v>4.1787707224770996</v>
      </c>
      <c r="S22" s="3">
        <v>2.0594601040228699E-2</v>
      </c>
    </row>
    <row r="23" spans="1:19" x14ac:dyDescent="0.2">
      <c r="A23" t="s">
        <v>3844</v>
      </c>
      <c r="B23" t="s">
        <v>3845</v>
      </c>
      <c r="C23" s="2">
        <v>6.7390660034969398</v>
      </c>
      <c r="D23" s="3">
        <v>5.2761812090698302E-5</v>
      </c>
      <c r="F23" t="s">
        <v>3813</v>
      </c>
      <c r="G23" t="s">
        <v>3814</v>
      </c>
      <c r="H23" s="2">
        <v>7.2851419919012796</v>
      </c>
      <c r="I23" s="3">
        <v>2.80918676212755E-7</v>
      </c>
      <c r="K23" t="s">
        <v>4695</v>
      </c>
      <c r="L23" t="s">
        <v>4696</v>
      </c>
      <c r="M23" s="2">
        <v>3.7597046871237598</v>
      </c>
      <c r="N23" s="3">
        <v>1.8959617386029899E-5</v>
      </c>
      <c r="P23" t="s">
        <v>668</v>
      </c>
      <c r="Q23" t="s">
        <v>669</v>
      </c>
      <c r="R23" s="2">
        <v>4.1455780006775296</v>
      </c>
      <c r="S23" s="3">
        <v>1.7243684252384399E-3</v>
      </c>
    </row>
    <row r="24" spans="1:19" x14ac:dyDescent="0.2">
      <c r="A24" t="s">
        <v>3843</v>
      </c>
      <c r="B24" t="s">
        <v>27</v>
      </c>
      <c r="C24" s="2">
        <v>6.7174438306186799</v>
      </c>
      <c r="D24" s="3">
        <v>5.0451460802368004E-6</v>
      </c>
      <c r="F24" t="s">
        <v>3565</v>
      </c>
      <c r="G24" t="s">
        <v>3566</v>
      </c>
      <c r="H24" s="2">
        <v>7.1639220301612996</v>
      </c>
      <c r="I24" s="3">
        <v>1.17409681845211E-6</v>
      </c>
      <c r="K24" t="s">
        <v>4697</v>
      </c>
      <c r="L24" t="s">
        <v>4698</v>
      </c>
      <c r="M24" s="2">
        <v>3.7577293501564299</v>
      </c>
      <c r="N24" s="3">
        <v>4.8086049528396201E-4</v>
      </c>
      <c r="P24" t="s">
        <v>5276</v>
      </c>
      <c r="Q24" t="s">
        <v>5412</v>
      </c>
      <c r="R24" s="2">
        <v>3.9936331946641599</v>
      </c>
      <c r="S24" s="3">
        <v>1.08331317749686E-4</v>
      </c>
    </row>
    <row r="25" spans="1:19" x14ac:dyDescent="0.2">
      <c r="A25" t="s">
        <v>3841</v>
      </c>
      <c r="B25" t="s">
        <v>3842</v>
      </c>
      <c r="C25" s="2">
        <v>6.7132656122507601</v>
      </c>
      <c r="D25" s="3">
        <v>1.6906431457184001E-6</v>
      </c>
      <c r="F25" t="s">
        <v>3817</v>
      </c>
      <c r="G25" t="s">
        <v>3818</v>
      </c>
      <c r="H25" s="2">
        <v>7.0627665703308802</v>
      </c>
      <c r="I25" s="3">
        <v>2.4232726728049999E-6</v>
      </c>
      <c r="K25" t="s">
        <v>4699</v>
      </c>
      <c r="L25" t="s">
        <v>4700</v>
      </c>
      <c r="M25" s="2">
        <v>3.6825516917332402</v>
      </c>
      <c r="N25" s="3">
        <v>3.1300872707816502E-4</v>
      </c>
      <c r="P25" t="s">
        <v>3700</v>
      </c>
      <c r="Q25" t="s">
        <v>3701</v>
      </c>
      <c r="R25" s="2">
        <v>3.9903443128374501</v>
      </c>
      <c r="S25" s="3">
        <v>1.3000925791138099E-3</v>
      </c>
    </row>
    <row r="26" spans="1:19" x14ac:dyDescent="0.2">
      <c r="A26" t="s">
        <v>3839</v>
      </c>
      <c r="B26" t="s">
        <v>3840</v>
      </c>
      <c r="C26" s="2">
        <v>6.6935316994291902</v>
      </c>
      <c r="D26" s="3">
        <v>1.4479028207104999E-6</v>
      </c>
      <c r="F26" t="s">
        <v>3862</v>
      </c>
      <c r="G26" t="s">
        <v>3863</v>
      </c>
      <c r="H26" s="2">
        <v>7.0387973738603202</v>
      </c>
      <c r="I26" s="3">
        <v>2.0438160734024601E-6</v>
      </c>
      <c r="K26" t="s">
        <v>4701</v>
      </c>
      <c r="L26" t="s">
        <v>27</v>
      </c>
      <c r="M26" s="2">
        <v>3.52863769357903</v>
      </c>
      <c r="N26" s="3">
        <v>3.3372931831239798E-3</v>
      </c>
      <c r="P26" t="s">
        <v>5277</v>
      </c>
      <c r="Q26" t="s">
        <v>27</v>
      </c>
      <c r="R26" s="2">
        <v>3.9611293445948998</v>
      </c>
      <c r="S26" s="3">
        <v>3.0999550941279E-2</v>
      </c>
    </row>
    <row r="27" spans="1:19" x14ac:dyDescent="0.2">
      <c r="A27" t="s">
        <v>3837</v>
      </c>
      <c r="B27" t="s">
        <v>3838</v>
      </c>
      <c r="C27" s="2">
        <v>6.6746614639112396</v>
      </c>
      <c r="D27" s="3">
        <v>6.2821866118038601E-6</v>
      </c>
      <c r="F27" t="s">
        <v>3513</v>
      </c>
      <c r="G27" t="s">
        <v>3514</v>
      </c>
      <c r="H27" s="2">
        <v>6.9945770495897603</v>
      </c>
      <c r="I27" s="3">
        <v>9.1468396864185E-26</v>
      </c>
      <c r="K27" t="s">
        <v>4702</v>
      </c>
      <c r="L27" t="s">
        <v>4703</v>
      </c>
      <c r="M27" s="2">
        <v>3.5116302313082999</v>
      </c>
      <c r="N27" s="3">
        <v>1.08364446977589E-4</v>
      </c>
      <c r="P27" t="s">
        <v>4732</v>
      </c>
      <c r="Q27" t="s">
        <v>27</v>
      </c>
      <c r="R27" s="2">
        <v>3.8886700800760701</v>
      </c>
      <c r="S27" s="3">
        <v>3.9857383762324601E-3</v>
      </c>
    </row>
    <row r="28" spans="1:19" x14ac:dyDescent="0.2">
      <c r="A28" t="s">
        <v>3835</v>
      </c>
      <c r="B28" t="s">
        <v>3836</v>
      </c>
      <c r="C28" s="2">
        <v>6.6718805151045801</v>
      </c>
      <c r="D28" s="3">
        <v>1.8350240495695099E-6</v>
      </c>
      <c r="F28" t="s">
        <v>3839</v>
      </c>
      <c r="G28" t="s">
        <v>3840</v>
      </c>
      <c r="H28" s="2">
        <v>6.9350832268575404</v>
      </c>
      <c r="I28" s="3">
        <v>6.67159508428707E-7</v>
      </c>
      <c r="K28" t="s">
        <v>4704</v>
      </c>
      <c r="L28" t="s">
        <v>4705</v>
      </c>
      <c r="M28" s="2">
        <v>3.3611654816572298</v>
      </c>
      <c r="N28" s="3">
        <v>8.1392769027445899E-10</v>
      </c>
      <c r="P28" t="s">
        <v>5278</v>
      </c>
      <c r="Q28" t="s">
        <v>5413</v>
      </c>
      <c r="R28" s="2">
        <v>3.7360255909854101</v>
      </c>
      <c r="S28" s="3">
        <v>2.9925821456260999E-3</v>
      </c>
    </row>
    <row r="29" spans="1:19" x14ac:dyDescent="0.2">
      <c r="A29" t="s">
        <v>3833</v>
      </c>
      <c r="B29" t="s">
        <v>3834</v>
      </c>
      <c r="C29" s="2">
        <v>6.6306397047129897</v>
      </c>
      <c r="D29" s="3">
        <v>8.3086978606636004E-6</v>
      </c>
      <c r="F29" t="s">
        <v>3736</v>
      </c>
      <c r="G29" t="s">
        <v>3737</v>
      </c>
      <c r="H29" s="2">
        <v>6.8347310890209902</v>
      </c>
      <c r="I29" s="3">
        <v>9.4882814439993108E-6</v>
      </c>
      <c r="K29" t="s">
        <v>4706</v>
      </c>
      <c r="L29" t="s">
        <v>4707</v>
      </c>
      <c r="M29" s="2">
        <v>3.2977332184316701</v>
      </c>
      <c r="N29" s="3">
        <v>6.0244810196104399E-4</v>
      </c>
      <c r="P29" t="s">
        <v>4716</v>
      </c>
      <c r="Q29" t="s">
        <v>4717</v>
      </c>
      <c r="R29" s="2">
        <v>3.7253122325825201</v>
      </c>
      <c r="S29" s="3">
        <v>8.2719987693981502E-6</v>
      </c>
    </row>
    <row r="30" spans="1:19" x14ac:dyDescent="0.2">
      <c r="A30" t="s">
        <v>3831</v>
      </c>
      <c r="B30" t="s">
        <v>3832</v>
      </c>
      <c r="C30" s="2">
        <v>6.6222520761205503</v>
      </c>
      <c r="D30" s="3">
        <v>9.1971411066959996E-6</v>
      </c>
      <c r="F30" t="s">
        <v>3868</v>
      </c>
      <c r="G30" t="s">
        <v>3869</v>
      </c>
      <c r="H30" s="2">
        <v>6.7818333497330503</v>
      </c>
      <c r="I30" s="3">
        <v>7.0436463660747797E-34</v>
      </c>
      <c r="K30" t="s">
        <v>4708</v>
      </c>
      <c r="L30" t="s">
        <v>4709</v>
      </c>
      <c r="M30" s="2">
        <v>3.22773187311194</v>
      </c>
      <c r="N30" s="3">
        <v>1.51743920624777E-13</v>
      </c>
      <c r="P30" t="s">
        <v>5279</v>
      </c>
      <c r="Q30" t="s">
        <v>5414</v>
      </c>
      <c r="R30" s="2">
        <v>3.6684615340326401</v>
      </c>
      <c r="S30" s="3">
        <v>1.5402761274163699E-3</v>
      </c>
    </row>
    <row r="31" spans="1:19" x14ac:dyDescent="0.2">
      <c r="A31" t="s">
        <v>3829</v>
      </c>
      <c r="B31" t="s">
        <v>3830</v>
      </c>
      <c r="C31" s="2">
        <v>6.5859816381803098</v>
      </c>
      <c r="D31" s="3">
        <v>2.8653344535286301E-6</v>
      </c>
      <c r="F31" t="s">
        <v>3844</v>
      </c>
      <c r="G31" t="s">
        <v>3845</v>
      </c>
      <c r="H31" s="2">
        <v>6.7530103763931599</v>
      </c>
      <c r="I31" s="3">
        <v>6.0671698215116204E-6</v>
      </c>
      <c r="K31" t="s">
        <v>4710</v>
      </c>
      <c r="L31" t="s">
        <v>4711</v>
      </c>
      <c r="M31" s="2">
        <v>3.1718592472474301</v>
      </c>
      <c r="N31" s="3">
        <v>6.4369619249884102E-3</v>
      </c>
      <c r="P31" t="s">
        <v>5280</v>
      </c>
      <c r="Q31" t="s">
        <v>5415</v>
      </c>
      <c r="R31" s="2">
        <v>3.6019013668389399</v>
      </c>
      <c r="S31" s="3">
        <v>2.3326943514791799E-2</v>
      </c>
    </row>
    <row r="32" spans="1:19" x14ac:dyDescent="0.2">
      <c r="A32" t="s">
        <v>3827</v>
      </c>
      <c r="B32" t="s">
        <v>3828</v>
      </c>
      <c r="C32" s="2">
        <v>6.5196335414245601</v>
      </c>
      <c r="D32" s="3">
        <v>4.0716796415781198E-5</v>
      </c>
      <c r="F32" t="s">
        <v>3783</v>
      </c>
      <c r="G32" t="s">
        <v>3784</v>
      </c>
      <c r="H32" s="2">
        <v>6.6937453000083602</v>
      </c>
      <c r="I32" s="3">
        <v>8.9825696537897796E-6</v>
      </c>
      <c r="K32" t="s">
        <v>3310</v>
      </c>
      <c r="L32" t="s">
        <v>3311</v>
      </c>
      <c r="M32" s="2">
        <v>3.0975815052523199</v>
      </c>
      <c r="N32" s="3">
        <v>1.2340975471399101E-2</v>
      </c>
      <c r="P32" t="s">
        <v>4701</v>
      </c>
      <c r="Q32" t="s">
        <v>27</v>
      </c>
      <c r="R32" s="2">
        <v>3.5930303764206402</v>
      </c>
      <c r="S32" s="3">
        <v>3.1314799311832002E-2</v>
      </c>
    </row>
    <row r="33" spans="1:19" x14ac:dyDescent="0.2">
      <c r="A33" t="s">
        <v>3825</v>
      </c>
      <c r="B33" t="s">
        <v>3826</v>
      </c>
      <c r="C33" s="2">
        <v>6.4573657991922104</v>
      </c>
      <c r="D33" s="3">
        <v>3.9138532032076099E-8</v>
      </c>
      <c r="F33" t="s">
        <v>3769</v>
      </c>
      <c r="G33" t="s">
        <v>3770</v>
      </c>
      <c r="H33" s="2">
        <v>6.6701095945644298</v>
      </c>
      <c r="I33" s="3">
        <v>1.40288764358676E-5</v>
      </c>
      <c r="K33" t="s">
        <v>4712</v>
      </c>
      <c r="L33" t="s">
        <v>4713</v>
      </c>
      <c r="M33" s="2">
        <v>3.07303597818365</v>
      </c>
      <c r="N33" s="3">
        <v>2.6675790909319302E-2</v>
      </c>
      <c r="P33" t="s">
        <v>4704</v>
      </c>
      <c r="Q33" t="s">
        <v>4705</v>
      </c>
      <c r="R33" s="2">
        <v>3.5817072005347499</v>
      </c>
      <c r="S33" s="3">
        <v>5.2246821771940802E-3</v>
      </c>
    </row>
    <row r="34" spans="1:19" x14ac:dyDescent="0.2">
      <c r="A34" t="s">
        <v>3823</v>
      </c>
      <c r="B34" t="s">
        <v>3824</v>
      </c>
      <c r="C34" s="2">
        <v>6.4570783648669297</v>
      </c>
      <c r="D34" s="3">
        <v>3.4886433594551103E-5</v>
      </c>
      <c r="F34" t="s">
        <v>3825</v>
      </c>
      <c r="G34" t="s">
        <v>3826</v>
      </c>
      <c r="H34" s="2">
        <v>6.6608190552499096</v>
      </c>
      <c r="I34" s="3">
        <v>1.4714317444915301E-8</v>
      </c>
      <c r="K34" t="s">
        <v>4714</v>
      </c>
      <c r="L34" t="s">
        <v>4715</v>
      </c>
      <c r="M34" s="2">
        <v>3.0552895711481001</v>
      </c>
      <c r="N34" s="3">
        <v>2.9853685409293399E-2</v>
      </c>
      <c r="P34" t="s">
        <v>4706</v>
      </c>
      <c r="Q34" t="s">
        <v>4707</v>
      </c>
      <c r="R34" s="2">
        <v>3.5430999771751601</v>
      </c>
      <c r="S34" s="3">
        <v>4.9680823077290302E-3</v>
      </c>
    </row>
    <row r="35" spans="1:19" x14ac:dyDescent="0.2">
      <c r="A35" t="s">
        <v>3821</v>
      </c>
      <c r="B35" t="s">
        <v>3822</v>
      </c>
      <c r="C35" s="2">
        <v>6.4340656845044704</v>
      </c>
      <c r="D35" s="3">
        <v>7.6056790120812097E-6</v>
      </c>
      <c r="F35" t="s">
        <v>3762</v>
      </c>
      <c r="G35" t="s">
        <v>3763</v>
      </c>
      <c r="H35" s="2">
        <v>6.5766888601811804</v>
      </c>
      <c r="I35" s="3">
        <v>4.0669473119272997E-6</v>
      </c>
      <c r="K35" t="s">
        <v>4716</v>
      </c>
      <c r="L35" t="s">
        <v>4717</v>
      </c>
      <c r="M35" s="2">
        <v>3.0220871710414898</v>
      </c>
      <c r="N35" s="3">
        <v>4.2397485900303802E-3</v>
      </c>
      <c r="P35" t="s">
        <v>5281</v>
      </c>
      <c r="Q35" t="s">
        <v>5416</v>
      </c>
      <c r="R35" s="2">
        <v>3.52740690022235</v>
      </c>
      <c r="S35" s="3">
        <v>2.1020589683741901E-4</v>
      </c>
    </row>
    <row r="36" spans="1:19" x14ac:dyDescent="0.2">
      <c r="A36" t="s">
        <v>3819</v>
      </c>
      <c r="B36" t="s">
        <v>3820</v>
      </c>
      <c r="C36" s="2">
        <v>6.4325185956424997</v>
      </c>
      <c r="D36" s="3">
        <v>6.6773988370894303E-6</v>
      </c>
      <c r="F36" t="s">
        <v>3597</v>
      </c>
      <c r="G36" t="s">
        <v>3598</v>
      </c>
      <c r="H36" s="2">
        <v>6.5745554060905702</v>
      </c>
      <c r="I36" s="3">
        <v>5.9436310151978903E-6</v>
      </c>
      <c r="K36" t="s">
        <v>4718</v>
      </c>
      <c r="L36" t="s">
        <v>4719</v>
      </c>
      <c r="M36" s="2">
        <v>2.96591265107886</v>
      </c>
      <c r="N36" s="3">
        <v>1.5581702745793E-2</v>
      </c>
      <c r="P36" t="s">
        <v>4710</v>
      </c>
      <c r="Q36" t="s">
        <v>4711</v>
      </c>
      <c r="R36" s="2">
        <v>3.4909887737794301</v>
      </c>
      <c r="S36" s="3">
        <v>2.0697888323777499E-4</v>
      </c>
    </row>
    <row r="37" spans="1:19" x14ac:dyDescent="0.2">
      <c r="A37" t="s">
        <v>3817</v>
      </c>
      <c r="B37" t="s">
        <v>3818</v>
      </c>
      <c r="C37" s="2">
        <v>6.4171309213546204</v>
      </c>
      <c r="D37" s="3">
        <v>2.49169283693746E-5</v>
      </c>
      <c r="F37" t="s">
        <v>3876</v>
      </c>
      <c r="G37" t="s">
        <v>3877</v>
      </c>
      <c r="H37" s="2">
        <v>6.4661866554887704</v>
      </c>
      <c r="I37" s="3">
        <v>1.5577393711973499E-15</v>
      </c>
      <c r="K37" t="s">
        <v>4720</v>
      </c>
      <c r="L37" t="s">
        <v>4721</v>
      </c>
      <c r="M37" s="2">
        <v>2.92143682647961</v>
      </c>
      <c r="N37" s="3">
        <v>1.3403839409536101E-4</v>
      </c>
      <c r="P37" t="s">
        <v>5282</v>
      </c>
      <c r="Q37" t="s">
        <v>5417</v>
      </c>
      <c r="R37" s="2">
        <v>3.3748864543296202</v>
      </c>
      <c r="S37" s="3">
        <v>5.6102691459868096E-3</v>
      </c>
    </row>
    <row r="38" spans="1:19" x14ac:dyDescent="0.2">
      <c r="A38" t="s">
        <v>3815</v>
      </c>
      <c r="B38" t="s">
        <v>3816</v>
      </c>
      <c r="C38" s="2">
        <v>6.3347256115859096</v>
      </c>
      <c r="D38" s="3">
        <v>1.09808549976518E-5</v>
      </c>
      <c r="F38" t="s">
        <v>3829</v>
      </c>
      <c r="G38" t="s">
        <v>3830</v>
      </c>
      <c r="H38" s="2">
        <v>6.4288721552138801</v>
      </c>
      <c r="I38" s="3">
        <v>1.12976746506561E-7</v>
      </c>
      <c r="K38" t="s">
        <v>4722</v>
      </c>
      <c r="L38" t="s">
        <v>4723</v>
      </c>
      <c r="M38" s="2">
        <v>2.83464286730629</v>
      </c>
      <c r="N38" s="3">
        <v>2.9697332426899401E-2</v>
      </c>
      <c r="P38" t="s">
        <v>5283</v>
      </c>
      <c r="Q38" t="s">
        <v>5418</v>
      </c>
      <c r="R38" s="2">
        <v>3.3732482690768002</v>
      </c>
      <c r="S38" s="3">
        <v>3.3749037520827799E-4</v>
      </c>
    </row>
    <row r="39" spans="1:19" x14ac:dyDescent="0.2">
      <c r="A39" t="s">
        <v>3813</v>
      </c>
      <c r="B39" t="s">
        <v>3814</v>
      </c>
      <c r="C39" s="2">
        <v>6.2907878165389803</v>
      </c>
      <c r="D39" s="3">
        <v>1.3989072074581399E-4</v>
      </c>
      <c r="F39" t="s">
        <v>3682</v>
      </c>
      <c r="G39" t="s">
        <v>3683</v>
      </c>
      <c r="H39" s="2">
        <v>6.4272574018948401</v>
      </c>
      <c r="I39" s="3">
        <v>3.9340766504183001E-5</v>
      </c>
      <c r="K39" t="s">
        <v>2984</v>
      </c>
      <c r="L39" t="s">
        <v>2985</v>
      </c>
      <c r="M39" s="2">
        <v>2.83022284121648</v>
      </c>
      <c r="N39" s="3">
        <v>4.4072187561688203E-3</v>
      </c>
      <c r="P39" t="s">
        <v>4056</v>
      </c>
      <c r="Q39" t="s">
        <v>4057</v>
      </c>
      <c r="R39" s="2">
        <v>3.3514319115221398</v>
      </c>
      <c r="S39" s="3">
        <v>7.0461096030565003E-11</v>
      </c>
    </row>
    <row r="40" spans="1:19" x14ac:dyDescent="0.2">
      <c r="A40" t="s">
        <v>3811</v>
      </c>
      <c r="B40" t="s">
        <v>3812</v>
      </c>
      <c r="C40" s="2">
        <v>6.1755888594759103</v>
      </c>
      <c r="D40" s="3">
        <v>2.0292261866092299E-4</v>
      </c>
      <c r="F40" t="s">
        <v>3734</v>
      </c>
      <c r="G40" t="s">
        <v>3735</v>
      </c>
      <c r="H40" s="2">
        <v>6.4245653262386497</v>
      </c>
      <c r="I40" s="3">
        <v>4.3664251724772402E-5</v>
      </c>
      <c r="K40" t="s">
        <v>4724</v>
      </c>
      <c r="L40" t="s">
        <v>4725</v>
      </c>
      <c r="M40" s="2">
        <v>2.7274214152025298</v>
      </c>
      <c r="N40" s="3">
        <v>3.8110109380992498E-3</v>
      </c>
      <c r="P40" t="s">
        <v>5284</v>
      </c>
      <c r="Q40" t="s">
        <v>5419</v>
      </c>
      <c r="R40" s="2">
        <v>3.3418333083264899</v>
      </c>
      <c r="S40" s="3">
        <v>1.4252547978503101E-2</v>
      </c>
    </row>
    <row r="41" spans="1:19" x14ac:dyDescent="0.2">
      <c r="A41" t="s">
        <v>3809</v>
      </c>
      <c r="B41" t="s">
        <v>3810</v>
      </c>
      <c r="C41" s="2">
        <v>6.1741756721218097</v>
      </c>
      <c r="D41" s="3">
        <v>4.4803738475358699E-4</v>
      </c>
      <c r="F41" t="s">
        <v>3793</v>
      </c>
      <c r="G41" t="s">
        <v>3794</v>
      </c>
      <c r="H41" s="2">
        <v>6.4217987051183796</v>
      </c>
      <c r="I41" s="3">
        <v>4.0223046322683602E-5</v>
      </c>
      <c r="K41" t="s">
        <v>4726</v>
      </c>
      <c r="L41" t="s">
        <v>4727</v>
      </c>
      <c r="M41" s="2">
        <v>2.62949770766966</v>
      </c>
      <c r="N41" s="3">
        <v>1.158045200457E-2</v>
      </c>
      <c r="P41" t="s">
        <v>2984</v>
      </c>
      <c r="Q41" t="s">
        <v>2985</v>
      </c>
      <c r="R41" s="2">
        <v>3.3129674195657</v>
      </c>
      <c r="S41" s="3">
        <v>7.1670262476547897E-6</v>
      </c>
    </row>
    <row r="42" spans="1:19" x14ac:dyDescent="0.2">
      <c r="A42" t="s">
        <v>3807</v>
      </c>
      <c r="B42" t="s">
        <v>3808</v>
      </c>
      <c r="C42" s="2">
        <v>6.1654563737545098</v>
      </c>
      <c r="D42" s="3">
        <v>2.4008499143510701E-5</v>
      </c>
      <c r="F42" t="s">
        <v>3577</v>
      </c>
      <c r="G42" t="s">
        <v>3578</v>
      </c>
      <c r="H42" s="2">
        <v>6.4103208214271898</v>
      </c>
      <c r="I42" s="3">
        <v>4.2214564962368899E-5</v>
      </c>
      <c r="K42" t="s">
        <v>4728</v>
      </c>
      <c r="L42" t="s">
        <v>4729</v>
      </c>
      <c r="M42" s="2">
        <v>2.6133957649147299</v>
      </c>
      <c r="N42" s="3">
        <v>3.0093906835719502E-3</v>
      </c>
      <c r="P42" t="s">
        <v>5285</v>
      </c>
      <c r="Q42" t="s">
        <v>5420</v>
      </c>
      <c r="R42" s="2">
        <v>3.29990931170257</v>
      </c>
      <c r="S42" s="3">
        <v>2.5762133951944802E-4</v>
      </c>
    </row>
    <row r="43" spans="1:19" x14ac:dyDescent="0.2">
      <c r="A43" t="s">
        <v>3805</v>
      </c>
      <c r="B43" t="s">
        <v>3806</v>
      </c>
      <c r="C43" s="2">
        <v>6.1279716933342403</v>
      </c>
      <c r="D43" s="3">
        <v>5.7987046533664496E-40</v>
      </c>
      <c r="F43" t="s">
        <v>3854</v>
      </c>
      <c r="G43" t="s">
        <v>3855</v>
      </c>
      <c r="H43" s="2">
        <v>6.3844705812671396</v>
      </c>
      <c r="I43" s="3">
        <v>4.4467042104710899E-5</v>
      </c>
      <c r="K43" t="s">
        <v>4730</v>
      </c>
      <c r="L43" t="s">
        <v>4731</v>
      </c>
      <c r="M43" s="2">
        <v>2.60683205198819</v>
      </c>
      <c r="N43" s="3">
        <v>3.3608069573605398E-6</v>
      </c>
      <c r="P43" t="s">
        <v>871</v>
      </c>
      <c r="Q43" t="s">
        <v>27</v>
      </c>
      <c r="R43" s="2">
        <v>3.2471937246975702</v>
      </c>
      <c r="S43" s="3">
        <v>5.2203589267523002E-8</v>
      </c>
    </row>
    <row r="44" spans="1:19" x14ac:dyDescent="0.2">
      <c r="A44" t="s">
        <v>3803</v>
      </c>
      <c r="B44" t="s">
        <v>3804</v>
      </c>
      <c r="C44" s="2">
        <v>6.1009414652656702</v>
      </c>
      <c r="D44" s="3">
        <v>1.59162398672715E-4</v>
      </c>
      <c r="F44" t="s">
        <v>3545</v>
      </c>
      <c r="G44" t="s">
        <v>3546</v>
      </c>
      <c r="H44" s="2">
        <v>6.3749852602472501</v>
      </c>
      <c r="I44" s="3">
        <v>4.1565719164692803E-5</v>
      </c>
      <c r="K44" t="s">
        <v>4732</v>
      </c>
      <c r="L44" t="s">
        <v>27</v>
      </c>
      <c r="M44" s="2">
        <v>2.57431941707519</v>
      </c>
      <c r="N44" s="3">
        <v>7.4627165275972301E-3</v>
      </c>
      <c r="P44" t="s">
        <v>4708</v>
      </c>
      <c r="Q44" t="s">
        <v>4709</v>
      </c>
      <c r="R44" s="2">
        <v>3.2426279592233098</v>
      </c>
      <c r="S44" s="3">
        <v>5.9167269963399405E-14</v>
      </c>
    </row>
    <row r="45" spans="1:19" x14ac:dyDescent="0.2">
      <c r="A45" t="s">
        <v>3801</v>
      </c>
      <c r="B45" t="s">
        <v>3802</v>
      </c>
      <c r="C45" s="2">
        <v>6.0762746648665003</v>
      </c>
      <c r="D45" s="3">
        <v>2.2997347899344001E-4</v>
      </c>
      <c r="F45" t="s">
        <v>3843</v>
      </c>
      <c r="G45" t="s">
        <v>27</v>
      </c>
      <c r="H45" s="2">
        <v>6.3728459380525102</v>
      </c>
      <c r="I45" s="3">
        <v>7.6979275743658602E-5</v>
      </c>
      <c r="K45" t="s">
        <v>4733</v>
      </c>
      <c r="L45" t="s">
        <v>4734</v>
      </c>
      <c r="M45" s="2">
        <v>2.52256213692691</v>
      </c>
      <c r="N45" s="3">
        <v>1.6073179104813599E-2</v>
      </c>
      <c r="P45" t="s">
        <v>5286</v>
      </c>
      <c r="Q45" t="e">
        <v>#N/A</v>
      </c>
      <c r="R45" s="2">
        <v>3.2223595752887402</v>
      </c>
      <c r="S45" s="3">
        <v>6.1974424348111195E-11</v>
      </c>
    </row>
    <row r="46" spans="1:19" x14ac:dyDescent="0.2">
      <c r="A46" t="s">
        <v>3799</v>
      </c>
      <c r="B46" t="s">
        <v>3800</v>
      </c>
      <c r="C46" s="2">
        <v>6.0275873140749203</v>
      </c>
      <c r="D46" s="3">
        <v>7.4642877565304202E-7</v>
      </c>
      <c r="F46" t="s">
        <v>3614</v>
      </c>
      <c r="G46" t="s">
        <v>3615</v>
      </c>
      <c r="H46" s="2">
        <v>6.3336915562298302</v>
      </c>
      <c r="I46" s="3">
        <v>5.8516537898500501E-5</v>
      </c>
      <c r="K46" t="s">
        <v>4735</v>
      </c>
      <c r="L46" t="e">
        <v>#N/A</v>
      </c>
      <c r="M46" s="2">
        <v>2.5103205792386598</v>
      </c>
      <c r="N46" s="3">
        <v>1.07376171840869E-4</v>
      </c>
      <c r="P46" t="s">
        <v>5287</v>
      </c>
      <c r="Q46" t="s">
        <v>5421</v>
      </c>
      <c r="R46" s="2">
        <v>3.2068511540181701</v>
      </c>
      <c r="S46" s="3">
        <v>2.16315808676509E-3</v>
      </c>
    </row>
    <row r="47" spans="1:19" x14ac:dyDescent="0.2">
      <c r="A47" t="s">
        <v>3797</v>
      </c>
      <c r="B47" t="s">
        <v>3798</v>
      </c>
      <c r="C47" s="2">
        <v>5.9920790534451598</v>
      </c>
      <c r="D47" s="3">
        <v>1.20977218890501E-4</v>
      </c>
      <c r="F47" t="s">
        <v>3696</v>
      </c>
      <c r="G47" t="s">
        <v>3697</v>
      </c>
      <c r="H47" s="2">
        <v>6.3322190528352698</v>
      </c>
      <c r="I47" s="3">
        <v>6.39799832137324E-5</v>
      </c>
      <c r="K47" t="s">
        <v>4736</v>
      </c>
      <c r="L47" t="s">
        <v>4737</v>
      </c>
      <c r="M47" s="2">
        <v>2.4854667399158101</v>
      </c>
      <c r="N47" s="3">
        <v>2.0609505491735298E-2</v>
      </c>
      <c r="P47" t="s">
        <v>1342</v>
      </c>
      <c r="Q47" t="s">
        <v>1343</v>
      </c>
      <c r="R47" s="2">
        <v>3.20199797218145</v>
      </c>
      <c r="S47" s="3">
        <v>2.9230833727545899E-4</v>
      </c>
    </row>
    <row r="48" spans="1:19" x14ac:dyDescent="0.2">
      <c r="A48" t="s">
        <v>3795</v>
      </c>
      <c r="B48" t="s">
        <v>3796</v>
      </c>
      <c r="C48" s="2">
        <v>5.9891430512178596</v>
      </c>
      <c r="D48" s="3">
        <v>2.26974815065642E-4</v>
      </c>
      <c r="F48" t="s">
        <v>3692</v>
      </c>
      <c r="G48" t="s">
        <v>3693</v>
      </c>
      <c r="H48" s="2">
        <v>6.3321357774636597</v>
      </c>
      <c r="I48" s="3">
        <v>1.7830913964108999E-5</v>
      </c>
      <c r="K48" t="s">
        <v>4738</v>
      </c>
      <c r="L48" t="s">
        <v>4739</v>
      </c>
      <c r="M48" s="2">
        <v>2.46650760610243</v>
      </c>
      <c r="N48" s="3">
        <v>1.3636404061250801E-9</v>
      </c>
      <c r="P48" t="s">
        <v>4742</v>
      </c>
      <c r="Q48" t="s">
        <v>4743</v>
      </c>
      <c r="R48" s="2">
        <v>3.15654245460397</v>
      </c>
      <c r="S48" s="3">
        <v>4.7115474312446996E-3</v>
      </c>
    </row>
    <row r="49" spans="1:19" x14ac:dyDescent="0.2">
      <c r="A49" t="s">
        <v>3793</v>
      </c>
      <c r="B49" t="s">
        <v>3794</v>
      </c>
      <c r="C49" s="2">
        <v>5.91801832319757</v>
      </c>
      <c r="D49" s="3">
        <v>8.5298326367957801E-5</v>
      </c>
      <c r="F49" t="s">
        <v>3795</v>
      </c>
      <c r="G49" t="s">
        <v>3796</v>
      </c>
      <c r="H49" s="2">
        <v>6.2719064068680099</v>
      </c>
      <c r="I49" s="3">
        <v>1.13535302412013E-4</v>
      </c>
      <c r="K49" t="s">
        <v>4740</v>
      </c>
      <c r="L49" t="s">
        <v>4741</v>
      </c>
      <c r="M49" s="2">
        <v>2.4623803068529</v>
      </c>
      <c r="N49" s="3">
        <v>9.5318134095783704E-4</v>
      </c>
      <c r="P49" t="s">
        <v>5288</v>
      </c>
      <c r="Q49" t="s">
        <v>5422</v>
      </c>
      <c r="R49" s="2">
        <v>3.1128484031238801</v>
      </c>
      <c r="S49" s="3">
        <v>2.8178941092440101E-4</v>
      </c>
    </row>
    <row r="50" spans="1:19" x14ac:dyDescent="0.2">
      <c r="A50" t="s">
        <v>3791</v>
      </c>
      <c r="B50" t="s">
        <v>3792</v>
      </c>
      <c r="C50" s="2">
        <v>5.9025922091019103</v>
      </c>
      <c r="D50" s="3">
        <v>1.26847682125279E-20</v>
      </c>
      <c r="F50" t="s">
        <v>3595</v>
      </c>
      <c r="G50" t="s">
        <v>3596</v>
      </c>
      <c r="H50" s="2">
        <v>6.2666390181370399</v>
      </c>
      <c r="I50" s="3">
        <v>7.2395679560526301E-5</v>
      </c>
      <c r="K50" t="s">
        <v>4742</v>
      </c>
      <c r="L50" t="s">
        <v>4743</v>
      </c>
      <c r="M50" s="2">
        <v>2.4456331750482199</v>
      </c>
      <c r="N50" s="3">
        <v>9.1938944220422598E-4</v>
      </c>
      <c r="P50" t="s">
        <v>4689</v>
      </c>
      <c r="Q50" t="s">
        <v>4690</v>
      </c>
      <c r="R50" s="2">
        <v>3.0647140565476101</v>
      </c>
      <c r="S50" s="3">
        <v>3.74092193901733E-3</v>
      </c>
    </row>
    <row r="51" spans="1:19" x14ac:dyDescent="0.2">
      <c r="A51" t="s">
        <v>3789</v>
      </c>
      <c r="B51" t="s">
        <v>3790</v>
      </c>
      <c r="C51" s="2">
        <v>5.8611251130713997</v>
      </c>
      <c r="D51" s="3">
        <v>6.5711801214407301E-4</v>
      </c>
      <c r="F51" t="s">
        <v>3864</v>
      </c>
      <c r="G51" t="s">
        <v>3865</v>
      </c>
      <c r="H51" s="2">
        <v>6.2654116430053204</v>
      </c>
      <c r="I51" s="3">
        <v>1.68771230569061E-10</v>
      </c>
      <c r="K51" t="s">
        <v>4744</v>
      </c>
      <c r="L51" t="s">
        <v>4745</v>
      </c>
      <c r="M51" s="2">
        <v>2.43713687732164</v>
      </c>
      <c r="N51" s="3">
        <v>5.8299414140738403E-3</v>
      </c>
      <c r="P51" t="s">
        <v>3889</v>
      </c>
      <c r="Q51" t="s">
        <v>3890</v>
      </c>
      <c r="R51" s="2">
        <v>3.0184465452526101</v>
      </c>
      <c r="S51" s="3">
        <v>4.3166833710602599E-2</v>
      </c>
    </row>
    <row r="52" spans="1:19" x14ac:dyDescent="0.2">
      <c r="A52" t="s">
        <v>3787</v>
      </c>
      <c r="B52" t="s">
        <v>3788</v>
      </c>
      <c r="C52" s="2">
        <v>5.8247549479937799</v>
      </c>
      <c r="D52" s="3">
        <v>5.4240328059481995E-4</v>
      </c>
      <c r="F52" t="s">
        <v>3884</v>
      </c>
      <c r="G52" t="s">
        <v>3885</v>
      </c>
      <c r="H52" s="2">
        <v>6.2610939570130197</v>
      </c>
      <c r="I52" s="3">
        <v>2.7976707645125401E-4</v>
      </c>
      <c r="K52" t="s">
        <v>1220</v>
      </c>
      <c r="L52" t="s">
        <v>1221</v>
      </c>
      <c r="M52" s="2">
        <v>2.3916053228121799</v>
      </c>
      <c r="N52" s="3">
        <v>3.9327748601383202E-7</v>
      </c>
      <c r="P52" t="s">
        <v>1220</v>
      </c>
      <c r="Q52" t="s">
        <v>1221</v>
      </c>
      <c r="R52" s="2">
        <v>2.9486984045177298</v>
      </c>
      <c r="S52" s="3">
        <v>4.4204603921903099E-5</v>
      </c>
    </row>
    <row r="53" spans="1:19" x14ac:dyDescent="0.2">
      <c r="A53" t="s">
        <v>3785</v>
      </c>
      <c r="B53" t="s">
        <v>3786</v>
      </c>
      <c r="C53" s="2">
        <v>5.7793596446751803</v>
      </c>
      <c r="D53" s="3">
        <v>6.6487784208279805E-4</v>
      </c>
      <c r="F53" t="s">
        <v>3487</v>
      </c>
      <c r="G53" t="s">
        <v>3488</v>
      </c>
      <c r="H53" s="2">
        <v>6.24411802347828</v>
      </c>
      <c r="I53" s="3">
        <v>1.78299919839123E-17</v>
      </c>
      <c r="K53" t="s">
        <v>3214</v>
      </c>
      <c r="L53" t="s">
        <v>3215</v>
      </c>
      <c r="M53" s="2">
        <v>2.38660360500102</v>
      </c>
      <c r="N53" s="3">
        <v>1.02523918357613E-2</v>
      </c>
      <c r="P53" t="s">
        <v>4058</v>
      </c>
      <c r="Q53" t="s">
        <v>4059</v>
      </c>
      <c r="R53" s="2">
        <v>2.9323998850535702</v>
      </c>
      <c r="S53" s="3">
        <v>5.7388151101675202E-21</v>
      </c>
    </row>
    <row r="54" spans="1:19" x14ac:dyDescent="0.2">
      <c r="A54" t="s">
        <v>3783</v>
      </c>
      <c r="B54" t="s">
        <v>3784</v>
      </c>
      <c r="C54" s="2">
        <v>5.7783117981190397</v>
      </c>
      <c r="D54" s="3">
        <v>6.9459742579983401E-4</v>
      </c>
      <c r="F54" t="s">
        <v>3775</v>
      </c>
      <c r="G54" t="s">
        <v>3776</v>
      </c>
      <c r="H54" s="2">
        <v>6.2190111080887904</v>
      </c>
      <c r="I54" s="3">
        <v>1.11204110940628E-4</v>
      </c>
      <c r="K54" t="s">
        <v>1342</v>
      </c>
      <c r="L54" t="s">
        <v>1343</v>
      </c>
      <c r="M54" s="2">
        <v>2.3749762280728199</v>
      </c>
      <c r="N54" s="3">
        <v>1.1270555474054199E-4</v>
      </c>
      <c r="P54" t="s">
        <v>5289</v>
      </c>
      <c r="Q54" t="s">
        <v>5423</v>
      </c>
      <c r="R54" s="2">
        <v>2.9132346677847201</v>
      </c>
      <c r="S54" s="3">
        <v>5.7217227398598497E-4</v>
      </c>
    </row>
    <row r="55" spans="1:19" x14ac:dyDescent="0.2">
      <c r="A55" t="s">
        <v>3781</v>
      </c>
      <c r="B55" t="s">
        <v>3782</v>
      </c>
      <c r="C55" s="2">
        <v>5.7675070007994904</v>
      </c>
      <c r="D55" s="3">
        <v>7.3872865452989103E-4</v>
      </c>
      <c r="F55" t="s">
        <v>3748</v>
      </c>
      <c r="G55" t="s">
        <v>3749</v>
      </c>
      <c r="H55" s="2">
        <v>6.2037709738193696</v>
      </c>
      <c r="I55" s="3">
        <v>1.7078983000516699E-4</v>
      </c>
      <c r="K55" t="s">
        <v>2928</v>
      </c>
      <c r="L55" t="s">
        <v>2929</v>
      </c>
      <c r="M55" s="2">
        <v>2.31256325295531</v>
      </c>
      <c r="N55" s="3">
        <v>1.9592744136488599E-5</v>
      </c>
      <c r="P55" t="s">
        <v>4806</v>
      </c>
      <c r="Q55" t="s">
        <v>4807</v>
      </c>
      <c r="R55" s="2">
        <v>2.8957023561255499</v>
      </c>
      <c r="S55" s="3">
        <v>1.2532030267650201E-5</v>
      </c>
    </row>
    <row r="56" spans="1:19" x14ac:dyDescent="0.2">
      <c r="A56" t="s">
        <v>3779</v>
      </c>
      <c r="B56" t="s">
        <v>3780</v>
      </c>
      <c r="C56" s="2">
        <v>5.72216295243385</v>
      </c>
      <c r="D56" s="3">
        <v>1.84339956846835E-4</v>
      </c>
      <c r="F56" t="s">
        <v>3539</v>
      </c>
      <c r="G56" t="s">
        <v>3540</v>
      </c>
      <c r="H56" s="2">
        <v>6.18251445671185</v>
      </c>
      <c r="I56" s="3">
        <v>1.05001767811012E-4</v>
      </c>
      <c r="K56" t="s">
        <v>200</v>
      </c>
      <c r="L56" t="s">
        <v>201</v>
      </c>
      <c r="M56" s="2">
        <v>2.2804233025633298</v>
      </c>
      <c r="N56" s="3">
        <v>1.04084719482514E-4</v>
      </c>
      <c r="P56" t="s">
        <v>1037</v>
      </c>
      <c r="Q56" t="s">
        <v>1038</v>
      </c>
      <c r="R56" s="2">
        <v>2.8942897413067499</v>
      </c>
      <c r="S56" s="3">
        <v>6.95720775943451E-3</v>
      </c>
    </row>
    <row r="57" spans="1:19" x14ac:dyDescent="0.2">
      <c r="A57" t="s">
        <v>3777</v>
      </c>
      <c r="B57" t="s">
        <v>3778</v>
      </c>
      <c r="C57" s="2">
        <v>5.7043318221588697</v>
      </c>
      <c r="D57" s="3">
        <v>8.0645999804084499E-4</v>
      </c>
      <c r="F57" t="s">
        <v>3738</v>
      </c>
      <c r="G57" t="s">
        <v>3739</v>
      </c>
      <c r="H57" s="2">
        <v>6.1612869315823202</v>
      </c>
      <c r="I57" s="3">
        <v>1.0167152384305401E-36</v>
      </c>
      <c r="K57" t="s">
        <v>4746</v>
      </c>
      <c r="L57" t="s">
        <v>27</v>
      </c>
      <c r="M57" s="2">
        <v>2.2612350913980501</v>
      </c>
      <c r="N57" s="3">
        <v>4.2927661752888402E-18</v>
      </c>
      <c r="P57" t="s">
        <v>4730</v>
      </c>
      <c r="Q57" t="s">
        <v>4731</v>
      </c>
      <c r="R57" s="2">
        <v>2.86685162380993</v>
      </c>
      <c r="S57" s="3">
        <v>9.7721785126796601E-9</v>
      </c>
    </row>
    <row r="58" spans="1:19" x14ac:dyDescent="0.2">
      <c r="A58" t="s">
        <v>3775</v>
      </c>
      <c r="B58" t="s">
        <v>3776</v>
      </c>
      <c r="C58" s="2">
        <v>5.6801690914592804</v>
      </c>
      <c r="D58" s="3">
        <v>1.16651907296965E-3</v>
      </c>
      <c r="F58" t="s">
        <v>3760</v>
      </c>
      <c r="G58" t="s">
        <v>3761</v>
      </c>
      <c r="H58" s="2">
        <v>6.1404857520116298</v>
      </c>
      <c r="I58" s="3">
        <v>1.4721727567007701E-4</v>
      </c>
      <c r="K58" t="s">
        <v>4747</v>
      </c>
      <c r="L58" t="s">
        <v>4748</v>
      </c>
      <c r="M58" s="2">
        <v>2.2605068761417999</v>
      </c>
      <c r="N58" s="3">
        <v>2.0447028376019401E-17</v>
      </c>
      <c r="P58" t="s">
        <v>4753</v>
      </c>
      <c r="Q58" t="s">
        <v>4754</v>
      </c>
      <c r="R58" s="2">
        <v>2.7878982718249099</v>
      </c>
      <c r="S58" s="3">
        <v>2.8240653655622599E-3</v>
      </c>
    </row>
    <row r="59" spans="1:19" x14ac:dyDescent="0.2">
      <c r="A59" t="s">
        <v>3773</v>
      </c>
      <c r="B59" t="s">
        <v>3774</v>
      </c>
      <c r="C59" s="2">
        <v>5.6469942626467899</v>
      </c>
      <c r="D59" s="3">
        <v>6.6256471806363506E-5</v>
      </c>
      <c r="F59" t="s">
        <v>3886</v>
      </c>
      <c r="G59" t="s">
        <v>3887</v>
      </c>
      <c r="H59" s="2">
        <v>6.1361877740250801</v>
      </c>
      <c r="I59" s="3">
        <v>1.39745385399077E-4</v>
      </c>
      <c r="K59" t="s">
        <v>4749</v>
      </c>
      <c r="L59" t="s">
        <v>4750</v>
      </c>
      <c r="M59" s="2">
        <v>2.2245025587199501</v>
      </c>
      <c r="N59" s="3">
        <v>5.1458220907329499E-11</v>
      </c>
      <c r="P59" t="s">
        <v>4736</v>
      </c>
      <c r="Q59" t="s">
        <v>4737</v>
      </c>
      <c r="R59" s="2">
        <v>2.7809786826203902</v>
      </c>
      <c r="S59" s="3">
        <v>3.5445724176626702E-8</v>
      </c>
    </row>
    <row r="60" spans="1:19" x14ac:dyDescent="0.2">
      <c r="A60" t="s">
        <v>3771</v>
      </c>
      <c r="B60" t="s">
        <v>3772</v>
      </c>
      <c r="C60" s="2">
        <v>5.6034995479434198</v>
      </c>
      <c r="D60" s="3">
        <v>1.9335797084030499E-3</v>
      </c>
      <c r="F60" t="s">
        <v>3754</v>
      </c>
      <c r="G60" t="s">
        <v>3755</v>
      </c>
      <c r="H60" s="2">
        <v>6.1100046618650401</v>
      </c>
      <c r="I60" s="3">
        <v>4.1879856360382199E-31</v>
      </c>
      <c r="K60" t="s">
        <v>1047</v>
      </c>
      <c r="L60" t="s">
        <v>1048</v>
      </c>
      <c r="M60" s="2">
        <v>2.20692175000609</v>
      </c>
      <c r="N60" s="3">
        <v>3.4524768707317801E-5</v>
      </c>
      <c r="P60" t="s">
        <v>1819</v>
      </c>
      <c r="Q60" t="s">
        <v>1820</v>
      </c>
      <c r="R60" s="2">
        <v>2.7667305158904298</v>
      </c>
      <c r="S60" s="3">
        <v>2.11525284105408E-13</v>
      </c>
    </row>
    <row r="61" spans="1:19" x14ac:dyDescent="0.2">
      <c r="A61" t="s">
        <v>3769</v>
      </c>
      <c r="B61" t="s">
        <v>3770</v>
      </c>
      <c r="C61" s="2">
        <v>5.56884425706866</v>
      </c>
      <c r="D61" s="3">
        <v>2.9427890461752897E-4</v>
      </c>
      <c r="F61" t="s">
        <v>3888</v>
      </c>
      <c r="G61" t="s">
        <v>27</v>
      </c>
      <c r="H61" s="2">
        <v>6.1079226617359001</v>
      </c>
      <c r="I61" s="3">
        <v>3.0764440491225898E-4</v>
      </c>
      <c r="K61" t="s">
        <v>4751</v>
      </c>
      <c r="L61" t="s">
        <v>4752</v>
      </c>
      <c r="M61" s="2">
        <v>2.1738038355053901</v>
      </c>
      <c r="N61" s="3">
        <v>1.1565759042339E-3</v>
      </c>
      <c r="P61" t="s">
        <v>1047</v>
      </c>
      <c r="Q61" t="s">
        <v>1048</v>
      </c>
      <c r="R61" s="2">
        <v>2.7636526926876201</v>
      </c>
      <c r="S61" s="3">
        <v>8.9317733618180205E-3</v>
      </c>
    </row>
    <row r="62" spans="1:19" x14ac:dyDescent="0.2">
      <c r="A62" t="s">
        <v>3768</v>
      </c>
      <c r="B62" t="s">
        <v>27</v>
      </c>
      <c r="C62" s="2">
        <v>5.56650060958947</v>
      </c>
      <c r="D62" s="3">
        <v>3.5911341346439899E-4</v>
      </c>
      <c r="F62" t="s">
        <v>3889</v>
      </c>
      <c r="G62" t="s">
        <v>3890</v>
      </c>
      <c r="H62" s="2">
        <v>6.0386837101221698</v>
      </c>
      <c r="I62" s="3">
        <v>2.4164761076021001E-4</v>
      </c>
      <c r="K62" t="s">
        <v>4753</v>
      </c>
      <c r="L62" t="s">
        <v>4754</v>
      </c>
      <c r="M62" s="2">
        <v>2.15033763381494</v>
      </c>
      <c r="N62" s="3">
        <v>6.1389506472657998E-3</v>
      </c>
      <c r="P62" t="s">
        <v>1530</v>
      </c>
      <c r="Q62" t="s">
        <v>1531</v>
      </c>
      <c r="R62" s="2">
        <v>2.72299679833925</v>
      </c>
      <c r="S62" s="3">
        <v>8.2016865768858496E-5</v>
      </c>
    </row>
    <row r="63" spans="1:19" x14ac:dyDescent="0.2">
      <c r="A63" t="s">
        <v>3766</v>
      </c>
      <c r="B63" t="s">
        <v>3767</v>
      </c>
      <c r="C63" s="2">
        <v>5.54620030271336</v>
      </c>
      <c r="D63" s="3">
        <v>1.64009967765994E-3</v>
      </c>
      <c r="F63" t="s">
        <v>3827</v>
      </c>
      <c r="G63" t="s">
        <v>3828</v>
      </c>
      <c r="H63" s="2">
        <v>6.0373736658269097</v>
      </c>
      <c r="I63" s="3">
        <v>6.5890578583467806E-5</v>
      </c>
      <c r="K63" t="s">
        <v>4755</v>
      </c>
      <c r="L63" t="s">
        <v>4756</v>
      </c>
      <c r="M63" s="2">
        <v>2.14225002054161</v>
      </c>
      <c r="N63" s="3">
        <v>1.5872612662160099E-3</v>
      </c>
      <c r="P63" t="s">
        <v>5290</v>
      </c>
      <c r="Q63" t="s">
        <v>5424</v>
      </c>
      <c r="R63" s="2">
        <v>2.7043214791961701</v>
      </c>
      <c r="S63" s="3">
        <v>3.20269200193417E-8</v>
      </c>
    </row>
    <row r="64" spans="1:19" x14ac:dyDescent="0.2">
      <c r="A64" t="s">
        <v>3764</v>
      </c>
      <c r="B64" t="s">
        <v>3765</v>
      </c>
      <c r="C64" s="2">
        <v>5.5344626344596701</v>
      </c>
      <c r="D64" s="3">
        <v>3.4193466344507899E-4</v>
      </c>
      <c r="F64" t="s">
        <v>3891</v>
      </c>
      <c r="G64" t="s">
        <v>3892</v>
      </c>
      <c r="H64" s="2">
        <v>6.0354871877172798</v>
      </c>
      <c r="I64" s="3">
        <v>1.4063146910000301E-3</v>
      </c>
      <c r="K64" t="s">
        <v>4757</v>
      </c>
      <c r="L64" t="s">
        <v>27</v>
      </c>
      <c r="M64" s="2">
        <v>2.0923261013642001</v>
      </c>
      <c r="N64" s="3">
        <v>9.3727979133981491E-13</v>
      </c>
      <c r="P64" t="s">
        <v>4751</v>
      </c>
      <c r="Q64" t="s">
        <v>4752</v>
      </c>
      <c r="R64" s="2">
        <v>2.69352510767503</v>
      </c>
      <c r="S64" s="3">
        <v>7.8183350246757498E-8</v>
      </c>
    </row>
    <row r="65" spans="1:19" x14ac:dyDescent="0.2">
      <c r="A65" t="s">
        <v>3762</v>
      </c>
      <c r="B65" t="s">
        <v>3763</v>
      </c>
      <c r="C65" s="2">
        <v>5.5195624328055803</v>
      </c>
      <c r="D65" s="3">
        <v>1.2468407734082799E-5</v>
      </c>
      <c r="F65" t="s">
        <v>3704</v>
      </c>
      <c r="G65" t="s">
        <v>3705</v>
      </c>
      <c r="H65" s="2">
        <v>5.9823132075972003</v>
      </c>
      <c r="I65" s="3">
        <v>3.8735532105644497E-4</v>
      </c>
      <c r="K65" t="s">
        <v>2855</v>
      </c>
      <c r="L65" t="s">
        <v>2856</v>
      </c>
      <c r="M65" s="2">
        <v>2.0806305935433902</v>
      </c>
      <c r="N65" s="3">
        <v>6.6719793992413199E-13</v>
      </c>
      <c r="P65" t="s">
        <v>5291</v>
      </c>
      <c r="Q65" t="s">
        <v>5425</v>
      </c>
      <c r="R65" s="2">
        <v>2.65363223154558</v>
      </c>
      <c r="S65" s="3">
        <v>8.38413431241906E-10</v>
      </c>
    </row>
    <row r="66" spans="1:19" x14ac:dyDescent="0.2">
      <c r="A66" t="s">
        <v>3760</v>
      </c>
      <c r="B66" t="s">
        <v>3761</v>
      </c>
      <c r="C66" s="2">
        <v>5.5121390853200802</v>
      </c>
      <c r="D66" s="3">
        <v>3.7508933650378398E-4</v>
      </c>
      <c r="F66" t="s">
        <v>3799</v>
      </c>
      <c r="G66" t="s">
        <v>3800</v>
      </c>
      <c r="H66" s="2">
        <v>5.9680057752818696</v>
      </c>
      <c r="I66" s="3">
        <v>7.0503466868268599E-5</v>
      </c>
      <c r="K66" t="s">
        <v>4758</v>
      </c>
      <c r="L66" t="s">
        <v>4759</v>
      </c>
      <c r="M66" s="2">
        <v>2.0035065712657598</v>
      </c>
      <c r="N66" s="3">
        <v>7.3530932561663605E-4</v>
      </c>
      <c r="P66" t="s">
        <v>3955</v>
      </c>
      <c r="Q66" t="s">
        <v>3956</v>
      </c>
      <c r="R66" s="2">
        <v>2.6521009432054501</v>
      </c>
      <c r="S66" s="3">
        <v>3.9601898379967398E-4</v>
      </c>
    </row>
    <row r="67" spans="1:19" x14ac:dyDescent="0.2">
      <c r="A67" t="s">
        <v>3758</v>
      </c>
      <c r="B67" t="s">
        <v>3759</v>
      </c>
      <c r="C67" s="2">
        <v>5.5085945386880297</v>
      </c>
      <c r="D67" s="3">
        <v>3.5587180086181702E-8</v>
      </c>
      <c r="F67" t="s">
        <v>3893</v>
      </c>
      <c r="G67" t="s">
        <v>3894</v>
      </c>
      <c r="H67" s="2">
        <v>5.9533215150452703</v>
      </c>
      <c r="I67" s="3">
        <v>3.2868431658766303E-4</v>
      </c>
      <c r="K67" t="s">
        <v>4760</v>
      </c>
      <c r="L67" t="s">
        <v>4761</v>
      </c>
      <c r="M67" s="2">
        <v>2.0027638445533098</v>
      </c>
      <c r="N67" s="3">
        <v>1.0892103507652901E-2</v>
      </c>
      <c r="P67" t="s">
        <v>5292</v>
      </c>
      <c r="Q67" t="s">
        <v>5426</v>
      </c>
      <c r="R67" s="2">
        <v>2.63266823296463</v>
      </c>
      <c r="S67" s="3">
        <v>4.2878406602949899E-3</v>
      </c>
    </row>
    <row r="68" spans="1:19" x14ac:dyDescent="0.2">
      <c r="A68" t="s">
        <v>3756</v>
      </c>
      <c r="B68" t="s">
        <v>3757</v>
      </c>
      <c r="C68" s="2">
        <v>5.4845484773266504</v>
      </c>
      <c r="D68" s="3">
        <v>4.1440538038625701E-4</v>
      </c>
      <c r="F68" t="s">
        <v>3583</v>
      </c>
      <c r="G68" t="s">
        <v>3584</v>
      </c>
      <c r="H68" s="2">
        <v>5.9251472054865202</v>
      </c>
      <c r="I68" s="3">
        <v>9.4545197700871594E-5</v>
      </c>
      <c r="K68" t="s">
        <v>4762</v>
      </c>
      <c r="L68" t="s">
        <v>27</v>
      </c>
      <c r="M68" s="2">
        <v>1.97679946248837</v>
      </c>
      <c r="N68" s="3">
        <v>4.9606378591159399E-2</v>
      </c>
      <c r="P68" t="s">
        <v>4744</v>
      </c>
      <c r="Q68" t="s">
        <v>4745</v>
      </c>
      <c r="R68" s="2">
        <v>2.6315621221890302</v>
      </c>
      <c r="S68" s="3">
        <v>1.11097321650284E-4</v>
      </c>
    </row>
    <row r="69" spans="1:19" x14ac:dyDescent="0.2">
      <c r="A69" t="s">
        <v>3754</v>
      </c>
      <c r="B69" t="s">
        <v>3755</v>
      </c>
      <c r="C69" s="2">
        <v>5.4528910561244501</v>
      </c>
      <c r="D69" s="3">
        <v>1.5305403082463399E-34</v>
      </c>
      <c r="F69" t="s">
        <v>3815</v>
      </c>
      <c r="G69" t="s">
        <v>3816</v>
      </c>
      <c r="H69" s="2">
        <v>5.8896335955647796</v>
      </c>
      <c r="I69" s="3">
        <v>2.37788645719401E-6</v>
      </c>
      <c r="K69" t="s">
        <v>4763</v>
      </c>
      <c r="L69" t="s">
        <v>4764</v>
      </c>
      <c r="M69" s="2">
        <v>1.97348233437962</v>
      </c>
      <c r="N69" s="3">
        <v>6.7388190415990697E-4</v>
      </c>
      <c r="P69" t="s">
        <v>4712</v>
      </c>
      <c r="Q69" t="s">
        <v>4713</v>
      </c>
      <c r="R69" s="2">
        <v>2.6313320961773501</v>
      </c>
      <c r="S69" s="3">
        <v>1.7494728779535799E-5</v>
      </c>
    </row>
    <row r="70" spans="1:19" x14ac:dyDescent="0.2">
      <c r="A70" t="s">
        <v>3752</v>
      </c>
      <c r="B70" t="s">
        <v>3753</v>
      </c>
      <c r="C70" s="2">
        <v>5.4385008340869199</v>
      </c>
      <c r="D70" s="3">
        <v>2.0158040689393701E-4</v>
      </c>
      <c r="F70" t="s">
        <v>3766</v>
      </c>
      <c r="G70" t="s">
        <v>3767</v>
      </c>
      <c r="H70" s="2">
        <v>5.8317599550175103</v>
      </c>
      <c r="I70" s="3">
        <v>6.3477062694256502E-4</v>
      </c>
      <c r="K70" t="s">
        <v>4765</v>
      </c>
      <c r="L70" t="s">
        <v>4766</v>
      </c>
      <c r="M70" s="2">
        <v>1.9678620743897699</v>
      </c>
      <c r="N70" s="3">
        <v>3.8229063215844003E-2</v>
      </c>
      <c r="P70" t="s">
        <v>5293</v>
      </c>
      <c r="Q70" t="s">
        <v>5427</v>
      </c>
      <c r="R70" s="2">
        <v>2.6196153075650002</v>
      </c>
      <c r="S70" s="3">
        <v>3.8507043584155297E-9</v>
      </c>
    </row>
    <row r="71" spans="1:19" x14ac:dyDescent="0.2">
      <c r="A71" t="s">
        <v>3750</v>
      </c>
      <c r="B71" t="s">
        <v>3751</v>
      </c>
      <c r="C71" s="2">
        <v>5.43092371902386</v>
      </c>
      <c r="D71" s="3">
        <v>5.3208968545704195E-4</v>
      </c>
      <c r="F71" t="s">
        <v>3895</v>
      </c>
      <c r="G71" t="s">
        <v>3896</v>
      </c>
      <c r="H71" s="2">
        <v>5.8298206554566896</v>
      </c>
      <c r="I71" s="3">
        <v>1.4721727567007701E-4</v>
      </c>
      <c r="K71" t="s">
        <v>4767</v>
      </c>
      <c r="L71" t="s">
        <v>4768</v>
      </c>
      <c r="M71" s="2">
        <v>1.96699027326194</v>
      </c>
      <c r="N71" s="3">
        <v>3.1170127887365703E-8</v>
      </c>
      <c r="P71" t="s">
        <v>5294</v>
      </c>
      <c r="Q71" t="s">
        <v>5428</v>
      </c>
      <c r="R71" s="2">
        <v>2.61595148792295</v>
      </c>
      <c r="S71" s="3">
        <v>7.4947766878940402E-3</v>
      </c>
    </row>
    <row r="72" spans="1:19" x14ac:dyDescent="0.2">
      <c r="A72" t="s">
        <v>3748</v>
      </c>
      <c r="B72" t="s">
        <v>3749</v>
      </c>
      <c r="C72" s="2">
        <v>5.4223929971684699</v>
      </c>
      <c r="D72" s="3">
        <v>3.0732895375767998E-3</v>
      </c>
      <c r="F72" t="s">
        <v>3897</v>
      </c>
      <c r="G72" t="s">
        <v>3898</v>
      </c>
      <c r="H72" s="2">
        <v>5.8063877155686301</v>
      </c>
      <c r="I72" s="3">
        <v>9.4961105950803397E-4</v>
      </c>
      <c r="K72" t="s">
        <v>4638</v>
      </c>
      <c r="L72" t="s">
        <v>4639</v>
      </c>
      <c r="M72" s="2">
        <v>1.9547255258119001</v>
      </c>
      <c r="N72" s="3">
        <v>6.4479819979416095E-4</v>
      </c>
      <c r="P72" t="s">
        <v>5295</v>
      </c>
      <c r="Q72" t="s">
        <v>27</v>
      </c>
      <c r="R72" s="2">
        <v>2.57707834114029</v>
      </c>
      <c r="S72" s="3">
        <v>3.2195193006196202E-5</v>
      </c>
    </row>
    <row r="73" spans="1:19" x14ac:dyDescent="0.2">
      <c r="A73" t="s">
        <v>3746</v>
      </c>
      <c r="B73" t="s">
        <v>3747</v>
      </c>
      <c r="C73" s="2">
        <v>5.4026107745689602</v>
      </c>
      <c r="D73" s="3">
        <v>6.4329325375612795E-4</v>
      </c>
      <c r="F73" t="s">
        <v>3803</v>
      </c>
      <c r="G73" t="s">
        <v>3804</v>
      </c>
      <c r="H73" s="2">
        <v>5.7982280719402404</v>
      </c>
      <c r="I73" s="3">
        <v>8.2055713259701103E-4</v>
      </c>
      <c r="K73" t="s">
        <v>4769</v>
      </c>
      <c r="L73" t="s">
        <v>4770</v>
      </c>
      <c r="M73" s="2">
        <v>1.9304672114910499</v>
      </c>
      <c r="N73" s="3">
        <v>2.33184131189555E-3</v>
      </c>
      <c r="P73" t="s">
        <v>5296</v>
      </c>
      <c r="Q73" t="s">
        <v>5429</v>
      </c>
      <c r="R73" s="2">
        <v>2.5435592801159999</v>
      </c>
      <c r="S73" s="3">
        <v>3.8875850932755399E-3</v>
      </c>
    </row>
    <row r="74" spans="1:19" x14ac:dyDescent="0.2">
      <c r="A74" t="s">
        <v>3744</v>
      </c>
      <c r="B74" t="s">
        <v>3745</v>
      </c>
      <c r="C74" s="2">
        <v>5.3810611625718998</v>
      </c>
      <c r="D74" s="3">
        <v>3.66972181535397E-3</v>
      </c>
      <c r="F74" t="s">
        <v>3591</v>
      </c>
      <c r="G74" t="s">
        <v>3592</v>
      </c>
      <c r="H74" s="2">
        <v>5.7800384986684996</v>
      </c>
      <c r="I74" s="3">
        <v>6.6067371026832097E-20</v>
      </c>
      <c r="K74" t="s">
        <v>4771</v>
      </c>
      <c r="L74" t="s">
        <v>4772</v>
      </c>
      <c r="M74" s="2">
        <v>1.9279484586601601</v>
      </c>
      <c r="N74" s="3">
        <v>4.8032320519169804E-3</v>
      </c>
      <c r="P74" t="s">
        <v>5297</v>
      </c>
      <c r="Q74" t="s">
        <v>5430</v>
      </c>
      <c r="R74" s="2">
        <v>2.54072710275203</v>
      </c>
      <c r="S74" s="3">
        <v>2.2624462429422002E-3</v>
      </c>
    </row>
    <row r="75" spans="1:19" x14ac:dyDescent="0.2">
      <c r="A75" t="s">
        <v>3742</v>
      </c>
      <c r="B75" t="s">
        <v>3743</v>
      </c>
      <c r="C75" s="2">
        <v>5.36653981992586</v>
      </c>
      <c r="D75" s="3">
        <v>9.3878325510449395E-4</v>
      </c>
      <c r="F75" t="s">
        <v>3702</v>
      </c>
      <c r="G75" t="s">
        <v>3703</v>
      </c>
      <c r="H75" s="2">
        <v>5.7593916246165104</v>
      </c>
      <c r="I75" s="3">
        <v>1.05391567076341E-3</v>
      </c>
      <c r="K75" t="s">
        <v>4773</v>
      </c>
      <c r="L75" t="s">
        <v>4774</v>
      </c>
      <c r="M75" s="2">
        <v>1.91652610767408</v>
      </c>
      <c r="N75" s="3">
        <v>2.3372728412916901E-2</v>
      </c>
      <c r="P75" t="s">
        <v>4773</v>
      </c>
      <c r="Q75" t="s">
        <v>4774</v>
      </c>
      <c r="R75" s="2">
        <v>2.53602606995543</v>
      </c>
      <c r="S75" s="3">
        <v>7.1077493970335599E-4</v>
      </c>
    </row>
    <row r="76" spans="1:19" x14ac:dyDescent="0.2">
      <c r="A76" t="s">
        <v>3740</v>
      </c>
      <c r="B76" t="s">
        <v>3741</v>
      </c>
      <c r="C76" s="2">
        <v>5.3376033794684599</v>
      </c>
      <c r="D76" s="3">
        <v>3.7328769717852898E-3</v>
      </c>
      <c r="F76" t="s">
        <v>3497</v>
      </c>
      <c r="G76" t="s">
        <v>3498</v>
      </c>
      <c r="H76" s="2">
        <v>5.7494637230324299</v>
      </c>
      <c r="I76" s="3">
        <v>1.1224106729353499E-11</v>
      </c>
      <c r="K76" t="s">
        <v>4775</v>
      </c>
      <c r="L76" t="s">
        <v>4776</v>
      </c>
      <c r="M76" s="2">
        <v>1.9131409067937899</v>
      </c>
      <c r="N76" s="3">
        <v>5.8665279366499105E-4</v>
      </c>
      <c r="P76" t="s">
        <v>768</v>
      </c>
      <c r="Q76" t="s">
        <v>769</v>
      </c>
      <c r="R76" s="2">
        <v>2.5325772144824898</v>
      </c>
      <c r="S76" s="3">
        <v>6.7745425294013896E-4</v>
      </c>
    </row>
    <row r="77" spans="1:19" x14ac:dyDescent="0.2">
      <c r="A77" t="s">
        <v>3738</v>
      </c>
      <c r="B77" t="s">
        <v>3739</v>
      </c>
      <c r="C77" s="2">
        <v>5.3305319542433001</v>
      </c>
      <c r="D77" s="3">
        <v>1.4732633558547901E-12</v>
      </c>
      <c r="F77" t="s">
        <v>3899</v>
      </c>
      <c r="G77" t="s">
        <v>3900</v>
      </c>
      <c r="H77" s="2">
        <v>5.7268604178641898</v>
      </c>
      <c r="I77" s="3">
        <v>1.55390012917341E-3</v>
      </c>
      <c r="K77" t="s">
        <v>4777</v>
      </c>
      <c r="L77" t="s">
        <v>4778</v>
      </c>
      <c r="M77" s="2">
        <v>1.89791107889883</v>
      </c>
      <c r="N77" s="3">
        <v>4.4653729438982603E-2</v>
      </c>
      <c r="P77" t="s">
        <v>5298</v>
      </c>
      <c r="Q77" t="s">
        <v>5431</v>
      </c>
      <c r="R77" s="2">
        <v>2.5061744269610098</v>
      </c>
      <c r="S77" s="3">
        <v>1.7348285582318799E-2</v>
      </c>
    </row>
    <row r="78" spans="1:19" x14ac:dyDescent="0.2">
      <c r="A78" t="s">
        <v>3736</v>
      </c>
      <c r="B78" t="s">
        <v>3737</v>
      </c>
      <c r="C78" s="2">
        <v>5.3268097209558096</v>
      </c>
      <c r="D78" s="3">
        <v>4.0970327120948502E-5</v>
      </c>
      <c r="F78" t="s">
        <v>3563</v>
      </c>
      <c r="G78" t="s">
        <v>3564</v>
      </c>
      <c r="H78" s="2">
        <v>5.7184971009045196</v>
      </c>
      <c r="I78" s="3">
        <v>1.2110724027533299E-3</v>
      </c>
      <c r="K78" t="s">
        <v>4779</v>
      </c>
      <c r="L78" t="s">
        <v>4780</v>
      </c>
      <c r="M78" s="2">
        <v>1.84945642587992</v>
      </c>
      <c r="N78" s="3">
        <v>3.6470595116281702E-3</v>
      </c>
      <c r="P78" t="s">
        <v>5299</v>
      </c>
      <c r="Q78" t="s">
        <v>5432</v>
      </c>
      <c r="R78" s="2">
        <v>2.4985090407082602</v>
      </c>
      <c r="S78" s="3">
        <v>3.2285388969613298E-2</v>
      </c>
    </row>
    <row r="79" spans="1:19" x14ac:dyDescent="0.2">
      <c r="A79" t="s">
        <v>3734</v>
      </c>
      <c r="B79" t="s">
        <v>3735</v>
      </c>
      <c r="C79" s="2">
        <v>5.3235688083879698</v>
      </c>
      <c r="D79" s="3">
        <v>1.0706323296889599E-3</v>
      </c>
      <c r="F79" t="s">
        <v>3811</v>
      </c>
      <c r="G79" t="s">
        <v>3812</v>
      </c>
      <c r="H79" s="2">
        <v>5.7147772192521904</v>
      </c>
      <c r="I79" s="3">
        <v>1.09537325482117E-3</v>
      </c>
      <c r="K79" t="s">
        <v>4781</v>
      </c>
      <c r="L79" t="s">
        <v>4782</v>
      </c>
      <c r="M79" s="2">
        <v>1.8478258721582701</v>
      </c>
      <c r="N79" s="3">
        <v>3.3161156895342397E-5</v>
      </c>
      <c r="P79" t="s">
        <v>5300</v>
      </c>
      <c r="Q79" t="s">
        <v>5433</v>
      </c>
      <c r="R79" s="2">
        <v>2.4950643795482299</v>
      </c>
      <c r="S79" s="3">
        <v>5.2891192671140497E-3</v>
      </c>
    </row>
    <row r="80" spans="1:19" x14ac:dyDescent="0.2">
      <c r="A80" t="s">
        <v>3732</v>
      </c>
      <c r="B80" t="s">
        <v>3733</v>
      </c>
      <c r="C80" s="2">
        <v>5.3163488010312596</v>
      </c>
      <c r="D80" s="3">
        <v>3.8123947099615598E-3</v>
      </c>
      <c r="F80" t="s">
        <v>3569</v>
      </c>
      <c r="G80" t="s">
        <v>3570</v>
      </c>
      <c r="H80" s="2">
        <v>5.7008530775613302</v>
      </c>
      <c r="I80" s="3">
        <v>2.3339075634154298E-19</v>
      </c>
      <c r="K80" t="s">
        <v>4783</v>
      </c>
      <c r="L80" t="s">
        <v>4784</v>
      </c>
      <c r="M80" s="2">
        <v>1.8132031553710699</v>
      </c>
      <c r="N80" s="3">
        <v>1.17155027344969E-2</v>
      </c>
      <c r="P80" t="s">
        <v>4738</v>
      </c>
      <c r="Q80" t="s">
        <v>4739</v>
      </c>
      <c r="R80" s="2">
        <v>2.49437609854265</v>
      </c>
      <c r="S80" s="3">
        <v>3.1314799311832002E-2</v>
      </c>
    </row>
    <row r="81" spans="1:19" x14ac:dyDescent="0.2">
      <c r="A81" t="s">
        <v>3730</v>
      </c>
      <c r="B81" t="s">
        <v>3731</v>
      </c>
      <c r="C81" s="2">
        <v>5.2751189316407503</v>
      </c>
      <c r="D81" s="3">
        <v>5.7030705543646603E-3</v>
      </c>
      <c r="F81" t="s">
        <v>3823</v>
      </c>
      <c r="G81" t="s">
        <v>3824</v>
      </c>
      <c r="H81" s="2">
        <v>5.6906456158852503</v>
      </c>
      <c r="I81" s="3">
        <v>1.1379314788022999E-3</v>
      </c>
      <c r="K81" t="s">
        <v>4785</v>
      </c>
      <c r="L81" t="s">
        <v>27</v>
      </c>
      <c r="M81" s="2">
        <v>1.7844107230295601</v>
      </c>
      <c r="N81" s="3">
        <v>1.5004240131216699E-2</v>
      </c>
      <c r="P81" t="s">
        <v>5301</v>
      </c>
      <c r="Q81" t="s">
        <v>5434</v>
      </c>
      <c r="R81" s="2">
        <v>2.47260324715938</v>
      </c>
      <c r="S81" s="3">
        <v>1.6251208465265399E-2</v>
      </c>
    </row>
    <row r="82" spans="1:19" x14ac:dyDescent="0.2">
      <c r="A82" t="s">
        <v>3728</v>
      </c>
      <c r="B82" t="s">
        <v>3729</v>
      </c>
      <c r="C82" s="2">
        <v>5.2744780804551699</v>
      </c>
      <c r="D82" s="3">
        <v>1.01012720750891E-3</v>
      </c>
      <c r="F82" t="s">
        <v>3609</v>
      </c>
      <c r="G82" t="s">
        <v>27</v>
      </c>
      <c r="H82" s="2">
        <v>5.6808481209761501</v>
      </c>
      <c r="I82" s="3">
        <v>1.22960317686012E-3</v>
      </c>
      <c r="K82" t="s">
        <v>4786</v>
      </c>
      <c r="L82" t="s">
        <v>4787</v>
      </c>
      <c r="M82" s="2">
        <v>1.7811117727913599</v>
      </c>
      <c r="N82" s="3">
        <v>2.1666165932527699E-2</v>
      </c>
      <c r="P82" t="s">
        <v>5302</v>
      </c>
      <c r="Q82" t="s">
        <v>5435</v>
      </c>
      <c r="R82" s="2">
        <v>2.4689401465972698</v>
      </c>
      <c r="S82" s="3">
        <v>3.5744606044354902E-3</v>
      </c>
    </row>
    <row r="83" spans="1:19" x14ac:dyDescent="0.2">
      <c r="A83" t="s">
        <v>3726</v>
      </c>
      <c r="B83" t="s">
        <v>3727</v>
      </c>
      <c r="C83" s="2">
        <v>5.2631474933920703</v>
      </c>
      <c r="D83" s="3">
        <v>1.4384362482340101E-6</v>
      </c>
      <c r="F83" t="s">
        <v>3694</v>
      </c>
      <c r="G83" t="s">
        <v>3695</v>
      </c>
      <c r="H83" s="2">
        <v>5.6451249419282803</v>
      </c>
      <c r="I83" s="3">
        <v>1.31781436072288E-5</v>
      </c>
      <c r="K83" t="s">
        <v>4788</v>
      </c>
      <c r="L83" t="s">
        <v>4789</v>
      </c>
      <c r="M83" s="2">
        <v>1.77978766643899</v>
      </c>
      <c r="N83" s="3">
        <v>1.1604299833837599E-5</v>
      </c>
      <c r="P83" t="s">
        <v>5303</v>
      </c>
      <c r="Q83" t="s">
        <v>5436</v>
      </c>
      <c r="R83" s="2">
        <v>2.46020638724552</v>
      </c>
      <c r="S83" s="3">
        <v>6.4903371688316202E-4</v>
      </c>
    </row>
    <row r="84" spans="1:19" x14ac:dyDescent="0.2">
      <c r="A84" t="s">
        <v>3724</v>
      </c>
      <c r="B84" t="s">
        <v>3725</v>
      </c>
      <c r="C84" s="2">
        <v>5.2521595374599199</v>
      </c>
      <c r="D84" s="3">
        <v>3.05274549361194E-58</v>
      </c>
      <c r="F84" t="s">
        <v>3730</v>
      </c>
      <c r="G84" t="s">
        <v>3731</v>
      </c>
      <c r="H84" s="2">
        <v>5.6412773453380396</v>
      </c>
      <c r="I84" s="3">
        <v>1.2513819531974901E-3</v>
      </c>
      <c r="K84" t="s">
        <v>4790</v>
      </c>
      <c r="L84" t="s">
        <v>4791</v>
      </c>
      <c r="M84" s="2">
        <v>1.76009002800953</v>
      </c>
      <c r="N84" s="3">
        <v>1.0168342234800801E-2</v>
      </c>
      <c r="P84" t="s">
        <v>1451</v>
      </c>
      <c r="Q84" t="s">
        <v>1452</v>
      </c>
      <c r="R84" s="2">
        <v>2.4601912684884901</v>
      </c>
      <c r="S84" s="3">
        <v>1.03618760423767E-12</v>
      </c>
    </row>
    <row r="85" spans="1:19" x14ac:dyDescent="0.2">
      <c r="A85" t="s">
        <v>3722</v>
      </c>
      <c r="B85" t="s">
        <v>3723</v>
      </c>
      <c r="C85" s="2">
        <v>5.2488821268167598</v>
      </c>
      <c r="D85" s="3">
        <v>5.3819324494653901E-3</v>
      </c>
      <c r="F85" t="s">
        <v>3664</v>
      </c>
      <c r="G85" t="s">
        <v>3665</v>
      </c>
      <c r="H85" s="2">
        <v>5.6347865399102499</v>
      </c>
      <c r="I85" s="3">
        <v>1.2839145477121299E-31</v>
      </c>
      <c r="K85" t="s">
        <v>4792</v>
      </c>
      <c r="L85" t="s">
        <v>4793</v>
      </c>
      <c r="M85" s="2">
        <v>1.75619927614222</v>
      </c>
      <c r="N85" s="3">
        <v>4.0608841745864599E-2</v>
      </c>
      <c r="P85" t="s">
        <v>5304</v>
      </c>
      <c r="Q85" t="s">
        <v>5437</v>
      </c>
      <c r="R85" s="2">
        <v>2.45705366545072</v>
      </c>
      <c r="S85" s="3">
        <v>3.9706814519350597E-2</v>
      </c>
    </row>
    <row r="86" spans="1:19" x14ac:dyDescent="0.2">
      <c r="A86" t="s">
        <v>3720</v>
      </c>
      <c r="B86" t="s">
        <v>3721</v>
      </c>
      <c r="C86" s="2">
        <v>5.24365855288106</v>
      </c>
      <c r="D86" s="3">
        <v>5.8502197099564801E-3</v>
      </c>
      <c r="F86" t="s">
        <v>3901</v>
      </c>
      <c r="G86" t="s">
        <v>3902</v>
      </c>
      <c r="H86" s="2">
        <v>5.6264408151630096</v>
      </c>
      <c r="I86" s="3">
        <v>7.1009856694899702E-3</v>
      </c>
      <c r="K86" t="s">
        <v>4794</v>
      </c>
      <c r="L86" t="s">
        <v>4795</v>
      </c>
      <c r="M86" s="2">
        <v>1.75472859069962</v>
      </c>
      <c r="N86" s="3">
        <v>3.3807928665817201E-2</v>
      </c>
      <c r="P86" t="s">
        <v>3957</v>
      </c>
      <c r="Q86" t="s">
        <v>3958</v>
      </c>
      <c r="R86" s="2">
        <v>2.4547448338841402</v>
      </c>
      <c r="S86" s="3">
        <v>3.1785415521313999E-4</v>
      </c>
    </row>
    <row r="87" spans="1:19" x14ac:dyDescent="0.2">
      <c r="A87" t="s">
        <v>3718</v>
      </c>
      <c r="B87" t="s">
        <v>3719</v>
      </c>
      <c r="C87" s="2">
        <v>5.2252748406282699</v>
      </c>
      <c r="D87" s="3">
        <v>2.13428954634661E-3</v>
      </c>
      <c r="F87" t="s">
        <v>3903</v>
      </c>
      <c r="G87" t="s">
        <v>3904</v>
      </c>
      <c r="H87" s="2">
        <v>5.62533983212347</v>
      </c>
      <c r="I87" s="3">
        <v>1.54896448256858E-3</v>
      </c>
      <c r="K87" t="s">
        <v>4796</v>
      </c>
      <c r="L87" t="s">
        <v>4797</v>
      </c>
      <c r="M87" s="2">
        <v>1.74730662210749</v>
      </c>
      <c r="N87" s="3">
        <v>2.0855510391254001E-3</v>
      </c>
      <c r="P87" t="s">
        <v>4785</v>
      </c>
      <c r="Q87" t="s">
        <v>27</v>
      </c>
      <c r="R87" s="2">
        <v>2.45042006366686</v>
      </c>
      <c r="S87" s="3">
        <v>2.0407205201552998E-6</v>
      </c>
    </row>
    <row r="88" spans="1:19" x14ac:dyDescent="0.2">
      <c r="A88" t="s">
        <v>3716</v>
      </c>
      <c r="B88" t="s">
        <v>3717</v>
      </c>
      <c r="C88" s="2">
        <v>5.2211893376784104</v>
      </c>
      <c r="D88" s="3">
        <v>5.51223232922629E-3</v>
      </c>
      <c r="F88" t="s">
        <v>3640</v>
      </c>
      <c r="G88" t="s">
        <v>3641</v>
      </c>
      <c r="H88" s="2">
        <v>5.5838128581501696</v>
      </c>
      <c r="I88" s="3">
        <v>1.39915937829281E-5</v>
      </c>
      <c r="K88" t="s">
        <v>4798</v>
      </c>
      <c r="L88" t="s">
        <v>4799</v>
      </c>
      <c r="M88" s="2">
        <v>1.7119299336424401</v>
      </c>
      <c r="N88" s="3">
        <v>3.85647371393761E-3</v>
      </c>
      <c r="P88" t="s">
        <v>2835</v>
      </c>
      <c r="Q88" t="s">
        <v>2836</v>
      </c>
      <c r="R88" s="2">
        <v>2.4360557296167902</v>
      </c>
      <c r="S88" s="3">
        <v>1.8657263662006499E-8</v>
      </c>
    </row>
    <row r="89" spans="1:19" x14ac:dyDescent="0.2">
      <c r="A89" t="s">
        <v>3714</v>
      </c>
      <c r="B89" t="s">
        <v>3715</v>
      </c>
      <c r="C89" s="2">
        <v>5.1870125307336901</v>
      </c>
      <c r="D89" s="3">
        <v>7.0885874349727101E-3</v>
      </c>
      <c r="F89" t="s">
        <v>3831</v>
      </c>
      <c r="G89" t="s">
        <v>3832</v>
      </c>
      <c r="H89" s="2">
        <v>5.5721643729828498</v>
      </c>
      <c r="I89" s="3">
        <v>4.3690826604729797E-4</v>
      </c>
      <c r="K89" t="s">
        <v>4800</v>
      </c>
      <c r="L89" t="s">
        <v>4801</v>
      </c>
      <c r="M89" s="2">
        <v>1.70308996273397</v>
      </c>
      <c r="N89" s="3">
        <v>2.2811689898582999E-2</v>
      </c>
      <c r="P89" t="s">
        <v>1324</v>
      </c>
      <c r="Q89" t="s">
        <v>1325</v>
      </c>
      <c r="R89" s="2">
        <v>2.4173563590976501</v>
      </c>
      <c r="S89" s="3">
        <v>1.7243684252384399E-3</v>
      </c>
    </row>
    <row r="90" spans="1:19" x14ac:dyDescent="0.2">
      <c r="A90" t="s">
        <v>3712</v>
      </c>
      <c r="B90" t="s">
        <v>3713</v>
      </c>
      <c r="C90" s="2">
        <v>5.1673781600800304</v>
      </c>
      <c r="D90" s="3">
        <v>7.0886449339394499E-3</v>
      </c>
      <c r="F90" t="s">
        <v>3856</v>
      </c>
      <c r="G90" t="s">
        <v>3857</v>
      </c>
      <c r="H90" s="2">
        <v>5.5632538373892801</v>
      </c>
      <c r="I90" s="3">
        <v>3.5202189014528601E-3</v>
      </c>
      <c r="K90" t="s">
        <v>4802</v>
      </c>
      <c r="L90" t="s">
        <v>4803</v>
      </c>
      <c r="M90" s="2">
        <v>1.6981246802472301</v>
      </c>
      <c r="N90" s="3">
        <v>1.4636374660576901E-3</v>
      </c>
      <c r="P90" t="s">
        <v>4757</v>
      </c>
      <c r="Q90" t="s">
        <v>27</v>
      </c>
      <c r="R90" s="2">
        <v>2.3608079060690299</v>
      </c>
      <c r="S90" s="3">
        <v>4.1833335005287899E-33</v>
      </c>
    </row>
    <row r="91" spans="1:19" x14ac:dyDescent="0.2">
      <c r="A91" t="s">
        <v>3710</v>
      </c>
      <c r="B91" t="s">
        <v>3711</v>
      </c>
      <c r="C91" s="2">
        <v>5.1656848555437298</v>
      </c>
      <c r="D91" s="3">
        <v>9.1431707460963296E-3</v>
      </c>
      <c r="F91" t="s">
        <v>3797</v>
      </c>
      <c r="G91" t="s">
        <v>3798</v>
      </c>
      <c r="H91" s="2">
        <v>5.5534372909377003</v>
      </c>
      <c r="I91" s="3">
        <v>3.24869694071721E-3</v>
      </c>
      <c r="K91" t="s">
        <v>4804</v>
      </c>
      <c r="L91" t="s">
        <v>4805</v>
      </c>
      <c r="M91" s="2">
        <v>1.69375423597552</v>
      </c>
      <c r="N91" s="3">
        <v>9.776367503327259E-4</v>
      </c>
      <c r="P91" t="s">
        <v>5305</v>
      </c>
      <c r="Q91" t="s">
        <v>5438</v>
      </c>
      <c r="R91" s="2">
        <v>2.3569691962318799</v>
      </c>
      <c r="S91" s="3">
        <v>6.7596065214115498E-3</v>
      </c>
    </row>
    <row r="92" spans="1:19" x14ac:dyDescent="0.2">
      <c r="A92" t="s">
        <v>3708</v>
      </c>
      <c r="B92" t="s">
        <v>3709</v>
      </c>
      <c r="C92" s="2">
        <v>5.1368060328021103</v>
      </c>
      <c r="D92" s="3">
        <v>7.8077964539425599E-25</v>
      </c>
      <c r="F92" t="s">
        <v>3320</v>
      </c>
      <c r="G92" t="s">
        <v>3321</v>
      </c>
      <c r="H92" s="2">
        <v>5.5407346821349499</v>
      </c>
      <c r="I92" s="3">
        <v>4.6072193822158298E-4</v>
      </c>
      <c r="K92" t="s">
        <v>4806</v>
      </c>
      <c r="L92" t="s">
        <v>4807</v>
      </c>
      <c r="M92" s="2">
        <v>1.6929494725633401</v>
      </c>
      <c r="N92" s="3">
        <v>1.9015653182283501E-2</v>
      </c>
      <c r="P92" t="s">
        <v>954</v>
      </c>
      <c r="Q92" t="s">
        <v>955</v>
      </c>
      <c r="R92" s="2">
        <v>2.3238973658364399</v>
      </c>
      <c r="S92" s="3">
        <v>1.3617957002962099E-2</v>
      </c>
    </row>
    <row r="93" spans="1:19" x14ac:dyDescent="0.2">
      <c r="A93" t="s">
        <v>3706</v>
      </c>
      <c r="B93" t="s">
        <v>3707</v>
      </c>
      <c r="C93" s="2">
        <v>5.1356660229636502</v>
      </c>
      <c r="D93" s="3">
        <v>1.0386056645228601E-2</v>
      </c>
      <c r="F93" t="s">
        <v>3650</v>
      </c>
      <c r="G93" t="s">
        <v>3651</v>
      </c>
      <c r="H93" s="2">
        <v>5.5405666956386197</v>
      </c>
      <c r="I93" s="3">
        <v>2.2458151138939602E-3</v>
      </c>
      <c r="K93" t="s">
        <v>871</v>
      </c>
      <c r="L93" t="s">
        <v>27</v>
      </c>
      <c r="M93" s="2">
        <v>1.66500607707326</v>
      </c>
      <c r="N93" s="3">
        <v>1.9059642857868E-3</v>
      </c>
      <c r="P93" t="s">
        <v>5306</v>
      </c>
      <c r="Q93" t="s">
        <v>5439</v>
      </c>
      <c r="R93" s="2">
        <v>2.3223830459635302</v>
      </c>
      <c r="S93" s="3">
        <v>3.9230084555901198E-3</v>
      </c>
    </row>
    <row r="94" spans="1:19" x14ac:dyDescent="0.2">
      <c r="A94" t="s">
        <v>3704</v>
      </c>
      <c r="B94" t="s">
        <v>3705</v>
      </c>
      <c r="C94" s="2">
        <v>5.13337147642953</v>
      </c>
      <c r="D94" s="3">
        <v>1.89352008890636E-3</v>
      </c>
      <c r="F94" t="s">
        <v>3905</v>
      </c>
      <c r="G94" t="s">
        <v>3906</v>
      </c>
      <c r="H94" s="2">
        <v>5.5292922667414297</v>
      </c>
      <c r="I94" s="3">
        <v>2.5901925697201199E-3</v>
      </c>
      <c r="K94" t="s">
        <v>4808</v>
      </c>
      <c r="L94" t="s">
        <v>4809</v>
      </c>
      <c r="M94" s="2">
        <v>1.6643761536378201</v>
      </c>
      <c r="N94" s="3">
        <v>3.2459074149608497E-2</v>
      </c>
      <c r="P94" t="s">
        <v>5307</v>
      </c>
      <c r="Q94" t="s">
        <v>5440</v>
      </c>
      <c r="R94" s="2">
        <v>2.3161106345226501</v>
      </c>
      <c r="S94" s="3">
        <v>4.5580639364341299E-6</v>
      </c>
    </row>
    <row r="95" spans="1:19" x14ac:dyDescent="0.2">
      <c r="A95" t="s">
        <v>3702</v>
      </c>
      <c r="B95" t="s">
        <v>3703</v>
      </c>
      <c r="C95" s="2">
        <v>5.1241144010782103</v>
      </c>
      <c r="D95" s="3">
        <v>9.1853373381203304E-3</v>
      </c>
      <c r="F95" t="s">
        <v>3686</v>
      </c>
      <c r="G95" t="s">
        <v>3687</v>
      </c>
      <c r="H95" s="2">
        <v>5.5272169264816498</v>
      </c>
      <c r="I95" s="3">
        <v>2.0534324008888599E-3</v>
      </c>
      <c r="K95" t="s">
        <v>4810</v>
      </c>
      <c r="L95" t="s">
        <v>4811</v>
      </c>
      <c r="M95" s="2">
        <v>1.6597244011029</v>
      </c>
      <c r="N95" s="3">
        <v>4.6674821220404998E-2</v>
      </c>
      <c r="P95" t="s">
        <v>4746</v>
      </c>
      <c r="Q95" t="s">
        <v>27</v>
      </c>
      <c r="R95" s="2">
        <v>2.2896772031661801</v>
      </c>
      <c r="S95" s="3">
        <v>6.0821477284232801E-39</v>
      </c>
    </row>
    <row r="96" spans="1:19" x14ac:dyDescent="0.2">
      <c r="A96" t="s">
        <v>3700</v>
      </c>
      <c r="B96" t="s">
        <v>3701</v>
      </c>
      <c r="C96" s="2">
        <v>5.0792872565467997</v>
      </c>
      <c r="D96" s="3">
        <v>2.1779516287003101E-2</v>
      </c>
      <c r="F96" t="s">
        <v>3907</v>
      </c>
      <c r="G96" t="s">
        <v>3908</v>
      </c>
      <c r="H96" s="2">
        <v>5.5255227564885496</v>
      </c>
      <c r="I96" s="3">
        <v>5.7391168630524696E-3</v>
      </c>
      <c r="K96" t="s">
        <v>4812</v>
      </c>
      <c r="L96" t="s">
        <v>4813</v>
      </c>
      <c r="M96" s="2">
        <v>1.65119038734368</v>
      </c>
      <c r="N96" s="3">
        <v>4.63370928069634E-4</v>
      </c>
      <c r="P96" t="s">
        <v>5308</v>
      </c>
      <c r="Q96" t="s">
        <v>5441</v>
      </c>
      <c r="R96" s="2">
        <v>2.2858801005710401</v>
      </c>
      <c r="S96" s="3">
        <v>2.40494062801902E-4</v>
      </c>
    </row>
    <row r="97" spans="1:19" x14ac:dyDescent="0.2">
      <c r="A97" t="s">
        <v>3698</v>
      </c>
      <c r="B97" t="s">
        <v>3699</v>
      </c>
      <c r="C97" s="2">
        <v>5.0346196100968301</v>
      </c>
      <c r="D97" s="3">
        <v>3.3977611931513101E-3</v>
      </c>
      <c r="F97" t="s">
        <v>3678</v>
      </c>
      <c r="G97" t="s">
        <v>3679</v>
      </c>
      <c r="H97" s="2">
        <v>5.5237487938275898</v>
      </c>
      <c r="I97" s="3">
        <v>2.0100829569193899E-3</v>
      </c>
      <c r="K97" t="s">
        <v>4814</v>
      </c>
      <c r="L97" t="s">
        <v>4815</v>
      </c>
      <c r="M97" s="2">
        <v>1.64928618619099</v>
      </c>
      <c r="N97" s="3">
        <v>1.85775742711621E-14</v>
      </c>
      <c r="P97" t="s">
        <v>5309</v>
      </c>
      <c r="Q97" t="s">
        <v>5442</v>
      </c>
      <c r="R97" s="2">
        <v>2.2468957757724399</v>
      </c>
      <c r="S97" s="3">
        <v>6.9929877664341798E-5</v>
      </c>
    </row>
    <row r="98" spans="1:19" x14ac:dyDescent="0.2">
      <c r="A98" t="s">
        <v>3696</v>
      </c>
      <c r="B98" t="s">
        <v>3697</v>
      </c>
      <c r="C98" s="2">
        <v>5.0301888495556</v>
      </c>
      <c r="D98" s="3">
        <v>2.8864312682488199E-3</v>
      </c>
      <c r="F98" t="s">
        <v>3720</v>
      </c>
      <c r="G98" t="s">
        <v>3721</v>
      </c>
      <c r="H98" s="2">
        <v>5.49671672373211</v>
      </c>
      <c r="I98" s="3">
        <v>2.8351562822636501E-3</v>
      </c>
      <c r="K98" t="s">
        <v>4581</v>
      </c>
      <c r="L98" t="s">
        <v>4582</v>
      </c>
      <c r="M98" s="2">
        <v>1.6458497116305799</v>
      </c>
      <c r="N98" s="3">
        <v>4.1016217578916303E-3</v>
      </c>
      <c r="P98" t="s">
        <v>4790</v>
      </c>
      <c r="Q98" t="s">
        <v>4791</v>
      </c>
      <c r="R98" s="2">
        <v>2.22112208410462</v>
      </c>
      <c r="S98" s="3">
        <v>7.0858856315428402E-5</v>
      </c>
    </row>
    <row r="99" spans="1:19" x14ac:dyDescent="0.2">
      <c r="A99" t="s">
        <v>3694</v>
      </c>
      <c r="B99" t="s">
        <v>3695</v>
      </c>
      <c r="C99" s="2">
        <v>4.9865166820243001</v>
      </c>
      <c r="D99" s="3">
        <v>4.8215637132336402E-6</v>
      </c>
      <c r="F99" t="s">
        <v>3777</v>
      </c>
      <c r="G99" t="s">
        <v>3778</v>
      </c>
      <c r="H99" s="2">
        <v>5.4955553850659902</v>
      </c>
      <c r="I99" s="3">
        <v>2.4927323409913902E-3</v>
      </c>
      <c r="K99" t="s">
        <v>4816</v>
      </c>
      <c r="L99" t="s">
        <v>4817</v>
      </c>
      <c r="M99" s="2">
        <v>1.62792321894411</v>
      </c>
      <c r="N99" s="3">
        <v>1.35253999617119E-2</v>
      </c>
      <c r="P99" t="s">
        <v>1081</v>
      </c>
      <c r="Q99" t="s">
        <v>1082</v>
      </c>
      <c r="R99" s="2">
        <v>2.2195160151353002</v>
      </c>
      <c r="S99" s="3">
        <v>1.39627848616935E-2</v>
      </c>
    </row>
    <row r="100" spans="1:19" x14ac:dyDescent="0.2">
      <c r="A100" t="s">
        <v>3692</v>
      </c>
      <c r="B100" t="s">
        <v>3693</v>
      </c>
      <c r="C100" s="2">
        <v>4.9282318326122896</v>
      </c>
      <c r="D100" s="3">
        <v>6.9578389143242798E-6</v>
      </c>
      <c r="F100" t="s">
        <v>3656</v>
      </c>
      <c r="G100" t="s">
        <v>3657</v>
      </c>
      <c r="H100" s="2">
        <v>5.45274794404129</v>
      </c>
      <c r="I100" s="3">
        <v>2.8720070134770099E-10</v>
      </c>
      <c r="K100" t="s">
        <v>3132</v>
      </c>
      <c r="L100" t="s">
        <v>3133</v>
      </c>
      <c r="M100" s="2">
        <v>1.62295519055492</v>
      </c>
      <c r="N100" s="3">
        <v>1.12346403281045E-7</v>
      </c>
      <c r="P100" t="s">
        <v>4747</v>
      </c>
      <c r="Q100" t="s">
        <v>4748</v>
      </c>
      <c r="R100" s="2">
        <v>2.21689627346472</v>
      </c>
      <c r="S100" s="3">
        <v>4.1351795835561801E-3</v>
      </c>
    </row>
    <row r="101" spans="1:19" x14ac:dyDescent="0.2">
      <c r="A101" t="s">
        <v>3690</v>
      </c>
      <c r="B101" t="s">
        <v>3691</v>
      </c>
      <c r="C101" s="2">
        <v>4.9072941660811402</v>
      </c>
      <c r="D101" s="3">
        <v>5.3546162826071204E-3</v>
      </c>
      <c r="F101" t="s">
        <v>3758</v>
      </c>
      <c r="G101" t="s">
        <v>3759</v>
      </c>
      <c r="H101" s="2">
        <v>5.4063294539352498</v>
      </c>
      <c r="I101" s="3">
        <v>5.5111697636546602E-12</v>
      </c>
      <c r="K101" t="s">
        <v>4818</v>
      </c>
      <c r="L101" t="s">
        <v>4819</v>
      </c>
      <c r="M101" s="2">
        <v>1.60431350251686</v>
      </c>
      <c r="N101" s="3">
        <v>1.7539207703835701E-5</v>
      </c>
      <c r="P101" t="s">
        <v>354</v>
      </c>
      <c r="Q101" t="s">
        <v>355</v>
      </c>
      <c r="R101" s="2">
        <v>2.2060988564022899</v>
      </c>
      <c r="S101" s="3">
        <v>2.2351469219946098E-2</v>
      </c>
    </row>
    <row r="102" spans="1:19" x14ac:dyDescent="0.2">
      <c r="A102" t="s">
        <v>3688</v>
      </c>
      <c r="B102" t="s">
        <v>3689</v>
      </c>
      <c r="C102" s="2">
        <v>4.8889447133078701</v>
      </c>
      <c r="D102" s="3">
        <v>4.7946411825775604E-3</v>
      </c>
      <c r="F102" t="s">
        <v>3909</v>
      </c>
      <c r="G102" t="s">
        <v>3910</v>
      </c>
      <c r="H102" s="2">
        <v>5.3903183814046898</v>
      </c>
      <c r="I102" s="3">
        <v>7.2395258713123601E-3</v>
      </c>
      <c r="K102" t="s">
        <v>2982</v>
      </c>
      <c r="L102" t="s">
        <v>2983</v>
      </c>
      <c r="M102" s="2">
        <v>1.58032386360396</v>
      </c>
      <c r="N102" s="3">
        <v>1.2350177197992199E-3</v>
      </c>
      <c r="P102" t="s">
        <v>5310</v>
      </c>
      <c r="Q102" t="s">
        <v>5443</v>
      </c>
      <c r="R102" s="2">
        <v>2.1917652388695101</v>
      </c>
      <c r="S102" s="3">
        <v>5.2246821771940802E-3</v>
      </c>
    </row>
    <row r="103" spans="1:19" x14ac:dyDescent="0.2">
      <c r="A103" t="s">
        <v>3686</v>
      </c>
      <c r="B103" t="s">
        <v>3687</v>
      </c>
      <c r="C103" s="2">
        <v>4.8805467096230304</v>
      </c>
      <c r="D103" s="3">
        <v>2.4546154989144399E-2</v>
      </c>
      <c r="F103" t="s">
        <v>3549</v>
      </c>
      <c r="G103" t="s">
        <v>3550</v>
      </c>
      <c r="H103" s="2">
        <v>5.3861062577113996</v>
      </c>
      <c r="I103" s="3">
        <v>1.2968230213270899E-10</v>
      </c>
      <c r="K103" t="s">
        <v>4820</v>
      </c>
      <c r="L103" t="s">
        <v>4821</v>
      </c>
      <c r="M103" s="2">
        <v>1.5652047840902099</v>
      </c>
      <c r="N103" s="3">
        <v>8.77018086989178E-16</v>
      </c>
      <c r="P103" t="s">
        <v>2208</v>
      </c>
      <c r="Q103" t="s">
        <v>2209</v>
      </c>
      <c r="R103" s="2">
        <v>2.1832398914070898</v>
      </c>
      <c r="S103" s="3">
        <v>1.5372780508175401E-3</v>
      </c>
    </row>
    <row r="104" spans="1:19" x14ac:dyDescent="0.2">
      <c r="A104" t="s">
        <v>3684</v>
      </c>
      <c r="B104" t="s">
        <v>3685</v>
      </c>
      <c r="C104" s="2">
        <v>4.8596492188262799</v>
      </c>
      <c r="D104" s="3">
        <v>1.9638460990284799E-2</v>
      </c>
      <c r="F104" t="s">
        <v>3698</v>
      </c>
      <c r="G104" t="s">
        <v>3699</v>
      </c>
      <c r="H104" s="2">
        <v>5.3515635170361699</v>
      </c>
      <c r="I104" s="3">
        <v>5.9620560685896403E-3</v>
      </c>
      <c r="K104" t="s">
        <v>1037</v>
      </c>
      <c r="L104" t="s">
        <v>1038</v>
      </c>
      <c r="M104" s="2">
        <v>1.56129831234292</v>
      </c>
      <c r="N104" s="3">
        <v>6.1897355996724202E-8</v>
      </c>
      <c r="P104" t="s">
        <v>1076</v>
      </c>
      <c r="Q104" t="s">
        <v>1077</v>
      </c>
      <c r="R104" s="2">
        <v>2.1729834230700802</v>
      </c>
      <c r="S104" s="3">
        <v>1.91141838332492E-3</v>
      </c>
    </row>
    <row r="105" spans="1:19" x14ac:dyDescent="0.2">
      <c r="A105" t="s">
        <v>3682</v>
      </c>
      <c r="B105" t="s">
        <v>3683</v>
      </c>
      <c r="C105" s="2">
        <v>4.8560458590594902</v>
      </c>
      <c r="D105" s="3">
        <v>2.0827461382694101E-2</v>
      </c>
      <c r="F105" t="s">
        <v>3740</v>
      </c>
      <c r="G105" t="s">
        <v>3741</v>
      </c>
      <c r="H105" s="2">
        <v>5.3356557040145196</v>
      </c>
      <c r="I105" s="3">
        <v>5.4816862103655301E-3</v>
      </c>
      <c r="K105" t="s">
        <v>4822</v>
      </c>
      <c r="L105" t="s">
        <v>4823</v>
      </c>
      <c r="M105" s="2">
        <v>1.5417811972130899</v>
      </c>
      <c r="N105" s="3">
        <v>6.5075621659946396E-3</v>
      </c>
      <c r="P105" t="s">
        <v>5311</v>
      </c>
      <c r="Q105" t="s">
        <v>5444</v>
      </c>
      <c r="R105" s="2">
        <v>2.1700604912841599</v>
      </c>
      <c r="S105" s="3">
        <v>5.1325936531467402E-5</v>
      </c>
    </row>
    <row r="106" spans="1:19" x14ac:dyDescent="0.2">
      <c r="A106" t="s">
        <v>3680</v>
      </c>
      <c r="B106" t="s">
        <v>3681</v>
      </c>
      <c r="C106" s="2">
        <v>4.8454351810028404</v>
      </c>
      <c r="D106" s="3">
        <v>1.8744053156632901E-2</v>
      </c>
      <c r="F106" t="s">
        <v>3911</v>
      </c>
      <c r="G106" t="s">
        <v>3912</v>
      </c>
      <c r="H106" s="2">
        <v>5.29819919937934</v>
      </c>
      <c r="I106" s="3">
        <v>5.4129334050848901E-3</v>
      </c>
      <c r="K106" t="s">
        <v>1268</v>
      </c>
      <c r="L106" t="s">
        <v>1269</v>
      </c>
      <c r="M106" s="2">
        <v>1.53136390089908</v>
      </c>
      <c r="N106" s="3">
        <v>1.6465972296293301E-8</v>
      </c>
      <c r="P106" t="s">
        <v>4818</v>
      </c>
      <c r="Q106" t="s">
        <v>4819</v>
      </c>
      <c r="R106" s="2">
        <v>2.1652522570693402</v>
      </c>
      <c r="S106" s="3">
        <v>8.3601122661362396E-14</v>
      </c>
    </row>
    <row r="107" spans="1:19" x14ac:dyDescent="0.2">
      <c r="A107" t="s">
        <v>3678</v>
      </c>
      <c r="B107" t="s">
        <v>3679</v>
      </c>
      <c r="C107" s="2">
        <v>4.8341169751586497</v>
      </c>
      <c r="D107" s="3">
        <v>2.4354331588701698E-2</v>
      </c>
      <c r="F107" t="s">
        <v>3710</v>
      </c>
      <c r="G107" t="s">
        <v>3711</v>
      </c>
      <c r="H107" s="2">
        <v>5.2927038042657299</v>
      </c>
      <c r="I107" s="3">
        <v>1.16726711864831E-3</v>
      </c>
      <c r="K107" t="s">
        <v>2843</v>
      </c>
      <c r="L107" t="s">
        <v>2844</v>
      </c>
      <c r="M107" s="2">
        <v>1.5271272604261199</v>
      </c>
      <c r="N107" s="3">
        <v>7.4320803373899999E-13</v>
      </c>
      <c r="P107" t="s">
        <v>4812</v>
      </c>
      <c r="Q107" t="s">
        <v>4813</v>
      </c>
      <c r="R107" s="2">
        <v>2.1512694158412402</v>
      </c>
      <c r="S107" s="3">
        <v>4.4850397356942102E-5</v>
      </c>
    </row>
    <row r="108" spans="1:19" x14ac:dyDescent="0.2">
      <c r="A108" t="s">
        <v>3676</v>
      </c>
      <c r="B108" t="s">
        <v>3677</v>
      </c>
      <c r="C108" s="2">
        <v>4.8262539122574797</v>
      </c>
      <c r="D108" s="3">
        <v>5.3546162826071204E-3</v>
      </c>
      <c r="F108" t="s">
        <v>3807</v>
      </c>
      <c r="G108" t="s">
        <v>3808</v>
      </c>
      <c r="H108" s="2">
        <v>5.2572226121730203</v>
      </c>
      <c r="I108" s="3">
        <v>8.4629985588034301E-5</v>
      </c>
      <c r="K108" t="s">
        <v>2239</v>
      </c>
      <c r="L108" t="s">
        <v>2240</v>
      </c>
      <c r="M108" s="2">
        <v>1.5124223080822501</v>
      </c>
      <c r="N108" s="3">
        <v>4.40112753192439E-6</v>
      </c>
      <c r="P108" t="s">
        <v>5312</v>
      </c>
      <c r="Q108" t="s">
        <v>5445</v>
      </c>
      <c r="R108" s="2">
        <v>2.1477675443883602</v>
      </c>
      <c r="S108" s="3">
        <v>4.4531691799564002E-4</v>
      </c>
    </row>
    <row r="109" spans="1:19" x14ac:dyDescent="0.2">
      <c r="A109" t="s">
        <v>3674</v>
      </c>
      <c r="B109" t="s">
        <v>3675</v>
      </c>
      <c r="C109" s="2">
        <v>4.8207864436343897</v>
      </c>
      <c r="D109" s="3">
        <v>2.0283497634118401E-2</v>
      </c>
      <c r="F109" t="s">
        <v>3690</v>
      </c>
      <c r="G109" t="s">
        <v>3691</v>
      </c>
      <c r="H109" s="2">
        <v>5.2470869394205604</v>
      </c>
      <c r="I109" s="3">
        <v>1.4582829626502199E-3</v>
      </c>
      <c r="K109" t="s">
        <v>4824</v>
      </c>
      <c r="L109" t="s">
        <v>4825</v>
      </c>
      <c r="M109" s="2">
        <v>1.50700627899065</v>
      </c>
      <c r="N109" s="3">
        <v>2.2322913261531099E-2</v>
      </c>
      <c r="P109" t="s">
        <v>4771</v>
      </c>
      <c r="Q109" t="s">
        <v>4772</v>
      </c>
      <c r="R109" s="2">
        <v>2.1472098209813701</v>
      </c>
      <c r="S109" s="3">
        <v>1.2898594736500501E-2</v>
      </c>
    </row>
    <row r="110" spans="1:19" x14ac:dyDescent="0.2">
      <c r="A110" t="s">
        <v>3672</v>
      </c>
      <c r="B110" t="s">
        <v>3673</v>
      </c>
      <c r="C110" s="2">
        <v>4.81615644687494</v>
      </c>
      <c r="D110" s="3">
        <v>2.3350054107496399E-2</v>
      </c>
      <c r="F110" t="s">
        <v>3662</v>
      </c>
      <c r="G110" t="s">
        <v>3663</v>
      </c>
      <c r="H110" s="2">
        <v>5.2123640603559602</v>
      </c>
      <c r="I110" s="3">
        <v>6.6434879642494104E-3</v>
      </c>
      <c r="K110" t="s">
        <v>4826</v>
      </c>
      <c r="L110" t="s">
        <v>4827</v>
      </c>
      <c r="M110" s="2">
        <v>1.50529726648715</v>
      </c>
      <c r="N110" s="3">
        <v>1.03037972547518E-3</v>
      </c>
      <c r="P110" t="s">
        <v>4765</v>
      </c>
      <c r="Q110" t="s">
        <v>4766</v>
      </c>
      <c r="R110" s="2">
        <v>2.12269452376737</v>
      </c>
      <c r="S110" s="3">
        <v>2.9896481195480998E-2</v>
      </c>
    </row>
    <row r="111" spans="1:19" x14ac:dyDescent="0.2">
      <c r="A111" t="s">
        <v>3670</v>
      </c>
      <c r="B111" t="s">
        <v>3671</v>
      </c>
      <c r="C111" s="2">
        <v>4.8000186117487296</v>
      </c>
      <c r="D111" s="3">
        <v>2.27732252787602E-2</v>
      </c>
      <c r="F111" t="s">
        <v>3913</v>
      </c>
      <c r="G111" t="s">
        <v>3914</v>
      </c>
      <c r="H111" s="2">
        <v>5.1835615865771301</v>
      </c>
      <c r="I111" s="3">
        <v>1.22659653425799E-2</v>
      </c>
      <c r="K111" t="s">
        <v>2738</v>
      </c>
      <c r="L111" t="s">
        <v>2739</v>
      </c>
      <c r="M111" s="2">
        <v>1.4918724086629001</v>
      </c>
      <c r="N111" s="3">
        <v>5.4904457271771895E-10</v>
      </c>
      <c r="P111" t="s">
        <v>4039</v>
      </c>
      <c r="Q111" t="s">
        <v>4040</v>
      </c>
      <c r="R111" s="2">
        <v>2.1044532490544201</v>
      </c>
      <c r="S111" s="3">
        <v>1.8924710262309201E-18</v>
      </c>
    </row>
    <row r="112" spans="1:19" x14ac:dyDescent="0.2">
      <c r="A112" t="s">
        <v>3668</v>
      </c>
      <c r="B112" t="s">
        <v>3669</v>
      </c>
      <c r="C112" s="2">
        <v>4.7957780859488297</v>
      </c>
      <c r="D112" s="3">
        <v>5.4908009845861395E-4</v>
      </c>
      <c r="F112" t="s">
        <v>3768</v>
      </c>
      <c r="G112" t="s">
        <v>27</v>
      </c>
      <c r="H112" s="2">
        <v>5.1774045200081797</v>
      </c>
      <c r="I112" s="3">
        <v>1.31976187114945E-2</v>
      </c>
      <c r="K112" t="s">
        <v>4828</v>
      </c>
      <c r="L112" t="s">
        <v>4829</v>
      </c>
      <c r="M112" s="2">
        <v>1.4884190721461801</v>
      </c>
      <c r="N112" s="3">
        <v>7.9045051043723693E-3</v>
      </c>
      <c r="P112" t="s">
        <v>4097</v>
      </c>
      <c r="Q112" t="s">
        <v>4098</v>
      </c>
      <c r="R112" s="2">
        <v>2.1022225423707401</v>
      </c>
      <c r="S112" s="3">
        <v>5.80167674737859E-3</v>
      </c>
    </row>
    <row r="113" spans="1:19" x14ac:dyDescent="0.2">
      <c r="A113" t="s">
        <v>3666</v>
      </c>
      <c r="B113" t="s">
        <v>3667</v>
      </c>
      <c r="C113" s="2">
        <v>4.7856866845250403</v>
      </c>
      <c r="D113" s="3">
        <v>2.4801175826157099E-2</v>
      </c>
      <c r="F113" t="s">
        <v>3915</v>
      </c>
      <c r="G113" t="s">
        <v>3916</v>
      </c>
      <c r="H113" s="2">
        <v>5.1771721056964202</v>
      </c>
      <c r="I113" s="3">
        <v>1.01348592472761E-2</v>
      </c>
      <c r="K113" t="s">
        <v>4830</v>
      </c>
      <c r="L113" t="s">
        <v>4831</v>
      </c>
      <c r="M113" s="2">
        <v>1.48619299331664</v>
      </c>
      <c r="N113" s="3">
        <v>3.7339313327175798E-3</v>
      </c>
      <c r="P113" t="s">
        <v>1370</v>
      </c>
      <c r="Q113" t="s">
        <v>1371</v>
      </c>
      <c r="R113" s="2">
        <v>2.0986690236511598</v>
      </c>
      <c r="S113" s="3">
        <v>1.5611488958431601E-10</v>
      </c>
    </row>
    <row r="114" spans="1:19" x14ac:dyDescent="0.2">
      <c r="A114" t="s">
        <v>3664</v>
      </c>
      <c r="B114" t="s">
        <v>3665</v>
      </c>
      <c r="C114" s="2">
        <v>4.7712250857499203</v>
      </c>
      <c r="D114" s="3">
        <v>6.94094543973455E-38</v>
      </c>
      <c r="F114" t="s">
        <v>3801</v>
      </c>
      <c r="G114" t="s">
        <v>3802</v>
      </c>
      <c r="H114" s="2">
        <v>5.1771545211264902</v>
      </c>
      <c r="I114" s="3">
        <v>2.9810369667094402E-3</v>
      </c>
      <c r="K114" t="s">
        <v>2312</v>
      </c>
      <c r="L114" t="s">
        <v>2313</v>
      </c>
      <c r="M114" s="2">
        <v>1.4741803087715999</v>
      </c>
      <c r="N114" s="3">
        <v>1.5382012858182099E-5</v>
      </c>
      <c r="P114" t="s">
        <v>4824</v>
      </c>
      <c r="Q114" t="s">
        <v>4825</v>
      </c>
      <c r="R114" s="2">
        <v>2.0721013931585399</v>
      </c>
      <c r="S114" s="3">
        <v>1.3400831463681899E-6</v>
      </c>
    </row>
    <row r="115" spans="1:19" x14ac:dyDescent="0.2">
      <c r="A115" t="s">
        <v>3662</v>
      </c>
      <c r="B115" t="s">
        <v>3663</v>
      </c>
      <c r="C115" s="2">
        <v>4.7518185233075201</v>
      </c>
      <c r="D115" s="3">
        <v>3.4220544488042702E-2</v>
      </c>
      <c r="F115" t="s">
        <v>3718</v>
      </c>
      <c r="G115" t="s">
        <v>3719</v>
      </c>
      <c r="H115" s="2">
        <v>5.1670345989110196</v>
      </c>
      <c r="I115" s="3">
        <v>1.94837175290477E-3</v>
      </c>
      <c r="K115" t="s">
        <v>2202</v>
      </c>
      <c r="L115" t="s">
        <v>2203</v>
      </c>
      <c r="M115" s="2">
        <v>1.4696066409884601</v>
      </c>
      <c r="N115" s="3">
        <v>3.0696180366020797E-5</v>
      </c>
      <c r="P115" t="s">
        <v>3543</v>
      </c>
      <c r="Q115" t="s">
        <v>3544</v>
      </c>
      <c r="R115" s="2">
        <v>2.0346592443185298</v>
      </c>
      <c r="S115" s="3">
        <v>2.1073685914031701E-13</v>
      </c>
    </row>
    <row r="116" spans="1:19" x14ac:dyDescent="0.2">
      <c r="A116" t="s">
        <v>3660</v>
      </c>
      <c r="B116" t="s">
        <v>3661</v>
      </c>
      <c r="C116" s="2">
        <v>4.7311962946761801</v>
      </c>
      <c r="D116" s="3">
        <v>8.3557356450282803E-3</v>
      </c>
      <c r="F116" t="s">
        <v>3551</v>
      </c>
      <c r="G116" t="s">
        <v>3552</v>
      </c>
      <c r="H116" s="2">
        <v>5.1661157941219003</v>
      </c>
      <c r="I116" s="3">
        <v>2.7657805329801701E-74</v>
      </c>
      <c r="K116" t="s">
        <v>4832</v>
      </c>
      <c r="L116" t="s">
        <v>4833</v>
      </c>
      <c r="M116" s="2">
        <v>1.46413320983052</v>
      </c>
      <c r="N116" s="3">
        <v>2.55521219068455E-3</v>
      </c>
      <c r="P116" t="s">
        <v>4147</v>
      </c>
      <c r="Q116" t="s">
        <v>4148</v>
      </c>
      <c r="R116" s="2">
        <v>2.0323738122848201</v>
      </c>
      <c r="S116" s="3">
        <v>3.7970301173194901E-2</v>
      </c>
    </row>
    <row r="117" spans="1:19" x14ac:dyDescent="0.2">
      <c r="A117" t="s">
        <v>3658</v>
      </c>
      <c r="B117" t="s">
        <v>3659</v>
      </c>
      <c r="C117" s="2">
        <v>4.7230674955568297</v>
      </c>
      <c r="D117" s="3">
        <v>2.6380141725235101E-6</v>
      </c>
      <c r="F117" t="s">
        <v>3835</v>
      </c>
      <c r="G117" t="s">
        <v>3836</v>
      </c>
      <c r="H117" s="2">
        <v>5.1231845259558302</v>
      </c>
      <c r="I117" s="3">
        <v>2.1656701504770498E-3</v>
      </c>
      <c r="K117" t="s">
        <v>4834</v>
      </c>
      <c r="L117" t="s">
        <v>4835</v>
      </c>
      <c r="M117" s="2">
        <v>1.46325380744545</v>
      </c>
      <c r="N117" s="3">
        <v>7.49194331994185E-3</v>
      </c>
      <c r="P117" t="s">
        <v>5313</v>
      </c>
      <c r="Q117" t="s">
        <v>5446</v>
      </c>
      <c r="R117" s="2">
        <v>2.0165731823629498</v>
      </c>
      <c r="S117" s="3">
        <v>3.1111652959598E-3</v>
      </c>
    </row>
    <row r="118" spans="1:19" x14ac:dyDescent="0.2">
      <c r="A118" t="s">
        <v>3656</v>
      </c>
      <c r="B118" t="s">
        <v>3657</v>
      </c>
      <c r="C118" s="2">
        <v>4.7188707284453599</v>
      </c>
      <c r="D118" s="3">
        <v>6.62921494622229E-7</v>
      </c>
      <c r="F118" t="s">
        <v>3658</v>
      </c>
      <c r="G118" t="s">
        <v>3659</v>
      </c>
      <c r="H118" s="2">
        <v>5.1224286656838096</v>
      </c>
      <c r="I118" s="3">
        <v>4.4348108861411496E-50</v>
      </c>
      <c r="K118" t="s">
        <v>4836</v>
      </c>
      <c r="L118" t="s">
        <v>4837</v>
      </c>
      <c r="M118" s="2">
        <v>1.4577743448103699</v>
      </c>
      <c r="N118" s="3">
        <v>9.8186771754880204E-4</v>
      </c>
      <c r="P118" t="s">
        <v>4219</v>
      </c>
      <c r="Q118" t="s">
        <v>4220</v>
      </c>
      <c r="R118" s="2">
        <v>1.99792205115383</v>
      </c>
      <c r="S118" s="3">
        <v>2.9695506120886901E-2</v>
      </c>
    </row>
    <row r="119" spans="1:19" x14ac:dyDescent="0.2">
      <c r="A119" t="s">
        <v>3654</v>
      </c>
      <c r="B119" t="s">
        <v>3655</v>
      </c>
      <c r="C119" s="2">
        <v>4.7151972526722004</v>
      </c>
      <c r="D119" s="3">
        <v>7.1661479123918698E-3</v>
      </c>
      <c r="F119" t="s">
        <v>3732</v>
      </c>
      <c r="G119" t="s">
        <v>3733</v>
      </c>
      <c r="H119" s="2">
        <v>5.1074784602906398</v>
      </c>
      <c r="I119" s="3">
        <v>1.10160398423697E-2</v>
      </c>
      <c r="K119" t="s">
        <v>4838</v>
      </c>
      <c r="L119" t="s">
        <v>4839</v>
      </c>
      <c r="M119" s="2">
        <v>1.4428086360830099</v>
      </c>
      <c r="N119" s="3">
        <v>4.1655540176276098E-5</v>
      </c>
      <c r="P119" t="s">
        <v>382</v>
      </c>
      <c r="Q119" t="s">
        <v>383</v>
      </c>
      <c r="R119" s="2">
        <v>1.9934145917664501</v>
      </c>
      <c r="S119" s="3">
        <v>2.4356857552492702E-3</v>
      </c>
    </row>
    <row r="120" spans="1:19" x14ac:dyDescent="0.2">
      <c r="A120" t="s">
        <v>3652</v>
      </c>
      <c r="B120" t="s">
        <v>3653</v>
      </c>
      <c r="C120" s="2">
        <v>4.6868258631267796</v>
      </c>
      <c r="D120" s="3">
        <v>1.5991787302037801E-2</v>
      </c>
      <c r="F120" t="s">
        <v>3559</v>
      </c>
      <c r="G120" t="s">
        <v>3560</v>
      </c>
      <c r="H120" s="2">
        <v>5.1070375615001096</v>
      </c>
      <c r="I120" s="3">
        <v>1.4046250406567201E-4</v>
      </c>
      <c r="K120" t="s">
        <v>4607</v>
      </c>
      <c r="L120" t="s">
        <v>4608</v>
      </c>
      <c r="M120" s="2">
        <v>1.43917263745507</v>
      </c>
      <c r="N120" s="3">
        <v>7.4917797932184602E-4</v>
      </c>
      <c r="P120" t="s">
        <v>1173</v>
      </c>
      <c r="Q120" t="s">
        <v>1174</v>
      </c>
      <c r="R120" s="2">
        <v>1.99101476618664</v>
      </c>
      <c r="S120" s="3">
        <v>9.0750698595975805E-3</v>
      </c>
    </row>
    <row r="121" spans="1:19" x14ac:dyDescent="0.2">
      <c r="A121" t="s">
        <v>3650</v>
      </c>
      <c r="B121" t="s">
        <v>3651</v>
      </c>
      <c r="C121" s="2">
        <v>4.6825902719279702</v>
      </c>
      <c r="D121" s="3">
        <v>3.00672027650302E-2</v>
      </c>
      <c r="F121" t="s">
        <v>3917</v>
      </c>
      <c r="G121" t="s">
        <v>3918</v>
      </c>
      <c r="H121" s="2">
        <v>5.0965630934670401</v>
      </c>
      <c r="I121" s="3">
        <v>2.6105660266618801E-3</v>
      </c>
      <c r="K121" t="s">
        <v>4840</v>
      </c>
      <c r="L121" t="s">
        <v>4841</v>
      </c>
      <c r="M121" s="2">
        <v>1.4370464776316101</v>
      </c>
      <c r="N121" s="3">
        <v>2.1307610407033799E-4</v>
      </c>
      <c r="P121" t="s">
        <v>1592</v>
      </c>
      <c r="Q121" t="s">
        <v>1593</v>
      </c>
      <c r="R121" s="2">
        <v>1.9848388454636701</v>
      </c>
      <c r="S121" s="3">
        <v>2.7507290511225901E-7</v>
      </c>
    </row>
    <row r="122" spans="1:19" x14ac:dyDescent="0.2">
      <c r="A122" t="s">
        <v>3648</v>
      </c>
      <c r="B122" t="s">
        <v>3649</v>
      </c>
      <c r="C122" s="2">
        <v>4.67830864024622</v>
      </c>
      <c r="D122" s="3">
        <v>1.1999006366937101E-14</v>
      </c>
      <c r="F122" t="s">
        <v>3919</v>
      </c>
      <c r="G122" t="s">
        <v>3920</v>
      </c>
      <c r="H122" s="2">
        <v>5.0955267587253301</v>
      </c>
      <c r="I122" s="3">
        <v>1.00125958061342E-2</v>
      </c>
      <c r="K122" t="s">
        <v>4842</v>
      </c>
      <c r="L122" t="s">
        <v>4843</v>
      </c>
      <c r="M122" s="2">
        <v>1.42358743118375</v>
      </c>
      <c r="N122" s="3">
        <v>6.5999746241998799E-3</v>
      </c>
      <c r="P122" t="s">
        <v>4816</v>
      </c>
      <c r="Q122" t="s">
        <v>4817</v>
      </c>
      <c r="R122" s="2">
        <v>1.9656472489239001</v>
      </c>
      <c r="S122" s="3">
        <v>6.4135228931584297E-4</v>
      </c>
    </row>
    <row r="123" spans="1:19" x14ac:dyDescent="0.2">
      <c r="A123" t="s">
        <v>3646</v>
      </c>
      <c r="B123" t="s">
        <v>3647</v>
      </c>
      <c r="C123" s="2">
        <v>4.6672290921580197</v>
      </c>
      <c r="D123" s="3">
        <v>2.2357582963698198E-5</v>
      </c>
      <c r="F123" t="s">
        <v>3921</v>
      </c>
      <c r="G123" t="s">
        <v>3922</v>
      </c>
      <c r="H123" s="2">
        <v>5.0919933977491603</v>
      </c>
      <c r="I123" s="3">
        <v>1.0703239067439601E-2</v>
      </c>
      <c r="K123" t="s">
        <v>2523</v>
      </c>
      <c r="L123" t="s">
        <v>2524</v>
      </c>
      <c r="M123" s="2">
        <v>1.41679375692526</v>
      </c>
      <c r="N123" s="3">
        <v>5.6303722965397299E-12</v>
      </c>
      <c r="P123" t="s">
        <v>5314</v>
      </c>
      <c r="Q123" t="s">
        <v>27</v>
      </c>
      <c r="R123" s="2">
        <v>1.95360596500991</v>
      </c>
      <c r="S123" s="3">
        <v>7.4947766878940402E-3</v>
      </c>
    </row>
    <row r="124" spans="1:19" x14ac:dyDescent="0.2">
      <c r="A124" t="s">
        <v>3644</v>
      </c>
      <c r="B124" t="s">
        <v>3645</v>
      </c>
      <c r="C124" s="2">
        <v>4.6499822224974299</v>
      </c>
      <c r="D124" s="3">
        <v>3.7809601647339999E-2</v>
      </c>
      <c r="F124" t="s">
        <v>2700</v>
      </c>
      <c r="G124" t="s">
        <v>2701</v>
      </c>
      <c r="H124" s="2">
        <v>5.0880670266753301</v>
      </c>
      <c r="I124" s="3">
        <v>1.9724935552833201E-8</v>
      </c>
      <c r="K124" t="s">
        <v>4844</v>
      </c>
      <c r="L124" t="s">
        <v>4845</v>
      </c>
      <c r="M124" s="2">
        <v>1.41186415673618</v>
      </c>
      <c r="N124" s="3">
        <v>2.4023119287459399E-2</v>
      </c>
      <c r="P124" t="s">
        <v>4853</v>
      </c>
      <c r="Q124" t="s">
        <v>4854</v>
      </c>
      <c r="R124" s="2">
        <v>1.9502819301710399</v>
      </c>
      <c r="S124" s="3">
        <v>5.02029530725737E-5</v>
      </c>
    </row>
    <row r="125" spans="1:19" x14ac:dyDescent="0.2">
      <c r="A125" t="s">
        <v>3642</v>
      </c>
      <c r="B125" t="s">
        <v>3643</v>
      </c>
      <c r="C125" s="2">
        <v>4.6375682701954402</v>
      </c>
      <c r="D125" s="3">
        <v>2.6587284949818699E-6</v>
      </c>
      <c r="F125" t="s">
        <v>3923</v>
      </c>
      <c r="G125" t="s">
        <v>3924</v>
      </c>
      <c r="H125" s="2">
        <v>5.08084991403208</v>
      </c>
      <c r="I125" s="3">
        <v>1.04030323178721E-2</v>
      </c>
      <c r="K125" t="s">
        <v>4846</v>
      </c>
      <c r="L125" t="s">
        <v>4847</v>
      </c>
      <c r="M125" s="2">
        <v>1.4113051537432599</v>
      </c>
      <c r="N125" s="3">
        <v>3.1299361227653298E-3</v>
      </c>
      <c r="P125" t="s">
        <v>1479</v>
      </c>
      <c r="Q125" t="s">
        <v>1480</v>
      </c>
      <c r="R125" s="2">
        <v>1.9393538930652101</v>
      </c>
      <c r="S125" s="3">
        <v>6.8708195656471796E-7</v>
      </c>
    </row>
    <row r="126" spans="1:19" x14ac:dyDescent="0.2">
      <c r="A126" t="s">
        <v>3640</v>
      </c>
      <c r="B126" t="s">
        <v>3641</v>
      </c>
      <c r="C126" s="2">
        <v>4.6127260536948604</v>
      </c>
      <c r="D126" s="3">
        <v>3.83699753043132E-5</v>
      </c>
      <c r="F126" t="s">
        <v>3547</v>
      </c>
      <c r="G126" t="s">
        <v>3548</v>
      </c>
      <c r="H126" s="2">
        <v>5.0609398678225404</v>
      </c>
      <c r="I126" s="3">
        <v>1.9466247622769201E-12</v>
      </c>
      <c r="K126" t="s">
        <v>4848</v>
      </c>
      <c r="L126" t="s">
        <v>27</v>
      </c>
      <c r="M126" s="2">
        <v>1.4111183421673099</v>
      </c>
      <c r="N126" s="3">
        <v>9.9169344153674996E-3</v>
      </c>
      <c r="P126" t="s">
        <v>492</v>
      </c>
      <c r="Q126" t="s">
        <v>493</v>
      </c>
      <c r="R126" s="2">
        <v>1.9361335146013701</v>
      </c>
      <c r="S126" s="3">
        <v>2.6658977977382201E-3</v>
      </c>
    </row>
    <row r="127" spans="1:19" x14ac:dyDescent="0.2">
      <c r="A127" t="s">
        <v>3638</v>
      </c>
      <c r="B127" t="s">
        <v>3639</v>
      </c>
      <c r="C127" s="2">
        <v>4.5999192905526698</v>
      </c>
      <c r="D127" s="3">
        <v>2.4525148355471999E-2</v>
      </c>
      <c r="F127" t="s">
        <v>3925</v>
      </c>
      <c r="G127" t="s">
        <v>3926</v>
      </c>
      <c r="H127" s="2">
        <v>5.0591838202504</v>
      </c>
      <c r="I127" s="3">
        <v>1.2823634509341699E-2</v>
      </c>
      <c r="K127" t="s">
        <v>4616</v>
      </c>
      <c r="L127" t="s">
        <v>4617</v>
      </c>
      <c r="M127" s="2">
        <v>1.3846753014228801</v>
      </c>
      <c r="N127" s="3">
        <v>1.0264654734419399E-8</v>
      </c>
      <c r="P127" t="s">
        <v>4758</v>
      </c>
      <c r="Q127" t="s">
        <v>4759</v>
      </c>
      <c r="R127" s="2">
        <v>1.92998790853831</v>
      </c>
      <c r="S127" s="3">
        <v>7.5692599318777202E-6</v>
      </c>
    </row>
    <row r="128" spans="1:19" x14ac:dyDescent="0.2">
      <c r="A128" t="s">
        <v>3636</v>
      </c>
      <c r="B128" t="s">
        <v>3637</v>
      </c>
      <c r="C128" s="2">
        <v>4.5706923604905301</v>
      </c>
      <c r="D128" s="3">
        <v>1.46539061447648E-2</v>
      </c>
      <c r="F128" t="s">
        <v>3927</v>
      </c>
      <c r="G128" t="s">
        <v>3928</v>
      </c>
      <c r="H128" s="2">
        <v>5.0553792251689504</v>
      </c>
      <c r="I128" s="3">
        <v>1.3546761224106E-2</v>
      </c>
      <c r="K128" t="s">
        <v>4849</v>
      </c>
      <c r="L128" t="s">
        <v>4850</v>
      </c>
      <c r="M128" s="2">
        <v>1.3842418202325</v>
      </c>
      <c r="N128" s="3">
        <v>1.0708004628443299E-3</v>
      </c>
      <c r="P128" t="s">
        <v>4851</v>
      </c>
      <c r="Q128" t="s">
        <v>4852</v>
      </c>
      <c r="R128" s="2">
        <v>1.9280662102622601</v>
      </c>
      <c r="S128" s="3">
        <v>2.2317127783411399E-5</v>
      </c>
    </row>
    <row r="129" spans="1:19" x14ac:dyDescent="0.2">
      <c r="A129" t="s">
        <v>3634</v>
      </c>
      <c r="B129" t="s">
        <v>3635</v>
      </c>
      <c r="C129" s="2">
        <v>4.5617294517126004</v>
      </c>
      <c r="D129" s="3">
        <v>2.45928146831082E-3</v>
      </c>
      <c r="F129" t="s">
        <v>3622</v>
      </c>
      <c r="G129" t="s">
        <v>3623</v>
      </c>
      <c r="H129" s="2">
        <v>5.03930323978609</v>
      </c>
      <c r="I129" s="3">
        <v>1.67231891774389E-27</v>
      </c>
      <c r="K129" t="s">
        <v>4851</v>
      </c>
      <c r="L129" t="s">
        <v>4852</v>
      </c>
      <c r="M129" s="2">
        <v>1.3812039877340401</v>
      </c>
      <c r="N129" s="3">
        <v>3.8759165812020997E-2</v>
      </c>
      <c r="P129" t="s">
        <v>5315</v>
      </c>
      <c r="Q129" t="s">
        <v>5447</v>
      </c>
      <c r="R129" s="2">
        <v>1.92120870098449</v>
      </c>
      <c r="S129" s="3">
        <v>4.2455400297224798E-2</v>
      </c>
    </row>
    <row r="130" spans="1:19" x14ac:dyDescent="0.2">
      <c r="A130" t="s">
        <v>3632</v>
      </c>
      <c r="B130" t="s">
        <v>3633</v>
      </c>
      <c r="C130" s="2">
        <v>4.5406640315944298</v>
      </c>
      <c r="D130" s="3">
        <v>1.4393904986289801E-2</v>
      </c>
      <c r="F130" t="s">
        <v>2904</v>
      </c>
      <c r="G130" t="s">
        <v>2905</v>
      </c>
      <c r="H130" s="2">
        <v>5.0217269707377001</v>
      </c>
      <c r="I130" s="3">
        <v>5.1594400144881201E-8</v>
      </c>
      <c r="K130" t="s">
        <v>4853</v>
      </c>
      <c r="L130" t="s">
        <v>4854</v>
      </c>
      <c r="M130" s="2">
        <v>1.37971753655401</v>
      </c>
      <c r="N130" s="3">
        <v>4.9100555396711001E-2</v>
      </c>
      <c r="P130" t="s">
        <v>956</v>
      </c>
      <c r="Q130" t="s">
        <v>957</v>
      </c>
      <c r="R130" s="2">
        <v>1.9049956576767599</v>
      </c>
      <c r="S130" s="3">
        <v>1.04698294881766E-2</v>
      </c>
    </row>
    <row r="131" spans="1:19" x14ac:dyDescent="0.2">
      <c r="A131" t="s">
        <v>3630</v>
      </c>
      <c r="B131" t="s">
        <v>3631</v>
      </c>
      <c r="C131" s="2">
        <v>4.5313772347263699</v>
      </c>
      <c r="D131" s="3">
        <v>8.6634942335381097E-3</v>
      </c>
      <c r="F131" t="s">
        <v>3708</v>
      </c>
      <c r="G131" t="s">
        <v>3709</v>
      </c>
      <c r="H131" s="2">
        <v>5.0101709134799304</v>
      </c>
      <c r="I131" s="3">
        <v>9.3136343780914093E-36</v>
      </c>
      <c r="K131" t="s">
        <v>4855</v>
      </c>
      <c r="L131" t="s">
        <v>4856</v>
      </c>
      <c r="M131" s="2">
        <v>1.3762204694932501</v>
      </c>
      <c r="N131" s="3">
        <v>2.49552857891312E-3</v>
      </c>
      <c r="P131" t="s">
        <v>5316</v>
      </c>
      <c r="Q131" t="s">
        <v>5448</v>
      </c>
      <c r="R131" s="2">
        <v>1.88957512830467</v>
      </c>
      <c r="S131" s="3">
        <v>1.0086848592114801E-2</v>
      </c>
    </row>
    <row r="132" spans="1:19" x14ac:dyDescent="0.2">
      <c r="A132" t="s">
        <v>3628</v>
      </c>
      <c r="B132" t="s">
        <v>3629</v>
      </c>
      <c r="C132" s="2">
        <v>4.5295868195610201</v>
      </c>
      <c r="D132" s="3">
        <v>1.5328322631676E-2</v>
      </c>
      <c r="F132" t="s">
        <v>3638</v>
      </c>
      <c r="G132" t="s">
        <v>3639</v>
      </c>
      <c r="H132" s="2">
        <v>5.0067978037831704</v>
      </c>
      <c r="I132" s="3">
        <v>1.69315094002092E-2</v>
      </c>
      <c r="K132" t="s">
        <v>4857</v>
      </c>
      <c r="L132" t="s">
        <v>4858</v>
      </c>
      <c r="M132" s="2">
        <v>1.3689970705893499</v>
      </c>
      <c r="N132" s="3">
        <v>1.73655388090466E-4</v>
      </c>
      <c r="P132" t="s">
        <v>4267</v>
      </c>
      <c r="Q132" t="s">
        <v>4268</v>
      </c>
      <c r="R132" s="2">
        <v>1.8861782806601599</v>
      </c>
      <c r="S132" s="3">
        <v>3.8286859047615199E-4</v>
      </c>
    </row>
    <row r="133" spans="1:19" x14ac:dyDescent="0.2">
      <c r="A133" t="s">
        <v>3626</v>
      </c>
      <c r="B133" t="s">
        <v>3627</v>
      </c>
      <c r="C133" s="2">
        <v>4.5162482748944202</v>
      </c>
      <c r="D133" s="3">
        <v>2.4615645182940199E-5</v>
      </c>
      <c r="F133" t="s">
        <v>3929</v>
      </c>
      <c r="G133" t="s">
        <v>3930</v>
      </c>
      <c r="H133" s="2">
        <v>4.9252579317240901</v>
      </c>
      <c r="I133" s="3">
        <v>2.6935441575095E-2</v>
      </c>
      <c r="K133" t="s">
        <v>4859</v>
      </c>
      <c r="L133" t="s">
        <v>4860</v>
      </c>
      <c r="M133" s="2">
        <v>1.3464535051525</v>
      </c>
      <c r="N133" s="3">
        <v>2.4338922804306901E-2</v>
      </c>
      <c r="P133" t="s">
        <v>2202</v>
      </c>
      <c r="Q133" t="s">
        <v>2203</v>
      </c>
      <c r="R133" s="2">
        <v>1.8707204212439199</v>
      </c>
      <c r="S133" s="3">
        <v>7.5400835606685105E-7</v>
      </c>
    </row>
    <row r="134" spans="1:19" x14ac:dyDescent="0.2">
      <c r="A134" t="s">
        <v>3624</v>
      </c>
      <c r="B134" t="s">
        <v>3625</v>
      </c>
      <c r="C134" s="2">
        <v>4.5156468241271099</v>
      </c>
      <c r="D134" s="3">
        <v>1.9800780563909502E-3</v>
      </c>
      <c r="F134" t="s">
        <v>3931</v>
      </c>
      <c r="G134" t="s">
        <v>3932</v>
      </c>
      <c r="H134" s="2">
        <v>4.9080418993590698</v>
      </c>
      <c r="I134" s="3">
        <v>6.4882886706407305E-4</v>
      </c>
      <c r="K134" t="s">
        <v>4861</v>
      </c>
      <c r="L134" t="s">
        <v>4862</v>
      </c>
      <c r="M134" s="2">
        <v>1.3449786465759801</v>
      </c>
      <c r="N134" s="3">
        <v>2.4003825989550399E-2</v>
      </c>
      <c r="P134" t="s">
        <v>5317</v>
      </c>
      <c r="Q134" t="s">
        <v>5449</v>
      </c>
      <c r="R134" s="2">
        <v>1.8568260338113201</v>
      </c>
      <c r="S134" s="3">
        <v>3.3799517458540602E-5</v>
      </c>
    </row>
    <row r="135" spans="1:19" x14ac:dyDescent="0.2">
      <c r="A135" t="s">
        <v>3622</v>
      </c>
      <c r="B135" t="s">
        <v>3623</v>
      </c>
      <c r="C135" s="2">
        <v>4.48811376854424</v>
      </c>
      <c r="D135" s="3">
        <v>1.15157408783984E-29</v>
      </c>
      <c r="F135" t="s">
        <v>3543</v>
      </c>
      <c r="G135" t="s">
        <v>3544</v>
      </c>
      <c r="H135" s="2">
        <v>4.9028917203551101</v>
      </c>
      <c r="I135" s="3">
        <v>2.1468381701756499E-29</v>
      </c>
      <c r="K135" t="s">
        <v>4863</v>
      </c>
      <c r="L135" t="s">
        <v>4864</v>
      </c>
      <c r="M135" s="2">
        <v>1.3313651661431301</v>
      </c>
      <c r="N135" s="3">
        <v>3.7779036177526798E-22</v>
      </c>
      <c r="P135" t="s">
        <v>5318</v>
      </c>
      <c r="Q135" t="s">
        <v>5450</v>
      </c>
      <c r="R135" s="2">
        <v>1.84475355976384</v>
      </c>
      <c r="S135" s="3">
        <v>3.0759229509392E-2</v>
      </c>
    </row>
    <row r="136" spans="1:19" x14ac:dyDescent="0.2">
      <c r="A136" t="s">
        <v>3620</v>
      </c>
      <c r="B136" t="s">
        <v>3621</v>
      </c>
      <c r="C136" s="2">
        <v>4.4645757445978598</v>
      </c>
      <c r="D136" s="3">
        <v>6.9589563265990903E-39</v>
      </c>
      <c r="F136" t="s">
        <v>3485</v>
      </c>
      <c r="G136" t="s">
        <v>3486</v>
      </c>
      <c r="H136" s="2">
        <v>4.9006268960156403</v>
      </c>
      <c r="I136" s="3">
        <v>2.4635828928119101E-112</v>
      </c>
      <c r="K136" t="s">
        <v>4865</v>
      </c>
      <c r="L136" t="s">
        <v>4866</v>
      </c>
      <c r="M136" s="2">
        <v>1.3296964992467599</v>
      </c>
      <c r="N136" s="3">
        <v>2.0933849180574102E-2</v>
      </c>
      <c r="P136" t="s">
        <v>5319</v>
      </c>
      <c r="Q136" t="s">
        <v>5451</v>
      </c>
      <c r="R136" s="2">
        <v>1.84379212713695</v>
      </c>
      <c r="S136" s="3">
        <v>2.8826715871544699E-12</v>
      </c>
    </row>
    <row r="137" spans="1:19" x14ac:dyDescent="0.2">
      <c r="A137" t="s">
        <v>3618</v>
      </c>
      <c r="B137" t="s">
        <v>3619</v>
      </c>
      <c r="C137" s="2">
        <v>4.4415856175675703</v>
      </c>
      <c r="D137" s="3">
        <v>3.3534590693586301E-7</v>
      </c>
      <c r="F137" t="s">
        <v>3458</v>
      </c>
      <c r="G137" t="s">
        <v>3459</v>
      </c>
      <c r="H137" s="2">
        <v>4.8621306834924596</v>
      </c>
      <c r="I137" s="3">
        <v>4.5315474992849098E-23</v>
      </c>
      <c r="K137" t="s">
        <v>4867</v>
      </c>
      <c r="L137" t="s">
        <v>4868</v>
      </c>
      <c r="M137" s="2">
        <v>1.3173710569127599</v>
      </c>
      <c r="N137" s="3">
        <v>2.9532669579207801E-2</v>
      </c>
      <c r="P137" t="s">
        <v>2212</v>
      </c>
      <c r="Q137" t="s">
        <v>2213</v>
      </c>
      <c r="R137" s="2">
        <v>1.8354309880742601</v>
      </c>
      <c r="S137" s="3">
        <v>3.4303628055708101E-2</v>
      </c>
    </row>
    <row r="138" spans="1:19" x14ac:dyDescent="0.2">
      <c r="A138" t="s">
        <v>3616</v>
      </c>
      <c r="B138" t="s">
        <v>3617</v>
      </c>
      <c r="C138" s="2">
        <v>4.4215262883915996</v>
      </c>
      <c r="D138" s="3">
        <v>2.60934004115736E-3</v>
      </c>
      <c r="F138" t="s">
        <v>3724</v>
      </c>
      <c r="G138" t="s">
        <v>3725</v>
      </c>
      <c r="H138" s="2">
        <v>4.8499511022288804</v>
      </c>
      <c r="I138" s="3">
        <v>8.1427561251614397E-58</v>
      </c>
      <c r="K138" t="s">
        <v>2320</v>
      </c>
      <c r="L138" t="s">
        <v>2321</v>
      </c>
      <c r="M138" s="2">
        <v>1.3095546322139</v>
      </c>
      <c r="N138" s="3">
        <v>6.2407372460835102E-4</v>
      </c>
      <c r="P138" t="s">
        <v>5320</v>
      </c>
      <c r="Q138" t="s">
        <v>5452</v>
      </c>
      <c r="R138" s="2">
        <v>1.8289810919831799</v>
      </c>
      <c r="S138" s="3">
        <v>4.2512252510608E-5</v>
      </c>
    </row>
    <row r="139" spans="1:19" x14ac:dyDescent="0.2">
      <c r="A139" t="s">
        <v>3614</v>
      </c>
      <c r="B139" t="s">
        <v>3615</v>
      </c>
      <c r="C139" s="2">
        <v>4.4130624703152703</v>
      </c>
      <c r="D139" s="3">
        <v>2.2449794960461199E-2</v>
      </c>
      <c r="F139" t="s">
        <v>3186</v>
      </c>
      <c r="G139" t="s">
        <v>3187</v>
      </c>
      <c r="H139" s="2">
        <v>4.84730127577786</v>
      </c>
      <c r="I139" s="3">
        <v>5.6526959322947103E-3</v>
      </c>
      <c r="K139" t="s">
        <v>2555</v>
      </c>
      <c r="L139" t="s">
        <v>2556</v>
      </c>
      <c r="M139" s="2">
        <v>1.3019531682027901</v>
      </c>
      <c r="N139" s="3">
        <v>5.3118820500833398E-11</v>
      </c>
      <c r="P139" t="s">
        <v>2687</v>
      </c>
      <c r="Q139" t="s">
        <v>2688</v>
      </c>
      <c r="R139" s="2">
        <v>1.82191056949078</v>
      </c>
      <c r="S139" s="3">
        <v>5.8327450511118199E-3</v>
      </c>
    </row>
    <row r="140" spans="1:19" x14ac:dyDescent="0.2">
      <c r="A140" t="s">
        <v>3612</v>
      </c>
      <c r="B140" t="s">
        <v>3613</v>
      </c>
      <c r="C140" s="2">
        <v>4.4053251454243796</v>
      </c>
      <c r="D140" s="3">
        <v>3.93831628086386E-2</v>
      </c>
      <c r="F140" t="s">
        <v>3472</v>
      </c>
      <c r="G140" t="s">
        <v>3473</v>
      </c>
      <c r="H140" s="2">
        <v>4.8364791946364898</v>
      </c>
      <c r="I140" s="3">
        <v>1.01117239957248E-10</v>
      </c>
      <c r="K140" t="s">
        <v>1308</v>
      </c>
      <c r="L140" t="s">
        <v>1309</v>
      </c>
      <c r="M140" s="2">
        <v>1.2930155698065799</v>
      </c>
      <c r="N140" s="3">
        <v>4.2126514280726399E-4</v>
      </c>
      <c r="P140" t="s">
        <v>5321</v>
      </c>
      <c r="Q140" t="s">
        <v>5453</v>
      </c>
      <c r="R140" s="2">
        <v>1.7970545022114299</v>
      </c>
      <c r="S140" s="3">
        <v>1.1540617102862E-2</v>
      </c>
    </row>
    <row r="141" spans="1:19" x14ac:dyDescent="0.2">
      <c r="A141" t="s">
        <v>3610</v>
      </c>
      <c r="B141" t="s">
        <v>3611</v>
      </c>
      <c r="C141" s="2">
        <v>4.3776312424598602</v>
      </c>
      <c r="D141" s="3">
        <v>4.3044750989475598E-8</v>
      </c>
      <c r="F141" t="s">
        <v>3587</v>
      </c>
      <c r="G141" t="s">
        <v>3588</v>
      </c>
      <c r="H141" s="2">
        <v>4.8347346273325904</v>
      </c>
      <c r="I141" s="3">
        <v>2.4997135728135798E-2</v>
      </c>
      <c r="K141" t="s">
        <v>4869</v>
      </c>
      <c r="L141" t="s">
        <v>4870</v>
      </c>
      <c r="M141" s="2">
        <v>1.2886801731225099</v>
      </c>
      <c r="N141" s="3">
        <v>2.2420459363392001E-2</v>
      </c>
      <c r="P141" t="s">
        <v>4788</v>
      </c>
      <c r="Q141" t="s">
        <v>4789</v>
      </c>
      <c r="R141" s="2">
        <v>1.79484362185381</v>
      </c>
      <c r="S141" s="3">
        <v>3.24694370449453E-3</v>
      </c>
    </row>
    <row r="142" spans="1:19" x14ac:dyDescent="0.2">
      <c r="A142" t="s">
        <v>3609</v>
      </c>
      <c r="B142" t="s">
        <v>27</v>
      </c>
      <c r="C142" s="2">
        <v>4.3181988716838902</v>
      </c>
      <c r="D142" s="3">
        <v>8.0001263127591898E-3</v>
      </c>
      <c r="F142" t="s">
        <v>3933</v>
      </c>
      <c r="G142" t="s">
        <v>3934</v>
      </c>
      <c r="H142" s="2">
        <v>4.8343209489019499</v>
      </c>
      <c r="I142" s="3">
        <v>3.14145811523708E-2</v>
      </c>
      <c r="K142" t="s">
        <v>2934</v>
      </c>
      <c r="L142" t="s">
        <v>2935</v>
      </c>
      <c r="M142" s="2">
        <v>1.28331008347021</v>
      </c>
      <c r="N142" s="3">
        <v>6.9410918786766704E-3</v>
      </c>
      <c r="P142" t="s">
        <v>3642</v>
      </c>
      <c r="Q142" t="s">
        <v>3643</v>
      </c>
      <c r="R142" s="2">
        <v>1.7824354201783501</v>
      </c>
      <c r="S142" s="3">
        <v>2.1641508546176701E-7</v>
      </c>
    </row>
    <row r="143" spans="1:19" x14ac:dyDescent="0.2">
      <c r="A143" t="s">
        <v>3607</v>
      </c>
      <c r="B143" t="s">
        <v>3608</v>
      </c>
      <c r="C143" s="2">
        <v>4.2808243595084399</v>
      </c>
      <c r="D143" s="3">
        <v>2.8005388162868201E-2</v>
      </c>
      <c r="F143" t="s">
        <v>3935</v>
      </c>
      <c r="G143" t="s">
        <v>3936</v>
      </c>
      <c r="H143" s="2">
        <v>4.8134513208808496</v>
      </c>
      <c r="I143" s="3">
        <v>2.5843641513618801E-2</v>
      </c>
      <c r="K143" t="s">
        <v>4871</v>
      </c>
      <c r="L143" t="s">
        <v>4872</v>
      </c>
      <c r="M143" s="2">
        <v>1.2803646547719301</v>
      </c>
      <c r="N143" s="3">
        <v>1.21309775696807E-3</v>
      </c>
      <c r="P143" t="s">
        <v>4032</v>
      </c>
      <c r="Q143" t="s">
        <v>4033</v>
      </c>
      <c r="R143" s="2">
        <v>1.7822545652522901</v>
      </c>
      <c r="S143" s="3">
        <v>3.4131709604059299E-2</v>
      </c>
    </row>
    <row r="144" spans="1:19" x14ac:dyDescent="0.2">
      <c r="A144" t="s">
        <v>3605</v>
      </c>
      <c r="B144" t="s">
        <v>3606</v>
      </c>
      <c r="C144" s="2">
        <v>4.2766773718879598</v>
      </c>
      <c r="D144" s="3">
        <v>4.2369239217805599E-3</v>
      </c>
      <c r="F144" t="s">
        <v>3833</v>
      </c>
      <c r="G144" t="s">
        <v>3834</v>
      </c>
      <c r="H144" s="2">
        <v>4.7956413454073896</v>
      </c>
      <c r="I144" s="3">
        <v>6.9949304731177096E-4</v>
      </c>
      <c r="K144" t="s">
        <v>4873</v>
      </c>
      <c r="L144" t="s">
        <v>4874</v>
      </c>
      <c r="M144" s="2">
        <v>1.26886423387448</v>
      </c>
      <c r="N144" s="3">
        <v>2.75684855684275E-3</v>
      </c>
      <c r="P144" t="s">
        <v>5322</v>
      </c>
      <c r="Q144" t="s">
        <v>5454</v>
      </c>
      <c r="R144" s="2">
        <v>1.7785912345610599</v>
      </c>
      <c r="S144" s="3">
        <v>9.1129428122130101E-5</v>
      </c>
    </row>
    <row r="145" spans="1:19" x14ac:dyDescent="0.2">
      <c r="A145" t="s">
        <v>3603</v>
      </c>
      <c r="B145" t="s">
        <v>3604</v>
      </c>
      <c r="C145" s="2">
        <v>4.2551444196014598</v>
      </c>
      <c r="D145" s="3">
        <v>3.6473586492410698E-2</v>
      </c>
      <c r="F145" t="s">
        <v>3937</v>
      </c>
      <c r="G145" t="s">
        <v>3938</v>
      </c>
      <c r="H145" s="2">
        <v>4.7944863220513598</v>
      </c>
      <c r="I145" s="3">
        <v>2.9293126461269001E-2</v>
      </c>
      <c r="K145" t="s">
        <v>1451</v>
      </c>
      <c r="L145" t="s">
        <v>1452</v>
      </c>
      <c r="M145" s="2">
        <v>1.2641031529782401</v>
      </c>
      <c r="N145" s="3">
        <v>5.8299414140738403E-3</v>
      </c>
      <c r="P145" t="s">
        <v>5323</v>
      </c>
      <c r="Q145" t="s">
        <v>5455</v>
      </c>
      <c r="R145" s="2">
        <v>1.7625689413852199</v>
      </c>
      <c r="S145" s="3">
        <v>1.4079745570472E-3</v>
      </c>
    </row>
    <row r="146" spans="1:19" x14ac:dyDescent="0.2">
      <c r="A146" t="s">
        <v>3601</v>
      </c>
      <c r="B146" t="s">
        <v>3602</v>
      </c>
      <c r="C146" s="2">
        <v>4.2357959045031501</v>
      </c>
      <c r="D146" s="3">
        <v>8.0892054729782006E-21</v>
      </c>
      <c r="F146" t="s">
        <v>3939</v>
      </c>
      <c r="G146" t="s">
        <v>3940</v>
      </c>
      <c r="H146" s="2">
        <v>4.7887040403269996</v>
      </c>
      <c r="I146" s="3">
        <v>8.5343865538574301E-3</v>
      </c>
      <c r="K146" t="s">
        <v>4875</v>
      </c>
      <c r="L146" t="s">
        <v>4876</v>
      </c>
      <c r="M146" s="2">
        <v>1.2559875122435999</v>
      </c>
      <c r="N146" s="3">
        <v>5.77743043564384E-12</v>
      </c>
      <c r="P146" t="s">
        <v>1894</v>
      </c>
      <c r="Q146" t="s">
        <v>1895</v>
      </c>
      <c r="R146" s="2">
        <v>1.7551958945526001</v>
      </c>
      <c r="S146" s="3">
        <v>1.32893154241893E-4</v>
      </c>
    </row>
    <row r="147" spans="1:19" x14ac:dyDescent="0.2">
      <c r="A147" t="s">
        <v>3599</v>
      </c>
      <c r="B147" t="s">
        <v>3600</v>
      </c>
      <c r="C147" s="2">
        <v>4.2356265686135304</v>
      </c>
      <c r="D147" s="3">
        <v>8.0671917288109396E-14</v>
      </c>
      <c r="F147" t="s">
        <v>3941</v>
      </c>
      <c r="G147" t="s">
        <v>3942</v>
      </c>
      <c r="H147" s="2">
        <v>4.7728920370442598</v>
      </c>
      <c r="I147" s="3">
        <v>7.4826820338940699E-3</v>
      </c>
      <c r="K147" t="s">
        <v>4877</v>
      </c>
      <c r="L147" t="e">
        <v>#N/A</v>
      </c>
      <c r="M147" s="2">
        <v>1.25046793606602</v>
      </c>
      <c r="N147" s="3">
        <v>3.7961252219858102E-4</v>
      </c>
      <c r="P147" t="s">
        <v>4865</v>
      </c>
      <c r="Q147" t="s">
        <v>4866</v>
      </c>
      <c r="R147" s="2">
        <v>1.73605129957958</v>
      </c>
      <c r="S147" s="3">
        <v>1.06492818731602E-3</v>
      </c>
    </row>
    <row r="148" spans="1:19" x14ac:dyDescent="0.2">
      <c r="A148" t="s">
        <v>3597</v>
      </c>
      <c r="B148" t="s">
        <v>3598</v>
      </c>
      <c r="C148" s="2">
        <v>4.22411349092972</v>
      </c>
      <c r="D148" s="3">
        <v>4.09316813105796E-7</v>
      </c>
      <c r="F148" t="s">
        <v>3474</v>
      </c>
      <c r="G148" t="s">
        <v>3475</v>
      </c>
      <c r="H148" s="2">
        <v>4.7585555376384798</v>
      </c>
      <c r="I148" s="3">
        <v>1.7445771226763799E-8</v>
      </c>
      <c r="K148" t="s">
        <v>4878</v>
      </c>
      <c r="L148" t="s">
        <v>4879</v>
      </c>
      <c r="M148" s="2">
        <v>1.2436274727368499</v>
      </c>
      <c r="N148" s="3">
        <v>2.7991307340004101E-2</v>
      </c>
      <c r="P148" t="s">
        <v>4760</v>
      </c>
      <c r="Q148" t="s">
        <v>4761</v>
      </c>
      <c r="R148" s="2">
        <v>1.73373141701975</v>
      </c>
      <c r="S148" s="3">
        <v>3.1309907273933801E-3</v>
      </c>
    </row>
    <row r="149" spans="1:19" x14ac:dyDescent="0.2">
      <c r="A149" t="s">
        <v>3595</v>
      </c>
      <c r="B149" t="s">
        <v>3596</v>
      </c>
      <c r="C149" s="2">
        <v>4.1763856828262202</v>
      </c>
      <c r="D149" s="3">
        <v>7.20285202227123E-3</v>
      </c>
      <c r="F149" t="s">
        <v>3943</v>
      </c>
      <c r="G149" t="s">
        <v>3944</v>
      </c>
      <c r="H149" s="2">
        <v>4.7573945604461798</v>
      </c>
      <c r="I149" s="3">
        <v>4.1513973030789499E-2</v>
      </c>
      <c r="K149" t="s">
        <v>4880</v>
      </c>
      <c r="L149" t="s">
        <v>4881</v>
      </c>
      <c r="M149" s="2">
        <v>1.2430052574117101</v>
      </c>
      <c r="N149" s="3">
        <v>4.5219838389959801E-5</v>
      </c>
      <c r="P149" t="s">
        <v>4844</v>
      </c>
      <c r="Q149" t="s">
        <v>4845</v>
      </c>
      <c r="R149" s="2">
        <v>1.72436687174447</v>
      </c>
      <c r="S149" s="3">
        <v>3.2214644104811398E-3</v>
      </c>
    </row>
    <row r="150" spans="1:19" x14ac:dyDescent="0.2">
      <c r="A150" t="s">
        <v>3593</v>
      </c>
      <c r="B150" t="s">
        <v>3594</v>
      </c>
      <c r="C150" s="2">
        <v>4.1404727648366002</v>
      </c>
      <c r="D150" s="3">
        <v>4.3456617965108198E-2</v>
      </c>
      <c r="F150" t="s">
        <v>3945</v>
      </c>
      <c r="G150" t="s">
        <v>3946</v>
      </c>
      <c r="H150" s="2">
        <v>4.7347313090057597</v>
      </c>
      <c r="I150" s="3">
        <v>3.0361353649593199E-2</v>
      </c>
      <c r="K150" t="s">
        <v>4882</v>
      </c>
      <c r="L150" t="e">
        <v>#N/A</v>
      </c>
      <c r="M150" s="2">
        <v>1.24279339152534</v>
      </c>
      <c r="N150" s="3">
        <v>2.0016735394854301E-3</v>
      </c>
      <c r="P150" t="s">
        <v>4769</v>
      </c>
      <c r="Q150" t="s">
        <v>4770</v>
      </c>
      <c r="R150" s="2">
        <v>1.7170980381860701</v>
      </c>
      <c r="S150" s="3">
        <v>1.05034632613312E-3</v>
      </c>
    </row>
    <row r="151" spans="1:19" x14ac:dyDescent="0.2">
      <c r="A151" t="s">
        <v>3591</v>
      </c>
      <c r="B151" t="s">
        <v>3592</v>
      </c>
      <c r="C151" s="2">
        <v>4.1398086967242298</v>
      </c>
      <c r="D151" s="3">
        <v>3.5469323245116001E-21</v>
      </c>
      <c r="F151" t="s">
        <v>3462</v>
      </c>
      <c r="G151" t="s">
        <v>3463</v>
      </c>
      <c r="H151" s="2">
        <v>4.7231908613617097</v>
      </c>
      <c r="I151" s="3">
        <v>1.6111500698942E-44</v>
      </c>
      <c r="K151" t="s">
        <v>4883</v>
      </c>
      <c r="L151" t="s">
        <v>4884</v>
      </c>
      <c r="M151" s="2">
        <v>1.21815945940618</v>
      </c>
      <c r="N151" s="3">
        <v>9.6951966064912805E-3</v>
      </c>
      <c r="P151" t="s">
        <v>832</v>
      </c>
      <c r="Q151" t="s">
        <v>833</v>
      </c>
      <c r="R151" s="2">
        <v>1.7140724111574499</v>
      </c>
      <c r="S151" s="3">
        <v>5.9225637474854405E-7</v>
      </c>
    </row>
    <row r="152" spans="1:19" x14ac:dyDescent="0.2">
      <c r="A152" t="s">
        <v>3589</v>
      </c>
      <c r="B152" t="s">
        <v>3590</v>
      </c>
      <c r="C152" s="2">
        <v>4.1343909741049503</v>
      </c>
      <c r="D152" s="3">
        <v>5.5515560055556697E-4</v>
      </c>
      <c r="F152" t="s">
        <v>3726</v>
      </c>
      <c r="G152" t="s">
        <v>3727</v>
      </c>
      <c r="H152" s="2">
        <v>4.7220751609571101</v>
      </c>
      <c r="I152" s="3">
        <v>2.8181024758987002E-10</v>
      </c>
      <c r="K152" t="s">
        <v>4885</v>
      </c>
      <c r="L152" t="s">
        <v>4886</v>
      </c>
      <c r="M152" s="2">
        <v>1.2134513544681</v>
      </c>
      <c r="N152" s="3">
        <v>4.0645491782427497E-2</v>
      </c>
      <c r="P152" t="s">
        <v>3310</v>
      </c>
      <c r="Q152" t="s">
        <v>3311</v>
      </c>
      <c r="R152" s="2">
        <v>1.6739439454474101</v>
      </c>
      <c r="S152" s="3">
        <v>1.2138274875518799E-3</v>
      </c>
    </row>
    <row r="153" spans="1:19" x14ac:dyDescent="0.2">
      <c r="A153" t="s">
        <v>3587</v>
      </c>
      <c r="B153" t="s">
        <v>3588</v>
      </c>
      <c r="C153" s="2">
        <v>4.1272087237755501</v>
      </c>
      <c r="D153" s="3">
        <v>3.86092241087247E-2</v>
      </c>
      <c r="F153" t="s">
        <v>3947</v>
      </c>
      <c r="G153" t="s">
        <v>3948</v>
      </c>
      <c r="H153" s="2">
        <v>4.66754077581973</v>
      </c>
      <c r="I153" s="3">
        <v>3.9309850994442397E-2</v>
      </c>
      <c r="K153" t="s">
        <v>4887</v>
      </c>
      <c r="L153" t="s">
        <v>4888</v>
      </c>
      <c r="M153" s="2">
        <v>1.2036010488495501</v>
      </c>
      <c r="N153" s="3">
        <v>2.9667043700134098E-7</v>
      </c>
      <c r="P153" t="s">
        <v>3244</v>
      </c>
      <c r="Q153" t="s">
        <v>3245</v>
      </c>
      <c r="R153" s="2">
        <v>1.6723673787708699</v>
      </c>
      <c r="S153" s="3">
        <v>1.6318354712358999E-4</v>
      </c>
    </row>
    <row r="154" spans="1:19" x14ac:dyDescent="0.2">
      <c r="A154" t="s">
        <v>3585</v>
      </c>
      <c r="B154" t="s">
        <v>3586</v>
      </c>
      <c r="C154" s="2">
        <v>4.1197329416134396</v>
      </c>
      <c r="D154" s="3">
        <v>9.5682623515737E-3</v>
      </c>
      <c r="F154" t="s">
        <v>3949</v>
      </c>
      <c r="G154" t="s">
        <v>3950</v>
      </c>
      <c r="H154" s="2">
        <v>4.6310606770431804</v>
      </c>
      <c r="I154" s="3">
        <v>1.38645528958299E-2</v>
      </c>
      <c r="K154" t="s">
        <v>4889</v>
      </c>
      <c r="L154" t="s">
        <v>4890</v>
      </c>
      <c r="M154" s="2">
        <v>1.1907029891093099</v>
      </c>
      <c r="N154" s="3">
        <v>3.4966786435984603E-4</v>
      </c>
      <c r="P154" t="s">
        <v>3425</v>
      </c>
      <c r="Q154" t="s">
        <v>3426</v>
      </c>
      <c r="R154" s="2">
        <v>1.6686200377879701</v>
      </c>
      <c r="S154" s="3">
        <v>2.76006564973727E-3</v>
      </c>
    </row>
    <row r="155" spans="1:19" x14ac:dyDescent="0.2">
      <c r="A155" t="s">
        <v>3583</v>
      </c>
      <c r="B155" t="s">
        <v>3584</v>
      </c>
      <c r="C155" s="2">
        <v>4.1179249731081402</v>
      </c>
      <c r="D155" s="3">
        <v>8.7691736860444798E-3</v>
      </c>
      <c r="F155" t="s">
        <v>3601</v>
      </c>
      <c r="G155" t="s">
        <v>3602</v>
      </c>
      <c r="H155" s="2">
        <v>4.6188335244636498</v>
      </c>
      <c r="I155" s="3">
        <v>6.5153653243147196E-33</v>
      </c>
      <c r="K155" t="s">
        <v>4891</v>
      </c>
      <c r="L155" t="s">
        <v>4892</v>
      </c>
      <c r="M155" s="2">
        <v>1.1858827562749801</v>
      </c>
      <c r="N155" s="3">
        <v>4.5153679435915403E-2</v>
      </c>
      <c r="P155" t="s">
        <v>891</v>
      </c>
      <c r="Q155" t="s">
        <v>892</v>
      </c>
      <c r="R155" s="2">
        <v>1.6538048149948099</v>
      </c>
      <c r="S155" s="3">
        <v>3.71298725793969E-2</v>
      </c>
    </row>
    <row r="156" spans="1:19" x14ac:dyDescent="0.2">
      <c r="A156" t="s">
        <v>3581</v>
      </c>
      <c r="B156" t="s">
        <v>3582</v>
      </c>
      <c r="C156" s="2">
        <v>4.1127767219522697</v>
      </c>
      <c r="D156" s="3">
        <v>4.1290415615378197E-2</v>
      </c>
      <c r="F156" t="s">
        <v>3791</v>
      </c>
      <c r="G156" t="s">
        <v>3792</v>
      </c>
      <c r="H156" s="2">
        <v>4.6079944520556699</v>
      </c>
      <c r="I156" s="3">
        <v>4.8269671910009998E-55</v>
      </c>
      <c r="K156" t="s">
        <v>4893</v>
      </c>
      <c r="L156" t="s">
        <v>4894</v>
      </c>
      <c r="M156" s="2">
        <v>1.1775369606903401</v>
      </c>
      <c r="N156" s="3">
        <v>2.31689932323015E-2</v>
      </c>
      <c r="P156" t="s">
        <v>2312</v>
      </c>
      <c r="Q156" t="s">
        <v>2313</v>
      </c>
      <c r="R156" s="2">
        <v>1.65272569728361</v>
      </c>
      <c r="S156" s="3">
        <v>9.0985132166809598E-5</v>
      </c>
    </row>
    <row r="157" spans="1:19" x14ac:dyDescent="0.2">
      <c r="A157" t="s">
        <v>3579</v>
      </c>
      <c r="B157" t="s">
        <v>3580</v>
      </c>
      <c r="C157" s="2">
        <v>4.0990673820636303</v>
      </c>
      <c r="D157" s="3">
        <v>4.13485931711918E-2</v>
      </c>
      <c r="F157" t="s">
        <v>3408</v>
      </c>
      <c r="G157" t="s">
        <v>3409</v>
      </c>
      <c r="H157" s="2">
        <v>4.5919611056001202</v>
      </c>
      <c r="I157" s="3">
        <v>8.8397567063037506E-14</v>
      </c>
      <c r="K157" t="s">
        <v>1173</v>
      </c>
      <c r="L157" t="s">
        <v>1174</v>
      </c>
      <c r="M157" s="2">
        <v>1.16114937060778</v>
      </c>
      <c r="N157" s="3">
        <v>3.3652055811956801E-2</v>
      </c>
      <c r="P157" t="s">
        <v>5324</v>
      </c>
      <c r="Q157" t="s">
        <v>27</v>
      </c>
      <c r="R157" s="2">
        <v>1.6309245895025399</v>
      </c>
      <c r="S157" s="3">
        <v>4.9604261056630999E-6</v>
      </c>
    </row>
    <row r="158" spans="1:19" x14ac:dyDescent="0.2">
      <c r="A158" t="s">
        <v>3577</v>
      </c>
      <c r="B158" t="s">
        <v>3578</v>
      </c>
      <c r="C158" s="2">
        <v>4.0972298992668899</v>
      </c>
      <c r="D158" s="3">
        <v>4.2849902857176402E-2</v>
      </c>
      <c r="F158" t="s">
        <v>3555</v>
      </c>
      <c r="G158" t="s">
        <v>3556</v>
      </c>
      <c r="H158" s="2">
        <v>4.5875953077139302</v>
      </c>
      <c r="I158" s="3">
        <v>6.2200987478346599E-54</v>
      </c>
      <c r="K158" t="s">
        <v>4895</v>
      </c>
      <c r="L158" t="s">
        <v>4896</v>
      </c>
      <c r="M158" s="2">
        <v>1.16047398889914</v>
      </c>
      <c r="N158" s="3">
        <v>1.9291496116057499E-2</v>
      </c>
      <c r="P158" t="s">
        <v>5325</v>
      </c>
      <c r="Q158" t="s">
        <v>5456</v>
      </c>
      <c r="R158" s="2">
        <v>1.6269265631176399</v>
      </c>
      <c r="S158" s="3">
        <v>1.52719185821015E-5</v>
      </c>
    </row>
    <row r="159" spans="1:19" x14ac:dyDescent="0.2">
      <c r="A159" t="s">
        <v>3575</v>
      </c>
      <c r="B159" t="s">
        <v>3576</v>
      </c>
      <c r="C159" s="2">
        <v>4.0584031976677197</v>
      </c>
      <c r="D159" s="3">
        <v>8.0574811765618502E-5</v>
      </c>
      <c r="F159" t="s">
        <v>3666</v>
      </c>
      <c r="G159" t="s">
        <v>3667</v>
      </c>
      <c r="H159" s="2">
        <v>4.5811377562136402</v>
      </c>
      <c r="I159" s="3">
        <v>4.72879772494227E-2</v>
      </c>
      <c r="K159" t="s">
        <v>1479</v>
      </c>
      <c r="L159" t="s">
        <v>1480</v>
      </c>
      <c r="M159" s="2">
        <v>1.1603497796719</v>
      </c>
      <c r="N159" s="3">
        <v>1.0168342234800801E-2</v>
      </c>
      <c r="P159" t="s">
        <v>1910</v>
      </c>
      <c r="Q159" t="s">
        <v>1911</v>
      </c>
      <c r="R159" s="2">
        <v>1.6237848852780801</v>
      </c>
      <c r="S159" s="3">
        <v>4.6943492987862703E-11</v>
      </c>
    </row>
    <row r="160" spans="1:19" x14ac:dyDescent="0.2">
      <c r="A160" t="s">
        <v>3573</v>
      </c>
      <c r="B160" t="s">
        <v>3574</v>
      </c>
      <c r="C160" s="2">
        <v>4.0572524847180302</v>
      </c>
      <c r="D160" s="3">
        <v>4.7047932613832499E-2</v>
      </c>
      <c r="F160" t="s">
        <v>3951</v>
      </c>
      <c r="G160" t="s">
        <v>3952</v>
      </c>
      <c r="H160" s="2">
        <v>4.5744891354656403</v>
      </c>
      <c r="I160" s="3">
        <v>4.8471240838428499E-2</v>
      </c>
      <c r="K160" t="s">
        <v>4897</v>
      </c>
      <c r="L160" t="s">
        <v>4898</v>
      </c>
      <c r="M160" s="2">
        <v>1.16025096581941</v>
      </c>
      <c r="N160" s="3">
        <v>3.3353031043625002E-4</v>
      </c>
      <c r="P160" t="s">
        <v>1817</v>
      </c>
      <c r="Q160" t="s">
        <v>1818</v>
      </c>
      <c r="R160" s="2">
        <v>1.6199982247453999</v>
      </c>
      <c r="S160" s="3">
        <v>4.7871942938651002E-11</v>
      </c>
    </row>
    <row r="161" spans="1:19" x14ac:dyDescent="0.2">
      <c r="A161" t="s">
        <v>3571</v>
      </c>
      <c r="B161" t="s">
        <v>3572</v>
      </c>
      <c r="C161" s="2">
        <v>4.0555599944129899</v>
      </c>
      <c r="D161" s="3">
        <v>5.7599341309851701E-5</v>
      </c>
      <c r="F161" t="s">
        <v>3482</v>
      </c>
      <c r="G161" t="s">
        <v>3483</v>
      </c>
      <c r="H161" s="2">
        <v>4.5524141556057103</v>
      </c>
      <c r="I161" s="3">
        <v>5.34656543134139E-22</v>
      </c>
      <c r="K161" t="s">
        <v>1626</v>
      </c>
      <c r="L161" t="s">
        <v>1627</v>
      </c>
      <c r="M161" s="2">
        <v>1.15937015103676</v>
      </c>
      <c r="N161" s="3">
        <v>2.41968673950006E-5</v>
      </c>
      <c r="P161" t="s">
        <v>4826</v>
      </c>
      <c r="Q161" t="s">
        <v>4827</v>
      </c>
      <c r="R161" s="2">
        <v>1.6166483239865801</v>
      </c>
      <c r="S161" s="3">
        <v>5.1010430264617903E-13</v>
      </c>
    </row>
    <row r="162" spans="1:19" x14ac:dyDescent="0.2">
      <c r="A162" t="s">
        <v>3569</v>
      </c>
      <c r="B162" t="s">
        <v>3570</v>
      </c>
      <c r="C162" s="2">
        <v>4.0532278613371204</v>
      </c>
      <c r="D162" s="3">
        <v>6.8114325635120398E-12</v>
      </c>
      <c r="F162" t="s">
        <v>3848</v>
      </c>
      <c r="G162" t="s">
        <v>3849</v>
      </c>
      <c r="H162" s="2">
        <v>4.5341076374069296</v>
      </c>
      <c r="I162" s="3">
        <v>1.6262575427245501E-2</v>
      </c>
      <c r="K162" t="s">
        <v>4899</v>
      </c>
      <c r="L162" t="s">
        <v>4900</v>
      </c>
      <c r="M162" s="2">
        <v>1.15906199440024</v>
      </c>
      <c r="N162" s="3">
        <v>2.3803031486632001E-2</v>
      </c>
      <c r="P162" t="s">
        <v>5326</v>
      </c>
      <c r="Q162" t="s">
        <v>5457</v>
      </c>
      <c r="R162" s="2">
        <v>1.6144444228235</v>
      </c>
      <c r="S162" s="3">
        <v>2.4711317314040801E-8</v>
      </c>
    </row>
    <row r="163" spans="1:19" x14ac:dyDescent="0.2">
      <c r="A163" t="s">
        <v>3567</v>
      </c>
      <c r="B163" t="s">
        <v>3568</v>
      </c>
      <c r="C163" s="2">
        <v>4.0431286992116</v>
      </c>
      <c r="D163" s="3">
        <v>1.2247680886601499E-2</v>
      </c>
      <c r="F163" t="s">
        <v>3626</v>
      </c>
      <c r="G163" t="s">
        <v>3627</v>
      </c>
      <c r="H163" s="2">
        <v>4.53343599217229</v>
      </c>
      <c r="I163" s="3">
        <v>4.9538341260117898E-49</v>
      </c>
      <c r="K163" t="s">
        <v>4901</v>
      </c>
      <c r="L163" t="s">
        <v>4902</v>
      </c>
      <c r="M163" s="2">
        <v>1.1571576662013101</v>
      </c>
      <c r="N163" s="3">
        <v>9.0035004103755497E-6</v>
      </c>
      <c r="P163" t="s">
        <v>4115</v>
      </c>
      <c r="Q163" t="s">
        <v>4116</v>
      </c>
      <c r="R163" s="2">
        <v>1.6101338862813701</v>
      </c>
      <c r="S163" s="3">
        <v>3.7030050360955802E-2</v>
      </c>
    </row>
    <row r="164" spans="1:19" x14ac:dyDescent="0.2">
      <c r="A164" t="s">
        <v>3565</v>
      </c>
      <c r="B164" t="s">
        <v>3566</v>
      </c>
      <c r="C164" s="2">
        <v>4.03822552025379</v>
      </c>
      <c r="D164" s="3">
        <v>1.16858942121719E-4</v>
      </c>
      <c r="F164" t="s">
        <v>3388</v>
      </c>
      <c r="G164" t="s">
        <v>3389</v>
      </c>
      <c r="H164" s="2">
        <v>4.5318763264672599</v>
      </c>
      <c r="I164" s="3">
        <v>5.7209100994730403E-21</v>
      </c>
      <c r="K164" t="s">
        <v>4903</v>
      </c>
      <c r="L164" t="s">
        <v>4904</v>
      </c>
      <c r="M164" s="2">
        <v>1.1499066926425501</v>
      </c>
      <c r="N164" s="3">
        <v>1.8220043867093898E-2</v>
      </c>
      <c r="P164" t="s">
        <v>216</v>
      </c>
      <c r="Q164" t="s">
        <v>217</v>
      </c>
      <c r="R164" s="2">
        <v>1.60727326826413</v>
      </c>
      <c r="S164" s="3">
        <v>2.26745126788832E-2</v>
      </c>
    </row>
    <row r="165" spans="1:19" x14ac:dyDescent="0.2">
      <c r="A165" t="s">
        <v>3563</v>
      </c>
      <c r="B165" t="s">
        <v>3564</v>
      </c>
      <c r="C165" s="2">
        <v>4.0276372678015804</v>
      </c>
      <c r="D165" s="3">
        <v>4.9454705118393401E-2</v>
      </c>
      <c r="F165" t="s">
        <v>3953</v>
      </c>
      <c r="G165" t="s">
        <v>3954</v>
      </c>
      <c r="H165" s="2">
        <v>4.5216406607023298</v>
      </c>
      <c r="I165" s="3">
        <v>2.0346747662710898E-2</v>
      </c>
      <c r="K165" t="s">
        <v>4905</v>
      </c>
      <c r="L165" t="s">
        <v>4906</v>
      </c>
      <c r="M165" s="2">
        <v>1.1495390983801099</v>
      </c>
      <c r="N165" s="3">
        <v>5.4396676732928702E-11</v>
      </c>
      <c r="P165" t="s">
        <v>1282</v>
      </c>
      <c r="Q165" t="s">
        <v>1283</v>
      </c>
      <c r="R165" s="2">
        <v>1.6068800372876499</v>
      </c>
      <c r="S165" s="3">
        <v>4.2512252510608E-5</v>
      </c>
    </row>
    <row r="166" spans="1:19" x14ac:dyDescent="0.2">
      <c r="A166" t="s">
        <v>3561</v>
      </c>
      <c r="B166" t="s">
        <v>3562</v>
      </c>
      <c r="C166" s="2">
        <v>4.0046363789145598</v>
      </c>
      <c r="D166" s="3">
        <v>3.30579404159873E-6</v>
      </c>
      <c r="F166" t="s">
        <v>3599</v>
      </c>
      <c r="G166" t="s">
        <v>3600</v>
      </c>
      <c r="H166" s="2">
        <v>4.4995971926306897</v>
      </c>
      <c r="I166" s="3">
        <v>1.34076341208869E-17</v>
      </c>
      <c r="K166" t="s">
        <v>4907</v>
      </c>
      <c r="L166" t="s">
        <v>4908</v>
      </c>
      <c r="M166" s="2">
        <v>1.13837912421978</v>
      </c>
      <c r="N166" s="3">
        <v>3.7921159891098999E-4</v>
      </c>
      <c r="P166" t="s">
        <v>4802</v>
      </c>
      <c r="Q166" t="s">
        <v>4803</v>
      </c>
      <c r="R166" s="2">
        <v>1.6042537846918099</v>
      </c>
      <c r="S166" s="3">
        <v>3.3401366465062303E-5</v>
      </c>
    </row>
    <row r="167" spans="1:19" x14ac:dyDescent="0.2">
      <c r="A167" t="s">
        <v>3559</v>
      </c>
      <c r="B167" t="s">
        <v>3560</v>
      </c>
      <c r="C167" s="2">
        <v>4.0011958476304503</v>
      </c>
      <c r="D167" s="3">
        <v>8.2789909589932694E-5</v>
      </c>
      <c r="F167" t="s">
        <v>3455</v>
      </c>
      <c r="G167" t="s">
        <v>3456</v>
      </c>
      <c r="H167" s="2">
        <v>4.4829709426529298</v>
      </c>
      <c r="I167" s="3">
        <v>5.8054973492472897E-8</v>
      </c>
      <c r="K167" t="s">
        <v>4909</v>
      </c>
      <c r="L167" t="s">
        <v>4910</v>
      </c>
      <c r="M167" s="2">
        <v>1.13512617331304</v>
      </c>
      <c r="N167" s="3">
        <v>4.5329217428667599E-2</v>
      </c>
      <c r="P167" t="s">
        <v>1562</v>
      </c>
      <c r="Q167" t="s">
        <v>1563</v>
      </c>
      <c r="R167" s="2">
        <v>1.58653956485339</v>
      </c>
      <c r="S167" s="3">
        <v>1.1260483033334399E-3</v>
      </c>
    </row>
    <row r="168" spans="1:19" x14ac:dyDescent="0.2">
      <c r="A168" t="s">
        <v>3557</v>
      </c>
      <c r="B168" t="s">
        <v>3558</v>
      </c>
      <c r="C168" s="2">
        <v>3.9973090624843599</v>
      </c>
      <c r="D168" s="3">
        <v>1.9038041733470901E-2</v>
      </c>
      <c r="F168" t="s">
        <v>3955</v>
      </c>
      <c r="G168" t="s">
        <v>3956</v>
      </c>
      <c r="H168" s="2">
        <v>4.4553815428124803</v>
      </c>
      <c r="I168" s="3">
        <v>7.7028115588028201E-23</v>
      </c>
      <c r="K168" t="s">
        <v>4911</v>
      </c>
      <c r="L168" t="s">
        <v>4912</v>
      </c>
      <c r="M168" s="2">
        <v>1.11031514768188</v>
      </c>
      <c r="N168" s="3">
        <v>5.4105716002558899E-7</v>
      </c>
      <c r="P168" t="s">
        <v>704</v>
      </c>
      <c r="Q168" t="s">
        <v>705</v>
      </c>
      <c r="R168" s="2">
        <v>1.5720512632836501</v>
      </c>
      <c r="S168" s="3">
        <v>4.17767522790691E-3</v>
      </c>
    </row>
    <row r="169" spans="1:19" x14ac:dyDescent="0.2">
      <c r="A169" t="s">
        <v>3555</v>
      </c>
      <c r="B169" t="s">
        <v>3556</v>
      </c>
      <c r="C169" s="2">
        <v>3.9966411010657299</v>
      </c>
      <c r="D169" s="3">
        <v>7.7152534912181301E-41</v>
      </c>
      <c r="F169" t="s">
        <v>3489</v>
      </c>
      <c r="G169" t="s">
        <v>3490</v>
      </c>
      <c r="H169" s="2">
        <v>4.4515395271907003</v>
      </c>
      <c r="I169" s="3">
        <v>4.0611683675203501E-20</v>
      </c>
      <c r="K169" t="s">
        <v>4913</v>
      </c>
      <c r="L169" t="s">
        <v>4914</v>
      </c>
      <c r="M169" s="2">
        <v>1.1082989039967901</v>
      </c>
      <c r="N169" s="3">
        <v>6.6143440198912295E-5</v>
      </c>
      <c r="P169" t="s">
        <v>4767</v>
      </c>
      <c r="Q169" t="s">
        <v>4768</v>
      </c>
      <c r="R169" s="2">
        <v>1.5703820398945501</v>
      </c>
      <c r="S169" s="3">
        <v>2.13891453014023E-7</v>
      </c>
    </row>
    <row r="170" spans="1:19" x14ac:dyDescent="0.2">
      <c r="A170" t="s">
        <v>3553</v>
      </c>
      <c r="B170" t="s">
        <v>3554</v>
      </c>
      <c r="C170" s="2">
        <v>3.9921339861598701</v>
      </c>
      <c r="D170" s="3">
        <v>1.6440203105154001E-2</v>
      </c>
      <c r="F170" t="s">
        <v>3957</v>
      </c>
      <c r="G170" t="s">
        <v>3958</v>
      </c>
      <c r="H170" s="2">
        <v>4.4377851932164099</v>
      </c>
      <c r="I170" s="3">
        <v>2.4232501470008299E-7</v>
      </c>
      <c r="K170" t="s">
        <v>2466</v>
      </c>
      <c r="L170" t="s">
        <v>2467</v>
      </c>
      <c r="M170" s="2">
        <v>1.0954921422080599</v>
      </c>
      <c r="N170" s="3">
        <v>1.2712192778116099E-10</v>
      </c>
      <c r="P170" t="s">
        <v>4020</v>
      </c>
      <c r="Q170" t="s">
        <v>4021</v>
      </c>
      <c r="R170" s="2">
        <v>1.5691004378653901</v>
      </c>
      <c r="S170" s="3">
        <v>1.7001905000070901E-3</v>
      </c>
    </row>
    <row r="171" spans="1:19" x14ac:dyDescent="0.2">
      <c r="A171" t="s">
        <v>3551</v>
      </c>
      <c r="B171" t="s">
        <v>3552</v>
      </c>
      <c r="C171" s="2">
        <v>3.9913665028536598</v>
      </c>
      <c r="D171" s="3">
        <v>4.9550245776486097E-46</v>
      </c>
      <c r="F171" t="s">
        <v>3756</v>
      </c>
      <c r="G171" t="s">
        <v>3757</v>
      </c>
      <c r="H171" s="2">
        <v>4.4218849040783601</v>
      </c>
      <c r="I171" s="3">
        <v>3.0215877271507802E-3</v>
      </c>
      <c r="K171" t="s">
        <v>4915</v>
      </c>
      <c r="L171" t="s">
        <v>4916</v>
      </c>
      <c r="M171" s="2">
        <v>1.09529575411822</v>
      </c>
      <c r="N171" s="3">
        <v>3.8892659929649898E-16</v>
      </c>
      <c r="P171" t="s">
        <v>4749</v>
      </c>
      <c r="Q171" t="s">
        <v>4750</v>
      </c>
      <c r="R171" s="2">
        <v>1.56686980061742</v>
      </c>
      <c r="S171" s="3">
        <v>8.4899406432378799E-9</v>
      </c>
    </row>
    <row r="172" spans="1:19" x14ac:dyDescent="0.2">
      <c r="A172" t="s">
        <v>3549</v>
      </c>
      <c r="B172" t="s">
        <v>3550</v>
      </c>
      <c r="C172" s="2">
        <v>3.97504373931997</v>
      </c>
      <c r="D172" s="3">
        <v>1.1714857359583799E-16</v>
      </c>
      <c r="F172" t="s">
        <v>3660</v>
      </c>
      <c r="G172" t="s">
        <v>3661</v>
      </c>
      <c r="H172" s="2">
        <v>4.3967041766220003</v>
      </c>
      <c r="I172" s="3">
        <v>2.2656148341192901E-2</v>
      </c>
      <c r="K172" t="s">
        <v>4917</v>
      </c>
      <c r="L172" t="s">
        <v>4918</v>
      </c>
      <c r="M172" s="2">
        <v>1.09026279667865</v>
      </c>
      <c r="N172" s="3">
        <v>1.3947452900747899E-3</v>
      </c>
      <c r="P172" t="s">
        <v>1574</v>
      </c>
      <c r="Q172" t="s">
        <v>1575</v>
      </c>
      <c r="R172" s="2">
        <v>1.5660632013698901</v>
      </c>
      <c r="S172" s="3">
        <v>5.2540555563541999E-8</v>
      </c>
    </row>
    <row r="173" spans="1:19" x14ac:dyDescent="0.2">
      <c r="A173" t="s">
        <v>3547</v>
      </c>
      <c r="B173" t="s">
        <v>3548</v>
      </c>
      <c r="C173" s="2">
        <v>3.96149772395799</v>
      </c>
      <c r="D173" s="3">
        <v>1.04117728737112E-11</v>
      </c>
      <c r="F173" t="s">
        <v>3750</v>
      </c>
      <c r="G173" t="s">
        <v>3751</v>
      </c>
      <c r="H173" s="2">
        <v>4.3761582649537196</v>
      </c>
      <c r="I173" s="3">
        <v>1.7795408389149E-4</v>
      </c>
      <c r="K173" t="s">
        <v>4919</v>
      </c>
      <c r="L173" t="s">
        <v>4920</v>
      </c>
      <c r="M173" s="2">
        <v>1.08987706093572</v>
      </c>
      <c r="N173" s="3">
        <v>1.41959827085258E-2</v>
      </c>
      <c r="P173" t="s">
        <v>4247</v>
      </c>
      <c r="Q173" t="s">
        <v>4248</v>
      </c>
      <c r="R173" s="2">
        <v>1.56066956729519</v>
      </c>
      <c r="S173" s="3">
        <v>4.6627301736061202E-9</v>
      </c>
    </row>
    <row r="174" spans="1:19" x14ac:dyDescent="0.2">
      <c r="A174" t="s">
        <v>3545</v>
      </c>
      <c r="B174" t="s">
        <v>3546</v>
      </c>
      <c r="C174" s="2">
        <v>3.9537641975937898</v>
      </c>
      <c r="D174" s="3">
        <v>1.24849614242929E-2</v>
      </c>
      <c r="F174" t="s">
        <v>3959</v>
      </c>
      <c r="G174" t="s">
        <v>27</v>
      </c>
      <c r="H174" s="2">
        <v>4.3646655966977699</v>
      </c>
      <c r="I174" s="3">
        <v>3.0467325724166199E-2</v>
      </c>
      <c r="K174" t="s">
        <v>4921</v>
      </c>
      <c r="L174" t="s">
        <v>4922</v>
      </c>
      <c r="M174" s="2">
        <v>1.0876440520639401</v>
      </c>
      <c r="N174" s="3">
        <v>1.45099626621362E-2</v>
      </c>
      <c r="P174" t="s">
        <v>5327</v>
      </c>
      <c r="Q174" t="s">
        <v>5458</v>
      </c>
      <c r="R174" s="2">
        <v>1.5553899959686599</v>
      </c>
      <c r="S174" s="3">
        <v>1.9289936953072401E-9</v>
      </c>
    </row>
    <row r="175" spans="1:19" x14ac:dyDescent="0.2">
      <c r="A175" t="s">
        <v>3543</v>
      </c>
      <c r="B175" t="s">
        <v>3544</v>
      </c>
      <c r="C175" s="2">
        <v>3.94708697740095</v>
      </c>
      <c r="D175" s="3">
        <v>1.91777752789021E-6</v>
      </c>
      <c r="F175" t="s">
        <v>3960</v>
      </c>
      <c r="G175" t="s">
        <v>3961</v>
      </c>
      <c r="H175" s="2">
        <v>4.3337430665303502</v>
      </c>
      <c r="I175" s="3">
        <v>2.78928945197441E-2</v>
      </c>
      <c r="K175" t="s">
        <v>2683</v>
      </c>
      <c r="L175" t="s">
        <v>2684</v>
      </c>
      <c r="M175" s="2">
        <v>1.07819804757961</v>
      </c>
      <c r="N175" s="3">
        <v>2.78874615229029E-2</v>
      </c>
      <c r="P175" t="s">
        <v>850</v>
      </c>
      <c r="Q175" t="s">
        <v>851</v>
      </c>
      <c r="R175" s="2">
        <v>1.5526435284909299</v>
      </c>
      <c r="S175" s="3">
        <v>1.5194804122247401E-2</v>
      </c>
    </row>
    <row r="176" spans="1:19" x14ac:dyDescent="0.2">
      <c r="A176" t="s">
        <v>3541</v>
      </c>
      <c r="B176" t="s">
        <v>3542</v>
      </c>
      <c r="C176" s="2">
        <v>3.93378416426612</v>
      </c>
      <c r="D176" s="3">
        <v>2.0406101433130602E-3</v>
      </c>
      <c r="F176" t="s">
        <v>3712</v>
      </c>
      <c r="G176" t="s">
        <v>3713</v>
      </c>
      <c r="H176" s="2">
        <v>4.3148743673306802</v>
      </c>
      <c r="I176" s="3">
        <v>3.3721065192753599E-2</v>
      </c>
      <c r="K176" t="s">
        <v>4923</v>
      </c>
      <c r="L176" t="s">
        <v>4924</v>
      </c>
      <c r="M176" s="2">
        <v>1.0776607902439901</v>
      </c>
      <c r="N176" s="3">
        <v>1.17702422982404E-3</v>
      </c>
      <c r="P176" t="s">
        <v>1286</v>
      </c>
      <c r="Q176" t="s">
        <v>1287</v>
      </c>
      <c r="R176" s="2">
        <v>1.5499949334657599</v>
      </c>
      <c r="S176" s="3">
        <v>1.9505003355854901E-2</v>
      </c>
    </row>
    <row r="177" spans="1:19" x14ac:dyDescent="0.2">
      <c r="A177" t="s">
        <v>3539</v>
      </c>
      <c r="B177" t="s">
        <v>3540</v>
      </c>
      <c r="C177" s="2">
        <v>3.9237703882705799</v>
      </c>
      <c r="D177" s="3">
        <v>2.1896709306528099E-4</v>
      </c>
      <c r="F177" t="s">
        <v>3962</v>
      </c>
      <c r="G177" t="s">
        <v>3963</v>
      </c>
      <c r="H177" s="2">
        <v>4.3034076997214701</v>
      </c>
      <c r="I177" s="3">
        <v>3.3902746419566997E-2</v>
      </c>
      <c r="K177" t="s">
        <v>4925</v>
      </c>
      <c r="L177" t="s">
        <v>4926</v>
      </c>
      <c r="M177" s="2">
        <v>1.0749500234587499</v>
      </c>
      <c r="N177" s="3">
        <v>2.8816761222849398E-2</v>
      </c>
      <c r="P177" t="s">
        <v>5328</v>
      </c>
      <c r="Q177" t="s">
        <v>5459</v>
      </c>
      <c r="R177" s="2">
        <v>1.5414588748990401</v>
      </c>
      <c r="S177" s="3">
        <v>2.0297784852388102E-6</v>
      </c>
    </row>
    <row r="178" spans="1:19" x14ac:dyDescent="0.2">
      <c r="A178" t="s">
        <v>3537</v>
      </c>
      <c r="B178" t="s">
        <v>3538</v>
      </c>
      <c r="C178" s="2">
        <v>3.90362699350933</v>
      </c>
      <c r="D178" s="3">
        <v>4.628808351547E-8</v>
      </c>
      <c r="F178" t="s">
        <v>3392</v>
      </c>
      <c r="G178" t="s">
        <v>3393</v>
      </c>
      <c r="H178" s="2">
        <v>4.2943922634617397</v>
      </c>
      <c r="I178" s="3">
        <v>1.7646807195160101E-37</v>
      </c>
      <c r="K178" t="s">
        <v>4927</v>
      </c>
      <c r="L178" t="s">
        <v>4928</v>
      </c>
      <c r="M178" s="2">
        <v>1.07380977790197</v>
      </c>
      <c r="N178" s="3">
        <v>2.5445878976232301E-6</v>
      </c>
      <c r="P178" t="s">
        <v>4255</v>
      </c>
      <c r="Q178" t="s">
        <v>4256</v>
      </c>
      <c r="R178" s="2">
        <v>1.54069183794706</v>
      </c>
      <c r="S178" s="3">
        <v>1.6545657932938199E-3</v>
      </c>
    </row>
    <row r="179" spans="1:19" x14ac:dyDescent="0.2">
      <c r="A179" t="s">
        <v>3535</v>
      </c>
      <c r="B179" t="s">
        <v>3536</v>
      </c>
      <c r="C179" s="2">
        <v>3.8780340011960299</v>
      </c>
      <c r="D179" s="3">
        <v>2.69907837108555E-3</v>
      </c>
      <c r="F179" t="s">
        <v>3964</v>
      </c>
      <c r="G179" t="s">
        <v>3965</v>
      </c>
      <c r="H179" s="2">
        <v>4.28730800167666</v>
      </c>
      <c r="I179" s="3">
        <v>3.2238836469424298E-2</v>
      </c>
      <c r="K179" t="s">
        <v>4929</v>
      </c>
      <c r="L179" t="s">
        <v>4930</v>
      </c>
      <c r="M179" s="2">
        <v>1.07299450360597</v>
      </c>
      <c r="N179" s="3">
        <v>1.8714684465409501E-3</v>
      </c>
      <c r="P179" t="s">
        <v>4832</v>
      </c>
      <c r="Q179" t="s">
        <v>4833</v>
      </c>
      <c r="R179" s="2">
        <v>1.5314873294448901</v>
      </c>
      <c r="S179" s="3">
        <v>5.73596349980847E-3</v>
      </c>
    </row>
    <row r="180" spans="1:19" x14ac:dyDescent="0.2">
      <c r="A180" t="s">
        <v>3533</v>
      </c>
      <c r="B180" t="s">
        <v>3534</v>
      </c>
      <c r="C180" s="2">
        <v>3.853439630629</v>
      </c>
      <c r="D180" s="3">
        <v>6.4419967264918397E-68</v>
      </c>
      <c r="F180" t="s">
        <v>3648</v>
      </c>
      <c r="G180" t="s">
        <v>3649</v>
      </c>
      <c r="H180" s="2">
        <v>4.27974927671674</v>
      </c>
      <c r="I180" s="3">
        <v>5.0730577519904796E-7</v>
      </c>
      <c r="K180" t="s">
        <v>1282</v>
      </c>
      <c r="L180" t="s">
        <v>1283</v>
      </c>
      <c r="M180" s="2">
        <v>1.0680831582087</v>
      </c>
      <c r="N180" s="3">
        <v>5.1391318643072298E-11</v>
      </c>
      <c r="P180" t="s">
        <v>4848</v>
      </c>
      <c r="Q180" t="s">
        <v>27</v>
      </c>
      <c r="R180" s="2">
        <v>1.5259536474173501</v>
      </c>
      <c r="S180" s="3">
        <v>3.48538360230093E-4</v>
      </c>
    </row>
    <row r="181" spans="1:19" x14ac:dyDescent="0.2">
      <c r="A181" t="s">
        <v>3531</v>
      </c>
      <c r="B181" t="s">
        <v>3532</v>
      </c>
      <c r="C181" s="2">
        <v>3.82096142885618</v>
      </c>
      <c r="D181" s="3">
        <v>4.9104462182699802E-13</v>
      </c>
      <c r="F181" t="s">
        <v>3966</v>
      </c>
      <c r="G181" t="s">
        <v>3967</v>
      </c>
      <c r="H181" s="2">
        <v>4.2536578255299604</v>
      </c>
      <c r="I181" s="3">
        <v>3.3431379063191199E-2</v>
      </c>
      <c r="K181" t="s">
        <v>4931</v>
      </c>
      <c r="L181" t="s">
        <v>4932</v>
      </c>
      <c r="M181" s="2">
        <v>1.0630622051208001</v>
      </c>
      <c r="N181" s="3">
        <v>2.2565959198011299E-9</v>
      </c>
      <c r="P181" t="s">
        <v>5329</v>
      </c>
      <c r="Q181" t="s">
        <v>5460</v>
      </c>
      <c r="R181" s="2">
        <v>1.5195932476779399</v>
      </c>
      <c r="S181" s="3">
        <v>1.38190020185836E-2</v>
      </c>
    </row>
    <row r="182" spans="1:19" x14ac:dyDescent="0.2">
      <c r="A182" t="s">
        <v>3529</v>
      </c>
      <c r="B182" t="s">
        <v>3530</v>
      </c>
      <c r="C182" s="2">
        <v>3.8022490069748902</v>
      </c>
      <c r="D182" s="3">
        <v>5.6222834907291696E-3</v>
      </c>
      <c r="F182" t="s">
        <v>3968</v>
      </c>
      <c r="G182" t="s">
        <v>3969</v>
      </c>
      <c r="H182" s="2">
        <v>4.2279451325314898</v>
      </c>
      <c r="I182" s="3">
        <v>3.7088843706327798E-2</v>
      </c>
      <c r="K182" t="s">
        <v>4933</v>
      </c>
      <c r="L182" t="s">
        <v>4934</v>
      </c>
      <c r="M182" s="2">
        <v>1.0575466097155399</v>
      </c>
      <c r="N182" s="3">
        <v>2.6446754475171901E-2</v>
      </c>
      <c r="P182" t="s">
        <v>4878</v>
      </c>
      <c r="Q182" t="s">
        <v>4879</v>
      </c>
      <c r="R182" s="2">
        <v>1.51727214274838</v>
      </c>
      <c r="S182" s="3">
        <v>7.4641553142368604E-4</v>
      </c>
    </row>
    <row r="183" spans="1:19" x14ac:dyDescent="0.2">
      <c r="A183" t="s">
        <v>3527</v>
      </c>
      <c r="B183" t="s">
        <v>3528</v>
      </c>
      <c r="C183" s="2">
        <v>3.8007096275828798</v>
      </c>
      <c r="D183" s="3">
        <v>2.36033599636787E-2</v>
      </c>
      <c r="F183" t="s">
        <v>3642</v>
      </c>
      <c r="G183" t="s">
        <v>3643</v>
      </c>
      <c r="H183" s="2">
        <v>4.2104962837640496</v>
      </c>
      <c r="I183" s="3">
        <v>3.8904198055399101E-24</v>
      </c>
      <c r="K183" t="s">
        <v>4935</v>
      </c>
      <c r="L183" t="s">
        <v>4936</v>
      </c>
      <c r="M183" s="2">
        <v>1.05559293704517</v>
      </c>
      <c r="N183" s="3">
        <v>9.18622079125179E-7</v>
      </c>
      <c r="P183" t="s">
        <v>2320</v>
      </c>
      <c r="Q183" t="s">
        <v>2321</v>
      </c>
      <c r="R183" s="2">
        <v>1.4991271018889201</v>
      </c>
      <c r="S183" s="3">
        <v>2.6324156904004299E-5</v>
      </c>
    </row>
    <row r="184" spans="1:19" x14ac:dyDescent="0.2">
      <c r="A184" t="s">
        <v>3525</v>
      </c>
      <c r="B184" t="s">
        <v>3526</v>
      </c>
      <c r="C184" s="2">
        <v>3.7876781667686998</v>
      </c>
      <c r="D184" s="3">
        <v>2.2240952903174498E-6</v>
      </c>
      <c r="F184" t="s">
        <v>3386</v>
      </c>
      <c r="G184" t="s">
        <v>3387</v>
      </c>
      <c r="H184" s="2">
        <v>4.1996584094597997</v>
      </c>
      <c r="I184" s="3">
        <v>8.0161420411389994E-5</v>
      </c>
      <c r="K184" t="s">
        <v>4937</v>
      </c>
      <c r="L184" t="s">
        <v>4938</v>
      </c>
      <c r="M184" s="2">
        <v>1.04874869748449</v>
      </c>
      <c r="N184" s="3">
        <v>1.6843590787906301E-4</v>
      </c>
      <c r="P184" t="s">
        <v>4781</v>
      </c>
      <c r="Q184" t="s">
        <v>4782</v>
      </c>
      <c r="R184" s="2">
        <v>1.4982334011110101</v>
      </c>
      <c r="S184" s="3">
        <v>5.28927687330218E-5</v>
      </c>
    </row>
    <row r="185" spans="1:19" x14ac:dyDescent="0.2">
      <c r="A185" t="s">
        <v>3523</v>
      </c>
      <c r="B185" t="s">
        <v>3524</v>
      </c>
      <c r="C185" s="2">
        <v>3.7847025530238101</v>
      </c>
      <c r="D185" s="3">
        <v>4.5898992599435599E-4</v>
      </c>
      <c r="F185" t="s">
        <v>3410</v>
      </c>
      <c r="G185" t="s">
        <v>3411</v>
      </c>
      <c r="H185" s="2">
        <v>4.1858728278021697</v>
      </c>
      <c r="I185" s="3">
        <v>3.6665358869071601E-5</v>
      </c>
      <c r="K185" t="s">
        <v>4939</v>
      </c>
      <c r="L185" t="s">
        <v>4940</v>
      </c>
      <c r="M185" s="2">
        <v>1.04453651473172</v>
      </c>
      <c r="N185" s="3">
        <v>1.0084986339075601E-5</v>
      </c>
      <c r="P185" t="s">
        <v>4814</v>
      </c>
      <c r="Q185" t="s">
        <v>4815</v>
      </c>
      <c r="R185" s="2">
        <v>1.4921954342277199</v>
      </c>
      <c r="S185" s="3">
        <v>7.2599624188587799E-11</v>
      </c>
    </row>
    <row r="186" spans="1:19" x14ac:dyDescent="0.2">
      <c r="A186" t="s">
        <v>3521</v>
      </c>
      <c r="B186" t="s">
        <v>3522</v>
      </c>
      <c r="C186" s="2">
        <v>3.7827348368346501</v>
      </c>
      <c r="D186" s="3">
        <v>3.2293146729440302E-2</v>
      </c>
      <c r="F186" t="s">
        <v>3420</v>
      </c>
      <c r="G186" t="s">
        <v>3421</v>
      </c>
      <c r="H186" s="2">
        <v>4.1854303760483997</v>
      </c>
      <c r="I186" s="3">
        <v>4.6974335443815602E-4</v>
      </c>
      <c r="K186" t="s">
        <v>4941</v>
      </c>
      <c r="L186" t="s">
        <v>4942</v>
      </c>
      <c r="M186" s="2">
        <v>1.0425635055685001</v>
      </c>
      <c r="N186" s="3">
        <v>7.6963051166093399E-4</v>
      </c>
      <c r="P186" t="s">
        <v>4834</v>
      </c>
      <c r="Q186" t="s">
        <v>4835</v>
      </c>
      <c r="R186" s="2">
        <v>1.4912156149629301</v>
      </c>
      <c r="S186" s="3">
        <v>7.0049689859587901E-12</v>
      </c>
    </row>
    <row r="187" spans="1:19" x14ac:dyDescent="0.2">
      <c r="A187" t="s">
        <v>3519</v>
      </c>
      <c r="B187" t="s">
        <v>3520</v>
      </c>
      <c r="C187" s="2">
        <v>3.7784741168759601</v>
      </c>
      <c r="D187" s="3">
        <v>5.2411040811366503E-3</v>
      </c>
      <c r="F187" t="s">
        <v>3000</v>
      </c>
      <c r="G187" t="s">
        <v>3001</v>
      </c>
      <c r="H187" s="2">
        <v>4.17815844524619</v>
      </c>
      <c r="I187" s="3">
        <v>2.1617181191576799E-36</v>
      </c>
      <c r="K187" t="s">
        <v>4943</v>
      </c>
      <c r="L187" t="s">
        <v>4944</v>
      </c>
      <c r="M187" s="2">
        <v>1.0394737760058099</v>
      </c>
      <c r="N187" s="3">
        <v>1.73006462129821E-2</v>
      </c>
      <c r="P187" t="s">
        <v>4777</v>
      </c>
      <c r="Q187" t="s">
        <v>4778</v>
      </c>
      <c r="R187" s="2">
        <v>1.4893004345873799</v>
      </c>
      <c r="S187" s="3">
        <v>4.2949789399938501E-2</v>
      </c>
    </row>
    <row r="188" spans="1:19" x14ac:dyDescent="0.2">
      <c r="A188" t="s">
        <v>3517</v>
      </c>
      <c r="B188" t="s">
        <v>3518</v>
      </c>
      <c r="C188" s="2">
        <v>3.7674916274819998</v>
      </c>
      <c r="D188" s="3">
        <v>1.6714741424539201E-5</v>
      </c>
      <c r="F188" t="s">
        <v>3507</v>
      </c>
      <c r="G188" t="s">
        <v>3508</v>
      </c>
      <c r="H188" s="2">
        <v>4.1481926445005604</v>
      </c>
      <c r="I188" s="3">
        <v>8.0511531944904693E-15</v>
      </c>
      <c r="K188" t="s">
        <v>4945</v>
      </c>
      <c r="L188" t="s">
        <v>4946</v>
      </c>
      <c r="M188" s="2">
        <v>1.0296193100447</v>
      </c>
      <c r="N188" s="3">
        <v>6.6492670151989606E-5</v>
      </c>
      <c r="P188" t="s">
        <v>1598</v>
      </c>
      <c r="Q188" t="s">
        <v>1599</v>
      </c>
      <c r="R188" s="2">
        <v>1.48847303638429</v>
      </c>
      <c r="S188" s="3">
        <v>4.4094607272259804E-3</v>
      </c>
    </row>
    <row r="189" spans="1:19" x14ac:dyDescent="0.2">
      <c r="A189" t="s">
        <v>3515</v>
      </c>
      <c r="B189" t="s">
        <v>3516</v>
      </c>
      <c r="C189" s="2">
        <v>3.7482446185324698</v>
      </c>
      <c r="D189" s="3">
        <v>1.10433132034457E-2</v>
      </c>
      <c r="F189" t="s">
        <v>3277</v>
      </c>
      <c r="G189" t="s">
        <v>3278</v>
      </c>
      <c r="H189" s="2">
        <v>4.13310066030472</v>
      </c>
      <c r="I189" s="3">
        <v>1.3439376497514E-10</v>
      </c>
      <c r="K189" t="s">
        <v>2300</v>
      </c>
      <c r="L189" t="s">
        <v>2301</v>
      </c>
      <c r="M189" s="2">
        <v>1.0282395652502401</v>
      </c>
      <c r="N189" s="3">
        <v>2.0921993378909301E-8</v>
      </c>
      <c r="P189" t="s">
        <v>4804</v>
      </c>
      <c r="Q189" t="s">
        <v>4805</v>
      </c>
      <c r="R189" s="2">
        <v>1.48673932959445</v>
      </c>
      <c r="S189" s="3">
        <v>8.2210574897494506E-5</v>
      </c>
    </row>
    <row r="190" spans="1:19" x14ac:dyDescent="0.2">
      <c r="A190" t="s">
        <v>3513</v>
      </c>
      <c r="B190" t="s">
        <v>3514</v>
      </c>
      <c r="C190" s="2">
        <v>3.7443398948017399</v>
      </c>
      <c r="D190" s="3">
        <v>3.6621780629310298E-4</v>
      </c>
      <c r="F190" t="s">
        <v>3970</v>
      </c>
      <c r="G190" t="s">
        <v>3971</v>
      </c>
      <c r="H190" s="2">
        <v>4.1289663426411298</v>
      </c>
      <c r="I190" s="3">
        <v>4.5491023629587402E-2</v>
      </c>
      <c r="K190" t="s">
        <v>4947</v>
      </c>
      <c r="L190" t="s">
        <v>4948</v>
      </c>
      <c r="M190" s="2">
        <v>1.0234731100900301</v>
      </c>
      <c r="N190" s="3">
        <v>9.1952246342576292E-3</v>
      </c>
      <c r="P190" t="s">
        <v>1528</v>
      </c>
      <c r="Q190" t="s">
        <v>1529</v>
      </c>
      <c r="R190" s="2">
        <v>1.4812545807482</v>
      </c>
      <c r="S190" s="3">
        <v>1.71085832612212E-3</v>
      </c>
    </row>
    <row r="191" spans="1:19" x14ac:dyDescent="0.2">
      <c r="A191" t="s">
        <v>3511</v>
      </c>
      <c r="B191" t="s">
        <v>3512</v>
      </c>
      <c r="C191" s="2">
        <v>3.7429917272259199</v>
      </c>
      <c r="D191" s="3">
        <v>1.13139051566878E-10</v>
      </c>
      <c r="F191" t="s">
        <v>3781</v>
      </c>
      <c r="G191" t="s">
        <v>3782</v>
      </c>
      <c r="H191" s="2">
        <v>4.1119013314879904</v>
      </c>
      <c r="I191" s="3">
        <v>2.1767422223419198E-3</v>
      </c>
      <c r="K191" t="s">
        <v>2577</v>
      </c>
      <c r="L191" t="s">
        <v>2578</v>
      </c>
      <c r="M191" s="2">
        <v>1.0227842204132001</v>
      </c>
      <c r="N191" s="3">
        <v>5.1748092068116302E-3</v>
      </c>
      <c r="P191" t="s">
        <v>3789</v>
      </c>
      <c r="Q191" t="s">
        <v>3790</v>
      </c>
      <c r="R191" s="2">
        <v>1.48077659088047</v>
      </c>
      <c r="S191" s="3">
        <v>3.27764183014067E-2</v>
      </c>
    </row>
    <row r="192" spans="1:19" x14ac:dyDescent="0.2">
      <c r="A192" t="s">
        <v>3509</v>
      </c>
      <c r="B192" t="s">
        <v>3510</v>
      </c>
      <c r="C192" s="2">
        <v>3.7396496888332602</v>
      </c>
      <c r="D192" s="3">
        <v>3.05949500355465E-47</v>
      </c>
      <c r="F192" t="s">
        <v>3746</v>
      </c>
      <c r="G192" t="s">
        <v>3747</v>
      </c>
      <c r="H192" s="2">
        <v>4.0837864004830902</v>
      </c>
      <c r="I192" s="3">
        <v>1.83907652516367E-3</v>
      </c>
      <c r="K192" t="s">
        <v>4949</v>
      </c>
      <c r="L192" t="s">
        <v>4950</v>
      </c>
      <c r="M192" s="2">
        <v>1.0198889916955101</v>
      </c>
      <c r="N192" s="3">
        <v>2.27571179051892E-3</v>
      </c>
      <c r="P192" t="s">
        <v>2130</v>
      </c>
      <c r="Q192" t="s">
        <v>2131</v>
      </c>
      <c r="R192" s="2">
        <v>1.47076873770678</v>
      </c>
      <c r="S192" s="3">
        <v>1.01204209829782E-2</v>
      </c>
    </row>
    <row r="193" spans="1:19" x14ac:dyDescent="0.2">
      <c r="A193" t="s">
        <v>3507</v>
      </c>
      <c r="B193" t="s">
        <v>3508</v>
      </c>
      <c r="C193" s="2">
        <v>3.7180741317442898</v>
      </c>
      <c r="D193" s="3">
        <v>5.1757145816901801E-15</v>
      </c>
      <c r="F193" t="s">
        <v>3785</v>
      </c>
      <c r="G193" t="s">
        <v>3786</v>
      </c>
      <c r="H193" s="2">
        <v>4.0818938459168601</v>
      </c>
      <c r="I193" s="3">
        <v>1.22024366791572E-2</v>
      </c>
      <c r="K193" t="s">
        <v>4951</v>
      </c>
      <c r="L193" t="s">
        <v>4952</v>
      </c>
      <c r="M193" s="2">
        <v>1.0188367392392901</v>
      </c>
      <c r="N193" s="3">
        <v>3.5520743581312598E-7</v>
      </c>
      <c r="P193" t="s">
        <v>1177</v>
      </c>
      <c r="Q193" t="s">
        <v>1178</v>
      </c>
      <c r="R193" s="2">
        <v>1.46102166445806</v>
      </c>
      <c r="S193" s="3">
        <v>2.77618045813177E-2</v>
      </c>
    </row>
    <row r="194" spans="1:19" x14ac:dyDescent="0.2">
      <c r="A194" t="s">
        <v>3505</v>
      </c>
      <c r="B194" t="s">
        <v>3506</v>
      </c>
      <c r="C194" s="2">
        <v>3.7089588042963002</v>
      </c>
      <c r="D194" s="3">
        <v>4.5036196566662802E-17</v>
      </c>
      <c r="F194" t="s">
        <v>3529</v>
      </c>
      <c r="G194" t="s">
        <v>3530</v>
      </c>
      <c r="H194" s="2">
        <v>4.0730032605704301</v>
      </c>
      <c r="I194" s="3">
        <v>9.3826243547815401E-4</v>
      </c>
      <c r="K194" t="s">
        <v>4953</v>
      </c>
      <c r="L194" t="s">
        <v>4954</v>
      </c>
      <c r="M194" s="2">
        <v>1.01620691020799</v>
      </c>
      <c r="N194" s="3">
        <v>1.52849627820452E-4</v>
      </c>
      <c r="P194" t="s">
        <v>4277</v>
      </c>
      <c r="Q194" t="s">
        <v>4278</v>
      </c>
      <c r="R194" s="2">
        <v>1.45906202264551</v>
      </c>
      <c r="S194" s="3">
        <v>2.24437527153544E-5</v>
      </c>
    </row>
    <row r="195" spans="1:19" x14ac:dyDescent="0.2">
      <c r="A195" t="s">
        <v>3503</v>
      </c>
      <c r="B195" t="s">
        <v>3504</v>
      </c>
      <c r="C195" s="2">
        <v>3.6680891288653199</v>
      </c>
      <c r="D195" s="3">
        <v>3.5441157417817802E-2</v>
      </c>
      <c r="F195" t="s">
        <v>3972</v>
      </c>
      <c r="G195" t="s">
        <v>3973</v>
      </c>
      <c r="H195" s="2">
        <v>4.0430195147923502</v>
      </c>
      <c r="I195" s="3">
        <v>1.6262575427245501E-2</v>
      </c>
      <c r="K195" t="s">
        <v>4955</v>
      </c>
      <c r="L195" t="s">
        <v>4956</v>
      </c>
      <c r="M195" s="2">
        <v>1.0137440183202799</v>
      </c>
      <c r="N195" s="3">
        <v>4.1762472348927096E-3</v>
      </c>
      <c r="P195" t="s">
        <v>5330</v>
      </c>
      <c r="Q195" t="s">
        <v>5461</v>
      </c>
      <c r="R195" s="2">
        <v>1.45674905388455</v>
      </c>
      <c r="S195" s="3">
        <v>1.2825530759505001E-3</v>
      </c>
    </row>
    <row r="196" spans="1:19" x14ac:dyDescent="0.2">
      <c r="A196" t="s">
        <v>3501</v>
      </c>
      <c r="B196" t="s">
        <v>3502</v>
      </c>
      <c r="C196" s="2">
        <v>3.66551307928134</v>
      </c>
      <c r="D196" s="3">
        <v>6.4559828313759206E-5</v>
      </c>
      <c r="F196" t="s">
        <v>3764</v>
      </c>
      <c r="G196" t="s">
        <v>3765</v>
      </c>
      <c r="H196" s="2">
        <v>4.0362942366486498</v>
      </c>
      <c r="I196" s="3">
        <v>2.0764917400792298E-6</v>
      </c>
      <c r="K196" t="s">
        <v>4957</v>
      </c>
      <c r="L196" t="s">
        <v>4958</v>
      </c>
      <c r="M196" s="2">
        <v>1.01288387189499</v>
      </c>
      <c r="N196" s="3">
        <v>1.9168410767409201E-7</v>
      </c>
      <c r="P196" t="s">
        <v>1083</v>
      </c>
      <c r="Q196" t="s">
        <v>1084</v>
      </c>
      <c r="R196" s="2">
        <v>1.44786733094201</v>
      </c>
      <c r="S196" s="3">
        <v>1.80845748682028E-4</v>
      </c>
    </row>
    <row r="197" spans="1:19" x14ac:dyDescent="0.2">
      <c r="A197" t="s">
        <v>3499</v>
      </c>
      <c r="B197" t="s">
        <v>3500</v>
      </c>
      <c r="C197" s="2">
        <v>3.6622225784251898</v>
      </c>
      <c r="D197" s="3">
        <v>1.38787542866309E-7</v>
      </c>
      <c r="F197" t="s">
        <v>3610</v>
      </c>
      <c r="G197" t="s">
        <v>3611</v>
      </c>
      <c r="H197" s="2">
        <v>4.0293395788092603</v>
      </c>
      <c r="I197" s="3">
        <v>7.18257560835324E-12</v>
      </c>
      <c r="K197" t="s">
        <v>4959</v>
      </c>
      <c r="L197" t="s">
        <v>27</v>
      </c>
      <c r="M197" s="2">
        <v>-1.00043923093764</v>
      </c>
      <c r="N197" s="3">
        <v>1.27601326939842E-2</v>
      </c>
      <c r="P197" t="s">
        <v>226</v>
      </c>
      <c r="Q197" t="s">
        <v>227</v>
      </c>
      <c r="R197" s="2">
        <v>1.4449562972393899</v>
      </c>
      <c r="S197" s="3">
        <v>3.2108557507619297E-2</v>
      </c>
    </row>
    <row r="198" spans="1:19" x14ac:dyDescent="0.2">
      <c r="A198" t="s">
        <v>3497</v>
      </c>
      <c r="B198" t="s">
        <v>3498</v>
      </c>
      <c r="C198" s="2">
        <v>3.6568425425547102</v>
      </c>
      <c r="D198" s="3">
        <v>1.42000174405993E-11</v>
      </c>
      <c r="F198" t="s">
        <v>3511</v>
      </c>
      <c r="G198" t="s">
        <v>3512</v>
      </c>
      <c r="H198" s="2">
        <v>3.95720677439131</v>
      </c>
      <c r="I198" s="3">
        <v>2.2925535038735399E-6</v>
      </c>
      <c r="K198" t="s">
        <v>1807</v>
      </c>
      <c r="L198" t="s">
        <v>1808</v>
      </c>
      <c r="M198" s="2">
        <v>-1.0013441022232199</v>
      </c>
      <c r="N198" s="3">
        <v>3.7203395764369299E-4</v>
      </c>
      <c r="P198" t="s">
        <v>4221</v>
      </c>
      <c r="Q198" t="s">
        <v>4222</v>
      </c>
      <c r="R198" s="2">
        <v>1.44408949985051</v>
      </c>
      <c r="S198" s="3">
        <v>3.3811844547812497E-2</v>
      </c>
    </row>
    <row r="199" spans="1:19" x14ac:dyDescent="0.2">
      <c r="A199" t="s">
        <v>3495</v>
      </c>
      <c r="B199" t="s">
        <v>3496</v>
      </c>
      <c r="C199" s="2">
        <v>3.64712001012481</v>
      </c>
      <c r="D199" s="3">
        <v>1.4866343535638199E-4</v>
      </c>
      <c r="F199" t="s">
        <v>3974</v>
      </c>
      <c r="G199" t="s">
        <v>3975</v>
      </c>
      <c r="H199" s="2">
        <v>3.9396379716566301</v>
      </c>
      <c r="I199" s="3">
        <v>1.8702433699364401E-2</v>
      </c>
      <c r="K199" t="s">
        <v>4960</v>
      </c>
      <c r="L199" t="s">
        <v>4961</v>
      </c>
      <c r="M199" s="2">
        <v>-1.0037831212120101</v>
      </c>
      <c r="N199" s="3">
        <v>4.77848122937145E-2</v>
      </c>
      <c r="P199" t="s">
        <v>5331</v>
      </c>
      <c r="Q199" t="s">
        <v>5462</v>
      </c>
      <c r="R199" s="2">
        <v>1.4421499467529499</v>
      </c>
      <c r="S199" s="3">
        <v>3.7030050360955802E-2</v>
      </c>
    </row>
    <row r="200" spans="1:19" x14ac:dyDescent="0.2">
      <c r="A200" t="s">
        <v>3493</v>
      </c>
      <c r="B200" t="s">
        <v>3494</v>
      </c>
      <c r="C200" s="2">
        <v>3.6134949221521402</v>
      </c>
      <c r="D200" s="3">
        <v>3.1747233848466198E-5</v>
      </c>
      <c r="F200" t="s">
        <v>3352</v>
      </c>
      <c r="G200" t="s">
        <v>3353</v>
      </c>
      <c r="H200" s="2">
        <v>3.9026937047083199</v>
      </c>
      <c r="I200" s="3">
        <v>6.35485678540793E-18</v>
      </c>
      <c r="K200" t="s">
        <v>4962</v>
      </c>
      <c r="L200" t="s">
        <v>4963</v>
      </c>
      <c r="M200" s="2">
        <v>-1.00601951137076</v>
      </c>
      <c r="N200" s="3">
        <v>5.2895313709882103E-18</v>
      </c>
      <c r="P200" t="s">
        <v>2969</v>
      </c>
      <c r="Q200" t="s">
        <v>2970</v>
      </c>
      <c r="R200" s="2">
        <v>1.42101403813726</v>
      </c>
      <c r="S200" s="3">
        <v>3.0425721439294299E-3</v>
      </c>
    </row>
    <row r="201" spans="1:19" x14ac:dyDescent="0.2">
      <c r="A201" t="s">
        <v>3491</v>
      </c>
      <c r="B201" t="s">
        <v>3492</v>
      </c>
      <c r="C201" s="2">
        <v>3.5931240375837801</v>
      </c>
      <c r="D201" s="3">
        <v>1.0661356996394099E-2</v>
      </c>
      <c r="F201" t="s">
        <v>3837</v>
      </c>
      <c r="G201" t="s">
        <v>3838</v>
      </c>
      <c r="H201" s="2">
        <v>3.9023434857823198</v>
      </c>
      <c r="I201" s="3">
        <v>1.6165986391777201E-2</v>
      </c>
      <c r="K201" t="s">
        <v>4964</v>
      </c>
      <c r="L201" t="s">
        <v>4965</v>
      </c>
      <c r="M201" s="2">
        <v>-1.0062220315141299</v>
      </c>
      <c r="N201" s="3">
        <v>2.5219548918242199E-2</v>
      </c>
      <c r="P201" t="s">
        <v>5332</v>
      </c>
      <c r="Q201" t="s">
        <v>5463</v>
      </c>
      <c r="R201" s="2">
        <v>1.41893162955263</v>
      </c>
      <c r="S201" s="3">
        <v>3.83280834413166E-2</v>
      </c>
    </row>
    <row r="202" spans="1:19" x14ac:dyDescent="0.2">
      <c r="A202" t="s">
        <v>3489</v>
      </c>
      <c r="B202" t="s">
        <v>3490</v>
      </c>
      <c r="C202" s="2">
        <v>3.5808187187973899</v>
      </c>
      <c r="D202" s="3">
        <v>3.3541686591134102E-19</v>
      </c>
      <c r="F202" t="s">
        <v>3575</v>
      </c>
      <c r="G202" t="s">
        <v>3576</v>
      </c>
      <c r="H202" s="2">
        <v>3.89677264458579</v>
      </c>
      <c r="I202" s="3">
        <v>4.1930512881103601E-5</v>
      </c>
      <c r="K202" t="s">
        <v>1902</v>
      </c>
      <c r="L202" t="s">
        <v>1903</v>
      </c>
      <c r="M202" s="2">
        <v>-1.0064333348504</v>
      </c>
      <c r="N202" s="3">
        <v>2.0701282113379099E-5</v>
      </c>
      <c r="P202" t="s">
        <v>4859</v>
      </c>
      <c r="Q202" t="s">
        <v>4860</v>
      </c>
      <c r="R202" s="2">
        <v>1.41840124699501</v>
      </c>
      <c r="S202" s="3">
        <v>6.1717472362472197E-6</v>
      </c>
    </row>
    <row r="203" spans="1:19" x14ac:dyDescent="0.2">
      <c r="A203" t="s">
        <v>3487</v>
      </c>
      <c r="B203" t="s">
        <v>3488</v>
      </c>
      <c r="C203" s="2">
        <v>3.55249634506441</v>
      </c>
      <c r="D203" s="3">
        <v>2.21191157478016E-18</v>
      </c>
      <c r="F203" t="s">
        <v>3976</v>
      </c>
      <c r="G203" t="s">
        <v>3977</v>
      </c>
      <c r="H203" s="2">
        <v>3.89281512867593</v>
      </c>
      <c r="I203" s="3">
        <v>3.6109711318472E-3</v>
      </c>
      <c r="K203" t="s">
        <v>4966</v>
      </c>
      <c r="L203" t="s">
        <v>27</v>
      </c>
      <c r="M203" s="2">
        <v>-1.0082308237908999</v>
      </c>
      <c r="N203" s="3">
        <v>2.21646465435914E-13</v>
      </c>
      <c r="P203" t="s">
        <v>406</v>
      </c>
      <c r="Q203" t="s">
        <v>407</v>
      </c>
      <c r="R203" s="2">
        <v>1.4139490669153101</v>
      </c>
      <c r="S203" s="3">
        <v>4.0447070478400104E-3</v>
      </c>
    </row>
    <row r="204" spans="1:19" x14ac:dyDescent="0.2">
      <c r="A204" t="s">
        <v>3485</v>
      </c>
      <c r="B204" t="s">
        <v>3486</v>
      </c>
      <c r="C204" s="2">
        <v>3.5390633854990701</v>
      </c>
      <c r="D204" s="3">
        <v>6.0944693861909403E-12</v>
      </c>
      <c r="F204" t="s">
        <v>3978</v>
      </c>
      <c r="G204" t="s">
        <v>3979</v>
      </c>
      <c r="H204" s="2">
        <v>3.88885482656503</v>
      </c>
      <c r="I204" s="3">
        <v>3.9191558602570797E-3</v>
      </c>
      <c r="K204" t="s">
        <v>1074</v>
      </c>
      <c r="L204" t="s">
        <v>1075</v>
      </c>
      <c r="M204" s="2">
        <v>-1.0084506579286601</v>
      </c>
      <c r="N204" s="3">
        <v>1.1270555474054199E-4</v>
      </c>
      <c r="P204" t="s">
        <v>4581</v>
      </c>
      <c r="Q204" t="s">
        <v>4582</v>
      </c>
      <c r="R204" s="2">
        <v>1.40882522660823</v>
      </c>
      <c r="S204" s="3">
        <v>5.71040234532062E-3</v>
      </c>
    </row>
    <row r="205" spans="1:19" x14ac:dyDescent="0.2">
      <c r="A205" t="s">
        <v>3484</v>
      </c>
      <c r="B205" t="s">
        <v>27</v>
      </c>
      <c r="C205" s="2">
        <v>3.5386070268835499</v>
      </c>
      <c r="D205" s="3">
        <v>4.9040240335673502E-2</v>
      </c>
      <c r="F205" t="s">
        <v>3204</v>
      </c>
      <c r="G205" t="s">
        <v>3205</v>
      </c>
      <c r="H205" s="2">
        <v>3.8685941334570599</v>
      </c>
      <c r="I205" s="3">
        <v>2.1568491396282401E-2</v>
      </c>
      <c r="K205" t="s">
        <v>4967</v>
      </c>
      <c r="L205" t="s">
        <v>27</v>
      </c>
      <c r="M205" s="2">
        <v>-1.0100537700547001</v>
      </c>
      <c r="N205" s="3">
        <v>1.8532065183320401E-3</v>
      </c>
      <c r="P205" t="s">
        <v>4882</v>
      </c>
      <c r="Q205" t="e">
        <v>#N/A</v>
      </c>
      <c r="R205" s="2">
        <v>1.4059207959059601</v>
      </c>
      <c r="S205" s="3">
        <v>6.54973864491096E-3</v>
      </c>
    </row>
    <row r="206" spans="1:19" x14ac:dyDescent="0.2">
      <c r="A206" t="s">
        <v>3482</v>
      </c>
      <c r="B206" t="s">
        <v>3483</v>
      </c>
      <c r="C206" s="2">
        <v>3.5317534570173001</v>
      </c>
      <c r="D206" s="3">
        <v>1.7964626094564999E-22</v>
      </c>
      <c r="F206" t="s">
        <v>3980</v>
      </c>
      <c r="G206" t="s">
        <v>3981</v>
      </c>
      <c r="H206" s="2">
        <v>3.8577075373094201</v>
      </c>
      <c r="I206" s="3">
        <v>3.0828554169215601E-2</v>
      </c>
      <c r="K206" t="s">
        <v>4968</v>
      </c>
      <c r="L206" t="s">
        <v>27</v>
      </c>
      <c r="M206" s="2">
        <v>-1.0102362508837599</v>
      </c>
      <c r="N206" s="3">
        <v>2.17244559827453E-13</v>
      </c>
      <c r="P206" t="s">
        <v>5333</v>
      </c>
      <c r="Q206" t="s">
        <v>5464</v>
      </c>
      <c r="R206" s="2">
        <v>1.3929566600365799</v>
      </c>
      <c r="S206" s="3">
        <v>2.77618045813177E-2</v>
      </c>
    </row>
    <row r="207" spans="1:19" x14ac:dyDescent="0.2">
      <c r="A207" t="s">
        <v>3480</v>
      </c>
      <c r="B207" t="s">
        <v>3481</v>
      </c>
      <c r="C207" s="2">
        <v>3.5227985348725199</v>
      </c>
      <c r="D207" s="3">
        <v>7.1669988868079997E-6</v>
      </c>
      <c r="F207" t="s">
        <v>3852</v>
      </c>
      <c r="G207" t="s">
        <v>3853</v>
      </c>
      <c r="H207" s="2">
        <v>3.83013587997982</v>
      </c>
      <c r="I207" s="3">
        <v>8.62096434288806E-3</v>
      </c>
      <c r="K207" t="s">
        <v>1022</v>
      </c>
      <c r="L207" t="s">
        <v>1023</v>
      </c>
      <c r="M207" s="2">
        <v>-1.0107959629571699</v>
      </c>
      <c r="N207" s="3">
        <v>1.17202477079446E-2</v>
      </c>
      <c r="P207" t="s">
        <v>5334</v>
      </c>
      <c r="Q207" t="s">
        <v>5465</v>
      </c>
      <c r="R207" s="2">
        <v>1.38155797145024</v>
      </c>
      <c r="S207" s="3">
        <v>3.8719162130898502E-2</v>
      </c>
    </row>
    <row r="208" spans="1:19" x14ac:dyDescent="0.2">
      <c r="A208" t="s">
        <v>3478</v>
      </c>
      <c r="B208" t="s">
        <v>3479</v>
      </c>
      <c r="C208" s="2">
        <v>3.4992020039244802</v>
      </c>
      <c r="D208" s="3">
        <v>4.3524797160403203E-4</v>
      </c>
      <c r="F208" t="s">
        <v>3072</v>
      </c>
      <c r="G208" t="s">
        <v>3073</v>
      </c>
      <c r="H208" s="2">
        <v>3.8260465351379498</v>
      </c>
      <c r="I208" s="3">
        <v>3.8924187141604E-5</v>
      </c>
      <c r="K208" t="s">
        <v>2314</v>
      </c>
      <c r="L208" t="s">
        <v>2315</v>
      </c>
      <c r="M208" s="2">
        <v>-1.01112538471955</v>
      </c>
      <c r="N208" s="3">
        <v>4.8948555569511103E-2</v>
      </c>
      <c r="P208" t="s">
        <v>3172</v>
      </c>
      <c r="Q208" t="s">
        <v>3173</v>
      </c>
      <c r="R208" s="2">
        <v>1.3808797100168499</v>
      </c>
      <c r="S208" s="3">
        <v>1.5493451944737901E-3</v>
      </c>
    </row>
    <row r="209" spans="1:19" x14ac:dyDescent="0.2">
      <c r="A209" t="s">
        <v>3476</v>
      </c>
      <c r="B209" t="s">
        <v>3477</v>
      </c>
      <c r="C209" s="2">
        <v>3.4972352771911099</v>
      </c>
      <c r="D209" s="3">
        <v>6.4658186760878297E-7</v>
      </c>
      <c r="F209" t="s">
        <v>3819</v>
      </c>
      <c r="G209" t="s">
        <v>3820</v>
      </c>
      <c r="H209" s="2">
        <v>3.82403724755103</v>
      </c>
      <c r="I209" s="3">
        <v>3.1251936832211E-3</v>
      </c>
      <c r="K209" t="s">
        <v>494</v>
      </c>
      <c r="L209" t="s">
        <v>495</v>
      </c>
      <c r="M209" s="2">
        <v>-1.0113280211087201</v>
      </c>
      <c r="N209" s="3">
        <v>5.1345763183449495E-13</v>
      </c>
      <c r="P209" t="s">
        <v>2452</v>
      </c>
      <c r="Q209" t="s">
        <v>2453</v>
      </c>
      <c r="R209" s="2">
        <v>1.3795112243308301</v>
      </c>
      <c r="S209" s="3">
        <v>3.8560752974593602E-7</v>
      </c>
    </row>
    <row r="210" spans="1:19" x14ac:dyDescent="0.2">
      <c r="A210" t="s">
        <v>3474</v>
      </c>
      <c r="B210" t="s">
        <v>3475</v>
      </c>
      <c r="C210" s="2">
        <v>3.4850688203747899</v>
      </c>
      <c r="D210" s="3">
        <v>9.4762338480850296E-4</v>
      </c>
      <c r="F210" t="s">
        <v>3291</v>
      </c>
      <c r="G210" t="s">
        <v>3292</v>
      </c>
      <c r="H210" s="2">
        <v>3.8068747997887402</v>
      </c>
      <c r="I210" s="3">
        <v>3.3315071551267201E-3</v>
      </c>
      <c r="K210" t="s">
        <v>4969</v>
      </c>
      <c r="L210" t="s">
        <v>4970</v>
      </c>
      <c r="M210" s="2">
        <v>-1.0145518922721799</v>
      </c>
      <c r="N210" s="3">
        <v>2.2157015256917899E-2</v>
      </c>
      <c r="P210" t="s">
        <v>4794</v>
      </c>
      <c r="Q210" t="s">
        <v>4795</v>
      </c>
      <c r="R210" s="2">
        <v>1.3787683822438099</v>
      </c>
      <c r="S210" s="3">
        <v>1.26088174283228E-8</v>
      </c>
    </row>
    <row r="211" spans="1:19" x14ac:dyDescent="0.2">
      <c r="A211" t="s">
        <v>3472</v>
      </c>
      <c r="B211" t="s">
        <v>3473</v>
      </c>
      <c r="C211" s="2">
        <v>3.4807689173336298</v>
      </c>
      <c r="D211" s="3">
        <v>2.4620922459307498E-13</v>
      </c>
      <c r="F211" t="s">
        <v>3714</v>
      </c>
      <c r="G211" t="s">
        <v>3715</v>
      </c>
      <c r="H211" s="2">
        <v>3.7813037308132702</v>
      </c>
      <c r="I211" s="3">
        <v>2.0583912506159601E-4</v>
      </c>
      <c r="K211" t="s">
        <v>4971</v>
      </c>
      <c r="L211" t="s">
        <v>4972</v>
      </c>
      <c r="M211" s="2">
        <v>-1.0151756114978101</v>
      </c>
      <c r="N211" s="3">
        <v>3.1027922720235E-2</v>
      </c>
      <c r="P211" t="s">
        <v>295</v>
      </c>
      <c r="Q211" t="s">
        <v>296</v>
      </c>
      <c r="R211" s="2">
        <v>1.37366113764511</v>
      </c>
      <c r="S211" s="3">
        <v>1.7484557784539199E-2</v>
      </c>
    </row>
    <row r="212" spans="1:19" x14ac:dyDescent="0.2">
      <c r="A212" t="s">
        <v>3470</v>
      </c>
      <c r="B212" t="s">
        <v>3471</v>
      </c>
      <c r="C212" s="2">
        <v>3.4505396650623799</v>
      </c>
      <c r="D212" s="3">
        <v>3.6528921166542598E-29</v>
      </c>
      <c r="F212" t="s">
        <v>3982</v>
      </c>
      <c r="G212" t="s">
        <v>3983</v>
      </c>
      <c r="H212" s="2">
        <v>3.77557020222158</v>
      </c>
      <c r="I212" s="3">
        <v>3.9723570256247802E-3</v>
      </c>
      <c r="K212" t="s">
        <v>4973</v>
      </c>
      <c r="L212" t="s">
        <v>4974</v>
      </c>
      <c r="M212" s="2">
        <v>-1.0157085278911899</v>
      </c>
      <c r="N212" s="3">
        <v>7.9520693520299408E-3</v>
      </c>
      <c r="P212" t="s">
        <v>4209</v>
      </c>
      <c r="Q212" t="s">
        <v>4210</v>
      </c>
      <c r="R212" s="2">
        <v>1.37141577010477</v>
      </c>
      <c r="S212" s="3">
        <v>1.23764872380327E-2</v>
      </c>
    </row>
    <row r="213" spans="1:19" x14ac:dyDescent="0.2">
      <c r="A213" t="s">
        <v>3468</v>
      </c>
      <c r="B213" t="s">
        <v>3469</v>
      </c>
      <c r="C213" s="2">
        <v>3.4078976923334099</v>
      </c>
      <c r="D213" s="3">
        <v>5.5719950229303602E-18</v>
      </c>
      <c r="F213" t="s">
        <v>3984</v>
      </c>
      <c r="G213" t="s">
        <v>3985</v>
      </c>
      <c r="H213" s="2">
        <v>3.7701805044038199</v>
      </c>
      <c r="I213" s="3">
        <v>2.2270938917411501E-2</v>
      </c>
      <c r="K213" t="s">
        <v>1141</v>
      </c>
      <c r="L213" t="s">
        <v>1142</v>
      </c>
      <c r="M213" s="2">
        <v>-1.0169492502342801</v>
      </c>
      <c r="N213" s="3">
        <v>1.11533471712696E-5</v>
      </c>
      <c r="P213" t="s">
        <v>5335</v>
      </c>
      <c r="Q213" t="s">
        <v>5466</v>
      </c>
      <c r="R213" s="2">
        <v>1.3713988811184801</v>
      </c>
      <c r="S213" s="3">
        <v>2.24608002765822E-3</v>
      </c>
    </row>
    <row r="214" spans="1:19" x14ac:dyDescent="0.2">
      <c r="A214" t="s">
        <v>3466</v>
      </c>
      <c r="B214" t="s">
        <v>3467</v>
      </c>
      <c r="C214" s="2">
        <v>3.3961875187938899</v>
      </c>
      <c r="D214" s="3">
        <v>2.2855233042475501E-2</v>
      </c>
      <c r="F214" t="s">
        <v>3224</v>
      </c>
      <c r="G214" t="s">
        <v>3225</v>
      </c>
      <c r="H214" s="2">
        <v>3.7668880958100002</v>
      </c>
      <c r="I214" s="3">
        <v>9.2435601288442799E-4</v>
      </c>
      <c r="K214" t="s">
        <v>4975</v>
      </c>
      <c r="L214" t="s">
        <v>4976</v>
      </c>
      <c r="M214" s="2">
        <v>-1.01696414473546</v>
      </c>
      <c r="N214" s="3">
        <v>7.2495421456178701E-17</v>
      </c>
      <c r="P214" t="s">
        <v>4893</v>
      </c>
      <c r="Q214" t="s">
        <v>4894</v>
      </c>
      <c r="R214" s="2">
        <v>1.37025743842711</v>
      </c>
      <c r="S214" s="3">
        <v>1.1260483033334399E-3</v>
      </c>
    </row>
    <row r="215" spans="1:19" x14ac:dyDescent="0.2">
      <c r="A215" t="s">
        <v>3464</v>
      </c>
      <c r="B215" t="s">
        <v>3465</v>
      </c>
      <c r="C215" s="2">
        <v>3.38428157990039</v>
      </c>
      <c r="D215" s="3">
        <v>5.9790409233807096E-12</v>
      </c>
      <c r="F215" t="s">
        <v>3674</v>
      </c>
      <c r="G215" t="s">
        <v>3675</v>
      </c>
      <c r="H215" s="2">
        <v>3.75635222756683</v>
      </c>
      <c r="I215" s="3">
        <v>3.43444861699681E-4</v>
      </c>
      <c r="K215" t="s">
        <v>276</v>
      </c>
      <c r="L215" t="s">
        <v>277</v>
      </c>
      <c r="M215" s="2">
        <v>-1.0181223817156499</v>
      </c>
      <c r="N215" s="3">
        <v>1.8993173560228E-7</v>
      </c>
      <c r="P215" t="s">
        <v>1626</v>
      </c>
      <c r="Q215" t="s">
        <v>1627</v>
      </c>
      <c r="R215" s="2">
        <v>1.3578271966200699</v>
      </c>
      <c r="S215" s="3">
        <v>4.6646586325834102E-13</v>
      </c>
    </row>
    <row r="216" spans="1:19" x14ac:dyDescent="0.2">
      <c r="A216" t="s">
        <v>3462</v>
      </c>
      <c r="B216" t="s">
        <v>3463</v>
      </c>
      <c r="C216" s="2">
        <v>3.3649322063327398</v>
      </c>
      <c r="D216" s="3">
        <v>6.91386140595956E-28</v>
      </c>
      <c r="F216" t="s">
        <v>3515</v>
      </c>
      <c r="G216" t="s">
        <v>3516</v>
      </c>
      <c r="H216" s="2">
        <v>3.75517178904281</v>
      </c>
      <c r="I216" s="3">
        <v>1.96960402717568E-7</v>
      </c>
      <c r="K216" t="s">
        <v>327</v>
      </c>
      <c r="L216" t="s">
        <v>328</v>
      </c>
      <c r="M216" s="2">
        <v>-1.01997230033651</v>
      </c>
      <c r="N216" s="3">
        <v>5.6014156438271504E-4</v>
      </c>
      <c r="P216" t="s">
        <v>544</v>
      </c>
      <c r="Q216" t="s">
        <v>545</v>
      </c>
      <c r="R216" s="2">
        <v>1.34545476929535</v>
      </c>
      <c r="S216" s="3">
        <v>3.4091631355608198E-5</v>
      </c>
    </row>
    <row r="217" spans="1:19" x14ac:dyDescent="0.2">
      <c r="A217" t="s">
        <v>3460</v>
      </c>
      <c r="B217" t="s">
        <v>3461</v>
      </c>
      <c r="C217" s="2">
        <v>3.3583737540571801</v>
      </c>
      <c r="D217" s="3">
        <v>2.3687935408802999E-18</v>
      </c>
      <c r="F217" t="s">
        <v>3986</v>
      </c>
      <c r="G217" t="s">
        <v>3987</v>
      </c>
      <c r="H217" s="2">
        <v>3.7483083666921</v>
      </c>
      <c r="I217" s="3">
        <v>5.3713416157894402E-6</v>
      </c>
      <c r="K217" t="s">
        <v>4977</v>
      </c>
      <c r="L217" t="s">
        <v>27</v>
      </c>
      <c r="M217" s="2">
        <v>-1.0215598424311301</v>
      </c>
      <c r="N217" s="3">
        <v>1.6112668000931699E-4</v>
      </c>
      <c r="P217" t="s">
        <v>2300</v>
      </c>
      <c r="Q217" t="s">
        <v>2301</v>
      </c>
      <c r="R217" s="2">
        <v>1.3418185833404801</v>
      </c>
      <c r="S217" s="3">
        <v>6.1239914156830598E-16</v>
      </c>
    </row>
    <row r="218" spans="1:19" x14ac:dyDescent="0.2">
      <c r="A218" t="s">
        <v>3458</v>
      </c>
      <c r="B218" t="s">
        <v>3459</v>
      </c>
      <c r="C218" s="2">
        <v>3.3332352911146699</v>
      </c>
      <c r="D218" s="3">
        <v>2.40426372144015E-10</v>
      </c>
      <c r="F218" t="s">
        <v>3316</v>
      </c>
      <c r="G218" t="s">
        <v>3317</v>
      </c>
      <c r="H218" s="2">
        <v>3.7368489420568101</v>
      </c>
      <c r="I218" s="3">
        <v>1.39881861787708E-3</v>
      </c>
      <c r="K218" t="s">
        <v>480</v>
      </c>
      <c r="L218" t="s">
        <v>481</v>
      </c>
      <c r="M218" s="2">
        <v>-1.0227720129683699</v>
      </c>
      <c r="N218" s="3">
        <v>7.9974045462638093E-6</v>
      </c>
      <c r="P218" t="s">
        <v>4755</v>
      </c>
      <c r="Q218" t="s">
        <v>4756</v>
      </c>
      <c r="R218" s="2">
        <v>1.3337224233109</v>
      </c>
      <c r="S218" s="3">
        <v>1.94924739519712E-2</v>
      </c>
    </row>
    <row r="219" spans="1:19" x14ac:dyDescent="0.2">
      <c r="A219" t="s">
        <v>3457</v>
      </c>
      <c r="B219" t="s">
        <v>27</v>
      </c>
      <c r="C219" s="2">
        <v>3.30935546299599</v>
      </c>
      <c r="D219" s="3">
        <v>3.39939615923053E-4</v>
      </c>
      <c r="F219" t="s">
        <v>3468</v>
      </c>
      <c r="G219" t="s">
        <v>3469</v>
      </c>
      <c r="H219" s="2">
        <v>3.7278220985827599</v>
      </c>
      <c r="I219" s="3">
        <v>1.18306707668479E-14</v>
      </c>
      <c r="K219" t="s">
        <v>2026</v>
      </c>
      <c r="L219" t="s">
        <v>2027</v>
      </c>
      <c r="M219" s="2">
        <v>-1.02279927218452</v>
      </c>
      <c r="N219" s="3">
        <v>7.9108065647776503E-10</v>
      </c>
      <c r="P219" t="s">
        <v>5336</v>
      </c>
      <c r="Q219" t="s">
        <v>5467</v>
      </c>
      <c r="R219" s="2">
        <v>1.3319695319264599</v>
      </c>
      <c r="S219" s="3">
        <v>3.8042273722711198E-2</v>
      </c>
    </row>
    <row r="220" spans="1:19" x14ac:dyDescent="0.2">
      <c r="A220" t="s">
        <v>3455</v>
      </c>
      <c r="B220" t="s">
        <v>3456</v>
      </c>
      <c r="C220" s="2">
        <v>3.2920951614441298</v>
      </c>
      <c r="D220" s="3">
        <v>6.4636519659504795E-5</v>
      </c>
      <c r="F220" t="s">
        <v>3128</v>
      </c>
      <c r="G220" t="s">
        <v>3129</v>
      </c>
      <c r="H220" s="2">
        <v>3.7144985749243502</v>
      </c>
      <c r="I220" s="3">
        <v>6.21774644366608E-16</v>
      </c>
      <c r="K220" t="s">
        <v>1930</v>
      </c>
      <c r="L220" t="s">
        <v>1931</v>
      </c>
      <c r="M220" s="2">
        <v>-1.0229477338839801</v>
      </c>
      <c r="N220" s="3">
        <v>2.9114412627906601E-6</v>
      </c>
      <c r="P220" t="s">
        <v>846</v>
      </c>
      <c r="Q220" t="s">
        <v>847</v>
      </c>
      <c r="R220" s="2">
        <v>1.32308816286082</v>
      </c>
      <c r="S220" s="3">
        <v>1.06944618765528E-2</v>
      </c>
    </row>
    <row r="221" spans="1:19" x14ac:dyDescent="0.2">
      <c r="A221" t="s">
        <v>3453</v>
      </c>
      <c r="B221" t="s">
        <v>3454</v>
      </c>
      <c r="C221" s="2">
        <v>3.2788281481805699</v>
      </c>
      <c r="D221" s="3">
        <v>8.6886133279784295E-4</v>
      </c>
      <c r="F221" t="s">
        <v>3439</v>
      </c>
      <c r="G221" t="s">
        <v>3440</v>
      </c>
      <c r="H221" s="2">
        <v>3.7019042688459201</v>
      </c>
      <c r="I221" s="3">
        <v>3.00827945031826E-12</v>
      </c>
      <c r="K221" t="s">
        <v>4978</v>
      </c>
      <c r="L221" t="s">
        <v>4979</v>
      </c>
      <c r="M221" s="2">
        <v>-1.0231537198623299</v>
      </c>
      <c r="N221" s="3">
        <v>9.6101025016225097E-3</v>
      </c>
      <c r="P221" t="s">
        <v>1108</v>
      </c>
      <c r="Q221" t="s">
        <v>1109</v>
      </c>
      <c r="R221" s="2">
        <v>1.3223525937246501</v>
      </c>
      <c r="S221" s="3">
        <v>9.70438689846032E-5</v>
      </c>
    </row>
    <row r="222" spans="1:19" x14ac:dyDescent="0.2">
      <c r="A222" t="s">
        <v>3451</v>
      </c>
      <c r="B222" t="s">
        <v>3452</v>
      </c>
      <c r="C222" s="2">
        <v>3.2770607499426601</v>
      </c>
      <c r="D222" s="3">
        <v>8.6564617185936697E-3</v>
      </c>
      <c r="F222" t="s">
        <v>3654</v>
      </c>
      <c r="G222" t="s">
        <v>3655</v>
      </c>
      <c r="H222" s="2">
        <v>3.7010831226849001</v>
      </c>
      <c r="I222" s="3">
        <v>3.88475401395071E-2</v>
      </c>
      <c r="K222" t="s">
        <v>4980</v>
      </c>
      <c r="L222" t="s">
        <v>27</v>
      </c>
      <c r="M222" s="2">
        <v>-1.0305862943302</v>
      </c>
      <c r="N222" s="3">
        <v>3.3331407420721101E-6</v>
      </c>
      <c r="P222" t="s">
        <v>4740</v>
      </c>
      <c r="Q222" t="s">
        <v>4741</v>
      </c>
      <c r="R222" s="2">
        <v>1.3180817482542799</v>
      </c>
      <c r="S222" s="3">
        <v>3.7572471988220897E-2</v>
      </c>
    </row>
    <row r="223" spans="1:19" x14ac:dyDescent="0.2">
      <c r="A223" t="s">
        <v>3449</v>
      </c>
      <c r="B223" t="s">
        <v>3450</v>
      </c>
      <c r="C223" s="2">
        <v>3.2580609663861799</v>
      </c>
      <c r="D223" s="3">
        <v>2.39391679305502E-2</v>
      </c>
      <c r="F223" t="s">
        <v>3306</v>
      </c>
      <c r="G223" t="s">
        <v>3307</v>
      </c>
      <c r="H223" s="2">
        <v>3.7007710393125901</v>
      </c>
      <c r="I223" s="3">
        <v>7.3644085425907304E-3</v>
      </c>
      <c r="K223" t="s">
        <v>4981</v>
      </c>
      <c r="L223" t="s">
        <v>27</v>
      </c>
      <c r="M223" s="2">
        <v>-1.03422631813638</v>
      </c>
      <c r="N223" s="3">
        <v>4.1791348679977803E-18</v>
      </c>
      <c r="P223" t="s">
        <v>4175</v>
      </c>
      <c r="Q223" t="s">
        <v>4176</v>
      </c>
      <c r="R223" s="2">
        <v>1.3126276851980401</v>
      </c>
      <c r="S223" s="3">
        <v>3.6515772186419201E-2</v>
      </c>
    </row>
    <row r="224" spans="1:19" x14ac:dyDescent="0.2">
      <c r="A224" t="s">
        <v>3447</v>
      </c>
      <c r="B224" t="s">
        <v>3448</v>
      </c>
      <c r="C224" s="2">
        <v>3.2487391121514202</v>
      </c>
      <c r="D224" s="3">
        <v>4.4966403627796203E-9</v>
      </c>
      <c r="F224" t="s">
        <v>3460</v>
      </c>
      <c r="G224" t="s">
        <v>3461</v>
      </c>
      <c r="H224" s="2">
        <v>3.6775429244989</v>
      </c>
      <c r="I224" s="3">
        <v>3.07077642856893E-28</v>
      </c>
      <c r="K224" t="s">
        <v>4982</v>
      </c>
      <c r="L224" t="s">
        <v>27</v>
      </c>
      <c r="M224" s="2">
        <v>-1.0343458264751</v>
      </c>
      <c r="N224" s="3">
        <v>2.7305906857152102E-16</v>
      </c>
      <c r="P224" t="s">
        <v>5337</v>
      </c>
      <c r="Q224" t="s">
        <v>5468</v>
      </c>
      <c r="R224" s="2">
        <v>1.30601774616521</v>
      </c>
      <c r="S224" s="3">
        <v>2.7403189615516699E-6</v>
      </c>
    </row>
    <row r="225" spans="1:19" x14ac:dyDescent="0.2">
      <c r="A225" t="s">
        <v>3445</v>
      </c>
      <c r="B225" t="s">
        <v>3446</v>
      </c>
      <c r="C225" s="2">
        <v>3.2481070483646701</v>
      </c>
      <c r="D225" s="3">
        <v>3.4355126104047602E-13</v>
      </c>
      <c r="F225" t="s">
        <v>3120</v>
      </c>
      <c r="G225" t="s">
        <v>3121</v>
      </c>
      <c r="H225" s="2">
        <v>3.6615325889328401</v>
      </c>
      <c r="I225" s="3">
        <v>1.5148967142869401E-3</v>
      </c>
      <c r="K225" t="s">
        <v>942</v>
      </c>
      <c r="L225" t="s">
        <v>943</v>
      </c>
      <c r="M225" s="2">
        <v>-1.03456147855495</v>
      </c>
      <c r="N225" s="3">
        <v>8.6536157685415698E-7</v>
      </c>
      <c r="P225" t="s">
        <v>5338</v>
      </c>
      <c r="Q225" t="s">
        <v>5469</v>
      </c>
      <c r="R225" s="2">
        <v>1.30413189739283</v>
      </c>
      <c r="S225" s="3">
        <v>6.1974424348111195E-11</v>
      </c>
    </row>
    <row r="226" spans="1:19" x14ac:dyDescent="0.2">
      <c r="A226" t="s">
        <v>3443</v>
      </c>
      <c r="B226" t="s">
        <v>3444</v>
      </c>
      <c r="C226" s="2">
        <v>3.2337641241706301</v>
      </c>
      <c r="D226" s="3">
        <v>1.0408894563486899E-5</v>
      </c>
      <c r="F226" t="s">
        <v>3148</v>
      </c>
      <c r="G226" t="s">
        <v>3149</v>
      </c>
      <c r="H226" s="2">
        <v>3.6572955814566002</v>
      </c>
      <c r="I226" s="3">
        <v>1.63706460898676E-4</v>
      </c>
      <c r="K226" t="s">
        <v>3254</v>
      </c>
      <c r="L226" t="s">
        <v>3255</v>
      </c>
      <c r="M226" s="2">
        <v>-1.03502047518373</v>
      </c>
      <c r="N226" s="3">
        <v>2.55933533149721E-4</v>
      </c>
      <c r="P226" t="s">
        <v>4840</v>
      </c>
      <c r="Q226" t="s">
        <v>4841</v>
      </c>
      <c r="R226" s="2">
        <v>1.2996883288058001</v>
      </c>
      <c r="S226" s="3">
        <v>4.3504715481450198E-16</v>
      </c>
    </row>
    <row r="227" spans="1:19" x14ac:dyDescent="0.2">
      <c r="A227" t="s">
        <v>3441</v>
      </c>
      <c r="B227" t="s">
        <v>3442</v>
      </c>
      <c r="C227" s="2">
        <v>3.2110540303405002</v>
      </c>
      <c r="D227" s="3">
        <v>3.7997621981765699E-4</v>
      </c>
      <c r="F227" t="s">
        <v>3334</v>
      </c>
      <c r="G227" t="s">
        <v>3335</v>
      </c>
      <c r="H227" s="2">
        <v>3.6448130413188902</v>
      </c>
      <c r="I227" s="3">
        <v>3.2289566670466799E-6</v>
      </c>
      <c r="K227" t="s">
        <v>4343</v>
      </c>
      <c r="L227" t="s">
        <v>4344</v>
      </c>
      <c r="M227" s="2">
        <v>-1.0357301061064501</v>
      </c>
      <c r="N227" s="3">
        <v>1.6318670264490801E-2</v>
      </c>
      <c r="P227" t="s">
        <v>5339</v>
      </c>
      <c r="Q227" t="s">
        <v>5470</v>
      </c>
      <c r="R227" s="2">
        <v>1.2959977549555699</v>
      </c>
      <c r="S227" s="3">
        <v>1.5402761274163699E-3</v>
      </c>
    </row>
    <row r="228" spans="1:19" x14ac:dyDescent="0.2">
      <c r="A228" t="s">
        <v>3439</v>
      </c>
      <c r="B228" t="s">
        <v>3440</v>
      </c>
      <c r="C228" s="2">
        <v>3.2106895797569299</v>
      </c>
      <c r="D228" s="3">
        <v>1.0200608103622399E-10</v>
      </c>
      <c r="F228" t="s">
        <v>3988</v>
      </c>
      <c r="G228" t="s">
        <v>3989</v>
      </c>
      <c r="H228" s="2">
        <v>3.6407520816490901</v>
      </c>
      <c r="I228" s="3">
        <v>4.8422552169897097E-2</v>
      </c>
      <c r="K228" t="s">
        <v>948</v>
      </c>
      <c r="L228" t="s">
        <v>949</v>
      </c>
      <c r="M228" s="2">
        <v>-1.0369369458101001</v>
      </c>
      <c r="N228" s="3">
        <v>2.6245120189739901E-2</v>
      </c>
      <c r="P228" t="s">
        <v>5340</v>
      </c>
      <c r="Q228" t="s">
        <v>5471</v>
      </c>
      <c r="R228" s="2">
        <v>1.28480929970673</v>
      </c>
      <c r="S228" s="3">
        <v>8.0792810239734892E-6</v>
      </c>
    </row>
    <row r="229" spans="1:19" x14ac:dyDescent="0.2">
      <c r="A229" t="s">
        <v>3437</v>
      </c>
      <c r="B229" t="s">
        <v>3438</v>
      </c>
      <c r="C229" s="2">
        <v>3.1828962706805699</v>
      </c>
      <c r="D229" s="3">
        <v>1.9231695901571701E-3</v>
      </c>
      <c r="F229" t="s">
        <v>3435</v>
      </c>
      <c r="G229" t="s">
        <v>3436</v>
      </c>
      <c r="H229" s="2">
        <v>3.63568001606086</v>
      </c>
      <c r="I229" s="3">
        <v>3.18420042948771E-40</v>
      </c>
      <c r="K229" t="s">
        <v>1384</v>
      </c>
      <c r="L229" t="s">
        <v>1385</v>
      </c>
      <c r="M229" s="2">
        <v>-1.03748793335581</v>
      </c>
      <c r="N229" s="3">
        <v>1.9474100945005001E-11</v>
      </c>
      <c r="P229" t="s">
        <v>5341</v>
      </c>
      <c r="Q229" t="s">
        <v>5472</v>
      </c>
      <c r="R229" s="2">
        <v>1.2832839067419901</v>
      </c>
      <c r="S229" s="3">
        <v>4.3141705241297602E-2</v>
      </c>
    </row>
    <row r="230" spans="1:19" x14ac:dyDescent="0.2">
      <c r="A230" t="s">
        <v>3435</v>
      </c>
      <c r="B230" t="s">
        <v>3436</v>
      </c>
      <c r="C230" s="2">
        <v>3.1815881638538501</v>
      </c>
      <c r="D230" s="3">
        <v>1.00927509437441E-33</v>
      </c>
      <c r="F230" t="s">
        <v>3634</v>
      </c>
      <c r="G230" t="s">
        <v>3635</v>
      </c>
      <c r="H230" s="2">
        <v>3.6298692150993701</v>
      </c>
      <c r="I230" s="3">
        <v>1.3734243617994199E-2</v>
      </c>
      <c r="K230" t="s">
        <v>57</v>
      </c>
      <c r="L230" t="s">
        <v>58</v>
      </c>
      <c r="M230" s="2">
        <v>-1.0388979333278101</v>
      </c>
      <c r="N230" s="3">
        <v>9.0187250745898893E-5</v>
      </c>
      <c r="P230" t="s">
        <v>4193</v>
      </c>
      <c r="Q230" t="s">
        <v>4194</v>
      </c>
      <c r="R230" s="2">
        <v>1.2791961598667301</v>
      </c>
      <c r="S230" s="3">
        <v>3.34442981834761E-2</v>
      </c>
    </row>
    <row r="231" spans="1:19" x14ac:dyDescent="0.2">
      <c r="A231" t="s">
        <v>3433</v>
      </c>
      <c r="B231" t="s">
        <v>3434</v>
      </c>
      <c r="C231" s="2">
        <v>3.16868716783079</v>
      </c>
      <c r="D231" s="3">
        <v>1.93486315170638E-46</v>
      </c>
      <c r="F231" t="s">
        <v>3990</v>
      </c>
      <c r="G231" t="s">
        <v>3991</v>
      </c>
      <c r="H231" s="2">
        <v>3.5839245953948802</v>
      </c>
      <c r="I231" s="3">
        <v>3.90639103267352E-4</v>
      </c>
      <c r="K231" t="s">
        <v>4983</v>
      </c>
      <c r="L231" t="s">
        <v>27</v>
      </c>
      <c r="M231" s="2">
        <v>-1.0399847347829001</v>
      </c>
      <c r="N231" s="3">
        <v>4.5231291799762098E-19</v>
      </c>
      <c r="P231" t="s">
        <v>516</v>
      </c>
      <c r="Q231" t="s">
        <v>517</v>
      </c>
      <c r="R231" s="2">
        <v>1.27446259992124</v>
      </c>
      <c r="S231" s="3">
        <v>4.8553543605031203E-2</v>
      </c>
    </row>
    <row r="232" spans="1:19" x14ac:dyDescent="0.2">
      <c r="A232" t="s">
        <v>3431</v>
      </c>
      <c r="B232" t="s">
        <v>3432</v>
      </c>
      <c r="C232" s="2">
        <v>3.15073913176081</v>
      </c>
      <c r="D232" s="3">
        <v>3.4679689265707501E-4</v>
      </c>
      <c r="F232" t="s">
        <v>3992</v>
      </c>
      <c r="G232" t="s">
        <v>3993</v>
      </c>
      <c r="H232" s="2">
        <v>3.5835230535104099</v>
      </c>
      <c r="I232" s="3">
        <v>1.49944471894158E-6</v>
      </c>
      <c r="K232" t="s">
        <v>4283</v>
      </c>
      <c r="L232" t="s">
        <v>4284</v>
      </c>
      <c r="M232" s="2">
        <v>-1.0428598936048401</v>
      </c>
      <c r="N232" s="3">
        <v>1.3410694959317E-2</v>
      </c>
      <c r="P232" t="s">
        <v>5342</v>
      </c>
      <c r="Q232" t="s">
        <v>5473</v>
      </c>
      <c r="R232" s="2">
        <v>1.2732888784562399</v>
      </c>
      <c r="S232" s="3">
        <v>3.1975032804241299E-14</v>
      </c>
    </row>
    <row r="233" spans="1:19" x14ac:dyDescent="0.2">
      <c r="A233" t="s">
        <v>3429</v>
      </c>
      <c r="B233" t="s">
        <v>3430</v>
      </c>
      <c r="C233" s="2">
        <v>3.1494662191346698</v>
      </c>
      <c r="D233" s="3">
        <v>3.4598050651615999E-14</v>
      </c>
      <c r="F233" t="s">
        <v>3138</v>
      </c>
      <c r="G233" t="s">
        <v>3139</v>
      </c>
      <c r="H233" s="2">
        <v>3.55200586695128</v>
      </c>
      <c r="I233" s="3">
        <v>5.6152458658621398E-5</v>
      </c>
      <c r="K233" t="s">
        <v>4984</v>
      </c>
      <c r="L233" t="s">
        <v>27</v>
      </c>
      <c r="M233" s="2">
        <v>-1.04370374840564</v>
      </c>
      <c r="N233" s="3">
        <v>1.4143724878511701E-7</v>
      </c>
      <c r="P233" t="s">
        <v>4903</v>
      </c>
      <c r="Q233" t="s">
        <v>4904</v>
      </c>
      <c r="R233" s="2">
        <v>1.2730911985009601</v>
      </c>
      <c r="S233" s="3">
        <v>2.2276881132080099E-4</v>
      </c>
    </row>
    <row r="234" spans="1:19" x14ac:dyDescent="0.2">
      <c r="A234" t="s">
        <v>3427</v>
      </c>
      <c r="B234" t="s">
        <v>3428</v>
      </c>
      <c r="C234" s="2">
        <v>3.1268604485061999</v>
      </c>
      <c r="D234" s="3">
        <v>2.1638564765280401E-3</v>
      </c>
      <c r="F234" t="s">
        <v>3994</v>
      </c>
      <c r="G234" t="s">
        <v>3995</v>
      </c>
      <c r="H234" s="2">
        <v>3.5509620209774999</v>
      </c>
      <c r="I234" s="3">
        <v>4.9815818563380598E-21</v>
      </c>
      <c r="K234" t="s">
        <v>1645</v>
      </c>
      <c r="L234" t="s">
        <v>1646</v>
      </c>
      <c r="M234" s="2">
        <v>-1.0445225967592</v>
      </c>
      <c r="N234" s="3">
        <v>2.0669310363858501E-7</v>
      </c>
      <c r="P234" t="s">
        <v>2059</v>
      </c>
      <c r="Q234" t="s">
        <v>2060</v>
      </c>
      <c r="R234" s="2">
        <v>1.2699753244916501</v>
      </c>
      <c r="S234" s="3">
        <v>8.9977332054932307E-5</v>
      </c>
    </row>
    <row r="235" spans="1:19" x14ac:dyDescent="0.2">
      <c r="A235" t="s">
        <v>3425</v>
      </c>
      <c r="B235" t="s">
        <v>3426</v>
      </c>
      <c r="C235" s="2">
        <v>3.1247286107821099</v>
      </c>
      <c r="D235" s="3">
        <v>4.2379780936305901E-3</v>
      </c>
      <c r="F235" t="s">
        <v>3620</v>
      </c>
      <c r="G235" t="s">
        <v>3621</v>
      </c>
      <c r="H235" s="2">
        <v>3.5391042942419402</v>
      </c>
      <c r="I235" s="3">
        <v>8.1871411589694698E-11</v>
      </c>
      <c r="K235" t="s">
        <v>4985</v>
      </c>
      <c r="L235" t="s">
        <v>4986</v>
      </c>
      <c r="M235" s="2">
        <v>-1.0451464541683799</v>
      </c>
      <c r="N235" s="3">
        <v>1.6460093978440101E-3</v>
      </c>
      <c r="P235" t="s">
        <v>1790</v>
      </c>
      <c r="Q235" t="e">
        <v>#N/A</v>
      </c>
      <c r="R235" s="2">
        <v>1.2642560904859601</v>
      </c>
      <c r="S235" s="3">
        <v>8.8574300613391199E-4</v>
      </c>
    </row>
    <row r="236" spans="1:19" x14ac:dyDescent="0.2">
      <c r="A236" t="s">
        <v>3423</v>
      </c>
      <c r="B236" t="s">
        <v>3424</v>
      </c>
      <c r="C236" s="2">
        <v>3.1155408413879502</v>
      </c>
      <c r="D236" s="3">
        <v>2.2792177811864801E-4</v>
      </c>
      <c r="F236" t="s">
        <v>3338</v>
      </c>
      <c r="G236" t="s">
        <v>3339</v>
      </c>
      <c r="H236" s="2">
        <v>3.5328137769589398</v>
      </c>
      <c r="I236" s="3">
        <v>1.80482903774013E-4</v>
      </c>
      <c r="K236" t="s">
        <v>4987</v>
      </c>
      <c r="L236" t="s">
        <v>27</v>
      </c>
      <c r="M236" s="2">
        <v>-1.04738170414363</v>
      </c>
      <c r="N236" s="3">
        <v>4.3865403327561003E-2</v>
      </c>
      <c r="P236" t="s">
        <v>5343</v>
      </c>
      <c r="Q236" t="s">
        <v>5474</v>
      </c>
      <c r="R236" s="2">
        <v>1.26095776675666</v>
      </c>
      <c r="S236" s="3">
        <v>5.4501808174121801E-5</v>
      </c>
    </row>
    <row r="237" spans="1:19" x14ac:dyDescent="0.2">
      <c r="A237" t="s">
        <v>3422</v>
      </c>
      <c r="B237" t="s">
        <v>27</v>
      </c>
      <c r="C237" s="2">
        <v>3.0886559508315701</v>
      </c>
      <c r="D237" s="3">
        <v>1.39333976384037E-6</v>
      </c>
      <c r="F237" t="s">
        <v>3517</v>
      </c>
      <c r="G237" t="s">
        <v>3518</v>
      </c>
      <c r="H237" s="2">
        <v>3.5298295563655002</v>
      </c>
      <c r="I237" s="3">
        <v>1.17438068775777E-8</v>
      </c>
      <c r="K237" t="s">
        <v>1314</v>
      </c>
      <c r="L237" t="s">
        <v>1315</v>
      </c>
      <c r="M237" s="2">
        <v>-1.0479461745549901</v>
      </c>
      <c r="N237" s="3">
        <v>1.6744412604915899E-5</v>
      </c>
      <c r="P237" t="s">
        <v>5344</v>
      </c>
      <c r="Q237" t="s">
        <v>5475</v>
      </c>
      <c r="R237" s="2">
        <v>1.2550426529702401</v>
      </c>
      <c r="S237" s="3">
        <v>3.0288451397448402E-2</v>
      </c>
    </row>
    <row r="238" spans="1:19" x14ac:dyDescent="0.2">
      <c r="A238" t="s">
        <v>3420</v>
      </c>
      <c r="B238" t="s">
        <v>3421</v>
      </c>
      <c r="C238" s="2">
        <v>3.0876397995129601</v>
      </c>
      <c r="D238" s="3">
        <v>1.00669167840493E-3</v>
      </c>
      <c r="F238" t="s">
        <v>3589</v>
      </c>
      <c r="G238" t="s">
        <v>3590</v>
      </c>
      <c r="H238" s="2">
        <v>3.5117453167422599</v>
      </c>
      <c r="I238" s="3">
        <v>1.0953704310566199E-3</v>
      </c>
      <c r="K238" t="s">
        <v>119</v>
      </c>
      <c r="L238" t="s">
        <v>120</v>
      </c>
      <c r="M238" s="2">
        <v>-1.0489293954929999</v>
      </c>
      <c r="N238" s="3">
        <v>1.8968471359684301E-7</v>
      </c>
      <c r="P238" t="s">
        <v>1548</v>
      </c>
      <c r="Q238" t="s">
        <v>1549</v>
      </c>
      <c r="R238" s="2">
        <v>1.24612931082557</v>
      </c>
      <c r="S238" s="3">
        <v>7.6257479952045803E-10</v>
      </c>
    </row>
    <row r="239" spans="1:19" x14ac:dyDescent="0.2">
      <c r="A239" t="s">
        <v>3418</v>
      </c>
      <c r="B239" t="s">
        <v>3419</v>
      </c>
      <c r="C239" s="2">
        <v>3.0821476427954901</v>
      </c>
      <c r="D239" s="3">
        <v>4.1580892998800299E-3</v>
      </c>
      <c r="F239" t="s">
        <v>3821</v>
      </c>
      <c r="G239" t="s">
        <v>3822</v>
      </c>
      <c r="H239" s="2">
        <v>3.5102530743894498</v>
      </c>
      <c r="I239" s="3">
        <v>2.4156436634897001E-8</v>
      </c>
      <c r="K239" t="s">
        <v>4988</v>
      </c>
      <c r="L239" t="s">
        <v>27</v>
      </c>
      <c r="M239" s="2">
        <v>-1.0492146077478599</v>
      </c>
      <c r="N239" s="3">
        <v>1.9425297893523701E-2</v>
      </c>
      <c r="P239" t="s">
        <v>5345</v>
      </c>
      <c r="Q239" t="s">
        <v>5476</v>
      </c>
      <c r="R239" s="2">
        <v>1.2456644323231401</v>
      </c>
      <c r="S239" s="3">
        <v>3.2709859996267902E-2</v>
      </c>
    </row>
    <row r="240" spans="1:19" x14ac:dyDescent="0.2">
      <c r="A240" t="s">
        <v>3416</v>
      </c>
      <c r="B240" t="s">
        <v>3417</v>
      </c>
      <c r="C240" s="2">
        <v>3.0814300450043199</v>
      </c>
      <c r="D240" s="3">
        <v>3.3875773875592498E-48</v>
      </c>
      <c r="F240" t="s">
        <v>3996</v>
      </c>
      <c r="G240" t="s">
        <v>3997</v>
      </c>
      <c r="H240" s="2">
        <v>3.5020179720511302</v>
      </c>
      <c r="I240" s="3">
        <v>1.45949851089164E-2</v>
      </c>
      <c r="K240" t="s">
        <v>2231</v>
      </c>
      <c r="L240" t="s">
        <v>2232</v>
      </c>
      <c r="M240" s="2">
        <v>-1.05118240612152</v>
      </c>
      <c r="N240" s="3">
        <v>2.4338922804306901E-2</v>
      </c>
      <c r="P240" t="s">
        <v>4945</v>
      </c>
      <c r="Q240" t="s">
        <v>4946</v>
      </c>
      <c r="R240" s="2">
        <v>1.2449976178461899</v>
      </c>
      <c r="S240" s="3">
        <v>6.2854855545903898E-18</v>
      </c>
    </row>
    <row r="241" spans="1:19" x14ac:dyDescent="0.2">
      <c r="A241" t="s">
        <v>3414</v>
      </c>
      <c r="B241" t="s">
        <v>3415</v>
      </c>
      <c r="C241" s="2">
        <v>3.0809771544202502</v>
      </c>
      <c r="D241" s="3">
        <v>1.4658276128057601E-8</v>
      </c>
      <c r="F241" t="s">
        <v>3330</v>
      </c>
      <c r="G241" t="s">
        <v>3331</v>
      </c>
      <c r="H241" s="2">
        <v>3.4984628236898798</v>
      </c>
      <c r="I241" s="3">
        <v>8.3703246750284897E-7</v>
      </c>
      <c r="K241" t="s">
        <v>700</v>
      </c>
      <c r="L241" t="s">
        <v>701</v>
      </c>
      <c r="M241" s="2">
        <v>-1.05340570837439</v>
      </c>
      <c r="N241" s="3">
        <v>3.9327748601383202E-7</v>
      </c>
      <c r="P241" t="s">
        <v>4830</v>
      </c>
      <c r="Q241" t="s">
        <v>4831</v>
      </c>
      <c r="R241" s="2">
        <v>1.24496809078315</v>
      </c>
      <c r="S241" s="3">
        <v>1.1713042631205E-2</v>
      </c>
    </row>
    <row r="242" spans="1:19" x14ac:dyDescent="0.2">
      <c r="A242" t="s">
        <v>3412</v>
      </c>
      <c r="B242" t="s">
        <v>3413</v>
      </c>
      <c r="C242" s="2">
        <v>3.0667366860693899</v>
      </c>
      <c r="D242" s="3">
        <v>1.5091524037100099E-2</v>
      </c>
      <c r="F242" t="s">
        <v>3998</v>
      </c>
      <c r="G242" t="s">
        <v>3999</v>
      </c>
      <c r="H242" s="2">
        <v>3.4929344457046101</v>
      </c>
      <c r="I242" s="3">
        <v>2.49561698787805E-2</v>
      </c>
      <c r="K242" t="s">
        <v>2142</v>
      </c>
      <c r="L242" t="s">
        <v>2143</v>
      </c>
      <c r="M242" s="2">
        <v>-1.05395168799293</v>
      </c>
      <c r="N242" s="3">
        <v>2.2394214550101401E-2</v>
      </c>
      <c r="P242" t="s">
        <v>4249</v>
      </c>
      <c r="Q242" t="s">
        <v>4250</v>
      </c>
      <c r="R242" s="2">
        <v>1.24231434064594</v>
      </c>
      <c r="S242" s="3">
        <v>1.0421019926274E-2</v>
      </c>
    </row>
    <row r="243" spans="1:19" x14ac:dyDescent="0.2">
      <c r="A243" t="s">
        <v>3410</v>
      </c>
      <c r="B243" t="s">
        <v>3411</v>
      </c>
      <c r="C243" s="2">
        <v>3.0649892149656699</v>
      </c>
      <c r="D243" s="3">
        <v>4.6859722885252998E-4</v>
      </c>
      <c r="F243" t="s">
        <v>4000</v>
      </c>
      <c r="G243" t="s">
        <v>4001</v>
      </c>
      <c r="H243" s="2">
        <v>3.46241467238892</v>
      </c>
      <c r="I243" s="3">
        <v>1.55677879631805E-2</v>
      </c>
      <c r="K243" t="s">
        <v>4989</v>
      </c>
      <c r="L243" t="s">
        <v>4990</v>
      </c>
      <c r="M243" s="2">
        <v>-1.0552731357801399</v>
      </c>
      <c r="N243" s="3">
        <v>6.0332977294665904E-4</v>
      </c>
      <c r="P243" t="s">
        <v>4949</v>
      </c>
      <c r="Q243" t="s">
        <v>4950</v>
      </c>
      <c r="R243" s="2">
        <v>1.23537121652818</v>
      </c>
      <c r="S243" s="3">
        <v>7.9340367768606102E-6</v>
      </c>
    </row>
    <row r="244" spans="1:19" x14ac:dyDescent="0.2">
      <c r="A244" t="s">
        <v>3408</v>
      </c>
      <c r="B244" t="s">
        <v>3409</v>
      </c>
      <c r="C244" s="2">
        <v>3.05006631740588</v>
      </c>
      <c r="D244" s="3">
        <v>4.6033588076430198E-13</v>
      </c>
      <c r="F244" t="s">
        <v>3384</v>
      </c>
      <c r="G244" t="s">
        <v>3385</v>
      </c>
      <c r="H244" s="2">
        <v>3.4529394095065702</v>
      </c>
      <c r="I244" s="3">
        <v>2.6743866062773202E-13</v>
      </c>
      <c r="K244" t="s">
        <v>907</v>
      </c>
      <c r="L244" t="s">
        <v>908</v>
      </c>
      <c r="M244" s="2">
        <v>-1.0553258348996799</v>
      </c>
      <c r="N244" s="3">
        <v>2.30260574520903E-3</v>
      </c>
      <c r="P244" t="s">
        <v>5346</v>
      </c>
      <c r="Q244" t="s">
        <v>5477</v>
      </c>
      <c r="R244" s="2">
        <v>1.2345618895770401</v>
      </c>
      <c r="S244" s="3">
        <v>4.05878495096455E-5</v>
      </c>
    </row>
    <row r="245" spans="1:19" x14ac:dyDescent="0.2">
      <c r="A245" t="s">
        <v>3406</v>
      </c>
      <c r="B245" t="s">
        <v>3407</v>
      </c>
      <c r="C245" s="2">
        <v>3.0441124387910801</v>
      </c>
      <c r="D245" s="3">
        <v>1.5999007833200501E-2</v>
      </c>
      <c r="F245" t="s">
        <v>3480</v>
      </c>
      <c r="G245" t="s">
        <v>3481</v>
      </c>
      <c r="H245" s="2">
        <v>3.45263533737563</v>
      </c>
      <c r="I245" s="3">
        <v>1.3594403932690301E-6</v>
      </c>
      <c r="K245" t="s">
        <v>960</v>
      </c>
      <c r="L245" t="s">
        <v>961</v>
      </c>
      <c r="M245" s="2">
        <v>-1.0566182017418799</v>
      </c>
      <c r="N245" s="3">
        <v>3.5206851130166299E-4</v>
      </c>
      <c r="P245" t="s">
        <v>4259</v>
      </c>
      <c r="Q245" t="s">
        <v>4260</v>
      </c>
      <c r="R245" s="2">
        <v>1.2340618482890799</v>
      </c>
      <c r="S245" s="3">
        <v>6.0162274754940398E-3</v>
      </c>
    </row>
    <row r="246" spans="1:19" x14ac:dyDescent="0.2">
      <c r="A246" t="s">
        <v>3404</v>
      </c>
      <c r="B246" t="s">
        <v>3405</v>
      </c>
      <c r="C246" s="2">
        <v>3.0342594370728699</v>
      </c>
      <c r="D246" s="3">
        <v>2.5161686365432701E-2</v>
      </c>
      <c r="F246" t="s">
        <v>3414</v>
      </c>
      <c r="G246" t="s">
        <v>3415</v>
      </c>
      <c r="H246" s="2">
        <v>3.43711523617824</v>
      </c>
      <c r="I246" s="3">
        <v>4.4981036146849497E-9</v>
      </c>
      <c r="K246" t="s">
        <v>4991</v>
      </c>
      <c r="L246" t="s">
        <v>27</v>
      </c>
      <c r="M246" s="2">
        <v>-1.0578837971699899</v>
      </c>
      <c r="N246" s="3">
        <v>3.0880500820636999E-11</v>
      </c>
      <c r="P246" t="s">
        <v>2734</v>
      </c>
      <c r="Q246" t="s">
        <v>2735</v>
      </c>
      <c r="R246" s="2">
        <v>1.23400299786302</v>
      </c>
      <c r="S246" s="3">
        <v>4.8217548228166499E-2</v>
      </c>
    </row>
    <row r="247" spans="1:19" x14ac:dyDescent="0.2">
      <c r="A247" t="s">
        <v>3402</v>
      </c>
      <c r="B247" t="s">
        <v>3403</v>
      </c>
      <c r="C247" s="2">
        <v>3.0280316797851499</v>
      </c>
      <c r="D247" s="3">
        <v>2.8986827722466298E-6</v>
      </c>
      <c r="F247" t="s">
        <v>3742</v>
      </c>
      <c r="G247" t="s">
        <v>3743</v>
      </c>
      <c r="H247" s="2">
        <v>3.4324294213312201</v>
      </c>
      <c r="I247" s="3">
        <v>5.42719987867021E-7</v>
      </c>
      <c r="K247" t="s">
        <v>4992</v>
      </c>
      <c r="L247" t="s">
        <v>4993</v>
      </c>
      <c r="M247" s="2">
        <v>-1.0597532347565199</v>
      </c>
      <c r="N247" s="3">
        <v>6.1237924495182295E-17</v>
      </c>
      <c r="P247" t="s">
        <v>5347</v>
      </c>
      <c r="Q247" t="s">
        <v>5478</v>
      </c>
      <c r="R247" s="2">
        <v>1.2322826216198399</v>
      </c>
      <c r="S247" s="3">
        <v>4.5580639364341299E-6</v>
      </c>
    </row>
    <row r="248" spans="1:19" x14ac:dyDescent="0.2">
      <c r="A248" t="s">
        <v>3400</v>
      </c>
      <c r="B248" t="s">
        <v>3401</v>
      </c>
      <c r="C248" s="2">
        <v>3.0243643023701399</v>
      </c>
      <c r="D248" s="3">
        <v>1.0795306965742599E-10</v>
      </c>
      <c r="F248" t="s">
        <v>3303</v>
      </c>
      <c r="G248" t="s">
        <v>3304</v>
      </c>
      <c r="H248" s="2">
        <v>3.4243611924975799</v>
      </c>
      <c r="I248" s="3">
        <v>4.9063151106854202E-11</v>
      </c>
      <c r="K248" t="s">
        <v>4994</v>
      </c>
      <c r="L248" t="s">
        <v>27</v>
      </c>
      <c r="M248" s="2">
        <v>-1.06189928437994</v>
      </c>
      <c r="N248" s="3">
        <v>1.36201370305207E-12</v>
      </c>
      <c r="P248" t="s">
        <v>4828</v>
      </c>
      <c r="Q248" t="s">
        <v>4829</v>
      </c>
      <c r="R248" s="2">
        <v>1.22926226187167</v>
      </c>
      <c r="S248" s="3">
        <v>1.62667535106534E-4</v>
      </c>
    </row>
    <row r="249" spans="1:19" x14ac:dyDescent="0.2">
      <c r="A249" t="s">
        <v>3398</v>
      </c>
      <c r="B249" t="s">
        <v>3399</v>
      </c>
      <c r="C249" s="2">
        <v>2.9831217563005201</v>
      </c>
      <c r="D249" s="3">
        <v>1.00009295831472E-4</v>
      </c>
      <c r="F249" t="s">
        <v>3443</v>
      </c>
      <c r="G249" t="s">
        <v>3444</v>
      </c>
      <c r="H249" s="2">
        <v>3.3762499772894499</v>
      </c>
      <c r="I249" s="3">
        <v>2.6834628613339198E-9</v>
      </c>
      <c r="K249" t="s">
        <v>4995</v>
      </c>
      <c r="L249" t="s">
        <v>4996</v>
      </c>
      <c r="M249" s="2">
        <v>-1.06207130759543</v>
      </c>
      <c r="N249" s="3">
        <v>4.7978427519936397E-2</v>
      </c>
      <c r="P249" t="s">
        <v>1193</v>
      </c>
      <c r="Q249" t="s">
        <v>1194</v>
      </c>
      <c r="R249" s="2">
        <v>1.2259713661528899</v>
      </c>
      <c r="S249" s="3">
        <v>2.61443938767074E-2</v>
      </c>
    </row>
    <row r="250" spans="1:19" x14ac:dyDescent="0.2">
      <c r="A250" t="s">
        <v>3396</v>
      </c>
      <c r="B250" t="s">
        <v>3397</v>
      </c>
      <c r="C250" s="2">
        <v>2.97150619661589</v>
      </c>
      <c r="D250" s="3">
        <v>3.0124249432801099E-5</v>
      </c>
      <c r="F250" t="s">
        <v>3429</v>
      </c>
      <c r="G250" t="s">
        <v>3430</v>
      </c>
      <c r="H250" s="2">
        <v>3.3685501070277399</v>
      </c>
      <c r="I250" s="3">
        <v>7.4013256326680902E-22</v>
      </c>
      <c r="K250" t="s">
        <v>656</v>
      </c>
      <c r="L250" t="s">
        <v>657</v>
      </c>
      <c r="M250" s="2">
        <v>-1.06282062910946</v>
      </c>
      <c r="N250" s="3">
        <v>8.3408285241123492E-12</v>
      </c>
      <c r="P250" t="s">
        <v>2261</v>
      </c>
      <c r="Q250" t="s">
        <v>2262</v>
      </c>
      <c r="R250" s="2">
        <v>1.2247643651956901</v>
      </c>
      <c r="S250" s="3">
        <v>4.3831596949556297E-3</v>
      </c>
    </row>
    <row r="251" spans="1:19" x14ac:dyDescent="0.2">
      <c r="A251" t="s">
        <v>3394</v>
      </c>
      <c r="B251" t="s">
        <v>3395</v>
      </c>
      <c r="C251" s="2">
        <v>2.9505948478122299</v>
      </c>
      <c r="D251" s="3">
        <v>6.4935214486524701E-8</v>
      </c>
      <c r="F251" t="s">
        <v>3364</v>
      </c>
      <c r="G251" t="s">
        <v>3365</v>
      </c>
      <c r="H251" s="2">
        <v>3.3618790566137999</v>
      </c>
      <c r="I251" s="3">
        <v>2.4781589736897398E-9</v>
      </c>
      <c r="K251" t="s">
        <v>708</v>
      </c>
      <c r="L251" t="s">
        <v>709</v>
      </c>
      <c r="M251" s="2">
        <v>-1.0662253684938201</v>
      </c>
      <c r="N251" s="3">
        <v>4.0261425236355496E-6</v>
      </c>
      <c r="P251" t="s">
        <v>5348</v>
      </c>
      <c r="Q251" t="s">
        <v>5479</v>
      </c>
      <c r="R251" s="2">
        <v>1.2245683470281401</v>
      </c>
      <c r="S251" s="3">
        <v>1.92241104399905E-3</v>
      </c>
    </row>
    <row r="252" spans="1:19" x14ac:dyDescent="0.2">
      <c r="A252" t="s">
        <v>3392</v>
      </c>
      <c r="B252" t="s">
        <v>3393</v>
      </c>
      <c r="C252" s="2">
        <v>2.92757531776902</v>
      </c>
      <c r="D252" s="3">
        <v>5.4589680580473601E-26</v>
      </c>
      <c r="F252" t="s">
        <v>4002</v>
      </c>
      <c r="G252" t="s">
        <v>4003</v>
      </c>
      <c r="H252" s="2">
        <v>3.3390207956620701</v>
      </c>
      <c r="I252" s="3">
        <v>2.05762335229045E-2</v>
      </c>
      <c r="K252" t="s">
        <v>4997</v>
      </c>
      <c r="L252" t="s">
        <v>4998</v>
      </c>
      <c r="M252" s="2">
        <v>-1.07033766551535</v>
      </c>
      <c r="N252" s="3">
        <v>1.0825890042616899E-6</v>
      </c>
      <c r="P252" t="s">
        <v>1651</v>
      </c>
      <c r="Q252" t="s">
        <v>1652</v>
      </c>
      <c r="R252" s="2">
        <v>1.2186368846034901</v>
      </c>
      <c r="S252" s="3">
        <v>2.3826874546434298E-2</v>
      </c>
    </row>
    <row r="253" spans="1:19" x14ac:dyDescent="0.2">
      <c r="A253" t="s">
        <v>3390</v>
      </c>
      <c r="B253" t="s">
        <v>3391</v>
      </c>
      <c r="C253" s="2">
        <v>2.9100017278446599</v>
      </c>
      <c r="D253" s="3">
        <v>1.2349688947411101E-15</v>
      </c>
      <c r="F253" t="s">
        <v>2857</v>
      </c>
      <c r="G253" t="s">
        <v>27</v>
      </c>
      <c r="H253" s="2">
        <v>3.32978286576162</v>
      </c>
      <c r="I253" s="3">
        <v>2.5576222173631098E-30</v>
      </c>
      <c r="K253" t="s">
        <v>1568</v>
      </c>
      <c r="L253" t="s">
        <v>1569</v>
      </c>
      <c r="M253" s="2">
        <v>-1.0709249136555601</v>
      </c>
      <c r="N253" s="3">
        <v>1.8591426510733099E-4</v>
      </c>
      <c r="P253" t="s">
        <v>1757</v>
      </c>
      <c r="Q253" t="s">
        <v>27</v>
      </c>
      <c r="R253" s="2">
        <v>1.2160076661416099</v>
      </c>
      <c r="S253" s="3">
        <v>7.2532610050976198E-3</v>
      </c>
    </row>
    <row r="254" spans="1:19" x14ac:dyDescent="0.2">
      <c r="A254" t="s">
        <v>3388</v>
      </c>
      <c r="B254" t="s">
        <v>3389</v>
      </c>
      <c r="C254" s="2">
        <v>2.9049436312244699</v>
      </c>
      <c r="D254" s="3">
        <v>1.9398990146074999E-24</v>
      </c>
      <c r="F254" t="s">
        <v>4004</v>
      </c>
      <c r="G254" t="s">
        <v>4005</v>
      </c>
      <c r="H254" s="2">
        <v>3.30148322922334</v>
      </c>
      <c r="I254" s="3">
        <v>1.6600658521068599E-2</v>
      </c>
      <c r="K254" t="s">
        <v>4999</v>
      </c>
      <c r="L254" t="s">
        <v>27</v>
      </c>
      <c r="M254" s="2">
        <v>-1.07162408791255</v>
      </c>
      <c r="N254" s="3">
        <v>3.4980901017935099E-12</v>
      </c>
      <c r="P254" t="s">
        <v>5349</v>
      </c>
      <c r="Q254" t="s">
        <v>5480</v>
      </c>
      <c r="R254" s="2">
        <v>1.20735229943452</v>
      </c>
      <c r="S254" s="3">
        <v>5.6525943971695402E-6</v>
      </c>
    </row>
    <row r="255" spans="1:19" x14ac:dyDescent="0.2">
      <c r="A255" t="s">
        <v>3386</v>
      </c>
      <c r="B255" t="s">
        <v>3387</v>
      </c>
      <c r="C255" s="2">
        <v>2.9023464885805499</v>
      </c>
      <c r="D255" s="3">
        <v>3.3090996881902299E-2</v>
      </c>
      <c r="F255" t="s">
        <v>4006</v>
      </c>
      <c r="G255" t="s">
        <v>4007</v>
      </c>
      <c r="H255" s="2">
        <v>3.2955201082493399</v>
      </c>
      <c r="I255" s="3">
        <v>3.0594936959736298E-5</v>
      </c>
      <c r="K255" t="s">
        <v>16</v>
      </c>
      <c r="L255" t="s">
        <v>17</v>
      </c>
      <c r="M255" s="2">
        <v>-1.07200751391983</v>
      </c>
      <c r="N255" s="3">
        <v>1.9202580152564801E-10</v>
      </c>
      <c r="P255" t="s">
        <v>4899</v>
      </c>
      <c r="Q255" t="s">
        <v>4900</v>
      </c>
      <c r="R255" s="2">
        <v>1.1970337350528699</v>
      </c>
      <c r="S255" s="3">
        <v>2.0843926394114199E-4</v>
      </c>
    </row>
    <row r="256" spans="1:19" x14ac:dyDescent="0.2">
      <c r="A256" t="s">
        <v>3384</v>
      </c>
      <c r="B256" t="s">
        <v>3385</v>
      </c>
      <c r="C256" s="2">
        <v>2.87763199937738</v>
      </c>
      <c r="D256" s="3">
        <v>6.2753433156677298E-7</v>
      </c>
      <c r="F256" t="s">
        <v>3716</v>
      </c>
      <c r="G256" t="s">
        <v>3717</v>
      </c>
      <c r="H256" s="2">
        <v>3.28824286927422</v>
      </c>
      <c r="I256" s="3">
        <v>3.5770501866802099E-2</v>
      </c>
      <c r="K256" t="s">
        <v>887</v>
      </c>
      <c r="L256" t="s">
        <v>888</v>
      </c>
      <c r="M256" s="2">
        <v>-1.0736827935003801</v>
      </c>
      <c r="N256" s="3">
        <v>7.3772770326359404E-4</v>
      </c>
      <c r="P256" t="s">
        <v>4895</v>
      </c>
      <c r="Q256" t="s">
        <v>4896</v>
      </c>
      <c r="R256" s="2">
        <v>1.19605175168302</v>
      </c>
      <c r="S256" s="3">
        <v>1.6220579594303301E-4</v>
      </c>
    </row>
    <row r="257" spans="1:19" x14ac:dyDescent="0.2">
      <c r="A257" t="s">
        <v>3382</v>
      </c>
      <c r="B257" t="s">
        <v>3383</v>
      </c>
      <c r="C257" s="2">
        <v>2.8572490796524099</v>
      </c>
      <c r="D257" s="3">
        <v>2.2750707684326198E-2</v>
      </c>
      <c r="F257" t="s">
        <v>3295</v>
      </c>
      <c r="G257" t="s">
        <v>3296</v>
      </c>
      <c r="H257" s="2">
        <v>3.28033565438826</v>
      </c>
      <c r="I257" s="3">
        <v>5.5015060420602898E-18</v>
      </c>
      <c r="K257" t="s">
        <v>510</v>
      </c>
      <c r="L257" t="s">
        <v>511</v>
      </c>
      <c r="M257" s="2">
        <v>-1.07484543892296</v>
      </c>
      <c r="N257" s="3">
        <v>6.6267989687074898E-3</v>
      </c>
      <c r="P257" t="s">
        <v>5350</v>
      </c>
      <c r="Q257" t="s">
        <v>5481</v>
      </c>
      <c r="R257" s="2">
        <v>1.1952175345165801</v>
      </c>
      <c r="S257" s="3">
        <v>8.5273717116367601E-13</v>
      </c>
    </row>
    <row r="258" spans="1:19" x14ac:dyDescent="0.2">
      <c r="A258" t="s">
        <v>3380</v>
      </c>
      <c r="B258" t="s">
        <v>3381</v>
      </c>
      <c r="C258" s="2">
        <v>2.85345848507859</v>
      </c>
      <c r="D258" s="3">
        <v>1.71457409758123E-5</v>
      </c>
      <c r="F258" t="s">
        <v>3340</v>
      </c>
      <c r="G258" t="s">
        <v>3341</v>
      </c>
      <c r="H258" s="2">
        <v>3.27521100219084</v>
      </c>
      <c r="I258" s="3">
        <v>6.4821263724413103E-37</v>
      </c>
      <c r="K258" t="s">
        <v>5000</v>
      </c>
      <c r="L258" t="s">
        <v>27</v>
      </c>
      <c r="M258" s="2">
        <v>-1.074960423989</v>
      </c>
      <c r="N258" s="3">
        <v>2.0567875173916001E-9</v>
      </c>
      <c r="P258" t="s">
        <v>5351</v>
      </c>
      <c r="Q258" t="s">
        <v>5482</v>
      </c>
      <c r="R258" s="2">
        <v>1.1865975200521</v>
      </c>
      <c r="S258" s="3">
        <v>4.3845693324506401E-4</v>
      </c>
    </row>
    <row r="259" spans="1:19" x14ac:dyDescent="0.2">
      <c r="A259" t="s">
        <v>3378</v>
      </c>
      <c r="B259" t="s">
        <v>3379</v>
      </c>
      <c r="C259" s="2">
        <v>2.8443497888160101</v>
      </c>
      <c r="D259" s="3">
        <v>3.9539476999054399E-28</v>
      </c>
      <c r="F259" t="s">
        <v>3418</v>
      </c>
      <c r="G259" t="s">
        <v>3419</v>
      </c>
      <c r="H259" s="2">
        <v>3.2640480779046901</v>
      </c>
      <c r="I259" s="3">
        <v>8.7420875927044105E-9</v>
      </c>
      <c r="K259" t="s">
        <v>4378</v>
      </c>
      <c r="L259" t="s">
        <v>4379</v>
      </c>
      <c r="M259" s="2">
        <v>-1.07770564671071</v>
      </c>
      <c r="N259" s="3">
        <v>4.4221606540076598E-2</v>
      </c>
      <c r="P259" t="s">
        <v>5352</v>
      </c>
      <c r="Q259" t="s">
        <v>5483</v>
      </c>
      <c r="R259" s="2">
        <v>1.1849680087493699</v>
      </c>
      <c r="S259" s="3">
        <v>5.4484841878699704E-3</v>
      </c>
    </row>
    <row r="260" spans="1:19" x14ac:dyDescent="0.2">
      <c r="A260" t="s">
        <v>3376</v>
      </c>
      <c r="B260" t="s">
        <v>3377</v>
      </c>
      <c r="C260" s="2">
        <v>2.84126708563026</v>
      </c>
      <c r="D260" s="3">
        <v>4.0083285951684401E-7</v>
      </c>
      <c r="F260" t="s">
        <v>3668</v>
      </c>
      <c r="G260" t="s">
        <v>3669</v>
      </c>
      <c r="H260" s="2">
        <v>3.2584180170700199</v>
      </c>
      <c r="I260" s="3">
        <v>1.4433486302420999E-3</v>
      </c>
      <c r="K260" t="s">
        <v>193</v>
      </c>
      <c r="L260" t="s">
        <v>194</v>
      </c>
      <c r="M260" s="2">
        <v>-1.0789488534484499</v>
      </c>
      <c r="N260" s="3">
        <v>9.1880629799548003E-11</v>
      </c>
      <c r="P260" t="s">
        <v>5353</v>
      </c>
      <c r="Q260" t="s">
        <v>5484</v>
      </c>
      <c r="R260" s="2">
        <v>1.1765970157965799</v>
      </c>
      <c r="S260" s="3">
        <v>3.0908496760416302E-4</v>
      </c>
    </row>
    <row r="261" spans="1:19" x14ac:dyDescent="0.2">
      <c r="A261" t="s">
        <v>3374</v>
      </c>
      <c r="B261" t="s">
        <v>3375</v>
      </c>
      <c r="C261" s="2">
        <v>2.8370254638054901</v>
      </c>
      <c r="D261" s="3">
        <v>4.9483315512229301E-6</v>
      </c>
      <c r="F261" t="s">
        <v>2766</v>
      </c>
      <c r="G261" t="s">
        <v>2767</v>
      </c>
      <c r="H261" s="2">
        <v>3.2575182671371001</v>
      </c>
      <c r="I261" s="3">
        <v>2.1446975393369E-39</v>
      </c>
      <c r="K261" t="s">
        <v>4463</v>
      </c>
      <c r="L261" t="s">
        <v>4464</v>
      </c>
      <c r="M261" s="2">
        <v>-1.07909654364575</v>
      </c>
      <c r="N261" s="3">
        <v>4.8178075283738103E-2</v>
      </c>
      <c r="P261" t="s">
        <v>4871</v>
      </c>
      <c r="Q261" t="s">
        <v>4872</v>
      </c>
      <c r="R261" s="2">
        <v>1.17355657929727</v>
      </c>
      <c r="S261" s="3">
        <v>1.9761763155608601E-2</v>
      </c>
    </row>
    <row r="262" spans="1:19" x14ac:dyDescent="0.2">
      <c r="A262" t="s">
        <v>3372</v>
      </c>
      <c r="B262" t="s">
        <v>3373</v>
      </c>
      <c r="C262" s="2">
        <v>2.8312211213238498</v>
      </c>
      <c r="D262" s="3">
        <v>7.6398819310839603E-7</v>
      </c>
      <c r="F262" t="s">
        <v>3210</v>
      </c>
      <c r="G262" t="s">
        <v>3211</v>
      </c>
      <c r="H262" s="2">
        <v>3.2571828770750599</v>
      </c>
      <c r="I262" s="3">
        <v>3.7430418270841801E-20</v>
      </c>
      <c r="K262" t="s">
        <v>895</v>
      </c>
      <c r="L262" t="s">
        <v>896</v>
      </c>
      <c r="M262" s="2">
        <v>-1.07987300088042</v>
      </c>
      <c r="N262" s="3">
        <v>1.8001065777790599E-8</v>
      </c>
      <c r="P262" t="s">
        <v>1258</v>
      </c>
      <c r="Q262" t="s">
        <v>1259</v>
      </c>
      <c r="R262" s="2">
        <v>1.16594920416376</v>
      </c>
      <c r="S262" s="3">
        <v>7.4575451057863604E-11</v>
      </c>
    </row>
    <row r="263" spans="1:19" x14ac:dyDescent="0.2">
      <c r="A263" t="s">
        <v>3370</v>
      </c>
      <c r="B263" t="s">
        <v>3371</v>
      </c>
      <c r="C263" s="2">
        <v>2.83109381212335</v>
      </c>
      <c r="D263" s="3">
        <v>7.99643355777091E-3</v>
      </c>
      <c r="F263" t="s">
        <v>4008</v>
      </c>
      <c r="G263" t="s">
        <v>4009</v>
      </c>
      <c r="H263" s="2">
        <v>3.24971620847806</v>
      </c>
      <c r="I263" s="3">
        <v>3.15040460558179E-2</v>
      </c>
      <c r="K263" t="s">
        <v>1179</v>
      </c>
      <c r="L263" t="s">
        <v>1180</v>
      </c>
      <c r="M263" s="2">
        <v>-1.07997498876985</v>
      </c>
      <c r="N263" s="3">
        <v>1.69661909680514E-3</v>
      </c>
      <c r="P263" t="s">
        <v>3214</v>
      </c>
      <c r="Q263" t="s">
        <v>3215</v>
      </c>
      <c r="R263" s="2">
        <v>1.1630693411214601</v>
      </c>
      <c r="S263" s="3">
        <v>3.5678614427492601E-2</v>
      </c>
    </row>
    <row r="264" spans="1:19" x14ac:dyDescent="0.2">
      <c r="A264" t="s">
        <v>3368</v>
      </c>
      <c r="B264" t="s">
        <v>3369</v>
      </c>
      <c r="C264" s="2">
        <v>2.8200194791089999</v>
      </c>
      <c r="D264" s="3">
        <v>2.8988128574343398E-14</v>
      </c>
      <c r="F264" t="s">
        <v>2835</v>
      </c>
      <c r="G264" t="s">
        <v>2836</v>
      </c>
      <c r="H264" s="2">
        <v>3.2417228748049798</v>
      </c>
      <c r="I264" s="3">
        <v>2.4111682152547798E-50</v>
      </c>
      <c r="K264" t="s">
        <v>438</v>
      </c>
      <c r="L264" t="s">
        <v>439</v>
      </c>
      <c r="M264" s="2">
        <v>-1.07999261615836</v>
      </c>
      <c r="N264" s="3">
        <v>6.2359898555896999E-9</v>
      </c>
      <c r="P264" t="s">
        <v>4161</v>
      </c>
      <c r="Q264" t="s">
        <v>4162</v>
      </c>
      <c r="R264" s="2">
        <v>1.1619777981644901</v>
      </c>
      <c r="S264" s="3">
        <v>8.2274441732017502E-3</v>
      </c>
    </row>
    <row r="265" spans="1:19" x14ac:dyDescent="0.2">
      <c r="A265" t="s">
        <v>3366</v>
      </c>
      <c r="B265" t="s">
        <v>3367</v>
      </c>
      <c r="C265" s="2">
        <v>2.8097842187257802</v>
      </c>
      <c r="D265" s="3">
        <v>1.7603447456671599E-10</v>
      </c>
      <c r="F265" t="s">
        <v>2605</v>
      </c>
      <c r="G265" t="s">
        <v>2606</v>
      </c>
      <c r="H265" s="2">
        <v>3.2363226666906701</v>
      </c>
      <c r="I265" s="3">
        <v>1.7237816415817801E-17</v>
      </c>
      <c r="K265" t="s">
        <v>5001</v>
      </c>
      <c r="L265" t="s">
        <v>27</v>
      </c>
      <c r="M265" s="2">
        <v>-1.0802865499212</v>
      </c>
      <c r="N265" s="3">
        <v>7.1786830054346698E-6</v>
      </c>
      <c r="P265" t="s">
        <v>5354</v>
      </c>
      <c r="Q265" t="s">
        <v>5485</v>
      </c>
      <c r="R265" s="2">
        <v>1.1589389555916401</v>
      </c>
      <c r="S265" s="3">
        <v>3.8723955290435997E-5</v>
      </c>
    </row>
    <row r="266" spans="1:19" x14ac:dyDescent="0.2">
      <c r="A266" t="s">
        <v>3364</v>
      </c>
      <c r="B266" t="s">
        <v>3365</v>
      </c>
      <c r="C266" s="2">
        <v>2.8046759287829301</v>
      </c>
      <c r="D266" s="3">
        <v>6.1968446397118401E-6</v>
      </c>
      <c r="F266" t="s">
        <v>3466</v>
      </c>
      <c r="G266" t="s">
        <v>3467</v>
      </c>
      <c r="H266" s="2">
        <v>3.22747057218286</v>
      </c>
      <c r="I266" s="3">
        <v>1.4113399688269E-2</v>
      </c>
      <c r="K266" t="s">
        <v>1948</v>
      </c>
      <c r="L266" t="s">
        <v>1949</v>
      </c>
      <c r="M266" s="2">
        <v>-1.08115177364981</v>
      </c>
      <c r="N266" s="3">
        <v>1.9631117034203099E-2</v>
      </c>
      <c r="P266" t="s">
        <v>5355</v>
      </c>
      <c r="Q266" t="s">
        <v>5486</v>
      </c>
      <c r="R266" s="2">
        <v>1.15364383233145</v>
      </c>
      <c r="S266" s="3">
        <v>5.8425704709497298E-3</v>
      </c>
    </row>
    <row r="267" spans="1:19" x14ac:dyDescent="0.2">
      <c r="A267" t="s">
        <v>3362</v>
      </c>
      <c r="B267" t="s">
        <v>3363</v>
      </c>
      <c r="C267" s="2">
        <v>2.7987757235615098</v>
      </c>
      <c r="D267" s="3">
        <v>1.62982901134516E-15</v>
      </c>
      <c r="F267" t="s">
        <v>4010</v>
      </c>
      <c r="G267" t="s">
        <v>4011</v>
      </c>
      <c r="H267" s="2">
        <v>3.2242158277838802</v>
      </c>
      <c r="I267" s="3">
        <v>2.86130816132927E-2</v>
      </c>
      <c r="K267" t="s">
        <v>5002</v>
      </c>
      <c r="L267" t="s">
        <v>5003</v>
      </c>
      <c r="M267" s="2">
        <v>-1.08144114952054</v>
      </c>
      <c r="N267" s="3">
        <v>4.9194254701305597E-2</v>
      </c>
      <c r="P267" t="s">
        <v>4836</v>
      </c>
      <c r="Q267" t="s">
        <v>4837</v>
      </c>
      <c r="R267" s="2">
        <v>1.1510611781067499</v>
      </c>
      <c r="S267" s="3">
        <v>2.1937803633637699E-4</v>
      </c>
    </row>
    <row r="268" spans="1:19" x14ac:dyDescent="0.2">
      <c r="A268" t="s">
        <v>3360</v>
      </c>
      <c r="B268" t="s">
        <v>3361</v>
      </c>
      <c r="C268" s="2">
        <v>2.7904788285577302</v>
      </c>
      <c r="D268" s="3">
        <v>2.97993115270626E-2</v>
      </c>
      <c r="F268" t="s">
        <v>3535</v>
      </c>
      <c r="G268" t="s">
        <v>3536</v>
      </c>
      <c r="H268" s="2">
        <v>3.2233281024963598</v>
      </c>
      <c r="I268" s="3">
        <v>3.3252904414364501E-2</v>
      </c>
      <c r="K268" t="s">
        <v>5004</v>
      </c>
      <c r="L268" t="s">
        <v>5005</v>
      </c>
      <c r="M268" s="2">
        <v>-1.0852056956615399</v>
      </c>
      <c r="N268" s="3">
        <v>8.2370534590792896E-3</v>
      </c>
      <c r="P268" t="s">
        <v>5356</v>
      </c>
      <c r="Q268" t="s">
        <v>5487</v>
      </c>
      <c r="R268" s="2">
        <v>1.1509125069128401</v>
      </c>
      <c r="S268" s="3">
        <v>7.8146102697813496E-3</v>
      </c>
    </row>
    <row r="269" spans="1:19" x14ac:dyDescent="0.2">
      <c r="A269" t="s">
        <v>3358</v>
      </c>
      <c r="B269" t="s">
        <v>3359</v>
      </c>
      <c r="C269" s="2">
        <v>2.7574172428555102</v>
      </c>
      <c r="D269" s="3">
        <v>6.7470459679859698E-12</v>
      </c>
      <c r="F269" t="s">
        <v>3244</v>
      </c>
      <c r="G269" t="s">
        <v>3245</v>
      </c>
      <c r="H269" s="2">
        <v>3.2210930271756499</v>
      </c>
      <c r="I269" s="3">
        <v>5.99854594352449E-11</v>
      </c>
      <c r="K269" t="s">
        <v>5006</v>
      </c>
      <c r="L269" t="s">
        <v>27</v>
      </c>
      <c r="M269" s="2">
        <v>-1.0853987146394799</v>
      </c>
      <c r="N269" s="3">
        <v>6.9462511189700804E-16</v>
      </c>
      <c r="P269" t="s">
        <v>2360</v>
      </c>
      <c r="Q269" t="s">
        <v>2361</v>
      </c>
      <c r="R269" s="2">
        <v>1.1393833924293699</v>
      </c>
      <c r="S269" s="3">
        <v>1.46718642732399E-5</v>
      </c>
    </row>
    <row r="270" spans="1:19" x14ac:dyDescent="0.2">
      <c r="A270" t="s">
        <v>3356</v>
      </c>
      <c r="B270" t="s">
        <v>3357</v>
      </c>
      <c r="C270" s="2">
        <v>2.7547908614360201</v>
      </c>
      <c r="D270" s="3">
        <v>1.2336582487465501E-2</v>
      </c>
      <c r="F270" t="s">
        <v>4012</v>
      </c>
      <c r="G270" t="s">
        <v>4013</v>
      </c>
      <c r="H270" s="2">
        <v>3.2146591883987501</v>
      </c>
      <c r="I270" s="3">
        <v>3.90639103267352E-4</v>
      </c>
      <c r="K270" t="s">
        <v>1284</v>
      </c>
      <c r="L270" t="s">
        <v>1285</v>
      </c>
      <c r="M270" s="2">
        <v>-1.0888414104844899</v>
      </c>
      <c r="N270" s="3">
        <v>3.8155590711131202E-6</v>
      </c>
      <c r="P270" t="s">
        <v>1844</v>
      </c>
      <c r="Q270" t="s">
        <v>1845</v>
      </c>
      <c r="R270" s="2">
        <v>1.1377352632697399</v>
      </c>
      <c r="S270" s="3">
        <v>4.3767918120396999E-3</v>
      </c>
    </row>
    <row r="271" spans="1:19" x14ac:dyDescent="0.2">
      <c r="A271" t="s">
        <v>3354</v>
      </c>
      <c r="B271" t="s">
        <v>3355</v>
      </c>
      <c r="C271" s="2">
        <v>2.73874038683855</v>
      </c>
      <c r="D271" s="3">
        <v>4.0424576299983902E-8</v>
      </c>
      <c r="F271" t="s">
        <v>4014</v>
      </c>
      <c r="G271" t="s">
        <v>4015</v>
      </c>
      <c r="H271" s="2">
        <v>3.2134238227252099</v>
      </c>
      <c r="I271" s="3">
        <v>3.3431382097074802E-2</v>
      </c>
      <c r="K271" t="s">
        <v>4315</v>
      </c>
      <c r="L271" t="s">
        <v>4316</v>
      </c>
      <c r="M271" s="2">
        <v>-1.0939981739667199</v>
      </c>
      <c r="N271" s="3">
        <v>1.65213097783719E-2</v>
      </c>
      <c r="P271" t="s">
        <v>4275</v>
      </c>
      <c r="Q271" t="s">
        <v>4276</v>
      </c>
      <c r="R271" s="2">
        <v>1.1241905216619099</v>
      </c>
      <c r="S271" s="3">
        <v>4.1882015635342301E-5</v>
      </c>
    </row>
    <row r="272" spans="1:19" x14ac:dyDescent="0.2">
      <c r="A272" t="s">
        <v>3352</v>
      </c>
      <c r="B272" t="s">
        <v>3353</v>
      </c>
      <c r="C272" s="2">
        <v>2.7312540595845398</v>
      </c>
      <c r="D272" s="3">
        <v>3.03471515600043E-11</v>
      </c>
      <c r="F272" t="s">
        <v>4016</v>
      </c>
      <c r="G272" t="s">
        <v>4017</v>
      </c>
      <c r="H272" s="2">
        <v>3.2122763995491601</v>
      </c>
      <c r="I272" s="3">
        <v>4.6995922591502197E-2</v>
      </c>
      <c r="K272" t="s">
        <v>5007</v>
      </c>
      <c r="L272" t="s">
        <v>5008</v>
      </c>
      <c r="M272" s="2">
        <v>-1.0968105026171699</v>
      </c>
      <c r="N272" s="3">
        <v>3.0014869393067802E-3</v>
      </c>
      <c r="P272" t="s">
        <v>4165</v>
      </c>
      <c r="Q272" t="s">
        <v>4166</v>
      </c>
      <c r="R272" s="2">
        <v>1.1233663118308801</v>
      </c>
      <c r="S272" s="3">
        <v>4.8938293086441995E-4</v>
      </c>
    </row>
    <row r="273" spans="1:19" x14ac:dyDescent="0.2">
      <c r="A273" t="s">
        <v>3350</v>
      </c>
      <c r="B273" t="s">
        <v>3351</v>
      </c>
      <c r="C273" s="2">
        <v>2.7302263784456202</v>
      </c>
      <c r="D273" s="3">
        <v>8.7493872337910993E-6</v>
      </c>
      <c r="F273" t="s">
        <v>4018</v>
      </c>
      <c r="G273" t="s">
        <v>4019</v>
      </c>
      <c r="H273" s="2">
        <v>3.18871182589697</v>
      </c>
      <c r="I273" s="3">
        <v>4.7750150118089203E-2</v>
      </c>
      <c r="K273" t="s">
        <v>5009</v>
      </c>
      <c r="L273" t="s">
        <v>27</v>
      </c>
      <c r="M273" s="2">
        <v>-1.0973394676730599</v>
      </c>
      <c r="N273" s="3">
        <v>4.28885946942626E-15</v>
      </c>
      <c r="P273" t="s">
        <v>5357</v>
      </c>
      <c r="Q273" t="s">
        <v>5488</v>
      </c>
      <c r="R273" s="2">
        <v>1.12307969562584</v>
      </c>
      <c r="S273" s="3">
        <v>2.34868905113714E-2</v>
      </c>
    </row>
    <row r="274" spans="1:19" x14ac:dyDescent="0.2">
      <c r="A274" t="s">
        <v>3348</v>
      </c>
      <c r="B274" t="s">
        <v>3349</v>
      </c>
      <c r="C274" s="2">
        <v>2.7245219869719302</v>
      </c>
      <c r="D274" s="3">
        <v>2.9258051147213401E-41</v>
      </c>
      <c r="F274" t="s">
        <v>4020</v>
      </c>
      <c r="G274" t="s">
        <v>4021</v>
      </c>
      <c r="H274" s="2">
        <v>3.1886053119415898</v>
      </c>
      <c r="I274" s="3">
        <v>2.4106010607789801E-16</v>
      </c>
      <c r="K274" t="s">
        <v>5010</v>
      </c>
      <c r="L274" t="s">
        <v>27</v>
      </c>
      <c r="M274" s="2">
        <v>-1.0977659838532501</v>
      </c>
      <c r="N274" s="3">
        <v>4.0989241291719201E-19</v>
      </c>
      <c r="P274" t="s">
        <v>2296</v>
      </c>
      <c r="Q274" t="s">
        <v>2297</v>
      </c>
      <c r="R274" s="2">
        <v>1.1188133909028299</v>
      </c>
      <c r="S274" s="3">
        <v>1.1232783223496599E-2</v>
      </c>
    </row>
    <row r="275" spans="1:19" x14ac:dyDescent="0.2">
      <c r="A275" t="s">
        <v>3346</v>
      </c>
      <c r="B275" t="s">
        <v>3347</v>
      </c>
      <c r="C275" s="2">
        <v>2.7201299668334902</v>
      </c>
      <c r="D275" s="3">
        <v>1.26225179080403E-8</v>
      </c>
      <c r="F275" t="s">
        <v>3706</v>
      </c>
      <c r="G275" t="s">
        <v>3707</v>
      </c>
      <c r="H275" s="2">
        <v>3.1879327213711202</v>
      </c>
      <c r="I275" s="3">
        <v>4.6845221462363598E-2</v>
      </c>
      <c r="K275" t="s">
        <v>4455</v>
      </c>
      <c r="L275" t="s">
        <v>4456</v>
      </c>
      <c r="M275" s="2">
        <v>-1.0981837857488601</v>
      </c>
      <c r="N275" s="3">
        <v>3.0990583087274599E-2</v>
      </c>
      <c r="P275" t="s">
        <v>4796</v>
      </c>
      <c r="Q275" t="s">
        <v>4797</v>
      </c>
      <c r="R275" s="2">
        <v>1.1084641241440301</v>
      </c>
      <c r="S275" s="3">
        <v>4.2049891488294501E-2</v>
      </c>
    </row>
    <row r="276" spans="1:19" x14ac:dyDescent="0.2">
      <c r="A276" t="s">
        <v>3344</v>
      </c>
      <c r="B276" t="s">
        <v>3345</v>
      </c>
      <c r="C276" s="2">
        <v>2.71071499212283</v>
      </c>
      <c r="D276" s="3">
        <v>7.7249445511063598E-94</v>
      </c>
      <c r="F276" t="s">
        <v>3445</v>
      </c>
      <c r="G276" t="s">
        <v>3446</v>
      </c>
      <c r="H276" s="2">
        <v>3.1847514878359</v>
      </c>
      <c r="I276" s="3">
        <v>3.6950309330965E-19</v>
      </c>
      <c r="K276" t="s">
        <v>2185</v>
      </c>
      <c r="L276" t="s">
        <v>2186</v>
      </c>
      <c r="M276" s="2">
        <v>-1.09932288788154</v>
      </c>
      <c r="N276" s="3">
        <v>1.2200047072857599E-7</v>
      </c>
      <c r="P276" t="s">
        <v>1010</v>
      </c>
      <c r="Q276" t="s">
        <v>1011</v>
      </c>
      <c r="R276" s="2">
        <v>1.1065719329351</v>
      </c>
      <c r="S276" s="3">
        <v>1.8321224828902899E-4</v>
      </c>
    </row>
    <row r="277" spans="1:19" x14ac:dyDescent="0.2">
      <c r="A277" t="s">
        <v>3342</v>
      </c>
      <c r="B277" t="s">
        <v>3343</v>
      </c>
      <c r="C277" s="2">
        <v>2.7092917116822801</v>
      </c>
      <c r="D277" s="3">
        <v>6.2025221385685903E-6</v>
      </c>
      <c r="F277" t="s">
        <v>2892</v>
      </c>
      <c r="G277" t="s">
        <v>2893</v>
      </c>
      <c r="H277" s="2">
        <v>3.1794138606814002</v>
      </c>
      <c r="I277" s="3">
        <v>5.4843718090747697E-10</v>
      </c>
      <c r="K277" t="s">
        <v>5011</v>
      </c>
      <c r="L277" t="s">
        <v>27</v>
      </c>
      <c r="M277" s="2">
        <v>-1.1015235382070101</v>
      </c>
      <c r="N277" s="3">
        <v>2.9125928526575598E-18</v>
      </c>
      <c r="P277" t="s">
        <v>4889</v>
      </c>
      <c r="Q277" t="s">
        <v>4890</v>
      </c>
      <c r="R277" s="2">
        <v>1.1007739136311601</v>
      </c>
      <c r="S277" s="3">
        <v>4.4233070076963398E-8</v>
      </c>
    </row>
    <row r="278" spans="1:19" x14ac:dyDescent="0.2">
      <c r="A278" t="s">
        <v>3340</v>
      </c>
      <c r="B278" t="s">
        <v>3341</v>
      </c>
      <c r="C278" s="2">
        <v>2.6923955418787799</v>
      </c>
      <c r="D278" s="3">
        <v>1.3913396603648399E-29</v>
      </c>
      <c r="F278" t="s">
        <v>3378</v>
      </c>
      <c r="G278" t="s">
        <v>3379</v>
      </c>
      <c r="H278" s="2">
        <v>3.1698487773070299</v>
      </c>
      <c r="I278" s="3">
        <v>3.3930420083141602E-24</v>
      </c>
      <c r="K278" t="s">
        <v>5012</v>
      </c>
      <c r="L278" t="s">
        <v>27</v>
      </c>
      <c r="M278" s="2">
        <v>-1.1017243677869599</v>
      </c>
      <c r="N278" s="3">
        <v>1.69499275889634E-5</v>
      </c>
      <c r="P278" t="s">
        <v>1463</v>
      </c>
      <c r="Q278" t="s">
        <v>1464</v>
      </c>
      <c r="R278" s="2">
        <v>1.09546432167806</v>
      </c>
      <c r="S278" s="3">
        <v>1.01013558202626E-2</v>
      </c>
    </row>
    <row r="279" spans="1:19" x14ac:dyDescent="0.2">
      <c r="A279" t="s">
        <v>3338</v>
      </c>
      <c r="B279" t="s">
        <v>3339</v>
      </c>
      <c r="C279" s="2">
        <v>2.6798625441811099</v>
      </c>
      <c r="D279" s="3">
        <v>4.0023042037000597E-8</v>
      </c>
      <c r="F279" t="s">
        <v>2778</v>
      </c>
      <c r="G279" t="s">
        <v>2779</v>
      </c>
      <c r="H279" s="2">
        <v>3.1677114753811599</v>
      </c>
      <c r="I279" s="3">
        <v>1.0113118034362E-11</v>
      </c>
      <c r="K279" t="s">
        <v>5013</v>
      </c>
      <c r="L279" t="s">
        <v>5014</v>
      </c>
      <c r="M279" s="2">
        <v>-1.10471733193407</v>
      </c>
      <c r="N279" s="3">
        <v>4.9140783430851501E-2</v>
      </c>
      <c r="P279" t="s">
        <v>2914</v>
      </c>
      <c r="Q279" t="s">
        <v>2915</v>
      </c>
      <c r="R279" s="2">
        <v>1.0954034477475501</v>
      </c>
      <c r="S279" s="3">
        <v>3.9416035834436799E-2</v>
      </c>
    </row>
    <row r="280" spans="1:19" x14ac:dyDescent="0.2">
      <c r="A280" t="s">
        <v>3336</v>
      </c>
      <c r="B280" t="s">
        <v>3337</v>
      </c>
      <c r="C280" s="2">
        <v>2.67606635072057</v>
      </c>
      <c r="D280" s="3">
        <v>1.55155217965546E-5</v>
      </c>
      <c r="F280" t="s">
        <v>3267</v>
      </c>
      <c r="G280" t="s">
        <v>3268</v>
      </c>
      <c r="H280" s="2">
        <v>3.1659425905360501</v>
      </c>
      <c r="I280" s="3">
        <v>1.42857266633334E-31</v>
      </c>
      <c r="K280" t="s">
        <v>1453</v>
      </c>
      <c r="L280" t="s">
        <v>1454</v>
      </c>
      <c r="M280" s="2">
        <v>-1.10506063023537</v>
      </c>
      <c r="N280" s="3">
        <v>3.1020982022314401E-3</v>
      </c>
      <c r="P280" t="s">
        <v>2990</v>
      </c>
      <c r="Q280" t="s">
        <v>2991</v>
      </c>
      <c r="R280" s="2">
        <v>1.0934150634208899</v>
      </c>
      <c r="S280" s="3">
        <v>1.3787293810347801E-3</v>
      </c>
    </row>
    <row r="281" spans="1:19" x14ac:dyDescent="0.2">
      <c r="A281" t="s">
        <v>3334</v>
      </c>
      <c r="B281" t="s">
        <v>3335</v>
      </c>
      <c r="C281" s="2">
        <v>2.6565841508169998</v>
      </c>
      <c r="D281" s="3">
        <v>1.4735902953604599E-5</v>
      </c>
      <c r="F281" t="s">
        <v>3624</v>
      </c>
      <c r="G281" t="s">
        <v>3625</v>
      </c>
      <c r="H281" s="2">
        <v>3.15610131350756</v>
      </c>
      <c r="I281" s="3">
        <v>2.24277404033883E-2</v>
      </c>
      <c r="K281" t="s">
        <v>5015</v>
      </c>
      <c r="L281" t="s">
        <v>27</v>
      </c>
      <c r="M281" s="2">
        <v>-1.1056281808852</v>
      </c>
      <c r="N281" s="3">
        <v>9.8055928998311195E-4</v>
      </c>
      <c r="P281" t="s">
        <v>1000</v>
      </c>
      <c r="Q281" t="s">
        <v>1001</v>
      </c>
      <c r="R281" s="2">
        <v>1.0886478340985</v>
      </c>
      <c r="S281" s="3">
        <v>4.2252581717317599E-2</v>
      </c>
    </row>
    <row r="282" spans="1:19" x14ac:dyDescent="0.2">
      <c r="A282" t="s">
        <v>3332</v>
      </c>
      <c r="B282" t="s">
        <v>3333</v>
      </c>
      <c r="C282" s="2">
        <v>2.6565321292163002</v>
      </c>
      <c r="D282" s="3">
        <v>2.6201732756099501E-2</v>
      </c>
      <c r="F282" t="s">
        <v>3533</v>
      </c>
      <c r="G282" t="s">
        <v>3534</v>
      </c>
      <c r="H282" s="2">
        <v>3.11912515989727</v>
      </c>
      <c r="I282" s="3">
        <v>2.7230610727723098E-4</v>
      </c>
      <c r="K282" t="s">
        <v>1157</v>
      </c>
      <c r="L282" t="s">
        <v>1158</v>
      </c>
      <c r="M282" s="2">
        <v>-1.1065953684432499</v>
      </c>
      <c r="N282" s="3">
        <v>3.1173490595426799E-18</v>
      </c>
      <c r="P282" t="s">
        <v>2239</v>
      </c>
      <c r="Q282" t="s">
        <v>2240</v>
      </c>
      <c r="R282" s="2">
        <v>1.08840605308321</v>
      </c>
      <c r="S282" s="3">
        <v>8.8377437754663703E-3</v>
      </c>
    </row>
    <row r="283" spans="1:19" x14ac:dyDescent="0.2">
      <c r="A283" t="s">
        <v>3330</v>
      </c>
      <c r="B283" t="s">
        <v>3331</v>
      </c>
      <c r="C283" s="2">
        <v>2.65511749419609</v>
      </c>
      <c r="D283" s="3">
        <v>3.94761873833826E-7</v>
      </c>
      <c r="F283" t="s">
        <v>3491</v>
      </c>
      <c r="G283" t="s">
        <v>3492</v>
      </c>
      <c r="H283" s="2">
        <v>3.1185437703012799</v>
      </c>
      <c r="I283" s="3">
        <v>4.3685328055147804E-3</v>
      </c>
      <c r="K283" t="s">
        <v>1503</v>
      </c>
      <c r="L283" t="s">
        <v>1504</v>
      </c>
      <c r="M283" s="2">
        <v>-1.10840000219859</v>
      </c>
      <c r="N283" s="3">
        <v>5.3631229963957096E-6</v>
      </c>
      <c r="P283" t="s">
        <v>1842</v>
      </c>
      <c r="Q283" t="s">
        <v>1843</v>
      </c>
      <c r="R283" s="2">
        <v>1.08151321503855</v>
      </c>
      <c r="S283" s="3">
        <v>3.7305117487590099E-2</v>
      </c>
    </row>
    <row r="284" spans="1:19" x14ac:dyDescent="0.2">
      <c r="A284" t="s">
        <v>3328</v>
      </c>
      <c r="B284" t="s">
        <v>3329</v>
      </c>
      <c r="C284" s="2">
        <v>2.6436346158199902</v>
      </c>
      <c r="D284" s="3">
        <v>8.4089035338484192E-3</v>
      </c>
      <c r="F284" t="s">
        <v>3505</v>
      </c>
      <c r="G284" t="s">
        <v>3506</v>
      </c>
      <c r="H284" s="2">
        <v>3.1114009261827902</v>
      </c>
      <c r="I284" s="3">
        <v>7.8457892514274903E-11</v>
      </c>
      <c r="K284" t="s">
        <v>175</v>
      </c>
      <c r="L284" t="s">
        <v>176</v>
      </c>
      <c r="M284" s="2">
        <v>-1.10885070753063</v>
      </c>
      <c r="N284" s="3">
        <v>3.2817658543448998E-11</v>
      </c>
      <c r="P284" t="s">
        <v>5358</v>
      </c>
      <c r="Q284" t="s">
        <v>5489</v>
      </c>
      <c r="R284" s="2">
        <v>1.05984375464162</v>
      </c>
      <c r="S284" s="3">
        <v>4.8409104835066497E-2</v>
      </c>
    </row>
    <row r="285" spans="1:19" x14ac:dyDescent="0.2">
      <c r="A285" t="s">
        <v>3326</v>
      </c>
      <c r="B285" t="s">
        <v>3327</v>
      </c>
      <c r="C285" s="2">
        <v>2.6406027647258101</v>
      </c>
      <c r="D285" s="3">
        <v>4.8046027114855199E-19</v>
      </c>
      <c r="F285" t="s">
        <v>4022</v>
      </c>
      <c r="G285" t="s">
        <v>4023</v>
      </c>
      <c r="H285" s="2">
        <v>3.1113310231350799</v>
      </c>
      <c r="I285" s="3">
        <v>2.53690540253295E-3</v>
      </c>
      <c r="K285" t="s">
        <v>5016</v>
      </c>
      <c r="L285" t="s">
        <v>5017</v>
      </c>
      <c r="M285" s="2">
        <v>-1.1131347345741101</v>
      </c>
      <c r="N285" s="3">
        <v>4.1937701578444501E-4</v>
      </c>
      <c r="P285" t="s">
        <v>5359</v>
      </c>
      <c r="Q285" t="s">
        <v>5490</v>
      </c>
      <c r="R285" s="2">
        <v>1.0515642367801199</v>
      </c>
      <c r="S285" s="3">
        <v>9.8344682796028503E-3</v>
      </c>
    </row>
    <row r="286" spans="1:19" x14ac:dyDescent="0.2">
      <c r="A286" t="s">
        <v>3324</v>
      </c>
      <c r="B286" t="s">
        <v>3325</v>
      </c>
      <c r="C286" s="2">
        <v>2.63396112203097</v>
      </c>
      <c r="D286" s="3">
        <v>6.5335855643790903E-4</v>
      </c>
      <c r="F286" t="s">
        <v>3396</v>
      </c>
      <c r="G286" t="s">
        <v>3397</v>
      </c>
      <c r="H286" s="2">
        <v>3.10917880279057</v>
      </c>
      <c r="I286" s="3">
        <v>1.7830913964108999E-5</v>
      </c>
      <c r="K286" t="s">
        <v>160</v>
      </c>
      <c r="L286" t="s">
        <v>161</v>
      </c>
      <c r="M286" s="2">
        <v>-1.1140719420249401</v>
      </c>
      <c r="N286" s="3">
        <v>5.0906318244053401E-5</v>
      </c>
      <c r="P286" t="s">
        <v>5360</v>
      </c>
      <c r="Q286" t="s">
        <v>5491</v>
      </c>
      <c r="R286" s="2">
        <v>1.04191438283575</v>
      </c>
      <c r="S286" s="3">
        <v>5.1090474532053496E-4</v>
      </c>
    </row>
    <row r="287" spans="1:19" x14ac:dyDescent="0.2">
      <c r="A287" t="s">
        <v>3322</v>
      </c>
      <c r="B287" t="s">
        <v>3323</v>
      </c>
      <c r="C287" s="2">
        <v>2.6167695695719599</v>
      </c>
      <c r="D287" s="3">
        <v>1.11760567790972E-10</v>
      </c>
      <c r="F287" t="s">
        <v>4024</v>
      </c>
      <c r="G287" t="s">
        <v>4025</v>
      </c>
      <c r="H287" s="2">
        <v>3.1078713470534698</v>
      </c>
      <c r="I287" s="3">
        <v>1.99561555808421E-20</v>
      </c>
      <c r="K287" t="s">
        <v>5018</v>
      </c>
      <c r="L287" t="s">
        <v>27</v>
      </c>
      <c r="M287" s="2">
        <v>-1.1156186384017801</v>
      </c>
      <c r="N287" s="3">
        <v>9.0417584580563797E-3</v>
      </c>
      <c r="P287" t="s">
        <v>5361</v>
      </c>
      <c r="Q287" t="s">
        <v>5492</v>
      </c>
      <c r="R287" s="2">
        <v>1.03883038634855</v>
      </c>
      <c r="S287" s="3">
        <v>7.7273768176487501E-3</v>
      </c>
    </row>
    <row r="288" spans="1:19" x14ac:dyDescent="0.2">
      <c r="A288" t="s">
        <v>3320</v>
      </c>
      <c r="B288" t="s">
        <v>3321</v>
      </c>
      <c r="C288" s="2">
        <v>2.60937604828711</v>
      </c>
      <c r="D288" s="3">
        <v>3.4122151306035798E-4</v>
      </c>
      <c r="F288" t="s">
        <v>3427</v>
      </c>
      <c r="G288" t="s">
        <v>3428</v>
      </c>
      <c r="H288" s="2">
        <v>3.1069116346469499</v>
      </c>
      <c r="I288" s="3">
        <v>6.0224559070941397E-3</v>
      </c>
      <c r="K288" t="s">
        <v>1616</v>
      </c>
      <c r="L288" t="s">
        <v>1617</v>
      </c>
      <c r="M288" s="2">
        <v>-1.1160093990666999</v>
      </c>
      <c r="N288" s="3">
        <v>2.2786554987045199E-4</v>
      </c>
      <c r="P288" t="s">
        <v>4921</v>
      </c>
      <c r="Q288" t="s">
        <v>4922</v>
      </c>
      <c r="R288" s="2">
        <v>1.0348918049206599</v>
      </c>
      <c r="S288" s="3">
        <v>6.0809877192458802E-3</v>
      </c>
    </row>
    <row r="289" spans="1:19" x14ac:dyDescent="0.2">
      <c r="A289" t="s">
        <v>3318</v>
      </c>
      <c r="B289" t="s">
        <v>3319</v>
      </c>
      <c r="C289" s="2">
        <v>2.6016174063889301</v>
      </c>
      <c r="D289" s="3">
        <v>8.6034222234512099E-4</v>
      </c>
      <c r="F289" t="s">
        <v>4026</v>
      </c>
      <c r="G289" t="s">
        <v>4027</v>
      </c>
      <c r="H289" s="2">
        <v>3.1034549436526899</v>
      </c>
      <c r="I289" s="3">
        <v>8.3450018389590695E-5</v>
      </c>
      <c r="K289" t="s">
        <v>5019</v>
      </c>
      <c r="L289" t="s">
        <v>27</v>
      </c>
      <c r="M289" s="2">
        <v>-1.11767613136292</v>
      </c>
      <c r="N289" s="3">
        <v>1.2443825201207499E-7</v>
      </c>
      <c r="P289" t="s">
        <v>4937</v>
      </c>
      <c r="Q289" t="s">
        <v>4938</v>
      </c>
      <c r="R289" s="2">
        <v>1.0297735098385801</v>
      </c>
      <c r="S289" s="3">
        <v>2.13752150649839E-7</v>
      </c>
    </row>
    <row r="290" spans="1:19" x14ac:dyDescent="0.2">
      <c r="A290" t="s">
        <v>3316</v>
      </c>
      <c r="B290" t="s">
        <v>3317</v>
      </c>
      <c r="C290" s="2">
        <v>2.5973994969951302</v>
      </c>
      <c r="D290" s="3">
        <v>9.2763890404569393E-3</v>
      </c>
      <c r="F290" t="s">
        <v>3470</v>
      </c>
      <c r="G290" t="s">
        <v>3471</v>
      </c>
      <c r="H290" s="2">
        <v>3.0867528800359798</v>
      </c>
      <c r="I290" s="3">
        <v>6.9346410437958801E-25</v>
      </c>
      <c r="K290" t="s">
        <v>5020</v>
      </c>
      <c r="L290" t="s">
        <v>27</v>
      </c>
      <c r="M290" s="2">
        <v>-1.1180970780211901</v>
      </c>
      <c r="N290" s="3">
        <v>3.84224359747475E-17</v>
      </c>
      <c r="P290" t="s">
        <v>2928</v>
      </c>
      <c r="Q290" t="s">
        <v>2929</v>
      </c>
      <c r="R290" s="2">
        <v>1.02862907634656</v>
      </c>
      <c r="S290" s="3">
        <v>8.9518203865777E-12</v>
      </c>
    </row>
    <row r="291" spans="1:19" x14ac:dyDescent="0.2">
      <c r="A291" t="s">
        <v>3314</v>
      </c>
      <c r="B291" t="s">
        <v>3315</v>
      </c>
      <c r="C291" s="2">
        <v>2.5185564285920701</v>
      </c>
      <c r="D291" s="3">
        <v>1.2288796385583E-7</v>
      </c>
      <c r="F291" t="s">
        <v>3328</v>
      </c>
      <c r="G291" t="s">
        <v>3329</v>
      </c>
      <c r="H291" s="2">
        <v>3.0687218236066598</v>
      </c>
      <c r="I291" s="3">
        <v>5.6025174220066203E-5</v>
      </c>
      <c r="K291" t="s">
        <v>5021</v>
      </c>
      <c r="L291" t="s">
        <v>27</v>
      </c>
      <c r="M291" s="2">
        <v>-1.1183381739462399</v>
      </c>
      <c r="N291" s="3">
        <v>2.47526616207825E-13</v>
      </c>
      <c r="P291" t="s">
        <v>4820</v>
      </c>
      <c r="Q291" t="s">
        <v>4821</v>
      </c>
      <c r="R291" s="2">
        <v>1.02531924271658</v>
      </c>
      <c r="S291" s="3">
        <v>1.8525719294153699E-5</v>
      </c>
    </row>
    <row r="292" spans="1:19" x14ac:dyDescent="0.2">
      <c r="A292" t="s">
        <v>3312</v>
      </c>
      <c r="B292" t="s">
        <v>3313</v>
      </c>
      <c r="C292" s="2">
        <v>2.51356519838665</v>
      </c>
      <c r="D292" s="3">
        <v>9.4550366366044694E-6</v>
      </c>
      <c r="F292" t="s">
        <v>3076</v>
      </c>
      <c r="G292" t="s">
        <v>3077</v>
      </c>
      <c r="H292" s="2">
        <v>3.0618109208458502</v>
      </c>
      <c r="I292" s="3">
        <v>1.646528679032E-7</v>
      </c>
      <c r="K292" t="s">
        <v>5022</v>
      </c>
      <c r="L292" t="s">
        <v>5023</v>
      </c>
      <c r="M292" s="2">
        <v>-1.1197479841173901</v>
      </c>
      <c r="N292" s="3">
        <v>3.0869886034558699E-2</v>
      </c>
      <c r="P292" t="s">
        <v>1722</v>
      </c>
      <c r="Q292" t="s">
        <v>1723</v>
      </c>
      <c r="R292" s="2">
        <v>1.02087744534998</v>
      </c>
      <c r="S292" s="3">
        <v>1.20287947776802E-4</v>
      </c>
    </row>
    <row r="293" spans="1:19" x14ac:dyDescent="0.2">
      <c r="A293" t="s">
        <v>3310</v>
      </c>
      <c r="B293" t="s">
        <v>3311</v>
      </c>
      <c r="C293" s="2">
        <v>2.5103378788321802</v>
      </c>
      <c r="D293" s="3">
        <v>2.5145092507599599E-2</v>
      </c>
      <c r="F293" t="s">
        <v>3258</v>
      </c>
      <c r="G293" t="s">
        <v>3259</v>
      </c>
      <c r="H293" s="2">
        <v>3.0431059395730098</v>
      </c>
      <c r="I293" s="3">
        <v>6.1523254714719999E-6</v>
      </c>
      <c r="K293" t="s">
        <v>5024</v>
      </c>
      <c r="L293" t="s">
        <v>27</v>
      </c>
      <c r="M293" s="2">
        <v>-1.12043903792837</v>
      </c>
      <c r="N293" s="3">
        <v>1.7472981648572901E-10</v>
      </c>
      <c r="P293" t="s">
        <v>5362</v>
      </c>
      <c r="Q293" t="s">
        <v>5493</v>
      </c>
      <c r="R293" s="2">
        <v>1.02062167468284</v>
      </c>
      <c r="S293" s="3">
        <v>1.2209792220308999E-7</v>
      </c>
    </row>
    <row r="294" spans="1:19" x14ac:dyDescent="0.2">
      <c r="A294" t="s">
        <v>3308</v>
      </c>
      <c r="B294" t="s">
        <v>3309</v>
      </c>
      <c r="C294" s="2">
        <v>2.5068047171005201</v>
      </c>
      <c r="D294" s="3">
        <v>3.2976020420178001E-34</v>
      </c>
      <c r="F294" t="s">
        <v>3499</v>
      </c>
      <c r="G294" t="s">
        <v>3500</v>
      </c>
      <c r="H294" s="2">
        <v>3.0265771110053201</v>
      </c>
      <c r="I294" s="3">
        <v>2.7633028733609798E-7</v>
      </c>
      <c r="K294" t="s">
        <v>637</v>
      </c>
      <c r="L294" t="s">
        <v>638</v>
      </c>
      <c r="M294" s="2">
        <v>-1.12124399996709</v>
      </c>
      <c r="N294" s="3">
        <v>1.25609824278455E-2</v>
      </c>
      <c r="P294" t="s">
        <v>5363</v>
      </c>
      <c r="Q294" t="s">
        <v>5494</v>
      </c>
      <c r="R294" s="2">
        <v>1.01355196144744</v>
      </c>
      <c r="S294" s="3">
        <v>2.5328462199592E-5</v>
      </c>
    </row>
    <row r="295" spans="1:19" x14ac:dyDescent="0.2">
      <c r="A295" t="s">
        <v>3306</v>
      </c>
      <c r="B295" t="s">
        <v>3307</v>
      </c>
      <c r="C295" s="2">
        <v>2.50600719268563</v>
      </c>
      <c r="D295" s="3">
        <v>1.8760557220441499E-3</v>
      </c>
      <c r="F295" t="s">
        <v>3348</v>
      </c>
      <c r="G295" t="s">
        <v>3349</v>
      </c>
      <c r="H295" s="2">
        <v>3.01502155919703</v>
      </c>
      <c r="I295" s="3">
        <v>8.5504773469888696E-4</v>
      </c>
      <c r="K295" t="s">
        <v>4485</v>
      </c>
      <c r="L295" t="s">
        <v>4486</v>
      </c>
      <c r="M295" s="2">
        <v>-1.1242517255658999</v>
      </c>
      <c r="N295" s="3">
        <v>1.2350177197992199E-3</v>
      </c>
      <c r="P295" t="s">
        <v>5364</v>
      </c>
      <c r="Q295" t="s">
        <v>5495</v>
      </c>
      <c r="R295" s="2">
        <v>1.00841652561269</v>
      </c>
      <c r="S295" s="3">
        <v>4.7452942771961E-2</v>
      </c>
    </row>
    <row r="296" spans="1:19" x14ac:dyDescent="0.2">
      <c r="A296" t="s">
        <v>3305</v>
      </c>
      <c r="B296" t="e">
        <v>#N/A</v>
      </c>
      <c r="C296" s="2">
        <v>2.5029982539347602</v>
      </c>
      <c r="D296" s="3">
        <v>4.4023931913168597E-5</v>
      </c>
      <c r="F296" t="s">
        <v>3368</v>
      </c>
      <c r="G296" t="s">
        <v>3369</v>
      </c>
      <c r="H296" s="2">
        <v>3.0097171033351402</v>
      </c>
      <c r="I296" s="3">
        <v>9.6415519122226495E-13</v>
      </c>
      <c r="K296" t="s">
        <v>181</v>
      </c>
      <c r="L296" t="s">
        <v>182</v>
      </c>
      <c r="M296" s="2">
        <v>-1.12614300321408</v>
      </c>
      <c r="N296" s="3">
        <v>6.0332977294665904E-4</v>
      </c>
      <c r="P296" t="s">
        <v>5365</v>
      </c>
      <c r="Q296" t="s">
        <v>5496</v>
      </c>
      <c r="R296" s="2">
        <v>1.00742573316287</v>
      </c>
      <c r="S296" s="3">
        <v>2.62066823834245E-3</v>
      </c>
    </row>
    <row r="297" spans="1:19" x14ac:dyDescent="0.2">
      <c r="A297" t="s">
        <v>3303</v>
      </c>
      <c r="B297" t="s">
        <v>3304</v>
      </c>
      <c r="C297" s="2">
        <v>2.4899181147734</v>
      </c>
      <c r="D297" s="3">
        <v>2.26643031134849E-10</v>
      </c>
      <c r="F297" t="s">
        <v>3289</v>
      </c>
      <c r="G297" t="s">
        <v>3290</v>
      </c>
      <c r="H297" s="2">
        <v>2.9993173821311498</v>
      </c>
      <c r="I297" s="3">
        <v>1.1812175532338301E-3</v>
      </c>
      <c r="K297" t="s">
        <v>978</v>
      </c>
      <c r="L297" t="s">
        <v>979</v>
      </c>
      <c r="M297" s="2">
        <v>-1.1274823214234</v>
      </c>
      <c r="N297" s="3">
        <v>1.9474847955704E-7</v>
      </c>
      <c r="P297" t="s">
        <v>4846</v>
      </c>
      <c r="Q297" t="s">
        <v>4847</v>
      </c>
      <c r="R297" s="2">
        <v>1.0002760965394299</v>
      </c>
      <c r="S297" s="3">
        <v>3.5361916156320901E-2</v>
      </c>
    </row>
    <row r="298" spans="1:19" x14ac:dyDescent="0.2">
      <c r="A298" t="s">
        <v>3301</v>
      </c>
      <c r="B298" t="s">
        <v>3302</v>
      </c>
      <c r="C298" s="2">
        <v>2.4850004674669099</v>
      </c>
      <c r="D298" s="3">
        <v>4.5250138751983599E-5</v>
      </c>
      <c r="F298" t="s">
        <v>4028</v>
      </c>
      <c r="G298" t="s">
        <v>4029</v>
      </c>
      <c r="H298" s="2">
        <v>2.9602315250843101</v>
      </c>
      <c r="I298" s="3">
        <v>3.0318786825903599E-2</v>
      </c>
      <c r="K298" t="s">
        <v>5025</v>
      </c>
      <c r="L298" t="s">
        <v>5026</v>
      </c>
      <c r="M298" s="2">
        <v>-1.1286025129567101</v>
      </c>
      <c r="N298" s="3">
        <v>2.5094727640586199E-5</v>
      </c>
      <c r="P298" t="s">
        <v>2458</v>
      </c>
      <c r="Q298" t="s">
        <v>2459</v>
      </c>
      <c r="R298" s="2">
        <v>-1.00269446722079</v>
      </c>
      <c r="S298" s="3">
        <v>3.0692715877065101E-6</v>
      </c>
    </row>
    <row r="299" spans="1:19" x14ac:dyDescent="0.2">
      <c r="A299" t="s">
        <v>3299</v>
      </c>
      <c r="B299" t="s">
        <v>3300</v>
      </c>
      <c r="C299" s="2">
        <v>2.4847693607557599</v>
      </c>
      <c r="D299" s="3">
        <v>5.13660227792105E-5</v>
      </c>
      <c r="F299" t="s">
        <v>3124</v>
      </c>
      <c r="G299" t="s">
        <v>3125</v>
      </c>
      <c r="H299" s="2">
        <v>2.95657271242322</v>
      </c>
      <c r="I299" s="3">
        <v>1.5343453497907401E-5</v>
      </c>
      <c r="K299" t="s">
        <v>1302</v>
      </c>
      <c r="L299" t="s">
        <v>1303</v>
      </c>
      <c r="M299" s="2">
        <v>-1.1298398707573301</v>
      </c>
      <c r="N299" s="3">
        <v>4.9696127468276598E-4</v>
      </c>
      <c r="P299" t="s">
        <v>5366</v>
      </c>
      <c r="Q299" t="s">
        <v>5497</v>
      </c>
      <c r="R299" s="2">
        <v>-1.0065571170455301</v>
      </c>
      <c r="S299" s="3">
        <v>4.8075413047962598E-4</v>
      </c>
    </row>
    <row r="300" spans="1:19" x14ac:dyDescent="0.2">
      <c r="A300" t="s">
        <v>3297</v>
      </c>
      <c r="B300" t="s">
        <v>3298</v>
      </c>
      <c r="C300" s="2">
        <v>2.4795042066905202</v>
      </c>
      <c r="D300" s="3">
        <v>2.54992307617881E-13</v>
      </c>
      <c r="F300" t="s">
        <v>3374</v>
      </c>
      <c r="G300" t="s">
        <v>3375</v>
      </c>
      <c r="H300" s="2">
        <v>2.9376535979285601</v>
      </c>
      <c r="I300" s="3">
        <v>1.7281977252416199E-3</v>
      </c>
      <c r="K300" t="s">
        <v>689</v>
      </c>
      <c r="L300" t="s">
        <v>690</v>
      </c>
      <c r="M300" s="2">
        <v>-1.13015140787072</v>
      </c>
      <c r="N300" s="3">
        <v>6.09028491836471E-6</v>
      </c>
      <c r="P300" t="s">
        <v>5367</v>
      </c>
      <c r="Q300" t="s">
        <v>5498</v>
      </c>
      <c r="R300" s="2">
        <v>-1.0099890970343499</v>
      </c>
      <c r="S300" s="3">
        <v>8.0321837453994204E-10</v>
      </c>
    </row>
    <row r="301" spans="1:19" x14ac:dyDescent="0.2">
      <c r="A301" t="s">
        <v>3295</v>
      </c>
      <c r="B301" t="s">
        <v>3296</v>
      </c>
      <c r="C301" s="2">
        <v>2.4756764850911899</v>
      </c>
      <c r="D301" s="3">
        <v>2.73752276321534E-10</v>
      </c>
      <c r="F301" t="s">
        <v>3453</v>
      </c>
      <c r="G301" t="s">
        <v>3454</v>
      </c>
      <c r="H301" s="2">
        <v>2.90416556310476</v>
      </c>
      <c r="I301" s="3">
        <v>9.3826243547815401E-4</v>
      </c>
      <c r="K301" t="s">
        <v>88</v>
      </c>
      <c r="L301" t="s">
        <v>89</v>
      </c>
      <c r="M301" s="2">
        <v>-1.13257333224972</v>
      </c>
      <c r="N301" s="3">
        <v>4.2295047438650197E-5</v>
      </c>
      <c r="P301" t="s">
        <v>5368</v>
      </c>
      <c r="Q301" t="s">
        <v>27</v>
      </c>
      <c r="R301" s="2">
        <v>-1.0142153344350699</v>
      </c>
      <c r="S301" s="3">
        <v>5.2286776859573097E-5</v>
      </c>
    </row>
    <row r="302" spans="1:19" x14ac:dyDescent="0.2">
      <c r="A302" t="s">
        <v>3293</v>
      </c>
      <c r="B302" t="s">
        <v>3294</v>
      </c>
      <c r="C302" s="2">
        <v>2.4729230693025399</v>
      </c>
      <c r="D302" s="3">
        <v>9.8788976693164107E-4</v>
      </c>
      <c r="F302" t="s">
        <v>3416</v>
      </c>
      <c r="G302" t="s">
        <v>3417</v>
      </c>
      <c r="H302" s="2">
        <v>2.8982785963668101</v>
      </c>
      <c r="I302" s="3">
        <v>1.11644424732804E-50</v>
      </c>
      <c r="K302" t="s">
        <v>5027</v>
      </c>
      <c r="L302" t="s">
        <v>5028</v>
      </c>
      <c r="M302" s="2">
        <v>-1.1332335850644799</v>
      </c>
      <c r="N302" s="3">
        <v>1.67229993282409E-3</v>
      </c>
      <c r="P302" t="s">
        <v>2537</v>
      </c>
      <c r="Q302" t="s">
        <v>2538</v>
      </c>
      <c r="R302" s="2">
        <v>-1.01828323240437</v>
      </c>
      <c r="S302" s="3">
        <v>1.66564440117929E-15</v>
      </c>
    </row>
    <row r="303" spans="1:19" x14ac:dyDescent="0.2">
      <c r="A303" t="s">
        <v>3291</v>
      </c>
      <c r="B303" t="s">
        <v>3292</v>
      </c>
      <c r="C303" s="2">
        <v>2.4684375295654002</v>
      </c>
      <c r="D303" s="3">
        <v>2.1314805966863099E-2</v>
      </c>
      <c r="F303" t="s">
        <v>3326</v>
      </c>
      <c r="G303" t="s">
        <v>3327</v>
      </c>
      <c r="H303" s="2">
        <v>2.8975562869681202</v>
      </c>
      <c r="I303" s="3">
        <v>2.7159846325296401E-23</v>
      </c>
      <c r="K303" t="s">
        <v>828</v>
      </c>
      <c r="L303" t="s">
        <v>829</v>
      </c>
      <c r="M303" s="2">
        <v>-1.13332102132421</v>
      </c>
      <c r="N303" s="3">
        <v>2.6357602291630802E-9</v>
      </c>
      <c r="P303" t="s">
        <v>5369</v>
      </c>
      <c r="Q303" t="s">
        <v>27</v>
      </c>
      <c r="R303" s="2">
        <v>-1.0186825115581599</v>
      </c>
      <c r="S303" s="3">
        <v>1.22114267106289E-2</v>
      </c>
    </row>
    <row r="304" spans="1:19" x14ac:dyDescent="0.2">
      <c r="A304" t="s">
        <v>3289</v>
      </c>
      <c r="B304" t="s">
        <v>3290</v>
      </c>
      <c r="C304" s="2">
        <v>2.4657215621196502</v>
      </c>
      <c r="D304" s="3">
        <v>2.4910782750969798E-3</v>
      </c>
      <c r="F304" t="s">
        <v>3056</v>
      </c>
      <c r="G304" t="s">
        <v>3057</v>
      </c>
      <c r="H304" s="2">
        <v>2.8897406178865901</v>
      </c>
      <c r="I304" s="3">
        <v>6.2064033324057605E-5</v>
      </c>
      <c r="K304" t="s">
        <v>5029</v>
      </c>
      <c r="L304" t="s">
        <v>27</v>
      </c>
      <c r="M304" s="2">
        <v>-1.13385407705898</v>
      </c>
      <c r="N304" s="3">
        <v>1.3619159602635899E-4</v>
      </c>
      <c r="P304" t="s">
        <v>5370</v>
      </c>
      <c r="Q304" t="s">
        <v>27</v>
      </c>
      <c r="R304" s="2">
        <v>-1.0193386569710701</v>
      </c>
      <c r="S304" s="3">
        <v>5.87411317612553E-5</v>
      </c>
    </row>
    <row r="305" spans="1:19" x14ac:dyDescent="0.2">
      <c r="A305" t="s">
        <v>3287</v>
      </c>
      <c r="B305" t="s">
        <v>3288</v>
      </c>
      <c r="C305" s="2">
        <v>2.46568167302296</v>
      </c>
      <c r="D305" s="3">
        <v>7.0006379523014604E-12</v>
      </c>
      <c r="F305" t="s">
        <v>3412</v>
      </c>
      <c r="G305" t="s">
        <v>3413</v>
      </c>
      <c r="H305" s="2">
        <v>2.8750182222519398</v>
      </c>
      <c r="I305" s="3">
        <v>1.52048527867198E-2</v>
      </c>
      <c r="K305" t="s">
        <v>5030</v>
      </c>
      <c r="L305" t="s">
        <v>27</v>
      </c>
      <c r="M305" s="2">
        <v>-1.1370459193848801</v>
      </c>
      <c r="N305" s="3">
        <v>9.7410769247723901E-5</v>
      </c>
      <c r="P305" t="s">
        <v>5060</v>
      </c>
      <c r="Q305" t="s">
        <v>27</v>
      </c>
      <c r="R305" s="2">
        <v>-1.0209660769389901</v>
      </c>
      <c r="S305" s="3">
        <v>2.8344189045087999E-16</v>
      </c>
    </row>
    <row r="306" spans="1:19" x14ac:dyDescent="0.2">
      <c r="A306" t="s">
        <v>3285</v>
      </c>
      <c r="B306" t="s">
        <v>3286</v>
      </c>
      <c r="C306" s="2">
        <v>2.4546145510186701</v>
      </c>
      <c r="D306" s="3">
        <v>6.2430925785278002E-17</v>
      </c>
      <c r="F306" t="s">
        <v>3279</v>
      </c>
      <c r="G306" t="s">
        <v>3280</v>
      </c>
      <c r="H306" s="2">
        <v>2.8746923506973601</v>
      </c>
      <c r="I306" s="3">
        <v>3.1027666392657401E-7</v>
      </c>
      <c r="K306" t="s">
        <v>5031</v>
      </c>
      <c r="L306" t="s">
        <v>27</v>
      </c>
      <c r="M306" s="2">
        <v>-1.13724004986275</v>
      </c>
      <c r="N306" s="3">
        <v>1.30275326486417E-11</v>
      </c>
      <c r="P306" t="s">
        <v>5037</v>
      </c>
      <c r="Q306" t="s">
        <v>27</v>
      </c>
      <c r="R306" s="2">
        <v>-1.0257533073734</v>
      </c>
      <c r="S306" s="3">
        <v>8.7887703990004196E-10</v>
      </c>
    </row>
    <row r="307" spans="1:19" x14ac:dyDescent="0.2">
      <c r="A307" t="s">
        <v>3283</v>
      </c>
      <c r="B307" t="s">
        <v>3284</v>
      </c>
      <c r="C307" s="2">
        <v>2.4525088189328401</v>
      </c>
      <c r="D307" s="3">
        <v>6.0944693861909403E-12</v>
      </c>
      <c r="F307" t="s">
        <v>3301</v>
      </c>
      <c r="G307" t="s">
        <v>3302</v>
      </c>
      <c r="H307" s="2">
        <v>2.8745383207386399</v>
      </c>
      <c r="I307" s="3">
        <v>6.1523254714719999E-6</v>
      </c>
      <c r="K307" t="s">
        <v>865</v>
      </c>
      <c r="L307" t="s">
        <v>866</v>
      </c>
      <c r="M307" s="2">
        <v>-1.13798169176264</v>
      </c>
      <c r="N307" s="3">
        <v>1.38661220506081E-8</v>
      </c>
      <c r="P307" t="s">
        <v>5371</v>
      </c>
      <c r="Q307" t="s">
        <v>27</v>
      </c>
      <c r="R307" s="2">
        <v>-1.0260587916027499</v>
      </c>
      <c r="S307" s="3">
        <v>3.33537258536462E-8</v>
      </c>
    </row>
    <row r="308" spans="1:19" x14ac:dyDescent="0.2">
      <c r="A308" t="s">
        <v>3281</v>
      </c>
      <c r="B308" t="s">
        <v>3282</v>
      </c>
      <c r="C308" s="2">
        <v>2.4476247214934501</v>
      </c>
      <c r="D308" s="3">
        <v>6.0308979368972301E-60</v>
      </c>
      <c r="F308" t="s">
        <v>3360</v>
      </c>
      <c r="G308" t="s">
        <v>3361</v>
      </c>
      <c r="H308" s="2">
        <v>2.8663684484802099</v>
      </c>
      <c r="I308" s="3">
        <v>6.3374575774779096E-3</v>
      </c>
      <c r="K308" t="s">
        <v>1516</v>
      </c>
      <c r="L308" t="s">
        <v>1517</v>
      </c>
      <c r="M308" s="2">
        <v>-1.1381553119293799</v>
      </c>
      <c r="N308" s="3">
        <v>8.9709617243409305E-3</v>
      </c>
      <c r="P308" t="s">
        <v>3281</v>
      </c>
      <c r="Q308" t="s">
        <v>3282</v>
      </c>
      <c r="R308" s="2">
        <v>-1.0330210348094899</v>
      </c>
      <c r="S308" s="3">
        <v>2.0520358428060001E-10</v>
      </c>
    </row>
    <row r="309" spans="1:19" x14ac:dyDescent="0.2">
      <c r="A309" t="s">
        <v>3279</v>
      </c>
      <c r="B309" t="s">
        <v>3280</v>
      </c>
      <c r="C309" s="2">
        <v>2.4442875581166001</v>
      </c>
      <c r="D309" s="3">
        <v>1.5559984889119199E-8</v>
      </c>
      <c r="F309" t="s">
        <v>4030</v>
      </c>
      <c r="G309" t="s">
        <v>4031</v>
      </c>
      <c r="H309" s="2">
        <v>2.8648274706021102</v>
      </c>
      <c r="I309" s="3">
        <v>2.4529545666617799E-2</v>
      </c>
      <c r="K309" t="s">
        <v>5032</v>
      </c>
      <c r="L309" t="s">
        <v>5033</v>
      </c>
      <c r="M309" s="2">
        <v>-1.1436606271556</v>
      </c>
      <c r="N309" s="3">
        <v>4.1560452115731797E-5</v>
      </c>
      <c r="P309" t="s">
        <v>5372</v>
      </c>
      <c r="Q309" t="s">
        <v>27</v>
      </c>
      <c r="R309" s="2">
        <v>-1.0330599942658001</v>
      </c>
      <c r="S309" s="3">
        <v>2.2052642569839001E-3</v>
      </c>
    </row>
    <row r="310" spans="1:19" x14ac:dyDescent="0.2">
      <c r="A310" t="s">
        <v>3277</v>
      </c>
      <c r="B310" t="s">
        <v>3278</v>
      </c>
      <c r="C310" s="2">
        <v>2.4335268898952802</v>
      </c>
      <c r="D310" s="3">
        <v>2.6259963993162598E-5</v>
      </c>
      <c r="F310" t="s">
        <v>4032</v>
      </c>
      <c r="G310" t="s">
        <v>4033</v>
      </c>
      <c r="H310" s="2">
        <v>2.85706264556157</v>
      </c>
      <c r="I310" s="3">
        <v>7.0652143260576103E-6</v>
      </c>
      <c r="K310" t="s">
        <v>5034</v>
      </c>
      <c r="L310" t="s">
        <v>27</v>
      </c>
      <c r="M310" s="2">
        <v>-1.1460152407850499</v>
      </c>
      <c r="N310" s="3">
        <v>1.0989056510290501E-6</v>
      </c>
      <c r="P310" t="s">
        <v>2752</v>
      </c>
      <c r="Q310" t="s">
        <v>2753</v>
      </c>
      <c r="R310" s="2">
        <v>-1.0334870886021901</v>
      </c>
      <c r="S310" s="3">
        <v>3.1572629930210802E-2</v>
      </c>
    </row>
    <row r="311" spans="1:19" x14ac:dyDescent="0.2">
      <c r="A311" t="s">
        <v>3275</v>
      </c>
      <c r="B311" t="s">
        <v>3276</v>
      </c>
      <c r="C311" s="2">
        <v>2.4267428976001399</v>
      </c>
      <c r="D311" s="3">
        <v>5.9003866325391699E-15</v>
      </c>
      <c r="F311" t="s">
        <v>4034</v>
      </c>
      <c r="G311" t="e">
        <v>#N/A</v>
      </c>
      <c r="H311" s="2">
        <v>2.8549305429402998</v>
      </c>
      <c r="I311" s="3">
        <v>9.4482174473001199E-5</v>
      </c>
      <c r="K311" t="s">
        <v>1087</v>
      </c>
      <c r="L311" t="s">
        <v>1088</v>
      </c>
      <c r="M311" s="2">
        <v>-1.1464429362391899</v>
      </c>
      <c r="N311" s="3">
        <v>3.9084619531415502E-4</v>
      </c>
      <c r="P311" t="s">
        <v>3222</v>
      </c>
      <c r="Q311" t="s">
        <v>3223</v>
      </c>
      <c r="R311" s="2">
        <v>-1.03511956815703</v>
      </c>
      <c r="S311" s="3">
        <v>9.7494628267911291E-13</v>
      </c>
    </row>
    <row r="312" spans="1:19" x14ac:dyDescent="0.2">
      <c r="A312" t="s">
        <v>3273</v>
      </c>
      <c r="B312" t="s">
        <v>3274</v>
      </c>
      <c r="C312" s="2">
        <v>2.42309416195546</v>
      </c>
      <c r="D312" s="3">
        <v>2.25942529273935E-10</v>
      </c>
      <c r="F312" t="s">
        <v>3531</v>
      </c>
      <c r="G312" t="s">
        <v>3532</v>
      </c>
      <c r="H312" s="2">
        <v>2.8442264717050101</v>
      </c>
      <c r="I312" s="3">
        <v>9.8370106077523906E-6</v>
      </c>
      <c r="K312" t="s">
        <v>5035</v>
      </c>
      <c r="L312" t="s">
        <v>27</v>
      </c>
      <c r="M312" s="2">
        <v>-1.14907460038739</v>
      </c>
      <c r="N312" s="3">
        <v>1.51311380590174E-6</v>
      </c>
      <c r="P312" t="s">
        <v>5019</v>
      </c>
      <c r="Q312" t="s">
        <v>27</v>
      </c>
      <c r="R312" s="2">
        <v>-1.03766796989143</v>
      </c>
      <c r="S312" s="3">
        <v>5.8407250112777499E-5</v>
      </c>
    </row>
    <row r="313" spans="1:19" x14ac:dyDescent="0.2">
      <c r="A313" t="s">
        <v>3271</v>
      </c>
      <c r="B313" t="s">
        <v>3272</v>
      </c>
      <c r="C313" s="2">
        <v>2.4096745967602602</v>
      </c>
      <c r="D313" s="3">
        <v>5.5491418282279904E-6</v>
      </c>
      <c r="F313" t="s">
        <v>4035</v>
      </c>
      <c r="G313" t="s">
        <v>4036</v>
      </c>
      <c r="H313" s="2">
        <v>2.8340779954944</v>
      </c>
      <c r="I313" s="3">
        <v>6.2363467949426303E-30</v>
      </c>
      <c r="K313" t="s">
        <v>5036</v>
      </c>
      <c r="L313" t="s">
        <v>27</v>
      </c>
      <c r="M313" s="2">
        <v>-1.1532110842841199</v>
      </c>
      <c r="N313" s="3">
        <v>4.7952049642952299E-2</v>
      </c>
      <c r="P313" t="s">
        <v>5373</v>
      </c>
      <c r="Q313" t="s">
        <v>5499</v>
      </c>
      <c r="R313" s="2">
        <v>-1.03776698869957</v>
      </c>
      <c r="S313" s="3">
        <v>1.9303635799873698E-5</v>
      </c>
    </row>
    <row r="314" spans="1:19" x14ac:dyDescent="0.2">
      <c r="A314" t="s">
        <v>3269</v>
      </c>
      <c r="B314" t="s">
        <v>3270</v>
      </c>
      <c r="C314" s="2">
        <v>2.4080568019531401</v>
      </c>
      <c r="D314" s="3">
        <v>2.1377170489150201E-5</v>
      </c>
      <c r="F314" t="s">
        <v>4037</v>
      </c>
      <c r="G314" t="s">
        <v>4038</v>
      </c>
      <c r="H314" s="2">
        <v>2.8181415081811698</v>
      </c>
      <c r="I314" s="3">
        <v>1.51643717094746E-2</v>
      </c>
      <c r="K314" t="s">
        <v>5037</v>
      </c>
      <c r="L314" t="s">
        <v>27</v>
      </c>
      <c r="M314" s="2">
        <v>-1.15475597550794</v>
      </c>
      <c r="N314" s="3">
        <v>7.6733091970977202E-15</v>
      </c>
      <c r="P314" t="s">
        <v>5045</v>
      </c>
      <c r="Q314" t="s">
        <v>27</v>
      </c>
      <c r="R314" s="2">
        <v>-1.0380266510515701</v>
      </c>
      <c r="S314" s="3">
        <v>7.5425749747635402E-15</v>
      </c>
    </row>
    <row r="315" spans="1:19" x14ac:dyDescent="0.2">
      <c r="A315" t="s">
        <v>3267</v>
      </c>
      <c r="B315" t="s">
        <v>3268</v>
      </c>
      <c r="C315" s="2">
        <v>2.4074604937833399</v>
      </c>
      <c r="D315" s="3">
        <v>5.6163508509439602E-12</v>
      </c>
      <c r="F315" t="s">
        <v>2736</v>
      </c>
      <c r="G315" t="s">
        <v>2737</v>
      </c>
      <c r="H315" s="2">
        <v>2.8079348710727601</v>
      </c>
      <c r="I315" s="3">
        <v>1.37428425895243E-37</v>
      </c>
      <c r="K315" t="s">
        <v>5038</v>
      </c>
      <c r="L315" t="s">
        <v>5039</v>
      </c>
      <c r="M315" s="2">
        <v>-1.15735761504024</v>
      </c>
      <c r="N315" s="3">
        <v>1.91608112203977E-3</v>
      </c>
      <c r="P315" t="s">
        <v>5024</v>
      </c>
      <c r="Q315" t="s">
        <v>27</v>
      </c>
      <c r="R315" s="2">
        <v>-1.0386320413135699</v>
      </c>
      <c r="S315" s="3">
        <v>3.9972957037666702E-5</v>
      </c>
    </row>
    <row r="316" spans="1:19" x14ac:dyDescent="0.2">
      <c r="A316" t="s">
        <v>3266</v>
      </c>
      <c r="B316" t="s">
        <v>27</v>
      </c>
      <c r="C316" s="2">
        <v>2.4022684149682401</v>
      </c>
      <c r="D316" s="3">
        <v>2.2724327783176898E-3</v>
      </c>
      <c r="F316" t="s">
        <v>2827</v>
      </c>
      <c r="G316" t="s">
        <v>2828</v>
      </c>
      <c r="H316" s="2">
        <v>2.7823325523313902</v>
      </c>
      <c r="I316" s="3">
        <v>4.2134083914406704E-6</v>
      </c>
      <c r="K316" t="s">
        <v>1900</v>
      </c>
      <c r="L316" t="s">
        <v>1901</v>
      </c>
      <c r="M316" s="2">
        <v>-1.15807834523533</v>
      </c>
      <c r="N316" s="3">
        <v>9.5202049246287794E-5</v>
      </c>
      <c r="P316" t="s">
        <v>4966</v>
      </c>
      <c r="Q316" t="s">
        <v>27</v>
      </c>
      <c r="R316" s="2">
        <v>-1.0387974434331799</v>
      </c>
      <c r="S316" s="3">
        <v>7.6181652257436892E-9</v>
      </c>
    </row>
    <row r="317" spans="1:19" x14ac:dyDescent="0.2">
      <c r="A317" t="s">
        <v>3264</v>
      </c>
      <c r="B317" t="s">
        <v>3265</v>
      </c>
      <c r="C317" s="2">
        <v>2.39253503033239</v>
      </c>
      <c r="D317" s="3">
        <v>8.8211926599578993E-12</v>
      </c>
      <c r="F317" t="s">
        <v>3126</v>
      </c>
      <c r="G317" t="s">
        <v>3127</v>
      </c>
      <c r="H317" s="2">
        <v>2.76939957047087</v>
      </c>
      <c r="I317" s="3">
        <v>1.0399381232286101E-3</v>
      </c>
      <c r="K317" t="s">
        <v>5040</v>
      </c>
      <c r="L317" t="s">
        <v>5041</v>
      </c>
      <c r="M317" s="2">
        <v>-1.1582247270554</v>
      </c>
      <c r="N317" s="3">
        <v>7.1962845381132596E-5</v>
      </c>
      <c r="P317" t="s">
        <v>5374</v>
      </c>
      <c r="Q317" t="s">
        <v>5500</v>
      </c>
      <c r="R317" s="2">
        <v>-1.04223818266891</v>
      </c>
      <c r="S317" s="3">
        <v>2.4254987335783702E-2</v>
      </c>
    </row>
    <row r="318" spans="1:19" x14ac:dyDescent="0.2">
      <c r="A318" t="s">
        <v>3262</v>
      </c>
      <c r="B318" t="s">
        <v>3263</v>
      </c>
      <c r="C318" s="2">
        <v>2.3890711399365299</v>
      </c>
      <c r="D318" s="3">
        <v>4.8181903794104398E-2</v>
      </c>
      <c r="F318" t="s">
        <v>2760</v>
      </c>
      <c r="G318" t="s">
        <v>2761</v>
      </c>
      <c r="H318" s="2">
        <v>2.7543154135712502</v>
      </c>
      <c r="I318" s="3">
        <v>7.1201379200747102E-14</v>
      </c>
      <c r="K318" t="s">
        <v>1407</v>
      </c>
      <c r="L318" t="s">
        <v>1408</v>
      </c>
      <c r="M318" s="2">
        <v>-1.16556079244162</v>
      </c>
      <c r="N318" s="3">
        <v>2.9928845373588298E-7</v>
      </c>
      <c r="P318" t="s">
        <v>299</v>
      </c>
      <c r="Q318" t="s">
        <v>300</v>
      </c>
      <c r="R318" s="2">
        <v>-1.0477438670140999</v>
      </c>
      <c r="S318" s="3">
        <v>1.1100338595770301E-3</v>
      </c>
    </row>
    <row r="319" spans="1:19" x14ac:dyDescent="0.2">
      <c r="A319" t="s">
        <v>3260</v>
      </c>
      <c r="B319" t="s">
        <v>3261</v>
      </c>
      <c r="C319" s="2">
        <v>2.3844942286511799</v>
      </c>
      <c r="D319" s="3">
        <v>3.2615708871454401E-3</v>
      </c>
      <c r="F319" t="s">
        <v>3246</v>
      </c>
      <c r="G319" t="s">
        <v>3247</v>
      </c>
      <c r="H319" s="2">
        <v>2.75251721015775</v>
      </c>
      <c r="I319" s="3">
        <v>2.1069186979586201E-2</v>
      </c>
      <c r="K319" t="s">
        <v>1207</v>
      </c>
      <c r="L319" t="s">
        <v>1208</v>
      </c>
      <c r="M319" s="2">
        <v>-1.1665965186239999</v>
      </c>
      <c r="N319" s="3">
        <v>4.5147329943158501E-9</v>
      </c>
      <c r="P319" t="s">
        <v>5375</v>
      </c>
      <c r="Q319" t="s">
        <v>27</v>
      </c>
      <c r="R319" s="2">
        <v>-1.0633219176803099</v>
      </c>
      <c r="S319" s="3">
        <v>1.1965268234159701E-10</v>
      </c>
    </row>
    <row r="320" spans="1:19" x14ac:dyDescent="0.2">
      <c r="A320" t="s">
        <v>3258</v>
      </c>
      <c r="B320" t="s">
        <v>3259</v>
      </c>
      <c r="C320" s="2">
        <v>2.37884156473761</v>
      </c>
      <c r="D320" s="3">
        <v>1.5880467805044901E-7</v>
      </c>
      <c r="F320" t="s">
        <v>3254</v>
      </c>
      <c r="G320" t="s">
        <v>3255</v>
      </c>
      <c r="H320" s="2">
        <v>2.7475968817004701</v>
      </c>
      <c r="I320" s="3">
        <v>1.52057988431728E-44</v>
      </c>
      <c r="K320" t="s">
        <v>2065</v>
      </c>
      <c r="L320" t="s">
        <v>2066</v>
      </c>
      <c r="M320" s="2">
        <v>-1.16889093531039</v>
      </c>
      <c r="N320" s="3">
        <v>2.0554186077750502E-3</v>
      </c>
      <c r="P320" t="s">
        <v>5034</v>
      </c>
      <c r="Q320" t="s">
        <v>27</v>
      </c>
      <c r="R320" s="2">
        <v>-1.06647256767577</v>
      </c>
      <c r="S320" s="3">
        <v>3.1063441494444099E-7</v>
      </c>
    </row>
    <row r="321" spans="1:19" x14ac:dyDescent="0.2">
      <c r="A321" t="s">
        <v>3256</v>
      </c>
      <c r="B321" t="s">
        <v>3257</v>
      </c>
      <c r="C321" s="2">
        <v>2.3701574729175698</v>
      </c>
      <c r="D321" s="3">
        <v>1.9352998387029701E-3</v>
      </c>
      <c r="F321" t="s">
        <v>2886</v>
      </c>
      <c r="G321" t="s">
        <v>2887</v>
      </c>
      <c r="H321" s="2">
        <v>2.7421076264251201</v>
      </c>
      <c r="I321" s="3">
        <v>8.6924617706341996E-18</v>
      </c>
      <c r="K321" t="s">
        <v>5042</v>
      </c>
      <c r="L321" t="s">
        <v>27</v>
      </c>
      <c r="M321" s="2">
        <v>-1.17077410039062</v>
      </c>
      <c r="N321" s="3">
        <v>9.0567660444740796E-5</v>
      </c>
      <c r="P321" t="s">
        <v>2813</v>
      </c>
      <c r="Q321" t="s">
        <v>2814</v>
      </c>
      <c r="R321" s="2">
        <v>-1.0666497324199999</v>
      </c>
      <c r="S321" s="3">
        <v>6.36619351332754E-8</v>
      </c>
    </row>
    <row r="322" spans="1:19" x14ac:dyDescent="0.2">
      <c r="A322" t="s">
        <v>3254</v>
      </c>
      <c r="B322" t="s">
        <v>3255</v>
      </c>
      <c r="C322" s="2">
        <v>2.3677430685035099</v>
      </c>
      <c r="D322" s="3">
        <v>8.0324892091267498E-66</v>
      </c>
      <c r="F322" t="s">
        <v>3509</v>
      </c>
      <c r="G322" t="s">
        <v>3510</v>
      </c>
      <c r="H322" s="2">
        <v>2.7324986625965701</v>
      </c>
      <c r="I322" s="3">
        <v>8.3041907050507098E-34</v>
      </c>
      <c r="K322" t="s">
        <v>1195</v>
      </c>
      <c r="L322" t="s">
        <v>1196</v>
      </c>
      <c r="M322" s="2">
        <v>-1.1732247277556</v>
      </c>
      <c r="N322" s="3">
        <v>1.39690399095253E-2</v>
      </c>
      <c r="P322" t="s">
        <v>5069</v>
      </c>
      <c r="Q322" t="s">
        <v>5070</v>
      </c>
      <c r="R322" s="2">
        <v>-1.06769333588535</v>
      </c>
      <c r="S322" s="3">
        <v>4.8967592781258997E-6</v>
      </c>
    </row>
    <row r="323" spans="1:19" x14ac:dyDescent="0.2">
      <c r="A323" t="s">
        <v>3252</v>
      </c>
      <c r="B323" t="s">
        <v>3253</v>
      </c>
      <c r="C323" s="2">
        <v>2.35555067625311</v>
      </c>
      <c r="D323" s="3">
        <v>1.48034425164908E-6</v>
      </c>
      <c r="F323" t="s">
        <v>3070</v>
      </c>
      <c r="G323" t="s">
        <v>3071</v>
      </c>
      <c r="H323" s="2">
        <v>2.7246857737063999</v>
      </c>
      <c r="I323" s="3">
        <v>7.4611258761763503E-5</v>
      </c>
      <c r="K323" t="s">
        <v>713</v>
      </c>
      <c r="L323" t="s">
        <v>714</v>
      </c>
      <c r="M323" s="2">
        <v>-1.1733420302106601</v>
      </c>
      <c r="N323" s="3">
        <v>9.0535270665604196E-7</v>
      </c>
      <c r="P323" t="s">
        <v>4988</v>
      </c>
      <c r="Q323" t="s">
        <v>27</v>
      </c>
      <c r="R323" s="2">
        <v>-1.0711694690234701</v>
      </c>
      <c r="S323" s="3">
        <v>1.9931865576985099E-2</v>
      </c>
    </row>
    <row r="324" spans="1:19" x14ac:dyDescent="0.2">
      <c r="A324" t="s">
        <v>3250</v>
      </c>
      <c r="B324" t="s">
        <v>3251</v>
      </c>
      <c r="C324" s="2">
        <v>2.3518409421784501</v>
      </c>
      <c r="D324" s="3">
        <v>9.13044508802182E-11</v>
      </c>
      <c r="F324" t="s">
        <v>4039</v>
      </c>
      <c r="G324" t="s">
        <v>4040</v>
      </c>
      <c r="H324" s="2">
        <v>2.7230299345733</v>
      </c>
      <c r="I324" s="3">
        <v>7.2418019210698705E-4</v>
      </c>
      <c r="K324" t="s">
        <v>5043</v>
      </c>
      <c r="L324" t="s">
        <v>5044</v>
      </c>
      <c r="M324" s="2">
        <v>-1.1741869161246301</v>
      </c>
      <c r="N324" s="3">
        <v>2.0348851822462301E-2</v>
      </c>
      <c r="P324" t="s">
        <v>5029</v>
      </c>
      <c r="Q324" t="s">
        <v>27</v>
      </c>
      <c r="R324" s="2">
        <v>-1.072797490066</v>
      </c>
      <c r="S324" s="3">
        <v>2.8661080684911902E-3</v>
      </c>
    </row>
    <row r="325" spans="1:19" x14ac:dyDescent="0.2">
      <c r="A325" t="s">
        <v>3248</v>
      </c>
      <c r="B325" t="s">
        <v>3249</v>
      </c>
      <c r="C325" s="2">
        <v>2.3514265272536301</v>
      </c>
      <c r="D325" s="3">
        <v>1.6508105035694001E-5</v>
      </c>
      <c r="F325" t="s">
        <v>4041</v>
      </c>
      <c r="G325" t="s">
        <v>4042</v>
      </c>
      <c r="H325" s="2">
        <v>2.7201853449387299</v>
      </c>
      <c r="I325" s="3">
        <v>7.7490963576124297E-3</v>
      </c>
      <c r="K325" t="s">
        <v>1683</v>
      </c>
      <c r="L325" t="s">
        <v>1684</v>
      </c>
      <c r="M325" s="2">
        <v>-1.1794128393937</v>
      </c>
      <c r="N325" s="3">
        <v>7.0941817773975701E-4</v>
      </c>
      <c r="P325" t="s">
        <v>5080</v>
      </c>
      <c r="Q325" t="s">
        <v>27</v>
      </c>
      <c r="R325" s="2">
        <v>-1.07331149212888</v>
      </c>
      <c r="S325" s="3">
        <v>5.7703428806414799E-18</v>
      </c>
    </row>
    <row r="326" spans="1:19" x14ac:dyDescent="0.2">
      <c r="A326" t="s">
        <v>3246</v>
      </c>
      <c r="B326" t="s">
        <v>3247</v>
      </c>
      <c r="C326" s="2">
        <v>2.3457466077499101</v>
      </c>
      <c r="D326" s="3">
        <v>1.6661797634602901E-2</v>
      </c>
      <c r="F326" t="s">
        <v>3312</v>
      </c>
      <c r="G326" t="s">
        <v>3313</v>
      </c>
      <c r="H326" s="2">
        <v>2.7201782757711199</v>
      </c>
      <c r="I326" s="3">
        <v>1.9877694522531401E-5</v>
      </c>
      <c r="K326" t="s">
        <v>5045</v>
      </c>
      <c r="L326" t="s">
        <v>27</v>
      </c>
      <c r="M326" s="2">
        <v>-1.1800268991676399</v>
      </c>
      <c r="N326" s="3">
        <v>2.02237632806059E-20</v>
      </c>
      <c r="P326" t="s">
        <v>2583</v>
      </c>
      <c r="Q326" t="s">
        <v>2584</v>
      </c>
      <c r="R326" s="2">
        <v>-1.0758313167218201</v>
      </c>
      <c r="S326" s="3">
        <v>3.8178860694726098E-2</v>
      </c>
    </row>
    <row r="327" spans="1:19" x14ac:dyDescent="0.2">
      <c r="A327" t="s">
        <v>3244</v>
      </c>
      <c r="B327" t="s">
        <v>3245</v>
      </c>
      <c r="C327" s="2">
        <v>2.3359423459276298</v>
      </c>
      <c r="D327" s="3">
        <v>3.9272641125090999E-3</v>
      </c>
      <c r="F327" t="s">
        <v>2946</v>
      </c>
      <c r="G327" t="s">
        <v>2947</v>
      </c>
      <c r="H327" s="2">
        <v>2.6963560848660499</v>
      </c>
      <c r="I327" s="3">
        <v>1.72011852816922E-4</v>
      </c>
      <c r="K327" t="s">
        <v>512</v>
      </c>
      <c r="L327" t="s">
        <v>513</v>
      </c>
      <c r="M327" s="2">
        <v>-1.1823969741712601</v>
      </c>
      <c r="N327" s="3">
        <v>4.3584353579890599E-9</v>
      </c>
      <c r="P327" t="s">
        <v>5376</v>
      </c>
      <c r="Q327" t="s">
        <v>27</v>
      </c>
      <c r="R327" s="2">
        <v>-1.0761490847808</v>
      </c>
      <c r="S327" s="3">
        <v>2.37409229811178E-7</v>
      </c>
    </row>
    <row r="328" spans="1:19" x14ac:dyDescent="0.2">
      <c r="A328" t="s">
        <v>3242</v>
      </c>
      <c r="B328" t="s">
        <v>3243</v>
      </c>
      <c r="C328" s="2">
        <v>2.3337850963047</v>
      </c>
      <c r="D328" s="3">
        <v>2.6994746864220098E-2</v>
      </c>
      <c r="F328" t="s">
        <v>3362</v>
      </c>
      <c r="G328" t="s">
        <v>3363</v>
      </c>
      <c r="H328" s="2">
        <v>2.6922166900255999</v>
      </c>
      <c r="I328" s="3">
        <v>5.5928629598122096E-12</v>
      </c>
      <c r="K328" t="s">
        <v>909</v>
      </c>
      <c r="L328" t="s">
        <v>910</v>
      </c>
      <c r="M328" s="2">
        <v>-1.1844344373526901</v>
      </c>
      <c r="N328" s="3">
        <v>3.3652055811956801E-2</v>
      </c>
      <c r="P328" t="s">
        <v>5021</v>
      </c>
      <c r="Q328" t="s">
        <v>27</v>
      </c>
      <c r="R328" s="2">
        <v>-1.07777608285838</v>
      </c>
      <c r="S328" s="3">
        <v>4.3621181224169701E-7</v>
      </c>
    </row>
    <row r="329" spans="1:19" x14ac:dyDescent="0.2">
      <c r="A329" t="s">
        <v>3240</v>
      </c>
      <c r="B329" t="s">
        <v>3241</v>
      </c>
      <c r="C329" s="2">
        <v>2.3234712741058798</v>
      </c>
      <c r="D329" s="3">
        <v>5.2471482772526299E-6</v>
      </c>
      <c r="F329" t="s">
        <v>4043</v>
      </c>
      <c r="G329" t="s">
        <v>4044</v>
      </c>
      <c r="H329" s="2">
        <v>2.6829620342808198</v>
      </c>
      <c r="I329" s="3">
        <v>5.6554745476149297E-5</v>
      </c>
      <c r="K329" t="s">
        <v>167</v>
      </c>
      <c r="L329" t="s">
        <v>168</v>
      </c>
      <c r="M329" s="2">
        <v>-1.18713103336889</v>
      </c>
      <c r="N329" s="3">
        <v>2.7332039545180702E-7</v>
      </c>
      <c r="P329" t="s">
        <v>3344</v>
      </c>
      <c r="Q329" t="s">
        <v>3345</v>
      </c>
      <c r="R329" s="2">
        <v>-1.0858937591494799</v>
      </c>
      <c r="S329" s="3">
        <v>3.3377002507284599E-15</v>
      </c>
    </row>
    <row r="330" spans="1:19" x14ac:dyDescent="0.2">
      <c r="A330" t="s">
        <v>3238</v>
      </c>
      <c r="B330" t="s">
        <v>3239</v>
      </c>
      <c r="C330" s="2">
        <v>2.3148202602900398</v>
      </c>
      <c r="D330" s="3">
        <v>6.3463638982095005E-7</v>
      </c>
      <c r="F330" t="s">
        <v>4045</v>
      </c>
      <c r="G330" t="s">
        <v>27</v>
      </c>
      <c r="H330" s="2">
        <v>2.6748226647406002</v>
      </c>
      <c r="I330" s="3">
        <v>2.33411709613937E-3</v>
      </c>
      <c r="K330" t="s">
        <v>5046</v>
      </c>
      <c r="L330" t="s">
        <v>5047</v>
      </c>
      <c r="M330" s="2">
        <v>-1.1880017200009401</v>
      </c>
      <c r="N330" s="3">
        <v>5.9154227471641399E-13</v>
      </c>
      <c r="P330" t="s">
        <v>4981</v>
      </c>
      <c r="Q330" t="s">
        <v>27</v>
      </c>
      <c r="R330" s="2">
        <v>-1.08616415801461</v>
      </c>
      <c r="S330" s="3">
        <v>5.3822120880290403E-13</v>
      </c>
    </row>
    <row r="331" spans="1:19" x14ac:dyDescent="0.2">
      <c r="A331" t="s">
        <v>3236</v>
      </c>
      <c r="B331" t="s">
        <v>3237</v>
      </c>
      <c r="C331" s="2">
        <v>2.3039026526499602</v>
      </c>
      <c r="D331" s="3">
        <v>1.2704688192585399E-2</v>
      </c>
      <c r="F331" t="s">
        <v>3380</v>
      </c>
      <c r="G331" t="s">
        <v>3381</v>
      </c>
      <c r="H331" s="2">
        <v>2.66921789448452</v>
      </c>
      <c r="I331" s="3">
        <v>4.6008921059009903E-9</v>
      </c>
      <c r="K331" t="s">
        <v>5048</v>
      </c>
      <c r="L331" t="s">
        <v>27</v>
      </c>
      <c r="M331" s="2">
        <v>-1.18933340206049</v>
      </c>
      <c r="N331" s="3">
        <v>1.01607521618884E-26</v>
      </c>
      <c r="P331" t="s">
        <v>5030</v>
      </c>
      <c r="Q331" t="s">
        <v>27</v>
      </c>
      <c r="R331" s="2">
        <v>-1.0876870687261799</v>
      </c>
      <c r="S331" s="3">
        <v>7.5361190504208701E-4</v>
      </c>
    </row>
    <row r="332" spans="1:19" x14ac:dyDescent="0.2">
      <c r="A332" t="s">
        <v>3234</v>
      </c>
      <c r="B332" t="s">
        <v>3235</v>
      </c>
      <c r="C332" s="2">
        <v>2.29515825253364</v>
      </c>
      <c r="D332" s="3">
        <v>1.75297045358553E-3</v>
      </c>
      <c r="F332" t="s">
        <v>4046</v>
      </c>
      <c r="G332" t="s">
        <v>4047</v>
      </c>
      <c r="H332" s="2">
        <v>2.65725978043193</v>
      </c>
      <c r="I332" s="3">
        <v>2.0900221141595999E-2</v>
      </c>
      <c r="K332" t="s">
        <v>5049</v>
      </c>
      <c r="L332" t="s">
        <v>5050</v>
      </c>
      <c r="M332" s="2">
        <v>-1.1914782638689601</v>
      </c>
      <c r="N332" s="3">
        <v>5.2480895621024202E-5</v>
      </c>
      <c r="P332" t="s">
        <v>3472</v>
      </c>
      <c r="Q332" t="s">
        <v>3473</v>
      </c>
      <c r="R332" s="2">
        <v>-1.0887327387810799</v>
      </c>
      <c r="S332" s="3">
        <v>1.0656975103333201E-3</v>
      </c>
    </row>
    <row r="333" spans="1:19" x14ac:dyDescent="0.2">
      <c r="A333" t="s">
        <v>3232</v>
      </c>
      <c r="B333" t="s">
        <v>3233</v>
      </c>
      <c r="C333" s="2">
        <v>2.2950479469243801</v>
      </c>
      <c r="D333" s="3">
        <v>4.80602587465303E-12</v>
      </c>
      <c r="F333" t="s">
        <v>3541</v>
      </c>
      <c r="G333" t="s">
        <v>3542</v>
      </c>
      <c r="H333" s="2">
        <v>2.63545205584178</v>
      </c>
      <c r="I333" s="3">
        <v>5.2234182709767103E-3</v>
      </c>
      <c r="K333" t="s">
        <v>498</v>
      </c>
      <c r="L333" t="s">
        <v>499</v>
      </c>
      <c r="M333" s="2">
        <v>-1.1921476503610899</v>
      </c>
      <c r="N333" s="3">
        <v>3.5109045287967098E-7</v>
      </c>
      <c r="P333" t="s">
        <v>4992</v>
      </c>
      <c r="Q333" t="s">
        <v>4993</v>
      </c>
      <c r="R333" s="2">
        <v>-1.0897496972454099</v>
      </c>
      <c r="S333" s="3">
        <v>8.4366543053562804E-8</v>
      </c>
    </row>
    <row r="334" spans="1:19" x14ac:dyDescent="0.2">
      <c r="A334" t="s">
        <v>3230</v>
      </c>
      <c r="B334" t="s">
        <v>3231</v>
      </c>
      <c r="C334" s="2">
        <v>2.2678369120957602</v>
      </c>
      <c r="D334" s="3">
        <v>6.7932650763999404E-12</v>
      </c>
      <c r="F334" t="s">
        <v>3354</v>
      </c>
      <c r="G334" t="s">
        <v>3355</v>
      </c>
      <c r="H334" s="2">
        <v>2.6245797383951501</v>
      </c>
      <c r="I334" s="3">
        <v>1.2466593603745901E-5</v>
      </c>
      <c r="K334" t="s">
        <v>1421</v>
      </c>
      <c r="L334" t="s">
        <v>1422</v>
      </c>
      <c r="M334" s="2">
        <v>-1.1927070834498901</v>
      </c>
      <c r="N334" s="3">
        <v>2.36770495770406E-5</v>
      </c>
      <c r="P334" t="s">
        <v>5377</v>
      </c>
      <c r="Q334" t="s">
        <v>5501</v>
      </c>
      <c r="R334" s="2">
        <v>-1.0905612220181899</v>
      </c>
      <c r="S334" s="3">
        <v>1.89643122448289E-7</v>
      </c>
    </row>
    <row r="335" spans="1:19" x14ac:dyDescent="0.2">
      <c r="A335" t="s">
        <v>3228</v>
      </c>
      <c r="B335" t="s">
        <v>3229</v>
      </c>
      <c r="C335" s="2">
        <v>2.2665900827673502</v>
      </c>
      <c r="D335" s="3">
        <v>1.8868127227100999E-7</v>
      </c>
      <c r="F335" t="s">
        <v>2647</v>
      </c>
      <c r="G335" t="s">
        <v>2648</v>
      </c>
      <c r="H335" s="2">
        <v>2.6222683650290999</v>
      </c>
      <c r="I335" s="3">
        <v>2.7137374298428201E-5</v>
      </c>
      <c r="K335" t="s">
        <v>1556</v>
      </c>
      <c r="L335" t="s">
        <v>1557</v>
      </c>
      <c r="M335" s="2">
        <v>-1.1936423476178999</v>
      </c>
      <c r="N335" s="3">
        <v>9.8175534585225001E-7</v>
      </c>
      <c r="P335" t="s">
        <v>2497</v>
      </c>
      <c r="Q335" t="s">
        <v>2498</v>
      </c>
      <c r="R335" s="2">
        <v>-1.0930011752375901</v>
      </c>
      <c r="S335" s="3">
        <v>1.65597607205736E-10</v>
      </c>
    </row>
    <row r="336" spans="1:19" x14ac:dyDescent="0.2">
      <c r="A336" t="s">
        <v>3226</v>
      </c>
      <c r="B336" t="s">
        <v>3227</v>
      </c>
      <c r="C336" s="2">
        <v>2.2651775221946799</v>
      </c>
      <c r="D336" s="3">
        <v>8.31374835290215E-6</v>
      </c>
      <c r="F336" t="s">
        <v>4048</v>
      </c>
      <c r="G336" t="s">
        <v>4049</v>
      </c>
      <c r="H336" s="2">
        <v>2.61870992866716</v>
      </c>
      <c r="I336" s="3">
        <v>8.0587521723939504E-3</v>
      </c>
      <c r="K336" t="s">
        <v>2148</v>
      </c>
      <c r="L336" t="s">
        <v>2149</v>
      </c>
      <c r="M336" s="2">
        <v>-1.20021346699297</v>
      </c>
      <c r="N336" s="3">
        <v>6.3417510649418603E-5</v>
      </c>
      <c r="P336" t="s">
        <v>5378</v>
      </c>
      <c r="Q336" t="s">
        <v>5502</v>
      </c>
      <c r="R336" s="2">
        <v>-1.0937210772930299</v>
      </c>
      <c r="S336" s="3">
        <v>2.99136569862723E-5</v>
      </c>
    </row>
    <row r="337" spans="1:19" x14ac:dyDescent="0.2">
      <c r="A337" t="s">
        <v>3224</v>
      </c>
      <c r="B337" t="s">
        <v>3225</v>
      </c>
      <c r="C337" s="2">
        <v>2.2596543104706002</v>
      </c>
      <c r="D337" s="3">
        <v>3.1423869543215098E-2</v>
      </c>
      <c r="F337" t="s">
        <v>4050</v>
      </c>
      <c r="G337" t="s">
        <v>4051</v>
      </c>
      <c r="H337" s="2">
        <v>2.6023345828670399</v>
      </c>
      <c r="I337" s="3">
        <v>1.2406279691581701E-2</v>
      </c>
      <c r="K337" t="s">
        <v>620</v>
      </c>
      <c r="L337" t="s">
        <v>621</v>
      </c>
      <c r="M337" s="2">
        <v>-1.2014483586408899</v>
      </c>
      <c r="N337" s="3">
        <v>1.7216154409269099E-7</v>
      </c>
      <c r="P337" t="s">
        <v>5006</v>
      </c>
      <c r="Q337" t="s">
        <v>27</v>
      </c>
      <c r="R337" s="2">
        <v>-1.09468066967163</v>
      </c>
      <c r="S337" s="3">
        <v>1.0131111544993799E-13</v>
      </c>
    </row>
    <row r="338" spans="1:19" x14ac:dyDescent="0.2">
      <c r="A338" t="s">
        <v>3222</v>
      </c>
      <c r="B338" t="s">
        <v>3223</v>
      </c>
      <c r="C338" s="2">
        <v>2.25936083571459</v>
      </c>
      <c r="D338" s="3">
        <v>1.06068134917184E-36</v>
      </c>
      <c r="F338" t="s">
        <v>2976</v>
      </c>
      <c r="G338" t="s">
        <v>2977</v>
      </c>
      <c r="H338" s="2">
        <v>2.5934770433249299</v>
      </c>
      <c r="I338" s="3">
        <v>1.54106026537375E-6</v>
      </c>
      <c r="K338" t="s">
        <v>1512</v>
      </c>
      <c r="L338" t="s">
        <v>1513</v>
      </c>
      <c r="M338" s="2">
        <v>-1.20152520155832</v>
      </c>
      <c r="N338" s="3">
        <v>3.2260658906348E-3</v>
      </c>
      <c r="P338" t="s">
        <v>5054</v>
      </c>
      <c r="Q338" t="s">
        <v>27</v>
      </c>
      <c r="R338" s="2">
        <v>-1.1033611183629699</v>
      </c>
      <c r="S338" s="3">
        <v>2.91716676284368E-8</v>
      </c>
    </row>
    <row r="339" spans="1:19" x14ac:dyDescent="0.2">
      <c r="A339" t="s">
        <v>3220</v>
      </c>
      <c r="B339" t="s">
        <v>3221</v>
      </c>
      <c r="C339" s="2">
        <v>2.25910601662043</v>
      </c>
      <c r="D339" s="3">
        <v>2.3693085001504498E-6</v>
      </c>
      <c r="F339" t="s">
        <v>2996</v>
      </c>
      <c r="G339" t="s">
        <v>2997</v>
      </c>
      <c r="H339" s="2">
        <v>2.5911442993181</v>
      </c>
      <c r="I339" s="3">
        <v>4.9341665642022601E-24</v>
      </c>
      <c r="K339" t="s">
        <v>798</v>
      </c>
      <c r="L339" t="s">
        <v>799</v>
      </c>
      <c r="M339" s="2">
        <v>-1.20490638469487</v>
      </c>
      <c r="N339" s="3">
        <v>2.9303594989707301E-7</v>
      </c>
      <c r="P339" t="s">
        <v>3805</v>
      </c>
      <c r="Q339" t="s">
        <v>3806</v>
      </c>
      <c r="R339" s="2">
        <v>-1.1045175961773299</v>
      </c>
      <c r="S339" s="3">
        <v>1.15505593557178E-8</v>
      </c>
    </row>
    <row r="340" spans="1:19" x14ac:dyDescent="0.2">
      <c r="A340" t="s">
        <v>3218</v>
      </c>
      <c r="B340" t="s">
        <v>3219</v>
      </c>
      <c r="C340" s="2">
        <v>2.2539611234400501</v>
      </c>
      <c r="D340" s="3">
        <v>1.31312662008861E-2</v>
      </c>
      <c r="F340" t="s">
        <v>3283</v>
      </c>
      <c r="G340" t="s">
        <v>3284</v>
      </c>
      <c r="H340" s="2">
        <v>2.5904091414642201</v>
      </c>
      <c r="I340" s="3">
        <v>5.5732640923934095E-17</v>
      </c>
      <c r="K340" t="s">
        <v>5051</v>
      </c>
      <c r="L340" t="s">
        <v>5052</v>
      </c>
      <c r="M340" s="2">
        <v>-1.20496320970034</v>
      </c>
      <c r="N340" s="3">
        <v>1.9781912459079801E-2</v>
      </c>
      <c r="P340" t="s">
        <v>5379</v>
      </c>
      <c r="Q340" t="s">
        <v>5503</v>
      </c>
      <c r="R340" s="2">
        <v>-1.11200278819679</v>
      </c>
      <c r="S340" s="3">
        <v>4.0566882639143598E-7</v>
      </c>
    </row>
    <row r="341" spans="1:19" x14ac:dyDescent="0.2">
      <c r="A341" t="s">
        <v>3216</v>
      </c>
      <c r="B341" t="s">
        <v>3217</v>
      </c>
      <c r="C341" s="2">
        <v>2.23920380282012</v>
      </c>
      <c r="D341" s="3">
        <v>2.44556719577997E-3</v>
      </c>
      <c r="F341" t="s">
        <v>3100</v>
      </c>
      <c r="G341" t="s">
        <v>3101</v>
      </c>
      <c r="H341" s="2">
        <v>2.5735631391652101</v>
      </c>
      <c r="I341" s="3">
        <v>1.7956978127593799E-3</v>
      </c>
      <c r="K341" t="s">
        <v>5053</v>
      </c>
      <c r="L341" t="s">
        <v>27</v>
      </c>
      <c r="M341" s="2">
        <v>-1.2085716679285099</v>
      </c>
      <c r="N341" s="3">
        <v>4.2430726736724997E-18</v>
      </c>
      <c r="P341" t="s">
        <v>5031</v>
      </c>
      <c r="Q341" t="s">
        <v>27</v>
      </c>
      <c r="R341" s="2">
        <v>-1.11317108082244</v>
      </c>
      <c r="S341" s="3">
        <v>2.3613193412621499E-7</v>
      </c>
    </row>
    <row r="342" spans="1:19" x14ac:dyDescent="0.2">
      <c r="A342" t="s">
        <v>3214</v>
      </c>
      <c r="B342" t="s">
        <v>3215</v>
      </c>
      <c r="C342" s="2">
        <v>2.2320927925396599</v>
      </c>
      <c r="D342" s="3">
        <v>2.6723600625977598E-3</v>
      </c>
      <c r="F342" t="s">
        <v>2969</v>
      </c>
      <c r="G342" t="s">
        <v>2970</v>
      </c>
      <c r="H342" s="2">
        <v>2.5708931322128299</v>
      </c>
      <c r="I342" s="3">
        <v>1.49638809135183E-2</v>
      </c>
      <c r="K342" t="s">
        <v>5054</v>
      </c>
      <c r="L342" t="s">
        <v>27</v>
      </c>
      <c r="M342" s="2">
        <v>-1.2110389912692401</v>
      </c>
      <c r="N342" s="3">
        <v>9.9595829194129303E-9</v>
      </c>
      <c r="P342" t="s">
        <v>2994</v>
      </c>
      <c r="Q342" t="s">
        <v>2995</v>
      </c>
      <c r="R342" s="2">
        <v>-1.11331907648005</v>
      </c>
      <c r="S342" s="3">
        <v>3.8800428313116003E-2</v>
      </c>
    </row>
    <row r="343" spans="1:19" x14ac:dyDescent="0.2">
      <c r="A343" t="s">
        <v>3212</v>
      </c>
      <c r="B343" t="s">
        <v>3213</v>
      </c>
      <c r="C343" s="2">
        <v>2.22431850510308</v>
      </c>
      <c r="D343" s="3">
        <v>1.22843553032246E-2</v>
      </c>
      <c r="F343" t="s">
        <v>4052</v>
      </c>
      <c r="G343" t="s">
        <v>4053</v>
      </c>
      <c r="H343" s="2">
        <v>2.5691109175154101</v>
      </c>
      <c r="I343" s="3">
        <v>4.2039514880935699E-2</v>
      </c>
      <c r="K343" t="s">
        <v>5055</v>
      </c>
      <c r="L343" t="s">
        <v>5056</v>
      </c>
      <c r="M343" s="2">
        <v>-1.2158018916533</v>
      </c>
      <c r="N343" s="3">
        <v>7.9443336692771802E-3</v>
      </c>
      <c r="P343" t="s">
        <v>3258</v>
      </c>
      <c r="Q343" t="s">
        <v>3259</v>
      </c>
      <c r="R343" s="2">
        <v>-1.11689837156284</v>
      </c>
      <c r="S343" s="3">
        <v>5.46545426312889E-3</v>
      </c>
    </row>
    <row r="344" spans="1:19" x14ac:dyDescent="0.2">
      <c r="A344" t="s">
        <v>3210</v>
      </c>
      <c r="B344" t="s">
        <v>3211</v>
      </c>
      <c r="C344" s="2">
        <v>2.21161464076628</v>
      </c>
      <c r="D344" s="3">
        <v>1.0514970394601501E-8</v>
      </c>
      <c r="F344" t="s">
        <v>4054</v>
      </c>
      <c r="G344" t="s">
        <v>4055</v>
      </c>
      <c r="H344" s="2">
        <v>2.5665224848985599</v>
      </c>
      <c r="I344" s="3">
        <v>2.10332873900615E-17</v>
      </c>
      <c r="K344" t="s">
        <v>1435</v>
      </c>
      <c r="L344" t="s">
        <v>1436</v>
      </c>
      <c r="M344" s="2">
        <v>-1.21607688367275</v>
      </c>
      <c r="N344" s="3">
        <v>2.1386144836248699E-10</v>
      </c>
      <c r="P344" t="s">
        <v>2845</v>
      </c>
      <c r="Q344" t="s">
        <v>2846</v>
      </c>
      <c r="R344" s="2">
        <v>-1.11969128970726</v>
      </c>
      <c r="S344" s="3">
        <v>1.7843789411423599E-2</v>
      </c>
    </row>
    <row r="345" spans="1:19" x14ac:dyDescent="0.2">
      <c r="A345" t="s">
        <v>3208</v>
      </c>
      <c r="B345" t="s">
        <v>3209</v>
      </c>
      <c r="C345" s="2">
        <v>2.2062626994109298</v>
      </c>
      <c r="D345" s="3">
        <v>2.2627290585069799E-4</v>
      </c>
      <c r="F345" t="s">
        <v>3308</v>
      </c>
      <c r="G345" t="s">
        <v>3309</v>
      </c>
      <c r="H345" s="2">
        <v>2.5656484730433098</v>
      </c>
      <c r="I345" s="3">
        <v>5.5359225205960499E-33</v>
      </c>
      <c r="K345" t="s">
        <v>5057</v>
      </c>
      <c r="L345" t="s">
        <v>5058</v>
      </c>
      <c r="M345" s="2">
        <v>-1.2169364209747999</v>
      </c>
      <c r="N345" s="3">
        <v>2.7332039545180702E-7</v>
      </c>
      <c r="P345" t="s">
        <v>5380</v>
      </c>
      <c r="Q345" t="s">
        <v>27</v>
      </c>
      <c r="R345" s="2">
        <v>-1.12487593730213</v>
      </c>
      <c r="S345" s="3">
        <v>8.5644488841676399E-7</v>
      </c>
    </row>
    <row r="346" spans="1:19" x14ac:dyDescent="0.2">
      <c r="A346" t="s">
        <v>3206</v>
      </c>
      <c r="B346" t="s">
        <v>3207</v>
      </c>
      <c r="C346" s="2">
        <v>2.2060189054069599</v>
      </c>
      <c r="D346" s="3">
        <v>1.71914977746505E-7</v>
      </c>
      <c r="F346" t="s">
        <v>2992</v>
      </c>
      <c r="G346" t="s">
        <v>2993</v>
      </c>
      <c r="H346" s="2">
        <v>2.56440732518994</v>
      </c>
      <c r="I346" s="3">
        <v>1.5195261637355701E-27</v>
      </c>
      <c r="K346" t="s">
        <v>1720</v>
      </c>
      <c r="L346" t="s">
        <v>1721</v>
      </c>
      <c r="M346" s="2">
        <v>-1.21881646751606</v>
      </c>
      <c r="N346" s="3">
        <v>2.58168453015198E-2</v>
      </c>
      <c r="P346" t="s">
        <v>5035</v>
      </c>
      <c r="Q346" t="s">
        <v>27</v>
      </c>
      <c r="R346" s="2">
        <v>-1.13167909373285</v>
      </c>
      <c r="S346" s="3">
        <v>3.28179548541268E-9</v>
      </c>
    </row>
    <row r="347" spans="1:19" x14ac:dyDescent="0.2">
      <c r="A347" t="s">
        <v>3204</v>
      </c>
      <c r="B347" t="s">
        <v>3205</v>
      </c>
      <c r="C347" s="2">
        <v>2.2046878151785498</v>
      </c>
      <c r="D347" s="3">
        <v>4.6540829474649799E-4</v>
      </c>
      <c r="F347" t="s">
        <v>3248</v>
      </c>
      <c r="G347" t="s">
        <v>3249</v>
      </c>
      <c r="H347" s="2">
        <v>2.5631153104773299</v>
      </c>
      <c r="I347" s="3">
        <v>1.7693587891459701E-5</v>
      </c>
      <c r="K347" t="s">
        <v>5059</v>
      </c>
      <c r="L347" t="e">
        <v>#N/A</v>
      </c>
      <c r="M347" s="2">
        <v>-1.2222296811132201</v>
      </c>
      <c r="N347" s="3">
        <v>3.6629107934753498E-2</v>
      </c>
      <c r="P347" t="s">
        <v>5032</v>
      </c>
      <c r="Q347" t="s">
        <v>5033</v>
      </c>
      <c r="R347" s="2">
        <v>-1.1392482958782999</v>
      </c>
      <c r="S347" s="3">
        <v>6.5347436971506104E-7</v>
      </c>
    </row>
    <row r="348" spans="1:19" x14ac:dyDescent="0.2">
      <c r="A348" t="s">
        <v>3202</v>
      </c>
      <c r="B348" t="s">
        <v>3203</v>
      </c>
      <c r="C348" s="2">
        <v>2.2000542227997899</v>
      </c>
      <c r="D348" s="3">
        <v>1.3774267317415601E-3</v>
      </c>
      <c r="F348" t="s">
        <v>4056</v>
      </c>
      <c r="G348" t="s">
        <v>4057</v>
      </c>
      <c r="H348" s="2">
        <v>2.5627132957155099</v>
      </c>
      <c r="I348" s="3">
        <v>2.4797572672417601E-2</v>
      </c>
      <c r="K348" t="s">
        <v>5060</v>
      </c>
      <c r="L348" t="s">
        <v>27</v>
      </c>
      <c r="M348" s="2">
        <v>-1.22304321616086</v>
      </c>
      <c r="N348" s="3">
        <v>3.74829774515199E-26</v>
      </c>
      <c r="P348" t="s">
        <v>3152</v>
      </c>
      <c r="Q348" t="s">
        <v>3153</v>
      </c>
      <c r="R348" s="2">
        <v>-1.1500599553005499</v>
      </c>
      <c r="S348" s="3">
        <v>2.3746637426960499E-9</v>
      </c>
    </row>
    <row r="349" spans="1:19" x14ac:dyDescent="0.2">
      <c r="A349" t="s">
        <v>3200</v>
      </c>
      <c r="B349" t="s">
        <v>3201</v>
      </c>
      <c r="C349" s="2">
        <v>2.1973682834896402</v>
      </c>
      <c r="D349" s="3">
        <v>4.30406577160551E-2</v>
      </c>
      <c r="F349" t="s">
        <v>3305</v>
      </c>
      <c r="G349" t="e">
        <v>#N/A</v>
      </c>
      <c r="H349" s="2">
        <v>2.56114025408462</v>
      </c>
      <c r="I349" s="3">
        <v>4.0656360430288904E-3</v>
      </c>
      <c r="K349" t="s">
        <v>5061</v>
      </c>
      <c r="L349" t="s">
        <v>5062</v>
      </c>
      <c r="M349" s="2">
        <v>-1.2249350206518701</v>
      </c>
      <c r="N349" s="3">
        <v>1.13296845653445E-2</v>
      </c>
      <c r="P349" t="s">
        <v>5381</v>
      </c>
      <c r="Q349" t="s">
        <v>5504</v>
      </c>
      <c r="R349" s="2">
        <v>-1.15018152990634</v>
      </c>
      <c r="S349" s="3">
        <v>7.9151747602232893E-3</v>
      </c>
    </row>
    <row r="350" spans="1:19" x14ac:dyDescent="0.2">
      <c r="A350" t="s">
        <v>3198</v>
      </c>
      <c r="B350" t="s">
        <v>3199</v>
      </c>
      <c r="C350" s="2">
        <v>2.1711831147899798</v>
      </c>
      <c r="D350" s="3">
        <v>1.38347818079721E-2</v>
      </c>
      <c r="F350" t="s">
        <v>3285</v>
      </c>
      <c r="G350" t="s">
        <v>3286</v>
      </c>
      <c r="H350" s="2">
        <v>2.5594255716987599</v>
      </c>
      <c r="I350" s="3">
        <v>9.8928684488097803E-11</v>
      </c>
      <c r="K350" t="s">
        <v>5063</v>
      </c>
      <c r="L350" t="s">
        <v>27</v>
      </c>
      <c r="M350" s="2">
        <v>-1.2266329441186099</v>
      </c>
      <c r="N350" s="3">
        <v>1.15640116406417E-20</v>
      </c>
      <c r="P350" t="s">
        <v>5000</v>
      </c>
      <c r="Q350" t="s">
        <v>27</v>
      </c>
      <c r="R350" s="2">
        <v>-1.1542852413982101</v>
      </c>
      <c r="S350" s="3">
        <v>1.27773339074782E-11</v>
      </c>
    </row>
    <row r="351" spans="1:19" x14ac:dyDescent="0.2">
      <c r="A351" t="s">
        <v>3196</v>
      </c>
      <c r="B351" t="s">
        <v>3197</v>
      </c>
      <c r="C351" s="2">
        <v>2.1689024426714201</v>
      </c>
      <c r="D351" s="3">
        <v>4.1049598537029098E-18</v>
      </c>
      <c r="F351" t="s">
        <v>4058</v>
      </c>
      <c r="G351" t="s">
        <v>4059</v>
      </c>
      <c r="H351" s="2">
        <v>2.5550126888889602</v>
      </c>
      <c r="I351" s="3">
        <v>6.3344822250676897E-5</v>
      </c>
      <c r="K351" t="s">
        <v>1542</v>
      </c>
      <c r="L351" t="s">
        <v>1543</v>
      </c>
      <c r="M351" s="2">
        <v>-1.2276732646697099</v>
      </c>
      <c r="N351" s="3">
        <v>2.47553365408032E-2</v>
      </c>
      <c r="P351" t="s">
        <v>2922</v>
      </c>
      <c r="Q351" t="s">
        <v>2923</v>
      </c>
      <c r="R351" s="2">
        <v>-1.1595842492418</v>
      </c>
      <c r="S351" s="3">
        <v>1.7252769637269201E-6</v>
      </c>
    </row>
    <row r="352" spans="1:19" x14ac:dyDescent="0.2">
      <c r="A352" t="s">
        <v>3194</v>
      </c>
      <c r="B352" t="s">
        <v>3195</v>
      </c>
      <c r="C352" s="2">
        <v>2.15999208199842</v>
      </c>
      <c r="D352" s="3">
        <v>3.8256720508606403E-14</v>
      </c>
      <c r="F352" t="s">
        <v>3571</v>
      </c>
      <c r="G352" t="s">
        <v>3572</v>
      </c>
      <c r="H352" s="2">
        <v>2.5414362263697501</v>
      </c>
      <c r="I352" s="3">
        <v>1.25802152007656E-3</v>
      </c>
      <c r="K352" t="s">
        <v>594</v>
      </c>
      <c r="L352" t="s">
        <v>595</v>
      </c>
      <c r="M352" s="2">
        <v>-1.23036589104792</v>
      </c>
      <c r="N352" s="3">
        <v>1.40764365228773E-10</v>
      </c>
      <c r="P352" t="s">
        <v>5086</v>
      </c>
      <c r="Q352" t="s">
        <v>27</v>
      </c>
      <c r="R352" s="2">
        <v>-1.16753952694658</v>
      </c>
      <c r="S352" s="3">
        <v>3.3377002507284599E-15</v>
      </c>
    </row>
    <row r="353" spans="1:19" x14ac:dyDescent="0.2">
      <c r="A353" t="s">
        <v>3192</v>
      </c>
      <c r="B353" t="s">
        <v>3193</v>
      </c>
      <c r="C353" s="2">
        <v>2.1571733565086899</v>
      </c>
      <c r="D353" s="3">
        <v>1.0018824661260899E-3</v>
      </c>
      <c r="F353" t="s">
        <v>3433</v>
      </c>
      <c r="G353" t="s">
        <v>3434</v>
      </c>
      <c r="H353" s="2">
        <v>2.5407263412144401</v>
      </c>
      <c r="I353" s="3">
        <v>2.2145982783111099E-16</v>
      </c>
      <c r="K353" t="s">
        <v>309</v>
      </c>
      <c r="L353" t="s">
        <v>310</v>
      </c>
      <c r="M353" s="2">
        <v>-1.2333913079012599</v>
      </c>
      <c r="N353" s="3">
        <v>8.32137029908844E-4</v>
      </c>
      <c r="P353" t="s">
        <v>3994</v>
      </c>
      <c r="Q353" t="s">
        <v>3995</v>
      </c>
      <c r="R353" s="2">
        <v>-1.1698708969078599</v>
      </c>
      <c r="S353" s="3">
        <v>2.68036208143047E-7</v>
      </c>
    </row>
    <row r="354" spans="1:19" x14ac:dyDescent="0.2">
      <c r="A354" t="s">
        <v>3190</v>
      </c>
      <c r="B354" t="s">
        <v>3191</v>
      </c>
      <c r="C354" s="2">
        <v>2.1487967739571401</v>
      </c>
      <c r="D354" s="3">
        <v>2.8856774004994201E-2</v>
      </c>
      <c r="F354" t="s">
        <v>3269</v>
      </c>
      <c r="G354" t="s">
        <v>3270</v>
      </c>
      <c r="H354" s="2">
        <v>2.5312278244703901</v>
      </c>
      <c r="I354" s="3">
        <v>5.1391674617279E-7</v>
      </c>
      <c r="K354" t="s">
        <v>2886</v>
      </c>
      <c r="L354" t="s">
        <v>2887</v>
      </c>
      <c r="M354" s="2">
        <v>-1.2360760969559199</v>
      </c>
      <c r="N354" s="3">
        <v>4.4040576482028103E-2</v>
      </c>
      <c r="P354" t="s">
        <v>5382</v>
      </c>
      <c r="Q354" t="s">
        <v>5505</v>
      </c>
      <c r="R354" s="2">
        <v>-1.17328423388275</v>
      </c>
      <c r="S354" s="3">
        <v>5.95136138674191E-5</v>
      </c>
    </row>
    <row r="355" spans="1:19" x14ac:dyDescent="0.2">
      <c r="A355" t="s">
        <v>3188</v>
      </c>
      <c r="B355" t="s">
        <v>3189</v>
      </c>
      <c r="C355" s="2">
        <v>2.1452797074413099</v>
      </c>
      <c r="D355" s="3">
        <v>2.8082343964110001E-3</v>
      </c>
      <c r="F355" t="s">
        <v>3342</v>
      </c>
      <c r="G355" t="s">
        <v>3343</v>
      </c>
      <c r="H355" s="2">
        <v>2.5282836524047698</v>
      </c>
      <c r="I355" s="3">
        <v>1.4226431676942101E-5</v>
      </c>
      <c r="K355" t="s">
        <v>2103</v>
      </c>
      <c r="L355" t="s">
        <v>2104</v>
      </c>
      <c r="M355" s="2">
        <v>-1.2377669430268099</v>
      </c>
      <c r="N355" s="3">
        <v>4.93640736008693E-11</v>
      </c>
      <c r="P355" t="s">
        <v>5042</v>
      </c>
      <c r="Q355" t="s">
        <v>27</v>
      </c>
      <c r="R355" s="2">
        <v>-1.1805712362357901</v>
      </c>
      <c r="S355" s="3">
        <v>1.34377436886392E-2</v>
      </c>
    </row>
    <row r="356" spans="1:19" x14ac:dyDescent="0.2">
      <c r="A356" t="s">
        <v>3186</v>
      </c>
      <c r="B356" t="s">
        <v>3187</v>
      </c>
      <c r="C356" s="2">
        <v>2.1448741005512102</v>
      </c>
      <c r="D356" s="3">
        <v>4.2038705446122197E-2</v>
      </c>
      <c r="F356" t="s">
        <v>2936</v>
      </c>
      <c r="G356" t="s">
        <v>2937</v>
      </c>
      <c r="H356" s="2">
        <v>2.5260053011247101</v>
      </c>
      <c r="I356" s="3">
        <v>5.5176587655226997E-6</v>
      </c>
      <c r="K356" t="s">
        <v>106</v>
      </c>
      <c r="L356" t="s">
        <v>107</v>
      </c>
      <c r="M356" s="2">
        <v>-1.24028306273375</v>
      </c>
      <c r="N356" s="3">
        <v>4.32521463123225E-20</v>
      </c>
      <c r="P356" t="s">
        <v>5383</v>
      </c>
      <c r="Q356" t="s">
        <v>5506</v>
      </c>
      <c r="R356" s="2">
        <v>-1.18067144559642</v>
      </c>
      <c r="S356" s="3">
        <v>8.5508621574263597E-7</v>
      </c>
    </row>
    <row r="357" spans="1:19" x14ac:dyDescent="0.2">
      <c r="A357" t="s">
        <v>3184</v>
      </c>
      <c r="B357" t="s">
        <v>3185</v>
      </c>
      <c r="C357" s="2">
        <v>2.1409593096019601</v>
      </c>
      <c r="D357" s="3">
        <v>1.96974522033995E-3</v>
      </c>
      <c r="F357" t="s">
        <v>4060</v>
      </c>
      <c r="G357" t="s">
        <v>4061</v>
      </c>
      <c r="H357" s="2">
        <v>2.5186175096443502</v>
      </c>
      <c r="I357" s="3">
        <v>3.0492927180232599E-4</v>
      </c>
      <c r="K357" t="s">
        <v>5064</v>
      </c>
      <c r="L357" t="s">
        <v>27</v>
      </c>
      <c r="M357" s="2">
        <v>-1.24199938375702</v>
      </c>
      <c r="N357" s="3">
        <v>6.9047925819448004E-3</v>
      </c>
      <c r="P357" t="s">
        <v>5068</v>
      </c>
      <c r="Q357" t="s">
        <v>27</v>
      </c>
      <c r="R357" s="2">
        <v>-1.2007778207406301</v>
      </c>
      <c r="S357" s="3">
        <v>2.0259714264062598E-3</v>
      </c>
    </row>
    <row r="358" spans="1:19" x14ac:dyDescent="0.2">
      <c r="A358" t="s">
        <v>3182</v>
      </c>
      <c r="B358" t="s">
        <v>3183</v>
      </c>
      <c r="C358" s="2">
        <v>2.1362469448754799</v>
      </c>
      <c r="D358" s="3">
        <v>8.7436071520349404E-22</v>
      </c>
      <c r="F358" t="s">
        <v>4062</v>
      </c>
      <c r="G358" t="s">
        <v>4063</v>
      </c>
      <c r="H358" s="2">
        <v>2.51456198820099</v>
      </c>
      <c r="I358" s="3">
        <v>9.5474312614119697E-8</v>
      </c>
      <c r="K358" t="s">
        <v>5065</v>
      </c>
      <c r="L358" t="s">
        <v>5066</v>
      </c>
      <c r="M358" s="2">
        <v>-1.2434333663786501</v>
      </c>
      <c r="N358" s="3">
        <v>2.6246549632482402E-6</v>
      </c>
      <c r="P358" t="s">
        <v>5384</v>
      </c>
      <c r="Q358" t="s">
        <v>27</v>
      </c>
      <c r="R358" s="2">
        <v>-1.20318100746973</v>
      </c>
      <c r="S358" s="3">
        <v>6.85930438468153E-14</v>
      </c>
    </row>
    <row r="359" spans="1:19" x14ac:dyDescent="0.2">
      <c r="A359" t="s">
        <v>3180</v>
      </c>
      <c r="B359" t="s">
        <v>3181</v>
      </c>
      <c r="C359" s="2">
        <v>2.1358385035774301</v>
      </c>
      <c r="D359" s="3">
        <v>6.3353593845951899E-12</v>
      </c>
      <c r="F359" t="s">
        <v>3240</v>
      </c>
      <c r="G359" t="s">
        <v>3241</v>
      </c>
      <c r="H359" s="2">
        <v>2.5111272884188498</v>
      </c>
      <c r="I359" s="3">
        <v>4.4551097228567501E-8</v>
      </c>
      <c r="K359" t="s">
        <v>1477</v>
      </c>
      <c r="L359" t="s">
        <v>1478</v>
      </c>
      <c r="M359" s="2">
        <v>-1.24393131249641</v>
      </c>
      <c r="N359" s="3">
        <v>4.0818745923962903E-2</v>
      </c>
      <c r="P359" t="s">
        <v>2661</v>
      </c>
      <c r="Q359" t="s">
        <v>2662</v>
      </c>
      <c r="R359" s="2">
        <v>-1.2044210134614199</v>
      </c>
      <c r="S359" s="3">
        <v>8.6031941169263798E-3</v>
      </c>
    </row>
    <row r="360" spans="1:19" x14ac:dyDescent="0.2">
      <c r="A360" t="s">
        <v>3178</v>
      </c>
      <c r="B360" t="s">
        <v>3179</v>
      </c>
      <c r="C360" s="2">
        <v>2.13418486224717</v>
      </c>
      <c r="D360" s="3">
        <v>1.36689740878616E-9</v>
      </c>
      <c r="F360" t="s">
        <v>3172</v>
      </c>
      <c r="G360" t="s">
        <v>3173</v>
      </c>
      <c r="H360" s="2">
        <v>2.51073503189185</v>
      </c>
      <c r="I360" s="3">
        <v>3.9364062886486702E-2</v>
      </c>
      <c r="K360" t="s">
        <v>5067</v>
      </c>
      <c r="L360" t="e">
        <v>#N/A</v>
      </c>
      <c r="M360" s="2">
        <v>-1.2454163192525101</v>
      </c>
      <c r="N360" s="3">
        <v>3.8484033359803403E-2</v>
      </c>
      <c r="P360" t="s">
        <v>3870</v>
      </c>
      <c r="Q360" t="s">
        <v>3871</v>
      </c>
      <c r="R360" s="2">
        <v>-1.2061192951917901</v>
      </c>
      <c r="S360" s="3">
        <v>2.48502419531291E-8</v>
      </c>
    </row>
    <row r="361" spans="1:19" x14ac:dyDescent="0.2">
      <c r="A361" t="s">
        <v>3176</v>
      </c>
      <c r="B361" t="s">
        <v>3177</v>
      </c>
      <c r="C361" s="2">
        <v>2.1271948043620599</v>
      </c>
      <c r="D361" s="3">
        <v>3.1665038664678298E-25</v>
      </c>
      <c r="F361" t="s">
        <v>2965</v>
      </c>
      <c r="G361" t="s">
        <v>2966</v>
      </c>
      <c r="H361" s="2">
        <v>2.5090910381855598</v>
      </c>
      <c r="I361" s="3">
        <v>9.6786097827516798E-4</v>
      </c>
      <c r="K361" t="s">
        <v>478</v>
      </c>
      <c r="L361" t="s">
        <v>479</v>
      </c>
      <c r="M361" s="2">
        <v>-1.24832203354675</v>
      </c>
      <c r="N361" s="3">
        <v>2.5015295897654601E-15</v>
      </c>
      <c r="P361" t="s">
        <v>2992</v>
      </c>
      <c r="Q361" t="s">
        <v>2993</v>
      </c>
      <c r="R361" s="2">
        <v>-1.20642295294593</v>
      </c>
      <c r="S361" s="3">
        <v>7.7470974184930795E-4</v>
      </c>
    </row>
    <row r="362" spans="1:19" x14ac:dyDescent="0.2">
      <c r="A362" t="s">
        <v>3174</v>
      </c>
      <c r="B362" t="s">
        <v>3175</v>
      </c>
      <c r="C362" s="2">
        <v>2.1250370169482902</v>
      </c>
      <c r="D362" s="3">
        <v>1.58709657892575E-17</v>
      </c>
      <c r="F362" t="s">
        <v>3080</v>
      </c>
      <c r="G362" t="s">
        <v>3081</v>
      </c>
      <c r="H362" s="2">
        <v>2.5027758501150998</v>
      </c>
      <c r="I362" s="3">
        <v>4.1045362419242103E-4</v>
      </c>
      <c r="K362" t="s">
        <v>1848</v>
      </c>
      <c r="L362" t="s">
        <v>1849</v>
      </c>
      <c r="M362" s="2">
        <v>-1.2504170856437999</v>
      </c>
      <c r="N362" s="3">
        <v>4.8984397408973097E-5</v>
      </c>
      <c r="P362" t="s">
        <v>2601</v>
      </c>
      <c r="Q362" t="s">
        <v>2602</v>
      </c>
      <c r="R362" s="2">
        <v>-1.21162284493686</v>
      </c>
      <c r="S362" s="3">
        <v>5.4404549151680599E-7</v>
      </c>
    </row>
    <row r="363" spans="1:19" x14ac:dyDescent="0.2">
      <c r="A363" t="s">
        <v>3172</v>
      </c>
      <c r="B363" t="s">
        <v>3173</v>
      </c>
      <c r="C363" s="2">
        <v>2.1235042755468698</v>
      </c>
      <c r="D363" s="3">
        <v>2.2746729614353499E-3</v>
      </c>
      <c r="F363" t="s">
        <v>4064</v>
      </c>
      <c r="G363" t="s">
        <v>4065</v>
      </c>
      <c r="H363" s="2">
        <v>2.5014449564652899</v>
      </c>
      <c r="I363" s="3">
        <v>4.1120980396204499E-3</v>
      </c>
      <c r="K363" t="s">
        <v>2413</v>
      </c>
      <c r="L363" t="s">
        <v>2414</v>
      </c>
      <c r="M363" s="2">
        <v>-1.2557259801798899</v>
      </c>
      <c r="N363" s="3">
        <v>4.3418991080963101E-2</v>
      </c>
      <c r="P363" t="s">
        <v>3511</v>
      </c>
      <c r="Q363" t="s">
        <v>3512</v>
      </c>
      <c r="R363" s="2">
        <v>-1.2127559911513399</v>
      </c>
      <c r="S363" s="3">
        <v>1.39331350388933E-3</v>
      </c>
    </row>
    <row r="364" spans="1:19" x14ac:dyDescent="0.2">
      <c r="A364" t="s">
        <v>3170</v>
      </c>
      <c r="B364" t="s">
        <v>3171</v>
      </c>
      <c r="C364" s="2">
        <v>2.1228799504439801</v>
      </c>
      <c r="D364" s="3">
        <v>2.8381206927282001E-13</v>
      </c>
      <c r="F364" t="s">
        <v>3423</v>
      </c>
      <c r="G364" t="s">
        <v>3424</v>
      </c>
      <c r="H364" s="2">
        <v>2.4994608987679099</v>
      </c>
      <c r="I364" s="3">
        <v>1.21650096641886E-3</v>
      </c>
      <c r="K364" t="s">
        <v>5068</v>
      </c>
      <c r="L364" t="s">
        <v>27</v>
      </c>
      <c r="M364" s="2">
        <v>-1.25660274950755</v>
      </c>
      <c r="N364" s="3">
        <v>7.66802043759878E-13</v>
      </c>
      <c r="P364" t="s">
        <v>5385</v>
      </c>
      <c r="Q364" t="s">
        <v>5507</v>
      </c>
      <c r="R364" s="2">
        <v>-1.2138859478402999</v>
      </c>
      <c r="S364" s="3">
        <v>4.0005414007587901E-4</v>
      </c>
    </row>
    <row r="365" spans="1:19" x14ac:dyDescent="0.2">
      <c r="A365" t="s">
        <v>3168</v>
      </c>
      <c r="B365" t="s">
        <v>3169</v>
      </c>
      <c r="C365" s="2">
        <v>2.1226277187920002</v>
      </c>
      <c r="D365" s="3">
        <v>1.02731214935955E-6</v>
      </c>
      <c r="F365" t="s">
        <v>3084</v>
      </c>
      <c r="G365" t="s">
        <v>3085</v>
      </c>
      <c r="H365" s="2">
        <v>2.49643849468838</v>
      </c>
      <c r="I365" s="3">
        <v>2.1785379587328701E-5</v>
      </c>
      <c r="K365" t="s">
        <v>2380</v>
      </c>
      <c r="L365" t="s">
        <v>27</v>
      </c>
      <c r="M365" s="2">
        <v>-1.2597882159937199</v>
      </c>
      <c r="N365" s="3">
        <v>4.1679416665576599E-5</v>
      </c>
      <c r="P365" t="s">
        <v>3531</v>
      </c>
      <c r="Q365" t="s">
        <v>3532</v>
      </c>
      <c r="R365" s="2">
        <v>-1.22074468215066</v>
      </c>
      <c r="S365" s="3">
        <v>5.2399311462700496E-3</v>
      </c>
    </row>
    <row r="366" spans="1:19" x14ac:dyDescent="0.2">
      <c r="A366" t="s">
        <v>3166</v>
      </c>
      <c r="B366" t="s">
        <v>3167</v>
      </c>
      <c r="C366" s="2">
        <v>2.12157239300869</v>
      </c>
      <c r="D366" s="3">
        <v>8.2311501926916996E-12</v>
      </c>
      <c r="F366" t="s">
        <v>3525</v>
      </c>
      <c r="G366" t="s">
        <v>3526</v>
      </c>
      <c r="H366" s="2">
        <v>2.4958562183663502</v>
      </c>
      <c r="I366" s="3">
        <v>2.11713814383482E-5</v>
      </c>
      <c r="K366" t="s">
        <v>4295</v>
      </c>
      <c r="L366" t="s">
        <v>4296</v>
      </c>
      <c r="M366" s="2">
        <v>-1.2680541521154201</v>
      </c>
      <c r="N366" s="3">
        <v>1.01454808351684E-2</v>
      </c>
      <c r="P366" t="s">
        <v>2696</v>
      </c>
      <c r="Q366" t="s">
        <v>2697</v>
      </c>
      <c r="R366" s="2">
        <v>-1.22156537990801</v>
      </c>
      <c r="S366" s="3">
        <v>3.9018563777434102E-2</v>
      </c>
    </row>
    <row r="367" spans="1:19" x14ac:dyDescent="0.2">
      <c r="A367" t="s">
        <v>3164</v>
      </c>
      <c r="B367" t="s">
        <v>3165</v>
      </c>
      <c r="C367" s="2">
        <v>2.1195091149590799</v>
      </c>
      <c r="D367" s="3">
        <v>5.8232189614053098E-10</v>
      </c>
      <c r="F367" t="s">
        <v>4066</v>
      </c>
      <c r="G367" t="s">
        <v>4067</v>
      </c>
      <c r="H367" s="2">
        <v>2.4931921922101199</v>
      </c>
      <c r="I367" s="3">
        <v>9.9789634145297498E-6</v>
      </c>
      <c r="K367" t="s">
        <v>61</v>
      </c>
      <c r="L367" t="s">
        <v>62</v>
      </c>
      <c r="M367" s="2">
        <v>-1.2687123966537599</v>
      </c>
      <c r="N367" s="3">
        <v>6.4179228342215095E-7</v>
      </c>
      <c r="P367" t="s">
        <v>3547</v>
      </c>
      <c r="Q367" t="s">
        <v>3548</v>
      </c>
      <c r="R367" s="2">
        <v>-1.2233086260974699</v>
      </c>
      <c r="S367" s="3">
        <v>2.8335650263234402E-4</v>
      </c>
    </row>
    <row r="368" spans="1:19" x14ac:dyDescent="0.2">
      <c r="A368" t="s">
        <v>3162</v>
      </c>
      <c r="B368" t="s">
        <v>3163</v>
      </c>
      <c r="C368" s="2">
        <v>2.1168966286526598</v>
      </c>
      <c r="D368" s="3">
        <v>4.5941682159577598E-45</v>
      </c>
      <c r="F368" t="s">
        <v>3158</v>
      </c>
      <c r="G368" t="s">
        <v>3159</v>
      </c>
      <c r="H368" s="2">
        <v>2.49126347898454</v>
      </c>
      <c r="I368" s="3">
        <v>6.5772350298444805E-32</v>
      </c>
      <c r="K368" t="s">
        <v>4360</v>
      </c>
      <c r="L368" t="s">
        <v>4361</v>
      </c>
      <c r="M368" s="2">
        <v>-1.27026391226289</v>
      </c>
      <c r="N368" s="3">
        <v>8.0995936371345604E-10</v>
      </c>
      <c r="P368" t="s">
        <v>2750</v>
      </c>
      <c r="Q368" t="s">
        <v>2751</v>
      </c>
      <c r="R368" s="2">
        <v>-1.2358273673934801</v>
      </c>
      <c r="S368" s="3">
        <v>4.3133346015973101E-4</v>
      </c>
    </row>
    <row r="369" spans="1:19" x14ac:dyDescent="0.2">
      <c r="A369" t="s">
        <v>3160</v>
      </c>
      <c r="B369" t="s">
        <v>3161</v>
      </c>
      <c r="C369" s="2">
        <v>2.1112684814131799</v>
      </c>
      <c r="D369" s="3">
        <v>7.9425855500179499E-3</v>
      </c>
      <c r="F369" t="s">
        <v>4068</v>
      </c>
      <c r="G369" t="s">
        <v>4069</v>
      </c>
      <c r="H369" s="2">
        <v>2.48664546709061</v>
      </c>
      <c r="I369" s="3">
        <v>1.49638809135183E-2</v>
      </c>
      <c r="K369" t="s">
        <v>1975</v>
      </c>
      <c r="L369" t="s">
        <v>1976</v>
      </c>
      <c r="M369" s="2">
        <v>-1.27219360009952</v>
      </c>
      <c r="N369" s="3">
        <v>3.4207764129558598E-20</v>
      </c>
      <c r="P369" t="s">
        <v>3228</v>
      </c>
      <c r="Q369" t="s">
        <v>3229</v>
      </c>
      <c r="R369" s="2">
        <v>-1.2371103834053601</v>
      </c>
      <c r="S369" s="3">
        <v>1.09392912757587E-3</v>
      </c>
    </row>
    <row r="370" spans="1:19" x14ac:dyDescent="0.2">
      <c r="A370" t="s">
        <v>3158</v>
      </c>
      <c r="B370" t="s">
        <v>3159</v>
      </c>
      <c r="C370" s="2">
        <v>2.1110593610499202</v>
      </c>
      <c r="D370" s="3">
        <v>9.1119859890179394E-21</v>
      </c>
      <c r="F370" t="s">
        <v>3422</v>
      </c>
      <c r="G370" t="s">
        <v>27</v>
      </c>
      <c r="H370" s="2">
        <v>2.4755649084226499</v>
      </c>
      <c r="I370" s="3">
        <v>4.0321534426648197E-4</v>
      </c>
      <c r="K370" t="s">
        <v>522</v>
      </c>
      <c r="L370" t="s">
        <v>523</v>
      </c>
      <c r="M370" s="2">
        <v>-1.2726756114794</v>
      </c>
      <c r="N370" s="3">
        <v>2.90619827135065E-9</v>
      </c>
      <c r="P370" t="s">
        <v>5100</v>
      </c>
      <c r="Q370" t="s">
        <v>27</v>
      </c>
      <c r="R370" s="2">
        <v>-1.2451941193002001</v>
      </c>
      <c r="S370" s="3">
        <v>1.4478048242565899E-14</v>
      </c>
    </row>
    <row r="371" spans="1:19" x14ac:dyDescent="0.2">
      <c r="A371" t="s">
        <v>3156</v>
      </c>
      <c r="B371" t="s">
        <v>3157</v>
      </c>
      <c r="C371" s="2">
        <v>2.1091501595109801</v>
      </c>
      <c r="D371" s="3">
        <v>1.1098943445299E-24</v>
      </c>
      <c r="F371" t="s">
        <v>4070</v>
      </c>
      <c r="G371" t="s">
        <v>4071</v>
      </c>
      <c r="H371" s="2">
        <v>2.4629105543195098</v>
      </c>
      <c r="I371" s="3">
        <v>2.2225928239981201E-2</v>
      </c>
      <c r="K371" t="s">
        <v>867</v>
      </c>
      <c r="L371" t="s">
        <v>868</v>
      </c>
      <c r="M371" s="2">
        <v>-1.27344189331201</v>
      </c>
      <c r="N371" s="3">
        <v>1.7888933224588399E-17</v>
      </c>
      <c r="P371" t="s">
        <v>5075</v>
      </c>
      <c r="Q371" t="s">
        <v>27</v>
      </c>
      <c r="R371" s="2">
        <v>-1.24663499695326</v>
      </c>
      <c r="S371" s="3">
        <v>9.5789983806188997E-14</v>
      </c>
    </row>
    <row r="372" spans="1:19" x14ac:dyDescent="0.2">
      <c r="A372" t="s">
        <v>3154</v>
      </c>
      <c r="B372" t="s">
        <v>3155</v>
      </c>
      <c r="C372" s="2">
        <v>2.1083698448645301</v>
      </c>
      <c r="D372" s="3">
        <v>3.9014463455761199E-2</v>
      </c>
      <c r="F372" t="s">
        <v>3273</v>
      </c>
      <c r="G372" t="s">
        <v>3274</v>
      </c>
      <c r="H372" s="2">
        <v>2.4511036823304302</v>
      </c>
      <c r="I372" s="3">
        <v>1.2913489183460001E-6</v>
      </c>
      <c r="K372" t="s">
        <v>516</v>
      </c>
      <c r="L372" t="s">
        <v>517</v>
      </c>
      <c r="M372" s="2">
        <v>-1.27478515521862</v>
      </c>
      <c r="N372" s="3">
        <v>5.1402089030357498E-11</v>
      </c>
      <c r="P372" t="s">
        <v>5048</v>
      </c>
      <c r="Q372" t="s">
        <v>27</v>
      </c>
      <c r="R372" s="2">
        <v>-1.2487114063176299</v>
      </c>
      <c r="S372" s="3">
        <v>1.1789685584223599E-13</v>
      </c>
    </row>
    <row r="373" spans="1:19" x14ac:dyDescent="0.2">
      <c r="A373" t="s">
        <v>3152</v>
      </c>
      <c r="B373" t="s">
        <v>3153</v>
      </c>
      <c r="C373" s="2">
        <v>2.1060667461256499</v>
      </c>
      <c r="D373" s="3">
        <v>3.3443961454943998E-21</v>
      </c>
      <c r="F373" t="s">
        <v>4072</v>
      </c>
      <c r="G373" t="s">
        <v>4073</v>
      </c>
      <c r="H373" s="2">
        <v>2.4467620297624202</v>
      </c>
      <c r="I373" s="3">
        <v>7.8106581051075701E-3</v>
      </c>
      <c r="K373" t="s">
        <v>1151</v>
      </c>
      <c r="L373" t="s">
        <v>1152</v>
      </c>
      <c r="M373" s="2">
        <v>-1.2756414461552801</v>
      </c>
      <c r="N373" s="3">
        <v>1.4783335718259801E-3</v>
      </c>
      <c r="P373" t="s">
        <v>2847</v>
      </c>
      <c r="Q373" t="s">
        <v>2848</v>
      </c>
      <c r="R373" s="2">
        <v>-1.24986509191819</v>
      </c>
      <c r="S373" s="3">
        <v>5.2032048265628105E-4</v>
      </c>
    </row>
    <row r="374" spans="1:19" x14ac:dyDescent="0.2">
      <c r="A374" t="s">
        <v>3150</v>
      </c>
      <c r="B374" t="s">
        <v>3151</v>
      </c>
      <c r="C374" s="2">
        <v>2.1000391822787199</v>
      </c>
      <c r="D374" s="3">
        <v>1.2273849866976399E-6</v>
      </c>
      <c r="F374" t="s">
        <v>4074</v>
      </c>
      <c r="G374" t="s">
        <v>4075</v>
      </c>
      <c r="H374" s="2">
        <v>2.42954836085682</v>
      </c>
      <c r="I374" s="3">
        <v>8.9931326852754293E-3</v>
      </c>
      <c r="K374" t="s">
        <v>1053</v>
      </c>
      <c r="L374" t="s">
        <v>1054</v>
      </c>
      <c r="M374" s="2">
        <v>-1.27674192887597</v>
      </c>
      <c r="N374" s="3">
        <v>1.99223393328359E-9</v>
      </c>
      <c r="P374" t="s">
        <v>5386</v>
      </c>
      <c r="Q374" t="s">
        <v>5508</v>
      </c>
      <c r="R374" s="2">
        <v>-1.2504799761601999</v>
      </c>
      <c r="S374" s="3">
        <v>8.2231772552385906E-3</v>
      </c>
    </row>
    <row r="375" spans="1:19" x14ac:dyDescent="0.2">
      <c r="A375" t="s">
        <v>3148</v>
      </c>
      <c r="B375" t="s">
        <v>3149</v>
      </c>
      <c r="C375" s="2">
        <v>2.0969634619810802</v>
      </c>
      <c r="D375" s="3">
        <v>2.9791788459790899E-2</v>
      </c>
      <c r="F375" t="s">
        <v>3346</v>
      </c>
      <c r="G375" t="s">
        <v>3347</v>
      </c>
      <c r="H375" s="2">
        <v>2.4246129537038401</v>
      </c>
      <c r="I375" s="3">
        <v>2.5625273808875398E-7</v>
      </c>
      <c r="K375" t="s">
        <v>1467</v>
      </c>
      <c r="L375" t="s">
        <v>1468</v>
      </c>
      <c r="M375" s="2">
        <v>-1.27841934535511</v>
      </c>
      <c r="N375" s="3">
        <v>4.2576482811435702E-5</v>
      </c>
      <c r="P375" t="s">
        <v>5010</v>
      </c>
      <c r="Q375" t="s">
        <v>27</v>
      </c>
      <c r="R375" s="2">
        <v>-1.2681119402498999</v>
      </c>
      <c r="S375" s="3">
        <v>9.0940766820776501E-17</v>
      </c>
    </row>
    <row r="376" spans="1:19" x14ac:dyDescent="0.2">
      <c r="A376" t="s">
        <v>3146</v>
      </c>
      <c r="B376" t="s">
        <v>3147</v>
      </c>
      <c r="C376" s="2">
        <v>2.09480658641227</v>
      </c>
      <c r="D376" s="3">
        <v>2.4784269684197798E-9</v>
      </c>
      <c r="F376" t="s">
        <v>4076</v>
      </c>
      <c r="G376" t="s">
        <v>4077</v>
      </c>
      <c r="H376" s="2">
        <v>2.41780923508749</v>
      </c>
      <c r="I376" s="3">
        <v>2.32946169665309E-9</v>
      </c>
      <c r="K376" t="s">
        <v>5069</v>
      </c>
      <c r="L376" t="s">
        <v>5070</v>
      </c>
      <c r="M376" s="2">
        <v>-1.28364455070175</v>
      </c>
      <c r="N376" s="3">
        <v>3.4838688496273702E-11</v>
      </c>
      <c r="P376" t="s">
        <v>5387</v>
      </c>
      <c r="Q376" t="s">
        <v>5509</v>
      </c>
      <c r="R376" s="2">
        <v>-1.2733789120968799</v>
      </c>
      <c r="S376" s="3">
        <v>7.9875511644666303E-4</v>
      </c>
    </row>
    <row r="377" spans="1:19" x14ac:dyDescent="0.2">
      <c r="A377" t="s">
        <v>3144</v>
      </c>
      <c r="B377" t="s">
        <v>3145</v>
      </c>
      <c r="C377" s="2">
        <v>2.0821281346820402</v>
      </c>
      <c r="D377" s="3">
        <v>6.0724799609624402E-3</v>
      </c>
      <c r="F377" t="s">
        <v>4078</v>
      </c>
      <c r="G377" t="s">
        <v>4079</v>
      </c>
      <c r="H377" s="2">
        <v>2.4168972424478001</v>
      </c>
      <c r="I377" s="3">
        <v>3.6827911846653599E-2</v>
      </c>
      <c r="K377" t="s">
        <v>4119</v>
      </c>
      <c r="L377" t="s">
        <v>4120</v>
      </c>
      <c r="M377" s="2">
        <v>-1.2993515426897599</v>
      </c>
      <c r="N377" s="3">
        <v>3.22132745592748E-2</v>
      </c>
      <c r="P377" t="s">
        <v>5011</v>
      </c>
      <c r="Q377" t="s">
        <v>27</v>
      </c>
      <c r="R377" s="2">
        <v>-1.2754654390189999</v>
      </c>
      <c r="S377" s="3">
        <v>3.2393179764018902E-14</v>
      </c>
    </row>
    <row r="378" spans="1:19" x14ac:dyDescent="0.2">
      <c r="A378" t="s">
        <v>3142</v>
      </c>
      <c r="B378" t="s">
        <v>3143</v>
      </c>
      <c r="C378" s="2">
        <v>2.0737270613807901</v>
      </c>
      <c r="D378" s="3">
        <v>3.1980807380158701E-3</v>
      </c>
      <c r="F378" t="s">
        <v>2932</v>
      </c>
      <c r="G378" t="s">
        <v>2933</v>
      </c>
      <c r="H378" s="2">
        <v>2.4072980150944301</v>
      </c>
      <c r="I378" s="3">
        <v>1.91375179820297E-4</v>
      </c>
      <c r="K378" t="s">
        <v>472</v>
      </c>
      <c r="L378" t="s">
        <v>473</v>
      </c>
      <c r="M378" s="2">
        <v>-1.3015422555060301</v>
      </c>
      <c r="N378" s="3">
        <v>1.91173828002147E-6</v>
      </c>
      <c r="P378" t="s">
        <v>5388</v>
      </c>
      <c r="Q378" t="s">
        <v>27</v>
      </c>
      <c r="R378" s="2">
        <v>-1.2782113558644399</v>
      </c>
      <c r="S378" s="3">
        <v>2.1073685914031701E-13</v>
      </c>
    </row>
    <row r="379" spans="1:19" x14ac:dyDescent="0.2">
      <c r="A379" t="s">
        <v>3140</v>
      </c>
      <c r="B379" t="s">
        <v>3141</v>
      </c>
      <c r="C379" s="2">
        <v>2.0732754652329701</v>
      </c>
      <c r="D379" s="3">
        <v>1.1779251431775001E-23</v>
      </c>
      <c r="F379" t="s">
        <v>2833</v>
      </c>
      <c r="G379" t="s">
        <v>2834</v>
      </c>
      <c r="H379" s="2">
        <v>2.4064117366892601</v>
      </c>
      <c r="I379" s="3">
        <v>4.0159816427868098E-9</v>
      </c>
      <c r="K379" t="s">
        <v>3955</v>
      </c>
      <c r="L379" t="s">
        <v>3956</v>
      </c>
      <c r="M379" s="2">
        <v>-1.3038121210987299</v>
      </c>
      <c r="N379" s="3">
        <v>1.83729030037648E-2</v>
      </c>
      <c r="P379" t="s">
        <v>5389</v>
      </c>
      <c r="Q379" t="s">
        <v>27</v>
      </c>
      <c r="R379" s="2">
        <v>-1.29060509836466</v>
      </c>
      <c r="S379" s="3">
        <v>3.9848588877223E-2</v>
      </c>
    </row>
    <row r="380" spans="1:19" x14ac:dyDescent="0.2">
      <c r="A380" t="s">
        <v>3138</v>
      </c>
      <c r="B380" t="s">
        <v>3139</v>
      </c>
      <c r="C380" s="2">
        <v>2.0728965178801002</v>
      </c>
      <c r="D380" s="3">
        <v>2.97993115270626E-2</v>
      </c>
      <c r="F380" t="s">
        <v>4080</v>
      </c>
      <c r="G380" t="s">
        <v>27</v>
      </c>
      <c r="H380" s="2">
        <v>2.40614722753494</v>
      </c>
      <c r="I380" s="3">
        <v>3.2350597571641299E-2</v>
      </c>
      <c r="K380" t="s">
        <v>5071</v>
      </c>
      <c r="L380" t="s">
        <v>5072</v>
      </c>
      <c r="M380" s="2">
        <v>-1.3044793112299</v>
      </c>
      <c r="N380" s="3">
        <v>2.1797980022525001E-2</v>
      </c>
      <c r="P380" t="s">
        <v>3090</v>
      </c>
      <c r="Q380" t="s">
        <v>3091</v>
      </c>
      <c r="R380" s="2">
        <v>-1.30837864577548</v>
      </c>
      <c r="S380" s="3">
        <v>4.3971269173068699E-2</v>
      </c>
    </row>
    <row r="381" spans="1:19" x14ac:dyDescent="0.2">
      <c r="A381" t="s">
        <v>3136</v>
      </c>
      <c r="B381" t="s">
        <v>3137</v>
      </c>
      <c r="C381" s="2">
        <v>2.06767638624259</v>
      </c>
      <c r="D381" s="3">
        <v>2.73503794675539E-8</v>
      </c>
      <c r="F381" t="s">
        <v>4081</v>
      </c>
      <c r="G381" t="s">
        <v>4082</v>
      </c>
      <c r="H381" s="2">
        <v>2.4053755551298202</v>
      </c>
      <c r="I381" s="3">
        <v>2.03721735407885E-13</v>
      </c>
      <c r="K381" t="s">
        <v>2118</v>
      </c>
      <c r="L381" t="s">
        <v>2119</v>
      </c>
      <c r="M381" s="2">
        <v>-1.3085033141596101</v>
      </c>
      <c r="N381" s="3">
        <v>1.27376061040261E-14</v>
      </c>
      <c r="P381" t="s">
        <v>5104</v>
      </c>
      <c r="Q381" t="s">
        <v>5105</v>
      </c>
      <c r="R381" s="2">
        <v>-1.3189644944797201</v>
      </c>
      <c r="S381" s="3">
        <v>8.99212177220742E-7</v>
      </c>
    </row>
    <row r="382" spans="1:19" x14ac:dyDescent="0.2">
      <c r="A382" t="s">
        <v>3134</v>
      </c>
      <c r="B382" t="s">
        <v>3135</v>
      </c>
      <c r="C382" s="2">
        <v>2.0624312831717502</v>
      </c>
      <c r="D382" s="3">
        <v>3.43018230830227E-5</v>
      </c>
      <c r="F382" t="s">
        <v>3400</v>
      </c>
      <c r="G382" t="s">
        <v>3401</v>
      </c>
      <c r="H382" s="2">
        <v>2.4000603102419298</v>
      </c>
      <c r="I382" s="3">
        <v>1.4378569830364801E-12</v>
      </c>
      <c r="K382" t="s">
        <v>778</v>
      </c>
      <c r="L382" t="s">
        <v>779</v>
      </c>
      <c r="M382" s="2">
        <v>-1.31513289903773</v>
      </c>
      <c r="N382" s="3">
        <v>3.2221528255691101E-6</v>
      </c>
      <c r="P382" t="s">
        <v>5162</v>
      </c>
      <c r="Q382" t="s">
        <v>5163</v>
      </c>
      <c r="R382" s="2">
        <v>-1.31991769893984</v>
      </c>
      <c r="S382" s="3">
        <v>3.54230916554652E-2</v>
      </c>
    </row>
    <row r="383" spans="1:19" x14ac:dyDescent="0.2">
      <c r="A383" t="s">
        <v>3132</v>
      </c>
      <c r="B383" t="s">
        <v>3133</v>
      </c>
      <c r="C383" s="2">
        <v>2.0557304519755801</v>
      </c>
      <c r="D383" s="3">
        <v>1.9571704934697399E-19</v>
      </c>
      <c r="F383" t="s">
        <v>3495</v>
      </c>
      <c r="G383" t="s">
        <v>3496</v>
      </c>
      <c r="H383" s="2">
        <v>2.3951985860044802</v>
      </c>
      <c r="I383" s="3">
        <v>1.0000613861558901E-2</v>
      </c>
      <c r="K383" t="s">
        <v>5073</v>
      </c>
      <c r="L383" t="s">
        <v>5074</v>
      </c>
      <c r="M383" s="2">
        <v>-1.31567175790431</v>
      </c>
      <c r="N383" s="3">
        <v>3.71059449625619E-3</v>
      </c>
      <c r="P383" t="s">
        <v>2940</v>
      </c>
      <c r="Q383" t="s">
        <v>2941</v>
      </c>
      <c r="R383" s="2">
        <v>-1.3241257100566299</v>
      </c>
      <c r="S383" s="3">
        <v>9.4098015914397398E-3</v>
      </c>
    </row>
    <row r="384" spans="1:19" x14ac:dyDescent="0.2">
      <c r="A384" t="s">
        <v>3130</v>
      </c>
      <c r="B384" t="s">
        <v>3131</v>
      </c>
      <c r="C384" s="2">
        <v>2.0425913381997498</v>
      </c>
      <c r="D384" s="3">
        <v>3.78404056699245E-6</v>
      </c>
      <c r="F384" t="s">
        <v>4083</v>
      </c>
      <c r="G384" t="s">
        <v>4084</v>
      </c>
      <c r="H384" s="2">
        <v>2.39297081379619</v>
      </c>
      <c r="I384" s="3">
        <v>7.9573783980395208E-3</v>
      </c>
      <c r="K384" t="s">
        <v>4442</v>
      </c>
      <c r="L384" t="s">
        <v>4443</v>
      </c>
      <c r="M384" s="2">
        <v>-1.3171196046467999</v>
      </c>
      <c r="N384" s="3">
        <v>2.6947722665786599E-4</v>
      </c>
      <c r="P384" t="s">
        <v>5390</v>
      </c>
      <c r="Q384" t="s">
        <v>5510</v>
      </c>
      <c r="R384" s="2">
        <v>-1.35935954452442</v>
      </c>
      <c r="S384" s="3">
        <v>1.68190899778379E-5</v>
      </c>
    </row>
    <row r="385" spans="1:19" x14ac:dyDescent="0.2">
      <c r="A385" t="s">
        <v>3128</v>
      </c>
      <c r="B385" t="s">
        <v>3129</v>
      </c>
      <c r="C385" s="2">
        <v>2.0345314494047901</v>
      </c>
      <c r="D385" s="3">
        <v>1.42332436741213E-4</v>
      </c>
      <c r="F385" t="s">
        <v>2980</v>
      </c>
      <c r="G385" t="s">
        <v>2981</v>
      </c>
      <c r="H385" s="2">
        <v>2.3924722805336902</v>
      </c>
      <c r="I385" s="3">
        <v>1.14809623721919E-3</v>
      </c>
      <c r="K385" t="s">
        <v>1718</v>
      </c>
      <c r="L385" t="s">
        <v>1719</v>
      </c>
      <c r="M385" s="2">
        <v>-1.31835465185115</v>
      </c>
      <c r="N385" s="3">
        <v>7.2496981348503699E-5</v>
      </c>
      <c r="P385" t="s">
        <v>3799</v>
      </c>
      <c r="Q385" t="s">
        <v>3800</v>
      </c>
      <c r="R385" s="2">
        <v>-1.3633262400022701</v>
      </c>
      <c r="S385" s="3">
        <v>2.13026768077214E-3</v>
      </c>
    </row>
    <row r="386" spans="1:19" x14ac:dyDescent="0.2">
      <c r="A386" t="s">
        <v>3126</v>
      </c>
      <c r="B386" t="s">
        <v>3127</v>
      </c>
      <c r="C386" s="2">
        <v>2.0300666183491498</v>
      </c>
      <c r="D386" s="3">
        <v>1.93355270299232E-3</v>
      </c>
      <c r="F386" t="s">
        <v>3287</v>
      </c>
      <c r="G386" t="s">
        <v>3288</v>
      </c>
      <c r="H386" s="2">
        <v>2.3906832616934799</v>
      </c>
      <c r="I386" s="3">
        <v>7.3427721842386596E-10</v>
      </c>
      <c r="K386" t="s">
        <v>5075</v>
      </c>
      <c r="L386" t="s">
        <v>27</v>
      </c>
      <c r="M386" s="2">
        <v>-1.3194747455787901</v>
      </c>
      <c r="N386" s="3">
        <v>6.95059370079267E-21</v>
      </c>
      <c r="P386" t="s">
        <v>5391</v>
      </c>
      <c r="Q386" t="s">
        <v>5511</v>
      </c>
      <c r="R386" s="2">
        <v>-1.3658411553021099</v>
      </c>
      <c r="S386" s="3">
        <v>3.8126639339286202E-3</v>
      </c>
    </row>
    <row r="387" spans="1:19" x14ac:dyDescent="0.2">
      <c r="A387" t="s">
        <v>3124</v>
      </c>
      <c r="B387" t="s">
        <v>3125</v>
      </c>
      <c r="C387" s="2">
        <v>2.02581616456817</v>
      </c>
      <c r="D387" s="3">
        <v>4.6027475747761301E-4</v>
      </c>
      <c r="F387" t="s">
        <v>3136</v>
      </c>
      <c r="G387" t="s">
        <v>3137</v>
      </c>
      <c r="H387" s="2">
        <v>2.3795996779266302</v>
      </c>
      <c r="I387" s="3">
        <v>1.48472458201553E-7</v>
      </c>
      <c r="K387" t="s">
        <v>468</v>
      </c>
      <c r="L387" t="s">
        <v>469</v>
      </c>
      <c r="M387" s="2">
        <v>-1.3261419041579099</v>
      </c>
      <c r="N387" s="3">
        <v>2.6730058503096301E-4</v>
      </c>
      <c r="P387" t="s">
        <v>3505</v>
      </c>
      <c r="Q387" t="s">
        <v>3506</v>
      </c>
      <c r="R387" s="2">
        <v>-1.3761045111336001</v>
      </c>
      <c r="S387" s="3">
        <v>1.53103223236489E-4</v>
      </c>
    </row>
    <row r="388" spans="1:19" x14ac:dyDescent="0.2">
      <c r="A388" t="s">
        <v>3122</v>
      </c>
      <c r="B388" t="s">
        <v>3123</v>
      </c>
      <c r="C388" s="2">
        <v>2.0187250972306101</v>
      </c>
      <c r="D388" s="3">
        <v>1.52030759686815E-2</v>
      </c>
      <c r="F388" t="s">
        <v>4085</v>
      </c>
      <c r="G388" t="s">
        <v>4086</v>
      </c>
      <c r="H388" s="2">
        <v>2.3712778235416399</v>
      </c>
      <c r="I388" s="3">
        <v>2.3064738501783401E-2</v>
      </c>
      <c r="K388" t="s">
        <v>2263</v>
      </c>
      <c r="L388" t="s">
        <v>2264</v>
      </c>
      <c r="M388" s="2">
        <v>-1.3275230772987601</v>
      </c>
      <c r="N388" s="3">
        <v>2.998510321311E-11</v>
      </c>
      <c r="P388" t="s">
        <v>5101</v>
      </c>
      <c r="Q388" t="s">
        <v>27</v>
      </c>
      <c r="R388" s="2">
        <v>-1.39455938555533</v>
      </c>
      <c r="S388" s="3">
        <v>8.7603911958301706E-6</v>
      </c>
    </row>
    <row r="389" spans="1:19" x14ac:dyDescent="0.2">
      <c r="A389" t="s">
        <v>3120</v>
      </c>
      <c r="B389" t="s">
        <v>3121</v>
      </c>
      <c r="C389" s="2">
        <v>2.0167430034234402</v>
      </c>
      <c r="D389" s="3">
        <v>2.0270607049198899E-4</v>
      </c>
      <c r="F389" t="s">
        <v>2488</v>
      </c>
      <c r="G389" t="s">
        <v>27</v>
      </c>
      <c r="H389" s="2">
        <v>2.3680754791343501</v>
      </c>
      <c r="I389" s="3">
        <v>2.3151577601799598E-12</v>
      </c>
      <c r="K389" t="s">
        <v>4481</v>
      </c>
      <c r="L389" t="s">
        <v>4482</v>
      </c>
      <c r="M389" s="2">
        <v>-1.32826354719746</v>
      </c>
      <c r="N389" s="3">
        <v>1.5860208426375599E-2</v>
      </c>
      <c r="P389" t="s">
        <v>5392</v>
      </c>
      <c r="Q389" t="s">
        <v>27</v>
      </c>
      <c r="R389" s="2">
        <v>-1.39770735140581</v>
      </c>
      <c r="S389" s="3">
        <v>3.9416035834436799E-2</v>
      </c>
    </row>
    <row r="390" spans="1:19" x14ac:dyDescent="0.2">
      <c r="A390" t="s">
        <v>3118</v>
      </c>
      <c r="B390" t="s">
        <v>3119</v>
      </c>
      <c r="C390" s="2">
        <v>2.0166786593030102</v>
      </c>
      <c r="D390" s="3">
        <v>4.0385061068649898E-3</v>
      </c>
      <c r="F390" t="s">
        <v>2916</v>
      </c>
      <c r="G390" t="s">
        <v>2917</v>
      </c>
      <c r="H390" s="2">
        <v>2.3675130140031002</v>
      </c>
      <c r="I390" s="3">
        <v>2.68583905671375E-11</v>
      </c>
      <c r="K390" t="s">
        <v>454</v>
      </c>
      <c r="L390" t="s">
        <v>455</v>
      </c>
      <c r="M390" s="2">
        <v>-1.3297464582166301</v>
      </c>
      <c r="N390" s="3">
        <v>5.7643941632420004E-4</v>
      </c>
      <c r="P390" t="s">
        <v>3305</v>
      </c>
      <c r="Q390" t="e">
        <v>#N/A</v>
      </c>
      <c r="R390" s="2">
        <v>-1.40561469022858</v>
      </c>
      <c r="S390" s="3">
        <v>5.2103708618712399E-3</v>
      </c>
    </row>
    <row r="391" spans="1:19" x14ac:dyDescent="0.2">
      <c r="A391" t="s">
        <v>3116</v>
      </c>
      <c r="B391" t="s">
        <v>3117</v>
      </c>
      <c r="C391" s="2">
        <v>2.01289285285069</v>
      </c>
      <c r="D391" s="3">
        <v>3.4697758472902398E-22</v>
      </c>
      <c r="F391" t="s">
        <v>3476</v>
      </c>
      <c r="G391" t="s">
        <v>3477</v>
      </c>
      <c r="H391" s="2">
        <v>2.3662809872099602</v>
      </c>
      <c r="I391" s="3">
        <v>3.3475654267424302E-4</v>
      </c>
      <c r="K391" t="s">
        <v>1679</v>
      </c>
      <c r="L391" t="s">
        <v>1680</v>
      </c>
      <c r="M391" s="2">
        <v>-1.3344364080398501</v>
      </c>
      <c r="N391" s="3">
        <v>2.53917351600905E-6</v>
      </c>
      <c r="P391" t="s">
        <v>3303</v>
      </c>
      <c r="Q391" t="s">
        <v>3304</v>
      </c>
      <c r="R391" s="2">
        <v>-1.4121269041853199</v>
      </c>
      <c r="S391" s="3">
        <v>9.7682291453370096E-5</v>
      </c>
    </row>
    <row r="392" spans="1:19" x14ac:dyDescent="0.2">
      <c r="A392" t="s">
        <v>3114</v>
      </c>
      <c r="B392" t="s">
        <v>3115</v>
      </c>
      <c r="C392" s="2">
        <v>1.9877689547339401</v>
      </c>
      <c r="D392" s="3">
        <v>1.66543922324199E-2</v>
      </c>
      <c r="F392" t="s">
        <v>3501</v>
      </c>
      <c r="G392" t="s">
        <v>3502</v>
      </c>
      <c r="H392" s="2">
        <v>2.3602973561716798</v>
      </c>
      <c r="I392" s="3">
        <v>7.5790522501394595E-7</v>
      </c>
      <c r="K392" t="s">
        <v>288</v>
      </c>
      <c r="L392" t="s">
        <v>289</v>
      </c>
      <c r="M392" s="2">
        <v>-1.33484579620028</v>
      </c>
      <c r="N392" s="3">
        <v>1.7674612787135299E-11</v>
      </c>
      <c r="P392" t="s">
        <v>3648</v>
      </c>
      <c r="Q392" t="s">
        <v>3649</v>
      </c>
      <c r="R392" s="2">
        <v>-1.4143179152077301</v>
      </c>
      <c r="S392" s="3">
        <v>7.3540568185108998E-4</v>
      </c>
    </row>
    <row r="393" spans="1:19" x14ac:dyDescent="0.2">
      <c r="A393" t="s">
        <v>3112</v>
      </c>
      <c r="B393" t="s">
        <v>3113</v>
      </c>
      <c r="C393" s="2">
        <v>1.9872862941182201</v>
      </c>
      <c r="D393" s="3">
        <v>9.42275356230723E-17</v>
      </c>
      <c r="F393" t="s">
        <v>4087</v>
      </c>
      <c r="G393" t="s">
        <v>4088</v>
      </c>
      <c r="H393" s="2">
        <v>2.3535413476856699</v>
      </c>
      <c r="I393" s="3">
        <v>4.0457134160346402E-2</v>
      </c>
      <c r="K393" t="s">
        <v>5076</v>
      </c>
      <c r="L393" t="s">
        <v>5077</v>
      </c>
      <c r="M393" s="2">
        <v>-1.3353674632753101</v>
      </c>
      <c r="N393" s="3">
        <v>6.0464856160208499E-4</v>
      </c>
      <c r="P393" t="s">
        <v>5128</v>
      </c>
      <c r="Q393" t="s">
        <v>27</v>
      </c>
      <c r="R393" s="2">
        <v>-1.4291591375018999</v>
      </c>
      <c r="S393" s="3">
        <v>1.0107841329145299E-15</v>
      </c>
    </row>
    <row r="394" spans="1:19" x14ac:dyDescent="0.2">
      <c r="A394" t="s">
        <v>3110</v>
      </c>
      <c r="B394" t="s">
        <v>3111</v>
      </c>
      <c r="C394" s="2">
        <v>1.9844376703806701</v>
      </c>
      <c r="D394" s="3">
        <v>6.66632385698824E-9</v>
      </c>
      <c r="F394" t="s">
        <v>2724</v>
      </c>
      <c r="G394" t="s">
        <v>2725</v>
      </c>
      <c r="H394" s="2">
        <v>2.3512376548560701</v>
      </c>
      <c r="I394" s="3">
        <v>9.9143697395353295E-5</v>
      </c>
      <c r="K394" t="s">
        <v>5078</v>
      </c>
      <c r="L394" t="s">
        <v>5079</v>
      </c>
      <c r="M394" s="2">
        <v>-1.3373975784243299</v>
      </c>
      <c r="N394" s="3">
        <v>8.4799417580320901E-9</v>
      </c>
      <c r="P394" t="s">
        <v>5124</v>
      </c>
      <c r="Q394" t="s">
        <v>5125</v>
      </c>
      <c r="R394" s="2">
        <v>-1.44658659248786</v>
      </c>
      <c r="S394" s="3">
        <v>1.28422880597721E-3</v>
      </c>
    </row>
    <row r="395" spans="1:19" x14ac:dyDescent="0.2">
      <c r="A395" t="s">
        <v>3108</v>
      </c>
      <c r="B395" t="s">
        <v>3109</v>
      </c>
      <c r="C395" s="2">
        <v>1.9841096774014599</v>
      </c>
      <c r="D395" s="3">
        <v>4.29362632387753E-2</v>
      </c>
      <c r="F395" t="s">
        <v>4089</v>
      </c>
      <c r="G395" t="s">
        <v>4090</v>
      </c>
      <c r="H395" s="2">
        <v>2.3447252478083001</v>
      </c>
      <c r="I395" s="3">
        <v>5.3811721249332899E-4</v>
      </c>
      <c r="K395" t="s">
        <v>792</v>
      </c>
      <c r="L395" t="s">
        <v>793</v>
      </c>
      <c r="M395" s="2">
        <v>-1.3420127634341901</v>
      </c>
      <c r="N395" s="3">
        <v>1.9726566968300701E-7</v>
      </c>
      <c r="P395" t="s">
        <v>5393</v>
      </c>
      <c r="Q395" t="s">
        <v>5512</v>
      </c>
      <c r="R395" s="2">
        <v>-1.45246562279744</v>
      </c>
      <c r="S395" s="3">
        <v>5.7746689609518103E-4</v>
      </c>
    </row>
    <row r="396" spans="1:19" x14ac:dyDescent="0.2">
      <c r="A396" t="s">
        <v>3106</v>
      </c>
      <c r="B396" t="s">
        <v>3107</v>
      </c>
      <c r="C396" s="2">
        <v>1.9825460293447601</v>
      </c>
      <c r="D396" s="3">
        <v>1.8541158231008799E-3</v>
      </c>
      <c r="F396" t="s">
        <v>3336</v>
      </c>
      <c r="G396" t="s">
        <v>3337</v>
      </c>
      <c r="H396" s="2">
        <v>2.3355591326315999</v>
      </c>
      <c r="I396" s="3">
        <v>1.0012999398187201E-4</v>
      </c>
      <c r="K396" t="s">
        <v>994</v>
      </c>
      <c r="L396" t="s">
        <v>995</v>
      </c>
      <c r="M396" s="2">
        <v>-1.34442832798141</v>
      </c>
      <c r="N396" s="3">
        <v>2.5043026548597601E-3</v>
      </c>
      <c r="P396" t="s">
        <v>5120</v>
      </c>
      <c r="Q396" t="s">
        <v>5121</v>
      </c>
      <c r="R396" s="2">
        <v>-1.4730863536960701</v>
      </c>
      <c r="S396" s="3">
        <v>6.0380485157557301E-20</v>
      </c>
    </row>
    <row r="397" spans="1:19" x14ac:dyDescent="0.2">
      <c r="A397" t="s">
        <v>3104</v>
      </c>
      <c r="B397" t="s">
        <v>3105</v>
      </c>
      <c r="C397" s="2">
        <v>1.9811113671026199</v>
      </c>
      <c r="D397" s="3">
        <v>2.24996129364576E-3</v>
      </c>
      <c r="F397" t="s">
        <v>3322</v>
      </c>
      <c r="G397" t="s">
        <v>3323</v>
      </c>
      <c r="H397" s="2">
        <v>2.3256653310476798</v>
      </c>
      <c r="I397" s="3">
        <v>1.7128425742406401E-10</v>
      </c>
      <c r="K397" t="s">
        <v>1675</v>
      </c>
      <c r="L397" t="s">
        <v>1676</v>
      </c>
      <c r="M397" s="2">
        <v>-1.34694847566479</v>
      </c>
      <c r="N397" s="3">
        <v>4.7945157749005797E-2</v>
      </c>
      <c r="P397" t="s">
        <v>2722</v>
      </c>
      <c r="Q397" t="s">
        <v>2723</v>
      </c>
      <c r="R397" s="2">
        <v>-1.4738035785910399</v>
      </c>
      <c r="S397" s="3">
        <v>2.4297180790630401E-4</v>
      </c>
    </row>
    <row r="398" spans="1:19" x14ac:dyDescent="0.2">
      <c r="A398" t="s">
        <v>3102</v>
      </c>
      <c r="B398" t="s">
        <v>3103</v>
      </c>
      <c r="C398" s="2">
        <v>1.9723925072331601</v>
      </c>
      <c r="D398" s="3">
        <v>9.1031146983739306E-3</v>
      </c>
      <c r="F398" t="s">
        <v>4091</v>
      </c>
      <c r="G398" t="s">
        <v>4092</v>
      </c>
      <c r="H398" s="2">
        <v>2.3215957872144002</v>
      </c>
      <c r="I398" s="3">
        <v>3.8099425937487499E-8</v>
      </c>
      <c r="K398" t="s">
        <v>1014</v>
      </c>
      <c r="L398" t="s">
        <v>1015</v>
      </c>
      <c r="M398" s="2">
        <v>-1.3477691423488301</v>
      </c>
      <c r="N398" s="3">
        <v>3.8759165812020997E-2</v>
      </c>
      <c r="P398" t="s">
        <v>5394</v>
      </c>
      <c r="Q398" t="s">
        <v>27</v>
      </c>
      <c r="R398" s="2">
        <v>-1.48753180398896</v>
      </c>
      <c r="S398" s="3">
        <v>2.1870855219085499E-7</v>
      </c>
    </row>
    <row r="399" spans="1:19" x14ac:dyDescent="0.2">
      <c r="A399" t="s">
        <v>3100</v>
      </c>
      <c r="B399" t="s">
        <v>3101</v>
      </c>
      <c r="C399" s="2">
        <v>1.96364344280221</v>
      </c>
      <c r="D399" s="3">
        <v>6.9201669975733704E-3</v>
      </c>
      <c r="F399" t="s">
        <v>3006</v>
      </c>
      <c r="G399" t="s">
        <v>3007</v>
      </c>
      <c r="H399" s="2">
        <v>2.3201439687989902</v>
      </c>
      <c r="I399" s="3">
        <v>1.77584813302773E-6</v>
      </c>
      <c r="K399" t="s">
        <v>5080</v>
      </c>
      <c r="L399" t="s">
        <v>27</v>
      </c>
      <c r="M399" s="2">
        <v>-1.35093855868553</v>
      </c>
      <c r="N399" s="3">
        <v>3.4539724306043801E-34</v>
      </c>
      <c r="P399" t="s">
        <v>3819</v>
      </c>
      <c r="Q399" t="s">
        <v>3820</v>
      </c>
      <c r="R399" s="2">
        <v>-1.51284276213336</v>
      </c>
      <c r="S399" s="3">
        <v>7.9071343874055795E-3</v>
      </c>
    </row>
    <row r="400" spans="1:19" x14ac:dyDescent="0.2">
      <c r="A400" t="s">
        <v>3098</v>
      </c>
      <c r="B400" t="s">
        <v>3099</v>
      </c>
      <c r="C400" s="2">
        <v>1.96069810222367</v>
      </c>
      <c r="D400" s="3">
        <v>2.7049606170127899E-11</v>
      </c>
      <c r="F400" t="s">
        <v>3208</v>
      </c>
      <c r="G400" t="s">
        <v>3209</v>
      </c>
      <c r="H400" s="2">
        <v>2.3193856657399201</v>
      </c>
      <c r="I400" s="3">
        <v>8.3827780289062295E-5</v>
      </c>
      <c r="K400" t="s">
        <v>694</v>
      </c>
      <c r="L400" t="s">
        <v>695</v>
      </c>
      <c r="M400" s="2">
        <v>-1.35146674798245</v>
      </c>
      <c r="N400" s="3">
        <v>3.3700972049881902E-14</v>
      </c>
      <c r="P400" t="s">
        <v>5096</v>
      </c>
      <c r="Q400" t="s">
        <v>5097</v>
      </c>
      <c r="R400" s="2">
        <v>-1.51315883531226</v>
      </c>
      <c r="S400" s="3">
        <v>4.4232775269179903E-2</v>
      </c>
    </row>
    <row r="401" spans="1:19" x14ac:dyDescent="0.2">
      <c r="A401" t="s">
        <v>3096</v>
      </c>
      <c r="B401" t="s">
        <v>3097</v>
      </c>
      <c r="C401" s="2">
        <v>1.96033508787122</v>
      </c>
      <c r="D401" s="3">
        <v>6.8209198509448093E-5</v>
      </c>
      <c r="F401" t="s">
        <v>3370</v>
      </c>
      <c r="G401" t="s">
        <v>3371</v>
      </c>
      <c r="H401" s="2">
        <v>2.31860640312855</v>
      </c>
      <c r="I401" s="3">
        <v>1.5150506691302701E-3</v>
      </c>
      <c r="K401" t="s">
        <v>5081</v>
      </c>
      <c r="L401" t="s">
        <v>5082</v>
      </c>
      <c r="M401" s="2">
        <v>-1.3520967334913701</v>
      </c>
      <c r="N401" s="3">
        <v>1.29653606574551E-3</v>
      </c>
      <c r="P401" t="s">
        <v>5087</v>
      </c>
      <c r="Q401" t="s">
        <v>27</v>
      </c>
      <c r="R401" s="2">
        <v>-1.52327576405846</v>
      </c>
      <c r="S401" s="3">
        <v>1.49638141691482E-13</v>
      </c>
    </row>
    <row r="402" spans="1:19" x14ac:dyDescent="0.2">
      <c r="A402" t="s">
        <v>3094</v>
      </c>
      <c r="B402" t="s">
        <v>3095</v>
      </c>
      <c r="C402" s="2">
        <v>1.95073861547297</v>
      </c>
      <c r="D402" s="3">
        <v>9.3181645301892593E-31</v>
      </c>
      <c r="F402" t="s">
        <v>3372</v>
      </c>
      <c r="G402" t="s">
        <v>3373</v>
      </c>
      <c r="H402" s="2">
        <v>2.31150616655487</v>
      </c>
      <c r="I402" s="3">
        <v>2.86202283642584E-6</v>
      </c>
      <c r="K402" t="s">
        <v>572</v>
      </c>
      <c r="L402" t="s">
        <v>573</v>
      </c>
      <c r="M402" s="2">
        <v>-1.3529290865277701</v>
      </c>
      <c r="N402" s="3">
        <v>2.3563311081198999E-12</v>
      </c>
      <c r="P402" t="s">
        <v>3773</v>
      </c>
      <c r="Q402" t="s">
        <v>3774</v>
      </c>
      <c r="R402" s="2">
        <v>-1.53561294806144</v>
      </c>
      <c r="S402" s="3">
        <v>6.5622614531392797E-19</v>
      </c>
    </row>
    <row r="403" spans="1:19" x14ac:dyDescent="0.2">
      <c r="A403" t="s">
        <v>3092</v>
      </c>
      <c r="B403" t="s">
        <v>3093</v>
      </c>
      <c r="C403" s="2">
        <v>1.9502168177425601</v>
      </c>
      <c r="D403" s="3">
        <v>3.2824254593186997E-2</v>
      </c>
      <c r="F403" t="s">
        <v>3358</v>
      </c>
      <c r="G403" t="s">
        <v>3359</v>
      </c>
      <c r="H403" s="2">
        <v>2.3099749352693899</v>
      </c>
      <c r="I403" s="3">
        <v>2.5260928300144602E-10</v>
      </c>
      <c r="K403" t="s">
        <v>417</v>
      </c>
      <c r="L403" t="s">
        <v>418</v>
      </c>
      <c r="M403" s="2">
        <v>-1.3538841676720601</v>
      </c>
      <c r="N403" s="3">
        <v>8.3392543540895397E-3</v>
      </c>
      <c r="P403" t="s">
        <v>2817</v>
      </c>
      <c r="Q403" t="s">
        <v>2818</v>
      </c>
      <c r="R403" s="2">
        <v>-1.5390901455577399</v>
      </c>
      <c r="S403" s="3">
        <v>1.4545445267797001E-34</v>
      </c>
    </row>
    <row r="404" spans="1:19" x14ac:dyDescent="0.2">
      <c r="A404" t="s">
        <v>3090</v>
      </c>
      <c r="B404" t="s">
        <v>3091</v>
      </c>
      <c r="C404" s="2">
        <v>1.94836462341757</v>
      </c>
      <c r="D404" s="3">
        <v>5.0462381078467998E-3</v>
      </c>
      <c r="F404" t="s">
        <v>4093</v>
      </c>
      <c r="G404" t="s">
        <v>4094</v>
      </c>
      <c r="H404" s="2">
        <v>2.3085087751805702</v>
      </c>
      <c r="I404" s="3">
        <v>1.8445278000895499E-8</v>
      </c>
      <c r="K404" t="s">
        <v>1280</v>
      </c>
      <c r="L404" t="s">
        <v>1281</v>
      </c>
      <c r="M404" s="2">
        <v>-1.3603818032521999</v>
      </c>
      <c r="N404" s="3">
        <v>4.14101515844174E-5</v>
      </c>
      <c r="P404" t="s">
        <v>4543</v>
      </c>
      <c r="Q404" t="s">
        <v>27</v>
      </c>
      <c r="R404" s="2">
        <v>-1.5591850897408399</v>
      </c>
      <c r="S404" s="3">
        <v>3.16878800564952E-14</v>
      </c>
    </row>
    <row r="405" spans="1:19" x14ac:dyDescent="0.2">
      <c r="A405" t="s">
        <v>3088</v>
      </c>
      <c r="B405" t="s">
        <v>3089</v>
      </c>
      <c r="C405" s="2">
        <v>1.946658221901</v>
      </c>
      <c r="D405" s="3">
        <v>2.0913860899442301E-5</v>
      </c>
      <c r="F405" t="s">
        <v>4095</v>
      </c>
      <c r="G405" t="s">
        <v>4096</v>
      </c>
      <c r="H405" s="2">
        <v>2.3083912190607001</v>
      </c>
      <c r="I405" s="3">
        <v>3.5734529089588303E-2</v>
      </c>
      <c r="K405" t="s">
        <v>1290</v>
      </c>
      <c r="L405" t="s">
        <v>1291</v>
      </c>
      <c r="M405" s="2">
        <v>-1.3628567394520099</v>
      </c>
      <c r="N405" s="3">
        <v>1.4674513474412499E-9</v>
      </c>
      <c r="P405" t="s">
        <v>5138</v>
      </c>
      <c r="Q405" t="s">
        <v>27</v>
      </c>
      <c r="R405" s="2">
        <v>-1.56058722038974</v>
      </c>
      <c r="S405" s="3">
        <v>7.7470974184930795E-4</v>
      </c>
    </row>
    <row r="406" spans="1:19" x14ac:dyDescent="0.2">
      <c r="A406" t="s">
        <v>3086</v>
      </c>
      <c r="B406" t="s">
        <v>3087</v>
      </c>
      <c r="C406" s="2">
        <v>1.9399500985373599</v>
      </c>
      <c r="D406" s="3">
        <v>1.00516821131534E-4</v>
      </c>
      <c r="F406" t="s">
        <v>3206</v>
      </c>
      <c r="G406" t="s">
        <v>3207</v>
      </c>
      <c r="H406" s="2">
        <v>2.3042702443564802</v>
      </c>
      <c r="I406" s="3">
        <v>3.6969995342025902E-7</v>
      </c>
      <c r="K406" t="s">
        <v>5083</v>
      </c>
      <c r="L406" t="s">
        <v>27</v>
      </c>
      <c r="M406" s="2">
        <v>-1.36316760500436</v>
      </c>
      <c r="N406" s="3">
        <v>9.6101025016225097E-3</v>
      </c>
      <c r="P406" t="s">
        <v>3738</v>
      </c>
      <c r="Q406" t="s">
        <v>3739</v>
      </c>
      <c r="R406" s="2">
        <v>-1.56356866931912</v>
      </c>
      <c r="S406" s="3">
        <v>2.9868542076124601E-2</v>
      </c>
    </row>
    <row r="407" spans="1:19" x14ac:dyDescent="0.2">
      <c r="A407" t="s">
        <v>3084</v>
      </c>
      <c r="B407" t="s">
        <v>3085</v>
      </c>
      <c r="C407" s="2">
        <v>1.9304462142997201</v>
      </c>
      <c r="D407" s="3">
        <v>1.14564406023317E-2</v>
      </c>
      <c r="F407" t="s">
        <v>3271</v>
      </c>
      <c r="G407" t="s">
        <v>3272</v>
      </c>
      <c r="H407" s="2">
        <v>2.3008099756462901</v>
      </c>
      <c r="I407" s="3">
        <v>8.5999125791997398E-5</v>
      </c>
      <c r="K407" t="s">
        <v>86</v>
      </c>
      <c r="L407" t="s">
        <v>87</v>
      </c>
      <c r="M407" s="2">
        <v>-1.3673930422415601</v>
      </c>
      <c r="N407" s="3">
        <v>1.34387066071954E-2</v>
      </c>
      <c r="P407" t="s">
        <v>3036</v>
      </c>
      <c r="Q407" t="s">
        <v>3037</v>
      </c>
      <c r="R407" s="2">
        <v>-1.6010320803334701</v>
      </c>
      <c r="S407" s="3">
        <v>1.86663220574778E-5</v>
      </c>
    </row>
    <row r="408" spans="1:19" x14ac:dyDescent="0.2">
      <c r="A408" t="s">
        <v>3082</v>
      </c>
      <c r="B408" t="s">
        <v>3083</v>
      </c>
      <c r="C408" s="2">
        <v>1.91000463773888</v>
      </c>
      <c r="D408" s="3">
        <v>1.04893479030635E-2</v>
      </c>
      <c r="F408" t="s">
        <v>4097</v>
      </c>
      <c r="G408" t="s">
        <v>4098</v>
      </c>
      <c r="H408" s="2">
        <v>2.29927621926814</v>
      </c>
      <c r="I408" s="3">
        <v>2.69777055591488E-3</v>
      </c>
      <c r="K408" t="s">
        <v>4285</v>
      </c>
      <c r="L408" t="s">
        <v>4286</v>
      </c>
      <c r="M408" s="2">
        <v>-1.36940683129654</v>
      </c>
      <c r="N408" s="3">
        <v>2.4737604423505897E-4</v>
      </c>
      <c r="P408" t="s">
        <v>5148</v>
      </c>
      <c r="Q408" t="s">
        <v>27</v>
      </c>
      <c r="R408" s="2">
        <v>-1.61256752037169</v>
      </c>
      <c r="S408" s="3">
        <v>8.3532141599378804E-11</v>
      </c>
    </row>
    <row r="409" spans="1:19" x14ac:dyDescent="0.2">
      <c r="A409" t="s">
        <v>3080</v>
      </c>
      <c r="B409" t="s">
        <v>3081</v>
      </c>
      <c r="C409" s="2">
        <v>1.90404739363137</v>
      </c>
      <c r="D409" s="3">
        <v>1.81643396688893E-2</v>
      </c>
      <c r="F409" t="s">
        <v>3314</v>
      </c>
      <c r="G409" t="s">
        <v>3315</v>
      </c>
      <c r="H409" s="2">
        <v>2.2967318715768399</v>
      </c>
      <c r="I409" s="3">
        <v>3.3731868038289997E-8</v>
      </c>
      <c r="K409" t="s">
        <v>450</v>
      </c>
      <c r="L409" t="s">
        <v>451</v>
      </c>
      <c r="M409" s="2">
        <v>-1.3790289701668399</v>
      </c>
      <c r="N409" s="3">
        <v>1.6805015315714201E-5</v>
      </c>
      <c r="P409" t="s">
        <v>5150</v>
      </c>
      <c r="Q409" t="s">
        <v>5151</v>
      </c>
      <c r="R409" s="2">
        <v>-1.63836513068419</v>
      </c>
      <c r="S409" s="3">
        <v>8.5508621574263597E-7</v>
      </c>
    </row>
    <row r="410" spans="1:19" x14ac:dyDescent="0.2">
      <c r="A410" t="s">
        <v>3078</v>
      </c>
      <c r="B410" t="s">
        <v>3079</v>
      </c>
      <c r="C410" s="2">
        <v>1.90322818793152</v>
      </c>
      <c r="D410" s="3">
        <v>8.0916598251100595E-43</v>
      </c>
      <c r="F410" t="s">
        <v>4099</v>
      </c>
      <c r="G410" t="s">
        <v>4100</v>
      </c>
      <c r="H410" s="2">
        <v>2.2910650067985099</v>
      </c>
      <c r="I410" s="3">
        <v>8.2787685349788398E-4</v>
      </c>
      <c r="K410" t="s">
        <v>5084</v>
      </c>
      <c r="L410" t="s">
        <v>5085</v>
      </c>
      <c r="M410" s="2">
        <v>-1.3798758855789199</v>
      </c>
      <c r="N410" s="3">
        <v>2.6298588654403299E-8</v>
      </c>
      <c r="P410" t="s">
        <v>5130</v>
      </c>
      <c r="Q410" t="s">
        <v>5131</v>
      </c>
      <c r="R410" s="2">
        <v>-1.7265641823720801</v>
      </c>
      <c r="S410" s="3">
        <v>1.40688010913832E-2</v>
      </c>
    </row>
    <row r="411" spans="1:19" x14ac:dyDescent="0.2">
      <c r="A411" t="s">
        <v>3076</v>
      </c>
      <c r="B411" t="s">
        <v>3077</v>
      </c>
      <c r="C411" s="2">
        <v>1.89972411639456</v>
      </c>
      <c r="D411" s="3">
        <v>2.4922566943442301E-3</v>
      </c>
      <c r="F411" t="s">
        <v>4101</v>
      </c>
      <c r="G411" t="s">
        <v>4102</v>
      </c>
      <c r="H411" s="2">
        <v>2.2876137457373802</v>
      </c>
      <c r="I411" s="3">
        <v>9.3163086285697194E-3</v>
      </c>
      <c r="K411" t="s">
        <v>1659</v>
      </c>
      <c r="L411" t="s">
        <v>1660</v>
      </c>
      <c r="M411" s="2">
        <v>-1.38063152070055</v>
      </c>
      <c r="N411" s="3">
        <v>4.80774162806036E-6</v>
      </c>
      <c r="P411" t="s">
        <v>3848</v>
      </c>
      <c r="Q411" t="s">
        <v>3849</v>
      </c>
      <c r="R411" s="2">
        <v>-1.7303972140194199</v>
      </c>
      <c r="S411" s="3">
        <v>2.1665548377403001E-2</v>
      </c>
    </row>
    <row r="412" spans="1:19" x14ac:dyDescent="0.2">
      <c r="A412" t="s">
        <v>3074</v>
      </c>
      <c r="B412" t="s">
        <v>3075</v>
      </c>
      <c r="C412" s="2">
        <v>1.89705864801609</v>
      </c>
      <c r="D412" s="3">
        <v>5.4147222200002504E-7</v>
      </c>
      <c r="F412" t="s">
        <v>3042</v>
      </c>
      <c r="G412" t="s">
        <v>3043</v>
      </c>
      <c r="H412" s="2">
        <v>2.2854178530677198</v>
      </c>
      <c r="I412" s="3">
        <v>1.5086654208273601E-7</v>
      </c>
      <c r="K412" t="s">
        <v>718</v>
      </c>
      <c r="L412" t="s">
        <v>719</v>
      </c>
      <c r="M412" s="2">
        <v>-1.38208453796945</v>
      </c>
      <c r="N412" s="3">
        <v>1.4222955233536201E-7</v>
      </c>
      <c r="P412" t="s">
        <v>5395</v>
      </c>
      <c r="Q412" t="s">
        <v>5513</v>
      </c>
      <c r="R412" s="2">
        <v>-1.73052229876325</v>
      </c>
      <c r="S412" s="3">
        <v>3.5305443408443903E-2</v>
      </c>
    </row>
    <row r="413" spans="1:19" x14ac:dyDescent="0.2">
      <c r="A413" t="s">
        <v>3072</v>
      </c>
      <c r="B413" t="s">
        <v>3073</v>
      </c>
      <c r="C413" s="2">
        <v>1.8937926511035501</v>
      </c>
      <c r="D413" s="3">
        <v>2.9539579272338499E-2</v>
      </c>
      <c r="F413" t="s">
        <v>3281</v>
      </c>
      <c r="G413" t="s">
        <v>3282</v>
      </c>
      <c r="H413" s="2">
        <v>2.2830840800554499</v>
      </c>
      <c r="I413" s="3">
        <v>1.11825326671666E-26</v>
      </c>
      <c r="K413" t="s">
        <v>5086</v>
      </c>
      <c r="L413" t="s">
        <v>27</v>
      </c>
      <c r="M413" s="2">
        <v>-1.3902719421163101</v>
      </c>
      <c r="N413" s="3">
        <v>2.5892814465955301E-19</v>
      </c>
      <c r="P413" t="s">
        <v>5187</v>
      </c>
      <c r="Q413" t="s">
        <v>5188</v>
      </c>
      <c r="R413" s="2">
        <v>-1.7343747697615</v>
      </c>
      <c r="S413" s="3">
        <v>1.6544704557652699E-2</v>
      </c>
    </row>
    <row r="414" spans="1:19" x14ac:dyDescent="0.2">
      <c r="A414" t="s">
        <v>3070</v>
      </c>
      <c r="B414" t="s">
        <v>3071</v>
      </c>
      <c r="C414" s="2">
        <v>1.8934597252668</v>
      </c>
      <c r="D414" s="3">
        <v>1.3909299549466399E-2</v>
      </c>
      <c r="F414" t="s">
        <v>3216</v>
      </c>
      <c r="G414" t="s">
        <v>3217</v>
      </c>
      <c r="H414" s="2">
        <v>2.28113315946747</v>
      </c>
      <c r="I414" s="3">
        <v>3.8882179463785999E-3</v>
      </c>
      <c r="K414" t="s">
        <v>2206</v>
      </c>
      <c r="L414" t="s">
        <v>2207</v>
      </c>
      <c r="M414" s="2">
        <v>-1.39329723653508</v>
      </c>
      <c r="N414" s="3">
        <v>5.5546724232222498E-11</v>
      </c>
      <c r="P414" t="s">
        <v>5396</v>
      </c>
      <c r="Q414" t="s">
        <v>27</v>
      </c>
      <c r="R414" s="2">
        <v>-1.75198670348036</v>
      </c>
      <c r="S414" s="3">
        <v>1.12595054736776E-3</v>
      </c>
    </row>
    <row r="415" spans="1:19" x14ac:dyDescent="0.2">
      <c r="A415" t="s">
        <v>3068</v>
      </c>
      <c r="B415" t="s">
        <v>3069</v>
      </c>
      <c r="C415" s="2">
        <v>1.8911798884389499</v>
      </c>
      <c r="D415" s="3">
        <v>4.7796460553586897E-2</v>
      </c>
      <c r="F415" t="s">
        <v>4103</v>
      </c>
      <c r="G415" t="s">
        <v>4104</v>
      </c>
      <c r="H415" s="2">
        <v>2.2762878650726899</v>
      </c>
      <c r="I415" s="3">
        <v>2.8153139399191099E-11</v>
      </c>
      <c r="K415" t="s">
        <v>446</v>
      </c>
      <c r="L415" t="s">
        <v>447</v>
      </c>
      <c r="M415" s="2">
        <v>-1.3955758419024999</v>
      </c>
      <c r="N415" s="3">
        <v>2.7367709942298101E-2</v>
      </c>
      <c r="P415" t="s">
        <v>3056</v>
      </c>
      <c r="Q415" t="s">
        <v>3057</v>
      </c>
      <c r="R415" s="2">
        <v>-1.7683239975837299</v>
      </c>
      <c r="S415" s="3">
        <v>3.01035330776944E-5</v>
      </c>
    </row>
    <row r="416" spans="1:19" x14ac:dyDescent="0.2">
      <c r="A416" t="s">
        <v>3066</v>
      </c>
      <c r="B416" t="s">
        <v>3067</v>
      </c>
      <c r="C416" s="2">
        <v>1.8877805416503901</v>
      </c>
      <c r="D416" s="3">
        <v>2.0012754797099702E-6</v>
      </c>
      <c r="F416" t="s">
        <v>4105</v>
      </c>
      <c r="G416" t="s">
        <v>4106</v>
      </c>
      <c r="H416" s="2">
        <v>2.2730855372138401</v>
      </c>
      <c r="I416" s="3">
        <v>1.9162707016818201E-2</v>
      </c>
      <c r="K416" t="s">
        <v>5087</v>
      </c>
      <c r="L416" t="s">
        <v>27</v>
      </c>
      <c r="M416" s="2">
        <v>-1.39828878639301</v>
      </c>
      <c r="N416" s="3">
        <v>1.1879311934220401E-10</v>
      </c>
      <c r="P416" t="s">
        <v>2910</v>
      </c>
      <c r="Q416" t="s">
        <v>2911</v>
      </c>
      <c r="R416" s="2">
        <v>-1.8048016285358599</v>
      </c>
      <c r="S416" s="3">
        <v>1.0942990911341701E-3</v>
      </c>
    </row>
    <row r="417" spans="1:19" x14ac:dyDescent="0.2">
      <c r="A417" t="s">
        <v>3064</v>
      </c>
      <c r="B417" t="s">
        <v>3065</v>
      </c>
      <c r="C417" s="2">
        <v>1.8868781888238499</v>
      </c>
      <c r="D417" s="3">
        <v>3.8535116558444599E-7</v>
      </c>
      <c r="F417" t="s">
        <v>3431</v>
      </c>
      <c r="G417" t="s">
        <v>3432</v>
      </c>
      <c r="H417" s="2">
        <v>2.2712183105647501</v>
      </c>
      <c r="I417" s="3">
        <v>2.03408181095012E-5</v>
      </c>
      <c r="K417" t="s">
        <v>5088</v>
      </c>
      <c r="L417" t="s">
        <v>5089</v>
      </c>
      <c r="M417" s="2">
        <v>-1.40067970660786</v>
      </c>
      <c r="N417" s="3">
        <v>1.9474100945005001E-11</v>
      </c>
      <c r="P417" t="s">
        <v>3513</v>
      </c>
      <c r="Q417" t="s">
        <v>3514</v>
      </c>
      <c r="R417" s="2">
        <v>-1.81949540500842</v>
      </c>
      <c r="S417" s="3">
        <v>4.0027978796203199E-2</v>
      </c>
    </row>
    <row r="418" spans="1:19" x14ac:dyDescent="0.2">
      <c r="A418" t="s">
        <v>3062</v>
      </c>
      <c r="B418" t="s">
        <v>3063</v>
      </c>
      <c r="C418" s="2">
        <v>1.88643582561136</v>
      </c>
      <c r="D418" s="3">
        <v>1.65960463343187E-3</v>
      </c>
      <c r="F418" t="s">
        <v>4107</v>
      </c>
      <c r="G418" t="s">
        <v>4108</v>
      </c>
      <c r="H418" s="2">
        <v>2.2665108703792201</v>
      </c>
      <c r="I418" s="3">
        <v>1.49638809135183E-2</v>
      </c>
      <c r="K418" t="s">
        <v>1132</v>
      </c>
      <c r="L418" t="s">
        <v>1133</v>
      </c>
      <c r="M418" s="2">
        <v>-1.40087443286506</v>
      </c>
      <c r="N418" s="3">
        <v>5.0311475518907299E-6</v>
      </c>
      <c r="P418" t="s">
        <v>3464</v>
      </c>
      <c r="Q418" t="s">
        <v>3465</v>
      </c>
      <c r="R418" s="2">
        <v>-1.8511328551319699</v>
      </c>
      <c r="S418" s="3">
        <v>8.7239663567896407E-6</v>
      </c>
    </row>
    <row r="419" spans="1:19" x14ac:dyDescent="0.2">
      <c r="A419" t="s">
        <v>3060</v>
      </c>
      <c r="B419" t="s">
        <v>3061</v>
      </c>
      <c r="C419" s="2">
        <v>1.88514338041184</v>
      </c>
      <c r="D419" s="3">
        <v>1.33751119576256E-10</v>
      </c>
      <c r="F419" t="s">
        <v>3350</v>
      </c>
      <c r="G419" t="s">
        <v>3351</v>
      </c>
      <c r="H419" s="2">
        <v>2.2616253244256002</v>
      </c>
      <c r="I419" s="3">
        <v>8.0750713692159001E-4</v>
      </c>
      <c r="K419" t="s">
        <v>576</v>
      </c>
      <c r="L419" t="s">
        <v>577</v>
      </c>
      <c r="M419" s="2">
        <v>-1.40360159847126</v>
      </c>
      <c r="N419" s="3">
        <v>5.3837821987209398E-10</v>
      </c>
      <c r="P419" t="s">
        <v>5185</v>
      </c>
      <c r="Q419" t="s">
        <v>5186</v>
      </c>
      <c r="R419" s="2">
        <v>-1.86371678955911</v>
      </c>
      <c r="S419" s="3">
        <v>1.82645456324163E-2</v>
      </c>
    </row>
    <row r="420" spans="1:19" x14ac:dyDescent="0.2">
      <c r="A420" t="s">
        <v>3058</v>
      </c>
      <c r="B420" t="s">
        <v>3059</v>
      </c>
      <c r="C420" s="2">
        <v>1.8832614019765599</v>
      </c>
      <c r="D420" s="3">
        <v>6.5453846365206202E-12</v>
      </c>
      <c r="F420" t="s">
        <v>4109</v>
      </c>
      <c r="G420" t="s">
        <v>4110</v>
      </c>
      <c r="H420" s="2">
        <v>2.2429990664936299</v>
      </c>
      <c r="I420" s="3">
        <v>8.9684202663997496E-6</v>
      </c>
      <c r="K420" t="s">
        <v>861</v>
      </c>
      <c r="L420" t="s">
        <v>862</v>
      </c>
      <c r="M420" s="2">
        <v>-1.40749114594604</v>
      </c>
      <c r="N420" s="3">
        <v>3.53085614972208E-10</v>
      </c>
      <c r="P420" t="s">
        <v>3271</v>
      </c>
      <c r="Q420" t="s">
        <v>3272</v>
      </c>
      <c r="R420" s="2">
        <v>-1.86913920667985</v>
      </c>
      <c r="S420" s="3">
        <v>5.9454276279325999E-5</v>
      </c>
    </row>
    <row r="421" spans="1:19" x14ac:dyDescent="0.2">
      <c r="A421" t="s">
        <v>3056</v>
      </c>
      <c r="B421" t="s">
        <v>3057</v>
      </c>
      <c r="C421" s="2">
        <v>1.8796611035447599</v>
      </c>
      <c r="D421" s="3">
        <v>2.98292251562445E-4</v>
      </c>
      <c r="F421" t="s">
        <v>2687</v>
      </c>
      <c r="G421" t="s">
        <v>2688</v>
      </c>
      <c r="H421" s="2">
        <v>2.24067917994407</v>
      </c>
      <c r="I421" s="3">
        <v>1.79394238631321E-11</v>
      </c>
      <c r="K421" t="s">
        <v>4632</v>
      </c>
      <c r="L421" t="s">
        <v>27</v>
      </c>
      <c r="M421" s="2">
        <v>-1.40763758596239</v>
      </c>
      <c r="N421" s="3">
        <v>3.3839985836835097E-2</v>
      </c>
      <c r="P421" t="s">
        <v>3620</v>
      </c>
      <c r="Q421" t="s">
        <v>3621</v>
      </c>
      <c r="R421" s="2">
        <v>-1.8888259755235</v>
      </c>
      <c r="S421" s="3">
        <v>1.6689203215343599E-12</v>
      </c>
    </row>
    <row r="422" spans="1:19" x14ac:dyDescent="0.2">
      <c r="A422" t="s">
        <v>3054</v>
      </c>
      <c r="B422" t="s">
        <v>3055</v>
      </c>
      <c r="C422" s="2">
        <v>1.8776722822982199</v>
      </c>
      <c r="D422" s="3">
        <v>1.02379585884158E-3</v>
      </c>
      <c r="F422" t="s">
        <v>2819</v>
      </c>
      <c r="G422" t="s">
        <v>2820</v>
      </c>
      <c r="H422" s="2">
        <v>2.2209945058627101</v>
      </c>
      <c r="I422" s="3">
        <v>1.4358567961428201E-5</v>
      </c>
      <c r="K422" t="s">
        <v>1572</v>
      </c>
      <c r="L422" t="s">
        <v>1573</v>
      </c>
      <c r="M422" s="2">
        <v>-1.4092130485589101</v>
      </c>
      <c r="N422" s="3">
        <v>5.93070311098152E-16</v>
      </c>
      <c r="P422" t="s">
        <v>4022</v>
      </c>
      <c r="Q422" t="s">
        <v>4023</v>
      </c>
      <c r="R422" s="2">
        <v>-1.91156576764437</v>
      </c>
      <c r="S422" s="3">
        <v>8.3502216550369895E-5</v>
      </c>
    </row>
    <row r="423" spans="1:19" x14ac:dyDescent="0.2">
      <c r="A423" t="s">
        <v>3052</v>
      </c>
      <c r="B423" t="s">
        <v>3053</v>
      </c>
      <c r="C423" s="2">
        <v>1.8695569574556601</v>
      </c>
      <c r="D423" s="3">
        <v>4.4954407845340999E-3</v>
      </c>
      <c r="F423" t="s">
        <v>4111</v>
      </c>
      <c r="G423" t="s">
        <v>4112</v>
      </c>
      <c r="H423" s="2">
        <v>2.2205356294454499</v>
      </c>
      <c r="I423" s="3">
        <v>3.0407365316362501E-2</v>
      </c>
      <c r="K423" t="s">
        <v>1362</v>
      </c>
      <c r="L423" t="s">
        <v>1363</v>
      </c>
      <c r="M423" s="2">
        <v>-1.4138029075721099</v>
      </c>
      <c r="N423" s="3">
        <v>1.9440114133474001E-2</v>
      </c>
      <c r="P423" t="s">
        <v>5118</v>
      </c>
      <c r="Q423" t="s">
        <v>5119</v>
      </c>
      <c r="R423" s="2">
        <v>-1.91214425061358</v>
      </c>
      <c r="S423" s="3">
        <v>4.2473871383497E-7</v>
      </c>
    </row>
    <row r="424" spans="1:19" x14ac:dyDescent="0.2">
      <c r="A424" t="s">
        <v>3050</v>
      </c>
      <c r="B424" t="s">
        <v>3051</v>
      </c>
      <c r="C424" s="2">
        <v>1.8690261857925099</v>
      </c>
      <c r="D424" s="3">
        <v>5.1963016125255797E-5</v>
      </c>
      <c r="F424" t="s">
        <v>3324</v>
      </c>
      <c r="G424" t="s">
        <v>3325</v>
      </c>
      <c r="H424" s="2">
        <v>2.2150286431016899</v>
      </c>
      <c r="I424" s="3">
        <v>6.3571618111739803E-4</v>
      </c>
      <c r="K424" t="s">
        <v>5090</v>
      </c>
      <c r="L424" t="s">
        <v>5091</v>
      </c>
      <c r="M424" s="2">
        <v>-1.4138198707949099</v>
      </c>
      <c r="N424" s="3">
        <v>2.1943395450439801E-7</v>
      </c>
      <c r="P424" t="s">
        <v>5397</v>
      </c>
      <c r="Q424" t="s">
        <v>27</v>
      </c>
      <c r="R424" s="2">
        <v>-1.9200877788603701</v>
      </c>
      <c r="S424" s="3">
        <v>1.66810875725882E-2</v>
      </c>
    </row>
    <row r="425" spans="1:19" x14ac:dyDescent="0.2">
      <c r="A425" t="s">
        <v>3048</v>
      </c>
      <c r="B425" t="s">
        <v>3049</v>
      </c>
      <c r="C425" s="2">
        <v>1.8678273450909599</v>
      </c>
      <c r="D425" s="3">
        <v>3.0784097756369501E-7</v>
      </c>
      <c r="F425" t="s">
        <v>3220</v>
      </c>
      <c r="G425" t="s">
        <v>3221</v>
      </c>
      <c r="H425" s="2">
        <v>2.21242335875806</v>
      </c>
      <c r="I425" s="3">
        <v>1.45325183248096E-6</v>
      </c>
      <c r="K425" t="s">
        <v>5092</v>
      </c>
      <c r="L425" t="s">
        <v>5093</v>
      </c>
      <c r="M425" s="2">
        <v>-1.4145371759789001</v>
      </c>
      <c r="N425" s="3">
        <v>9.15948371197503E-7</v>
      </c>
      <c r="P425" t="s">
        <v>3856</v>
      </c>
      <c r="Q425" t="s">
        <v>3857</v>
      </c>
      <c r="R425" s="2">
        <v>-1.9446332021824</v>
      </c>
      <c r="S425" s="3">
        <v>7.31951095207532E-3</v>
      </c>
    </row>
    <row r="426" spans="1:19" x14ac:dyDescent="0.2">
      <c r="A426" t="s">
        <v>3046</v>
      </c>
      <c r="B426" t="s">
        <v>3047</v>
      </c>
      <c r="C426" s="2">
        <v>1.8654150043257101</v>
      </c>
      <c r="D426" s="3">
        <v>3.7322902852996102E-2</v>
      </c>
      <c r="F426" t="s">
        <v>3150</v>
      </c>
      <c r="G426" t="s">
        <v>3151</v>
      </c>
      <c r="H426" s="2">
        <v>2.21120996412921</v>
      </c>
      <c r="I426" s="3">
        <v>1.0924750546894201E-8</v>
      </c>
      <c r="K426" t="s">
        <v>319</v>
      </c>
      <c r="L426" t="s">
        <v>320</v>
      </c>
      <c r="M426" s="2">
        <v>-1.42654428073358</v>
      </c>
      <c r="N426" s="3">
        <v>1.5900755633256901E-2</v>
      </c>
      <c r="P426" t="s">
        <v>3835</v>
      </c>
      <c r="Q426" t="s">
        <v>3836</v>
      </c>
      <c r="R426" s="2">
        <v>-1.9632973967991001</v>
      </c>
      <c r="S426" s="3">
        <v>5.2107082595110602E-5</v>
      </c>
    </row>
    <row r="427" spans="1:19" x14ac:dyDescent="0.2">
      <c r="A427" t="s">
        <v>3044</v>
      </c>
      <c r="B427" t="s">
        <v>3045</v>
      </c>
      <c r="C427" s="2">
        <v>1.8653608685543199</v>
      </c>
      <c r="D427" s="3">
        <v>5.2187878078850201E-6</v>
      </c>
      <c r="F427" t="s">
        <v>3046</v>
      </c>
      <c r="G427" t="s">
        <v>3047</v>
      </c>
      <c r="H427" s="2">
        <v>2.2071952352067399</v>
      </c>
      <c r="I427" s="3">
        <v>1.6896536170722399E-25</v>
      </c>
      <c r="K427" t="s">
        <v>4622</v>
      </c>
      <c r="L427" t="s">
        <v>4623</v>
      </c>
      <c r="M427" s="2">
        <v>-1.43300531231271</v>
      </c>
      <c r="N427" s="3">
        <v>1.6315989055104601E-2</v>
      </c>
      <c r="P427" t="s">
        <v>3016</v>
      </c>
      <c r="Q427" t="s">
        <v>3017</v>
      </c>
      <c r="R427" s="2">
        <v>-1.9699823010692299</v>
      </c>
      <c r="S427" s="3">
        <v>9.1115019960398402E-3</v>
      </c>
    </row>
    <row r="428" spans="1:19" x14ac:dyDescent="0.2">
      <c r="A428" t="s">
        <v>3042</v>
      </c>
      <c r="B428" t="s">
        <v>3043</v>
      </c>
      <c r="C428" s="2">
        <v>1.8608838172653199</v>
      </c>
      <c r="D428" s="3">
        <v>2.0074123117826301E-7</v>
      </c>
      <c r="F428" t="s">
        <v>4113</v>
      </c>
      <c r="G428" t="s">
        <v>4114</v>
      </c>
      <c r="H428" s="2">
        <v>2.1995674229384101</v>
      </c>
      <c r="I428" s="3">
        <v>2.0814206713740002E-5</v>
      </c>
      <c r="K428" t="s">
        <v>782</v>
      </c>
      <c r="L428" t="s">
        <v>783</v>
      </c>
      <c r="M428" s="2">
        <v>-1.4334732750711401</v>
      </c>
      <c r="N428" s="3">
        <v>1.1944146001393201E-2</v>
      </c>
      <c r="P428" t="s">
        <v>3752</v>
      </c>
      <c r="Q428" t="s">
        <v>3753</v>
      </c>
      <c r="R428" s="2">
        <v>-1.9873182665401199</v>
      </c>
      <c r="S428" s="3">
        <v>7.6578910464380904E-3</v>
      </c>
    </row>
    <row r="429" spans="1:19" x14ac:dyDescent="0.2">
      <c r="A429" t="s">
        <v>3040</v>
      </c>
      <c r="B429" t="s">
        <v>3041</v>
      </c>
      <c r="C429" s="2">
        <v>1.8587861545604001</v>
      </c>
      <c r="D429" s="3">
        <v>1.78506445085649E-12</v>
      </c>
      <c r="F429" t="s">
        <v>4115</v>
      </c>
      <c r="G429" t="s">
        <v>4116</v>
      </c>
      <c r="H429" s="2">
        <v>2.1979345745805698</v>
      </c>
      <c r="I429" s="3">
        <v>4.2411974806451499E-3</v>
      </c>
      <c r="K429" t="s">
        <v>774</v>
      </c>
      <c r="L429" t="s">
        <v>775</v>
      </c>
      <c r="M429" s="2">
        <v>-1.43619186979942</v>
      </c>
      <c r="N429" s="3">
        <v>1.44506110533051E-9</v>
      </c>
      <c r="P429" t="s">
        <v>3854</v>
      </c>
      <c r="Q429" t="s">
        <v>3855</v>
      </c>
      <c r="R429" s="2">
        <v>-2.0627286370684299</v>
      </c>
      <c r="S429" s="3">
        <v>2.42710154652251E-6</v>
      </c>
    </row>
    <row r="430" spans="1:19" x14ac:dyDescent="0.2">
      <c r="A430" t="s">
        <v>3038</v>
      </c>
      <c r="B430" t="s">
        <v>3039</v>
      </c>
      <c r="C430" s="2">
        <v>1.8564619255580801</v>
      </c>
      <c r="D430" s="3">
        <v>2.1309934121059499E-3</v>
      </c>
      <c r="F430" t="s">
        <v>4117</v>
      </c>
      <c r="G430" t="s">
        <v>4118</v>
      </c>
      <c r="H430" s="2">
        <v>2.19355176372272</v>
      </c>
      <c r="I430" s="3">
        <v>6.9027009601319899E-3</v>
      </c>
      <c r="K430" t="s">
        <v>5094</v>
      </c>
      <c r="L430" t="s">
        <v>5095</v>
      </c>
      <c r="M430" s="2">
        <v>-1.4364004266519299</v>
      </c>
      <c r="N430" s="3">
        <v>3.04069140431423E-18</v>
      </c>
      <c r="P430" t="s">
        <v>3852</v>
      </c>
      <c r="Q430" t="s">
        <v>3853</v>
      </c>
      <c r="R430" s="2">
        <v>-2.1438569046613298</v>
      </c>
      <c r="S430" s="3">
        <v>3.0744272659834698E-4</v>
      </c>
    </row>
    <row r="431" spans="1:19" x14ac:dyDescent="0.2">
      <c r="A431" t="s">
        <v>3036</v>
      </c>
      <c r="B431" t="s">
        <v>3037</v>
      </c>
      <c r="C431" s="2">
        <v>1.8545812338779</v>
      </c>
      <c r="D431" s="3">
        <v>3.2662358834905901E-5</v>
      </c>
      <c r="F431" t="s">
        <v>3086</v>
      </c>
      <c r="G431" t="s">
        <v>3087</v>
      </c>
      <c r="H431" s="2">
        <v>2.1924331634985799</v>
      </c>
      <c r="I431" s="3">
        <v>2.8537508146382498E-4</v>
      </c>
      <c r="K431" t="s">
        <v>905</v>
      </c>
      <c r="L431" t="s">
        <v>906</v>
      </c>
      <c r="M431" s="2">
        <v>-1.44159867201676</v>
      </c>
      <c r="N431" s="3">
        <v>4.4430777989276499E-3</v>
      </c>
      <c r="P431" t="s">
        <v>3266</v>
      </c>
      <c r="Q431" t="s">
        <v>27</v>
      </c>
      <c r="R431" s="2">
        <v>-2.1680888307755399</v>
      </c>
      <c r="S431" s="3">
        <v>2.1996441233802901E-3</v>
      </c>
    </row>
    <row r="432" spans="1:19" x14ac:dyDescent="0.2">
      <c r="A432" t="s">
        <v>3034</v>
      </c>
      <c r="B432" t="s">
        <v>3035</v>
      </c>
      <c r="C432" s="2">
        <v>1.8544645341806301</v>
      </c>
      <c r="D432" s="3">
        <v>1.8789805535957001E-12</v>
      </c>
      <c r="F432" t="s">
        <v>2551</v>
      </c>
      <c r="G432" t="s">
        <v>2552</v>
      </c>
      <c r="H432" s="2">
        <v>2.1896782327075202</v>
      </c>
      <c r="I432" s="3">
        <v>4.4677332070913302E-13</v>
      </c>
      <c r="K432" t="s">
        <v>1294</v>
      </c>
      <c r="L432" t="s">
        <v>1295</v>
      </c>
      <c r="M432" s="2">
        <v>-1.44762735729507</v>
      </c>
      <c r="N432" s="3">
        <v>7.2026623300056799E-12</v>
      </c>
      <c r="P432" t="s">
        <v>5398</v>
      </c>
      <c r="Q432" t="e">
        <v>#N/A</v>
      </c>
      <c r="R432" s="2">
        <v>-2.2049410360683899</v>
      </c>
      <c r="S432" s="3">
        <v>8.3120314101320005E-3</v>
      </c>
    </row>
    <row r="433" spans="1:19" x14ac:dyDescent="0.2">
      <c r="A433" t="s">
        <v>3032</v>
      </c>
      <c r="B433" t="s">
        <v>3033</v>
      </c>
      <c r="C433" s="2">
        <v>1.8420464953120801</v>
      </c>
      <c r="D433" s="3">
        <v>2.6706104582938699E-2</v>
      </c>
      <c r="F433" t="s">
        <v>4119</v>
      </c>
      <c r="G433" t="s">
        <v>4120</v>
      </c>
      <c r="H433" s="2">
        <v>2.1745221827632801</v>
      </c>
      <c r="I433" s="3">
        <v>3.7326819663630801E-7</v>
      </c>
      <c r="K433" t="s">
        <v>335</v>
      </c>
      <c r="L433" t="s">
        <v>336</v>
      </c>
      <c r="M433" s="2">
        <v>-1.44814907639274</v>
      </c>
      <c r="N433" s="3">
        <v>6.7563919943658696E-3</v>
      </c>
      <c r="P433" t="s">
        <v>5399</v>
      </c>
      <c r="Q433" t="s">
        <v>5514</v>
      </c>
      <c r="R433" s="2">
        <v>-2.2159499399329601</v>
      </c>
      <c r="S433" s="3">
        <v>3.37563739875903E-3</v>
      </c>
    </row>
    <row r="434" spans="1:19" x14ac:dyDescent="0.2">
      <c r="A434" t="s">
        <v>3030</v>
      </c>
      <c r="B434" t="s">
        <v>3031</v>
      </c>
      <c r="C434" s="2">
        <v>1.8417915530893501</v>
      </c>
      <c r="D434" s="3">
        <v>2.46977827882213E-3</v>
      </c>
      <c r="F434" t="s">
        <v>3154</v>
      </c>
      <c r="G434" t="s">
        <v>3155</v>
      </c>
      <c r="H434" s="2">
        <v>2.1743026977067901</v>
      </c>
      <c r="I434" s="3">
        <v>2.3567530148587701E-2</v>
      </c>
      <c r="K434" t="s">
        <v>850</v>
      </c>
      <c r="L434" t="s">
        <v>851</v>
      </c>
      <c r="M434" s="2">
        <v>-1.44865548158994</v>
      </c>
      <c r="N434" s="3">
        <v>9.2397845417904997E-5</v>
      </c>
      <c r="P434" t="s">
        <v>5197</v>
      </c>
      <c r="Q434" t="s">
        <v>27</v>
      </c>
      <c r="R434" s="2">
        <v>-2.2177127621458599</v>
      </c>
      <c r="S434" s="3">
        <v>1.2429168795980701E-2</v>
      </c>
    </row>
    <row r="435" spans="1:19" x14ac:dyDescent="0.2">
      <c r="A435" t="s">
        <v>3028</v>
      </c>
      <c r="B435" t="s">
        <v>3029</v>
      </c>
      <c r="C435" s="2">
        <v>1.8400184606238901</v>
      </c>
      <c r="D435" s="3">
        <v>1.02048380769307E-4</v>
      </c>
      <c r="F435" t="s">
        <v>2975</v>
      </c>
      <c r="G435" t="s">
        <v>27</v>
      </c>
      <c r="H435" s="2">
        <v>2.1729931476956201</v>
      </c>
      <c r="I435" s="3">
        <v>4.95382287621861E-5</v>
      </c>
      <c r="K435" t="s">
        <v>934</v>
      </c>
      <c r="L435" t="s">
        <v>935</v>
      </c>
      <c r="M435" s="2">
        <v>-1.44962390648087</v>
      </c>
      <c r="N435" s="3">
        <v>4.7446572258131202E-9</v>
      </c>
      <c r="P435" t="s">
        <v>5400</v>
      </c>
      <c r="Q435" t="s">
        <v>5515</v>
      </c>
      <c r="R435" s="2">
        <v>-2.2520634600552998</v>
      </c>
      <c r="S435" s="3">
        <v>2.9515217433132099E-2</v>
      </c>
    </row>
    <row r="436" spans="1:19" x14ac:dyDescent="0.2">
      <c r="A436" t="s">
        <v>3026</v>
      </c>
      <c r="B436" t="s">
        <v>3027</v>
      </c>
      <c r="C436" s="2">
        <v>1.8397921830597299</v>
      </c>
      <c r="D436" s="3">
        <v>1.27616556707217E-16</v>
      </c>
      <c r="F436" t="s">
        <v>4121</v>
      </c>
      <c r="G436" t="s">
        <v>4122</v>
      </c>
      <c r="H436" s="2">
        <v>2.1679384070204799</v>
      </c>
      <c r="I436" s="3">
        <v>1.4180452718180201E-7</v>
      </c>
      <c r="K436" t="s">
        <v>5096</v>
      </c>
      <c r="L436" t="s">
        <v>5097</v>
      </c>
      <c r="M436" s="2">
        <v>-1.45036536043225</v>
      </c>
      <c r="N436" s="3">
        <v>3.5847832760591301E-2</v>
      </c>
      <c r="P436" t="s">
        <v>4622</v>
      </c>
      <c r="Q436" t="s">
        <v>4623</v>
      </c>
      <c r="R436" s="2">
        <v>-2.2582692670953</v>
      </c>
      <c r="S436" s="3">
        <v>1.6798451709205101E-3</v>
      </c>
    </row>
    <row r="437" spans="1:19" x14ac:dyDescent="0.2">
      <c r="A437" t="s">
        <v>3024</v>
      </c>
      <c r="B437" t="s">
        <v>3025</v>
      </c>
      <c r="C437" s="2">
        <v>1.83786673617736</v>
      </c>
      <c r="D437" s="3">
        <v>9.4215430688083508E-12</v>
      </c>
      <c r="F437" t="s">
        <v>4123</v>
      </c>
      <c r="G437" t="s">
        <v>4124</v>
      </c>
      <c r="H437" s="2">
        <v>2.1648075605321901</v>
      </c>
      <c r="I437" s="3">
        <v>1.8659905032182901E-3</v>
      </c>
      <c r="K437" t="s">
        <v>580</v>
      </c>
      <c r="L437" t="s">
        <v>581</v>
      </c>
      <c r="M437" s="2">
        <v>-1.4526283969846701</v>
      </c>
      <c r="N437" s="3">
        <v>3.6498499558139998E-4</v>
      </c>
      <c r="P437" t="s">
        <v>5206</v>
      </c>
      <c r="Q437" t="s">
        <v>5207</v>
      </c>
      <c r="R437" s="2">
        <v>-2.30307210578286</v>
      </c>
      <c r="S437" s="3">
        <v>8.0231293635137904E-4</v>
      </c>
    </row>
    <row r="438" spans="1:19" x14ac:dyDescent="0.2">
      <c r="A438" t="s">
        <v>3022</v>
      </c>
      <c r="B438" t="s">
        <v>3023</v>
      </c>
      <c r="C438" s="2">
        <v>1.8338641715822299</v>
      </c>
      <c r="D438" s="3">
        <v>2.3753167424554002E-2</v>
      </c>
      <c r="F438" t="s">
        <v>2681</v>
      </c>
      <c r="G438" t="s">
        <v>2682</v>
      </c>
      <c r="H438" s="2">
        <v>2.1635428268122801</v>
      </c>
      <c r="I438" s="3">
        <v>9.7753850111170604E-6</v>
      </c>
      <c r="K438" t="s">
        <v>834</v>
      </c>
      <c r="L438" t="s">
        <v>835</v>
      </c>
      <c r="M438" s="2">
        <v>-1.45689992753538</v>
      </c>
      <c r="N438" s="3">
        <v>3.5063596035033E-3</v>
      </c>
      <c r="P438" t="s">
        <v>5169</v>
      </c>
      <c r="Q438" t="s">
        <v>5170</v>
      </c>
      <c r="R438" s="2">
        <v>-2.3057799134758801</v>
      </c>
      <c r="S438" s="3">
        <v>1.3224141060636E-13</v>
      </c>
    </row>
    <row r="439" spans="1:19" x14ac:dyDescent="0.2">
      <c r="A439" t="s">
        <v>3020</v>
      </c>
      <c r="B439" t="s">
        <v>3021</v>
      </c>
      <c r="C439" s="2">
        <v>1.82982345703312</v>
      </c>
      <c r="D439" s="3">
        <v>3.3429360043874902E-2</v>
      </c>
      <c r="F439" t="s">
        <v>2809</v>
      </c>
      <c r="G439" t="s">
        <v>2810</v>
      </c>
      <c r="H439" s="2">
        <v>2.1618093178934901</v>
      </c>
      <c r="I439" s="3">
        <v>1.84335548623961E-13</v>
      </c>
      <c r="K439" t="s">
        <v>1296</v>
      </c>
      <c r="L439" t="s">
        <v>1297</v>
      </c>
      <c r="M439" s="2">
        <v>-1.46593040020912</v>
      </c>
      <c r="N439" s="3">
        <v>2.9312819546501301E-5</v>
      </c>
      <c r="P439" t="s">
        <v>5401</v>
      </c>
      <c r="Q439" t="s">
        <v>27</v>
      </c>
      <c r="R439" s="2">
        <v>-2.3332793019770799</v>
      </c>
      <c r="S439" s="3">
        <v>7.0549340175767903E-5</v>
      </c>
    </row>
    <row r="440" spans="1:19" x14ac:dyDescent="0.2">
      <c r="A440" t="s">
        <v>3018</v>
      </c>
      <c r="B440" t="s">
        <v>3019</v>
      </c>
      <c r="C440" s="2">
        <v>1.82662204589022</v>
      </c>
      <c r="D440" s="3">
        <v>4.2028031066322598E-39</v>
      </c>
      <c r="F440" t="s">
        <v>2712</v>
      </c>
      <c r="G440" t="s">
        <v>2713</v>
      </c>
      <c r="H440" s="2">
        <v>2.16098038018671</v>
      </c>
      <c r="I440" s="3">
        <v>5.3811721249332899E-4</v>
      </c>
      <c r="K440" t="s">
        <v>5098</v>
      </c>
      <c r="L440" t="s">
        <v>5099</v>
      </c>
      <c r="M440" s="2">
        <v>-1.46751771092324</v>
      </c>
      <c r="N440" s="3">
        <v>6.4784343613617204E-4</v>
      </c>
      <c r="P440" t="s">
        <v>3787</v>
      </c>
      <c r="Q440" t="s">
        <v>3788</v>
      </c>
      <c r="R440" s="2">
        <v>-2.5182741095096399</v>
      </c>
      <c r="S440" s="3">
        <v>2.7399386682927799E-2</v>
      </c>
    </row>
    <row r="441" spans="1:19" x14ac:dyDescent="0.2">
      <c r="A441" t="s">
        <v>3016</v>
      </c>
      <c r="B441" t="s">
        <v>3017</v>
      </c>
      <c r="C441" s="2">
        <v>1.8186016638459099</v>
      </c>
      <c r="D441" s="3">
        <v>2.1737504833278298E-2</v>
      </c>
      <c r="F441" t="s">
        <v>4125</v>
      </c>
      <c r="G441" t="s">
        <v>4126</v>
      </c>
      <c r="H441" s="2">
        <v>2.1566181594614799</v>
      </c>
      <c r="I441" s="3">
        <v>2.0531709201913E-4</v>
      </c>
      <c r="K441" t="s">
        <v>5100</v>
      </c>
      <c r="L441" t="s">
        <v>27</v>
      </c>
      <c r="M441" s="2">
        <v>-1.47231629886056</v>
      </c>
      <c r="N441" s="3">
        <v>1.14981792121503E-23</v>
      </c>
      <c r="P441" t="s">
        <v>3204</v>
      </c>
      <c r="Q441" t="s">
        <v>3205</v>
      </c>
      <c r="R441" s="2">
        <v>-2.5484605880238198</v>
      </c>
      <c r="S441" s="3">
        <v>2.1215489147179501E-7</v>
      </c>
    </row>
    <row r="442" spans="1:19" x14ac:dyDescent="0.2">
      <c r="A442" t="s">
        <v>3014</v>
      </c>
      <c r="B442" t="s">
        <v>3015</v>
      </c>
      <c r="C442" s="2">
        <v>1.8163944607642799</v>
      </c>
      <c r="D442" s="3">
        <v>7.3969571835485603E-4</v>
      </c>
      <c r="F442" t="s">
        <v>4127</v>
      </c>
      <c r="G442" t="s">
        <v>4128</v>
      </c>
      <c r="H442" s="2">
        <v>2.1376377673526701</v>
      </c>
      <c r="I442" s="3">
        <v>5.3498510427236004E-4</v>
      </c>
      <c r="K442" t="s">
        <v>34</v>
      </c>
      <c r="L442" t="s">
        <v>35</v>
      </c>
      <c r="M442" s="2">
        <v>-1.4733113221646901</v>
      </c>
      <c r="N442" s="3">
        <v>1.7104957550872501E-2</v>
      </c>
      <c r="P442" t="s">
        <v>5402</v>
      </c>
      <c r="Q442" t="s">
        <v>5516</v>
      </c>
      <c r="R442" s="2">
        <v>-2.5680941523710201</v>
      </c>
      <c r="S442" s="3">
        <v>1.7905640180905299E-4</v>
      </c>
    </row>
    <row r="443" spans="1:19" x14ac:dyDescent="0.2">
      <c r="A443" t="s">
        <v>3012</v>
      </c>
      <c r="B443" t="s">
        <v>3013</v>
      </c>
      <c r="C443" s="2">
        <v>1.81572366149841</v>
      </c>
      <c r="D443" s="3">
        <v>9.7069706594782907E-6</v>
      </c>
      <c r="F443" t="s">
        <v>3234</v>
      </c>
      <c r="G443" t="s">
        <v>3235</v>
      </c>
      <c r="H443" s="2">
        <v>2.1357218626438801</v>
      </c>
      <c r="I443" s="3">
        <v>5.9556113024539998E-3</v>
      </c>
      <c r="K443" t="s">
        <v>4489</v>
      </c>
      <c r="L443" t="s">
        <v>4490</v>
      </c>
      <c r="M443" s="2">
        <v>-1.4768297265582899</v>
      </c>
      <c r="N443" s="3">
        <v>1.14113546421639E-8</v>
      </c>
      <c r="P443" t="s">
        <v>5181</v>
      </c>
      <c r="Q443" t="s">
        <v>5182</v>
      </c>
      <c r="R443" s="2">
        <v>-2.5925314641356501</v>
      </c>
      <c r="S443" s="3">
        <v>2.2870614544007499E-8</v>
      </c>
    </row>
    <row r="444" spans="1:19" x14ac:dyDescent="0.2">
      <c r="A444" t="s">
        <v>3010</v>
      </c>
      <c r="B444" t="s">
        <v>3011</v>
      </c>
      <c r="C444" s="2">
        <v>1.8128734219496501</v>
      </c>
      <c r="D444" s="3">
        <v>1.16384216372946E-2</v>
      </c>
      <c r="F444" t="s">
        <v>2344</v>
      </c>
      <c r="G444" t="s">
        <v>2345</v>
      </c>
      <c r="H444" s="2">
        <v>2.13512768555157</v>
      </c>
      <c r="I444" s="3">
        <v>5.1188912465967998E-3</v>
      </c>
      <c r="K444" t="s">
        <v>899</v>
      </c>
      <c r="L444" t="s">
        <v>900</v>
      </c>
      <c r="M444" s="2">
        <v>-1.4781247776150499</v>
      </c>
      <c r="N444" s="3">
        <v>6.9699396205553206E-8</v>
      </c>
      <c r="P444" t="s">
        <v>5403</v>
      </c>
      <c r="Q444" t="s">
        <v>5517</v>
      </c>
      <c r="R444" s="2">
        <v>-2.6331361575333601</v>
      </c>
      <c r="S444" s="3">
        <v>3.2703766571240002E-2</v>
      </c>
    </row>
    <row r="445" spans="1:19" x14ac:dyDescent="0.2">
      <c r="A445" t="s">
        <v>3008</v>
      </c>
      <c r="B445" t="s">
        <v>3009</v>
      </c>
      <c r="C445" s="2">
        <v>1.81283411886242</v>
      </c>
      <c r="D445" s="3">
        <v>1.75498037725883E-5</v>
      </c>
      <c r="F445" t="s">
        <v>3162</v>
      </c>
      <c r="G445" t="s">
        <v>3163</v>
      </c>
      <c r="H445" s="2">
        <v>2.1323930150961501</v>
      </c>
      <c r="I445" s="3">
        <v>1.44200298056375E-24</v>
      </c>
      <c r="K445" t="s">
        <v>4091</v>
      </c>
      <c r="L445" t="s">
        <v>4092</v>
      </c>
      <c r="M445" s="2">
        <v>-1.4809375641117</v>
      </c>
      <c r="N445" s="3">
        <v>2.8825254539271102E-2</v>
      </c>
      <c r="P445" t="s">
        <v>5404</v>
      </c>
      <c r="Q445" t="s">
        <v>5518</v>
      </c>
      <c r="R445" s="2">
        <v>-2.6468506410580601</v>
      </c>
      <c r="S445" s="3">
        <v>3.6559092172462199E-2</v>
      </c>
    </row>
    <row r="446" spans="1:19" x14ac:dyDescent="0.2">
      <c r="A446" t="s">
        <v>3006</v>
      </c>
      <c r="B446" t="s">
        <v>3007</v>
      </c>
      <c r="C446" s="2">
        <v>1.8091174777692001</v>
      </c>
      <c r="D446" s="3">
        <v>1.6041133991516601E-2</v>
      </c>
      <c r="F446" t="s">
        <v>4129</v>
      </c>
      <c r="G446" t="s">
        <v>4130</v>
      </c>
      <c r="H446" s="2">
        <v>2.1290468218414502</v>
      </c>
      <c r="I446" s="3">
        <v>2.1877186102072801E-3</v>
      </c>
      <c r="K446" t="s">
        <v>142</v>
      </c>
      <c r="L446" t="s">
        <v>143</v>
      </c>
      <c r="M446" s="2">
        <v>-1.48345045420864</v>
      </c>
      <c r="N446" s="3">
        <v>6.63892705378727E-12</v>
      </c>
      <c r="P446" t="s">
        <v>3102</v>
      </c>
      <c r="Q446" t="s">
        <v>3103</v>
      </c>
      <c r="R446" s="2">
        <v>-2.7198152793591199</v>
      </c>
      <c r="S446" s="3">
        <v>1.1862326440761199E-4</v>
      </c>
    </row>
    <row r="447" spans="1:19" x14ac:dyDescent="0.2">
      <c r="A447" t="s">
        <v>3004</v>
      </c>
      <c r="B447" t="s">
        <v>3005</v>
      </c>
      <c r="C447" s="2">
        <v>1.8090650174510099</v>
      </c>
      <c r="D447" s="3">
        <v>4.0901253812991099E-5</v>
      </c>
      <c r="F447" t="s">
        <v>3038</v>
      </c>
      <c r="G447" t="s">
        <v>3039</v>
      </c>
      <c r="H447" s="2">
        <v>2.1241045745400502</v>
      </c>
      <c r="I447" s="3">
        <v>2.8685176495624101E-2</v>
      </c>
      <c r="K447" t="s">
        <v>456</v>
      </c>
      <c r="L447" t="s">
        <v>457</v>
      </c>
      <c r="M447" s="2">
        <v>-1.48474176872193</v>
      </c>
      <c r="N447" s="3">
        <v>1.37401124157992E-16</v>
      </c>
      <c r="P447" t="s">
        <v>4632</v>
      </c>
      <c r="Q447" t="s">
        <v>27</v>
      </c>
      <c r="R447" s="2">
        <v>-2.72492440838719</v>
      </c>
      <c r="S447" s="3">
        <v>3.5408832147876298E-6</v>
      </c>
    </row>
    <row r="448" spans="1:19" x14ac:dyDescent="0.2">
      <c r="A448" t="s">
        <v>3002</v>
      </c>
      <c r="B448" t="s">
        <v>3003</v>
      </c>
      <c r="C448" s="2">
        <v>1.8088327387444001</v>
      </c>
      <c r="D448" s="3">
        <v>2.7859551761704799E-4</v>
      </c>
      <c r="F448" t="s">
        <v>2956</v>
      </c>
      <c r="G448" t="s">
        <v>2957</v>
      </c>
      <c r="H448" s="2">
        <v>2.1226954824277202</v>
      </c>
      <c r="I448" s="3">
        <v>1.9447440261229399E-4</v>
      </c>
      <c r="K448" t="s">
        <v>5101</v>
      </c>
      <c r="L448" t="s">
        <v>27</v>
      </c>
      <c r="M448" s="2">
        <v>-1.49250222606085</v>
      </c>
      <c r="N448" s="3">
        <v>7.9927440812351798E-8</v>
      </c>
      <c r="P448" t="s">
        <v>2802</v>
      </c>
      <c r="Q448" t="s">
        <v>2803</v>
      </c>
      <c r="R448" s="2">
        <v>-2.7446533079776398</v>
      </c>
      <c r="S448" s="3">
        <v>5.3635972650524498E-5</v>
      </c>
    </row>
    <row r="449" spans="1:19" x14ac:dyDescent="0.2">
      <c r="A449" t="s">
        <v>3000</v>
      </c>
      <c r="B449" t="s">
        <v>3001</v>
      </c>
      <c r="C449" s="2">
        <v>1.8064321984751801</v>
      </c>
      <c r="D449" s="3">
        <v>2.97152265234637E-2</v>
      </c>
      <c r="F449" t="s">
        <v>4131</v>
      </c>
      <c r="G449" t="s">
        <v>4132</v>
      </c>
      <c r="H449" s="2">
        <v>2.11600030041066</v>
      </c>
      <c r="I449" s="3">
        <v>1.60237406397146E-3</v>
      </c>
      <c r="K449" t="s">
        <v>800</v>
      </c>
      <c r="L449" t="s">
        <v>801</v>
      </c>
      <c r="M449" s="2">
        <v>-1.4936561735960401</v>
      </c>
      <c r="N449" s="3">
        <v>4.3865403327561003E-2</v>
      </c>
      <c r="P449" t="s">
        <v>3779</v>
      </c>
      <c r="Q449" t="s">
        <v>3780</v>
      </c>
      <c r="R449" s="2">
        <v>-2.7648460106542001</v>
      </c>
      <c r="S449" s="3">
        <v>1.69774733485515E-3</v>
      </c>
    </row>
    <row r="450" spans="1:19" x14ac:dyDescent="0.2">
      <c r="A450" t="s">
        <v>2998</v>
      </c>
      <c r="B450" t="s">
        <v>2999</v>
      </c>
      <c r="C450" s="2">
        <v>1.79639448263391</v>
      </c>
      <c r="D450" s="3">
        <v>2.3292820845209099E-7</v>
      </c>
      <c r="F450" t="s">
        <v>4133</v>
      </c>
      <c r="G450" t="s">
        <v>4134</v>
      </c>
      <c r="H450" s="2">
        <v>2.1149174670185902</v>
      </c>
      <c r="I450" s="3">
        <v>6.7672630785876095E-17</v>
      </c>
      <c r="K450" t="s">
        <v>5102</v>
      </c>
      <c r="L450" t="s">
        <v>5103</v>
      </c>
      <c r="M450" s="2">
        <v>-1.4940823507268799</v>
      </c>
      <c r="N450" s="3">
        <v>8.4434121978240904E-4</v>
      </c>
      <c r="P450" t="s">
        <v>5405</v>
      </c>
      <c r="Q450" t="s">
        <v>5519</v>
      </c>
      <c r="R450" s="2">
        <v>-2.7718562700554301</v>
      </c>
      <c r="S450" s="3">
        <v>1.8212785848029201E-2</v>
      </c>
    </row>
    <row r="451" spans="1:19" x14ac:dyDescent="0.2">
      <c r="A451" t="s">
        <v>2996</v>
      </c>
      <c r="B451" t="s">
        <v>2997</v>
      </c>
      <c r="C451" s="2">
        <v>1.7954300245571799</v>
      </c>
      <c r="D451" s="3">
        <v>9.07669780299848E-6</v>
      </c>
      <c r="F451" t="s">
        <v>3062</v>
      </c>
      <c r="G451" t="s">
        <v>3063</v>
      </c>
      <c r="H451" s="2">
        <v>2.1040934395885098</v>
      </c>
      <c r="I451" s="3">
        <v>5.9134693351180698E-3</v>
      </c>
      <c r="K451" t="s">
        <v>5104</v>
      </c>
      <c r="L451" t="s">
        <v>5105</v>
      </c>
      <c r="M451" s="2">
        <v>-1.49802773697606</v>
      </c>
      <c r="N451" s="3">
        <v>2.2456652491547201E-12</v>
      </c>
      <c r="P451" t="s">
        <v>3082</v>
      </c>
      <c r="Q451" t="s">
        <v>3083</v>
      </c>
      <c r="R451" s="2">
        <v>-2.8006423781879</v>
      </c>
      <c r="S451" s="3">
        <v>1.07797632958489E-5</v>
      </c>
    </row>
    <row r="452" spans="1:19" x14ac:dyDescent="0.2">
      <c r="A452" t="s">
        <v>2994</v>
      </c>
      <c r="B452" t="s">
        <v>2995</v>
      </c>
      <c r="C452" s="2">
        <v>1.79458575109314</v>
      </c>
      <c r="D452" s="3">
        <v>1.9191308223306799E-3</v>
      </c>
      <c r="F452" t="s">
        <v>4135</v>
      </c>
      <c r="G452" t="s">
        <v>4136</v>
      </c>
      <c r="H452" s="2">
        <v>2.10207947598398</v>
      </c>
      <c r="I452" s="3">
        <v>2.4466242385608303E-4</v>
      </c>
      <c r="K452" t="s">
        <v>419</v>
      </c>
      <c r="L452" t="s">
        <v>420</v>
      </c>
      <c r="M452" s="2">
        <v>-1.5046969211874901</v>
      </c>
      <c r="N452" s="3">
        <v>5.2460518261551797E-17</v>
      </c>
      <c r="P452" t="s">
        <v>3809</v>
      </c>
      <c r="Q452" t="s">
        <v>3810</v>
      </c>
      <c r="R452" s="2">
        <v>-2.8317556365058998</v>
      </c>
      <c r="S452" s="3">
        <v>2.7518646131287499E-2</v>
      </c>
    </row>
    <row r="453" spans="1:19" x14ac:dyDescent="0.2">
      <c r="A453" t="s">
        <v>2992</v>
      </c>
      <c r="B453" t="s">
        <v>2993</v>
      </c>
      <c r="C453" s="2">
        <v>1.79135915136283</v>
      </c>
      <c r="D453" s="3">
        <v>1.8876376057630301E-5</v>
      </c>
      <c r="F453" t="s">
        <v>3366</v>
      </c>
      <c r="G453" t="s">
        <v>3367</v>
      </c>
      <c r="H453" s="2">
        <v>2.0960506869497699</v>
      </c>
      <c r="I453" s="3">
        <v>2.4022321518127901E-7</v>
      </c>
      <c r="K453" t="s">
        <v>1159</v>
      </c>
      <c r="L453" t="s">
        <v>1160</v>
      </c>
      <c r="M453" s="2">
        <v>-1.51318673982485</v>
      </c>
      <c r="N453" s="3">
        <v>5.6248610486115199E-15</v>
      </c>
      <c r="P453" t="s">
        <v>1696</v>
      </c>
      <c r="Q453" t="s">
        <v>1697</v>
      </c>
      <c r="R453" s="2">
        <v>-2.8411448056398001</v>
      </c>
      <c r="S453" s="3">
        <v>1.20453669489956E-3</v>
      </c>
    </row>
    <row r="454" spans="1:19" x14ac:dyDescent="0.2">
      <c r="A454" t="s">
        <v>2990</v>
      </c>
      <c r="B454" t="s">
        <v>2991</v>
      </c>
      <c r="C454" s="2">
        <v>1.7909789152278901</v>
      </c>
      <c r="D454" s="3">
        <v>2.11109568804524E-4</v>
      </c>
      <c r="F454" t="s">
        <v>3202</v>
      </c>
      <c r="G454" t="s">
        <v>3203</v>
      </c>
      <c r="H454" s="2">
        <v>2.0957275883833701</v>
      </c>
      <c r="I454" s="3">
        <v>3.7334620992517699E-3</v>
      </c>
      <c r="K454" t="s">
        <v>5106</v>
      </c>
      <c r="L454" t="s">
        <v>5107</v>
      </c>
      <c r="M454" s="2">
        <v>-1.5158058246403501</v>
      </c>
      <c r="N454" s="3">
        <v>1.5581702745793E-2</v>
      </c>
      <c r="P454" t="s">
        <v>5406</v>
      </c>
      <c r="Q454" t="s">
        <v>27</v>
      </c>
      <c r="R454" s="2">
        <v>-3.00333981343974</v>
      </c>
      <c r="S454" s="3">
        <v>4.53401374039121E-4</v>
      </c>
    </row>
    <row r="455" spans="1:19" x14ac:dyDescent="0.2">
      <c r="A455" t="s">
        <v>2988</v>
      </c>
      <c r="B455" t="s">
        <v>2989</v>
      </c>
      <c r="C455" s="2">
        <v>1.7904308127573201</v>
      </c>
      <c r="D455" s="3">
        <v>1.5539398201970798E-5</v>
      </c>
      <c r="F455" t="s">
        <v>3028</v>
      </c>
      <c r="G455" t="s">
        <v>3029</v>
      </c>
      <c r="H455" s="2">
        <v>2.0899099435903401</v>
      </c>
      <c r="I455" s="3">
        <v>7.3461622676933703E-4</v>
      </c>
      <c r="K455" t="s">
        <v>715</v>
      </c>
      <c r="L455" t="s">
        <v>716</v>
      </c>
      <c r="M455" s="2">
        <v>-1.52028516782385</v>
      </c>
      <c r="N455" s="3">
        <v>1.3834790689341099E-30</v>
      </c>
      <c r="P455" t="s">
        <v>2613</v>
      </c>
      <c r="Q455" t="s">
        <v>2614</v>
      </c>
      <c r="R455" s="2">
        <v>-3.0537566879335598</v>
      </c>
      <c r="S455" s="3">
        <v>7.7443568998999005E-27</v>
      </c>
    </row>
    <row r="456" spans="1:19" x14ac:dyDescent="0.2">
      <c r="A456" t="s">
        <v>2986</v>
      </c>
      <c r="B456" t="s">
        <v>2987</v>
      </c>
      <c r="C456" s="2">
        <v>1.7815329275501099</v>
      </c>
      <c r="D456" s="3">
        <v>7.8728656456679102E-10</v>
      </c>
      <c r="F456" t="s">
        <v>2744</v>
      </c>
      <c r="G456" t="s">
        <v>2745</v>
      </c>
      <c r="H456" s="2">
        <v>2.08899353497522</v>
      </c>
      <c r="I456" s="3">
        <v>1.12439480841428E-15</v>
      </c>
      <c r="K456" t="s">
        <v>5108</v>
      </c>
      <c r="L456" t="s">
        <v>5109</v>
      </c>
      <c r="M456" s="2">
        <v>-1.52274841323634</v>
      </c>
      <c r="N456" s="3">
        <v>1.5751738256828399E-4</v>
      </c>
      <c r="P456" t="s">
        <v>5202</v>
      </c>
      <c r="Q456" t="s">
        <v>5203</v>
      </c>
      <c r="R456" s="2">
        <v>-3.0801382304490299</v>
      </c>
      <c r="S456" s="3">
        <v>7.8718758371438104E-4</v>
      </c>
    </row>
    <row r="457" spans="1:19" x14ac:dyDescent="0.2">
      <c r="A457" t="s">
        <v>2984</v>
      </c>
      <c r="B457" t="s">
        <v>2985</v>
      </c>
      <c r="C457" s="2">
        <v>1.78085048686376</v>
      </c>
      <c r="D457" s="3">
        <v>4.0038443160709501E-2</v>
      </c>
      <c r="F457" t="s">
        <v>2998</v>
      </c>
      <c r="G457" t="s">
        <v>2999</v>
      </c>
      <c r="H457" s="2">
        <v>2.0782433231009199</v>
      </c>
      <c r="I457" s="3">
        <v>5.5732640923934095E-17</v>
      </c>
      <c r="K457" t="s">
        <v>5110</v>
      </c>
      <c r="L457" t="s">
        <v>5111</v>
      </c>
      <c r="M457" s="2">
        <v>-1.52449846127845</v>
      </c>
      <c r="N457" s="3">
        <v>1.7653364355909899E-6</v>
      </c>
      <c r="P457" t="s">
        <v>5212</v>
      </c>
      <c r="Q457" t="s">
        <v>27</v>
      </c>
      <c r="R457" s="2">
        <v>-3.1330655933692499</v>
      </c>
      <c r="S457" s="3">
        <v>8.4863158110603902E-3</v>
      </c>
    </row>
    <row r="458" spans="1:19" x14ac:dyDescent="0.2">
      <c r="A458" t="s">
        <v>2982</v>
      </c>
      <c r="B458" t="s">
        <v>2983</v>
      </c>
      <c r="C458" s="2">
        <v>1.7679979237054799</v>
      </c>
      <c r="D458" s="3">
        <v>1.87227993675948E-3</v>
      </c>
      <c r="F458" t="s">
        <v>2413</v>
      </c>
      <c r="G458" t="s">
        <v>2414</v>
      </c>
      <c r="H458" s="2">
        <v>2.0776442027434801</v>
      </c>
      <c r="I458" s="3">
        <v>5.5671446558764802E-11</v>
      </c>
      <c r="K458" t="s">
        <v>5112</v>
      </c>
      <c r="L458" t="s">
        <v>5113</v>
      </c>
      <c r="M458" s="2">
        <v>-1.5251848953176299</v>
      </c>
      <c r="N458" s="3">
        <v>9.71479915529124E-4</v>
      </c>
      <c r="P458" t="s">
        <v>5166</v>
      </c>
      <c r="Q458" t="s">
        <v>5167</v>
      </c>
      <c r="R458" s="2">
        <v>-3.1698261032202</v>
      </c>
      <c r="S458" s="3">
        <v>1.61011537135442E-8</v>
      </c>
    </row>
    <row r="459" spans="1:19" x14ac:dyDescent="0.2">
      <c r="A459" t="s">
        <v>2980</v>
      </c>
      <c r="B459" t="s">
        <v>2981</v>
      </c>
      <c r="C459" s="2">
        <v>1.76524380234287</v>
      </c>
      <c r="D459" s="3">
        <v>1.2868234797697E-2</v>
      </c>
      <c r="F459" t="s">
        <v>3275</v>
      </c>
      <c r="G459" t="s">
        <v>3276</v>
      </c>
      <c r="H459" s="2">
        <v>2.0737365776123</v>
      </c>
      <c r="I459" s="3">
        <v>4.8267767984588298E-15</v>
      </c>
      <c r="K459" t="s">
        <v>5114</v>
      </c>
      <c r="L459" t="s">
        <v>5115</v>
      </c>
      <c r="M459" s="2">
        <v>-1.5254238235107</v>
      </c>
      <c r="N459" s="3">
        <v>6.6882816127071304E-7</v>
      </c>
      <c r="P459" t="s">
        <v>5227</v>
      </c>
      <c r="Q459" t="s">
        <v>5228</v>
      </c>
      <c r="R459" s="2">
        <v>-3.2155971082549502</v>
      </c>
      <c r="S459" s="3">
        <v>3.7868750778077202E-4</v>
      </c>
    </row>
    <row r="460" spans="1:19" x14ac:dyDescent="0.2">
      <c r="A460" t="s">
        <v>2978</v>
      </c>
      <c r="B460" t="s">
        <v>2979</v>
      </c>
      <c r="C460" s="2">
        <v>1.76292626060087</v>
      </c>
      <c r="D460" s="3">
        <v>4.7210140854153702E-4</v>
      </c>
      <c r="F460" t="s">
        <v>4137</v>
      </c>
      <c r="G460" t="s">
        <v>4138</v>
      </c>
      <c r="H460" s="2">
        <v>2.0707272534955399</v>
      </c>
      <c r="I460" s="3">
        <v>2.23063595564926E-2</v>
      </c>
      <c r="K460" t="s">
        <v>179</v>
      </c>
      <c r="L460" t="s">
        <v>180</v>
      </c>
      <c r="M460" s="2">
        <v>-1.52628731639245</v>
      </c>
      <c r="N460" s="3">
        <v>7.8744576847847497E-31</v>
      </c>
      <c r="P460" t="s">
        <v>2251</v>
      </c>
      <c r="Q460" t="s">
        <v>2252</v>
      </c>
      <c r="R460" s="2">
        <v>-3.2565526485224701</v>
      </c>
      <c r="S460" s="3">
        <v>5.9167269963399405E-14</v>
      </c>
    </row>
    <row r="461" spans="1:19" x14ac:dyDescent="0.2">
      <c r="A461" t="s">
        <v>2976</v>
      </c>
      <c r="B461" t="s">
        <v>2977</v>
      </c>
      <c r="C461" s="2">
        <v>1.7622786919641</v>
      </c>
      <c r="D461" s="3">
        <v>1.2736101826643601E-3</v>
      </c>
      <c r="F461" t="s">
        <v>4139</v>
      </c>
      <c r="G461" t="s">
        <v>4140</v>
      </c>
      <c r="H461" s="2">
        <v>2.0623721059463702</v>
      </c>
      <c r="I461" s="3">
        <v>2.1915623592636099E-2</v>
      </c>
      <c r="K461" t="s">
        <v>5116</v>
      </c>
      <c r="L461" t="s">
        <v>5117</v>
      </c>
      <c r="M461" s="2">
        <v>-1.5267618511960099</v>
      </c>
      <c r="N461" s="3">
        <v>1.31312842964788E-2</v>
      </c>
      <c r="P461" t="s">
        <v>984</v>
      </c>
      <c r="Q461" t="s">
        <v>985</v>
      </c>
      <c r="R461" s="2">
        <v>-3.2612211082865099</v>
      </c>
      <c r="S461" s="3">
        <v>8.5008365295865699E-29</v>
      </c>
    </row>
    <row r="462" spans="1:19" x14ac:dyDescent="0.2">
      <c r="A462" t="s">
        <v>2975</v>
      </c>
      <c r="B462" t="s">
        <v>27</v>
      </c>
      <c r="C462" s="2">
        <v>1.76070074273343</v>
      </c>
      <c r="D462" s="3">
        <v>2.6113218903292702E-3</v>
      </c>
      <c r="F462" t="s">
        <v>2986</v>
      </c>
      <c r="G462" t="s">
        <v>2987</v>
      </c>
      <c r="H462" s="2">
        <v>2.0618957013845698</v>
      </c>
      <c r="I462" s="3">
        <v>1.6457521090873201E-2</v>
      </c>
      <c r="K462" t="s">
        <v>938</v>
      </c>
      <c r="L462" t="s">
        <v>939</v>
      </c>
      <c r="M462" s="2">
        <v>-1.5326848173593399</v>
      </c>
      <c r="N462" s="3">
        <v>3.0726264220871002E-2</v>
      </c>
      <c r="P462" t="s">
        <v>3561</v>
      </c>
      <c r="Q462" t="s">
        <v>3562</v>
      </c>
      <c r="R462" s="2">
        <v>-3.2887788218226501</v>
      </c>
      <c r="S462" s="3">
        <v>7.44096025445206E-7</v>
      </c>
    </row>
    <row r="463" spans="1:19" x14ac:dyDescent="0.2">
      <c r="A463" t="s">
        <v>2973</v>
      </c>
      <c r="B463" t="s">
        <v>2974</v>
      </c>
      <c r="C463" s="2">
        <v>1.75833582315265</v>
      </c>
      <c r="D463" s="3">
        <v>2.9931254202837401E-2</v>
      </c>
      <c r="F463" t="s">
        <v>3182</v>
      </c>
      <c r="G463" t="s">
        <v>3183</v>
      </c>
      <c r="H463" s="2">
        <v>2.0593924150738601</v>
      </c>
      <c r="I463" s="3">
        <v>7.5207439568941797E-17</v>
      </c>
      <c r="K463" t="s">
        <v>100</v>
      </c>
      <c r="L463" t="s">
        <v>101</v>
      </c>
      <c r="M463" s="2">
        <v>-1.53536455891635</v>
      </c>
      <c r="N463" s="3">
        <v>5.4746208413086899E-16</v>
      </c>
      <c r="P463" t="s">
        <v>4648</v>
      </c>
      <c r="Q463" t="s">
        <v>27</v>
      </c>
      <c r="R463" s="2">
        <v>-3.3681924205139202</v>
      </c>
      <c r="S463" s="3">
        <v>1.0870320726414E-14</v>
      </c>
    </row>
    <row r="464" spans="1:19" x14ac:dyDescent="0.2">
      <c r="A464" t="s">
        <v>2971</v>
      </c>
      <c r="B464" t="s">
        <v>2972</v>
      </c>
      <c r="C464" s="2">
        <v>1.7579735623259101</v>
      </c>
      <c r="D464" s="3">
        <v>2.4500251844443099E-2</v>
      </c>
      <c r="F464" t="s">
        <v>4141</v>
      </c>
      <c r="G464" t="s">
        <v>4142</v>
      </c>
      <c r="H464" s="2">
        <v>2.0590880653626402</v>
      </c>
      <c r="I464" s="3">
        <v>3.42501622692397E-19</v>
      </c>
      <c r="K464" t="s">
        <v>552</v>
      </c>
      <c r="L464" t="s">
        <v>553</v>
      </c>
      <c r="M464" s="2">
        <v>-1.54459435120943</v>
      </c>
      <c r="N464" s="3">
        <v>2.4442243907274499E-8</v>
      </c>
      <c r="P464" t="s">
        <v>5221</v>
      </c>
      <c r="Q464" t="s">
        <v>5222</v>
      </c>
      <c r="R464" s="2">
        <v>-3.5878065489900202</v>
      </c>
      <c r="S464" s="3">
        <v>9.4622089573675604E-4</v>
      </c>
    </row>
    <row r="465" spans="1:19" x14ac:dyDescent="0.2">
      <c r="A465" t="s">
        <v>2969</v>
      </c>
      <c r="B465" t="s">
        <v>2970</v>
      </c>
      <c r="C465" s="2">
        <v>1.75738132482451</v>
      </c>
      <c r="D465" s="3">
        <v>1.19104551646725E-2</v>
      </c>
      <c r="F465" t="s">
        <v>3018</v>
      </c>
      <c r="G465" t="s">
        <v>3019</v>
      </c>
      <c r="H465" s="2">
        <v>2.0580764462461398</v>
      </c>
      <c r="I465" s="3">
        <v>1.2657602912567601E-64</v>
      </c>
      <c r="K465" t="s">
        <v>5118</v>
      </c>
      <c r="L465" t="s">
        <v>5119</v>
      </c>
      <c r="M465" s="2">
        <v>-1.54518653663216</v>
      </c>
      <c r="N465" s="3">
        <v>8.1606070623759605E-6</v>
      </c>
      <c r="P465" t="s">
        <v>5204</v>
      </c>
      <c r="Q465" t="s">
        <v>5205</v>
      </c>
      <c r="R465" s="2">
        <v>-3.6359521559027401</v>
      </c>
      <c r="S465" s="3">
        <v>1.07909988771363E-55</v>
      </c>
    </row>
    <row r="466" spans="1:19" x14ac:dyDescent="0.2">
      <c r="A466" t="s">
        <v>2967</v>
      </c>
      <c r="B466" t="s">
        <v>2968</v>
      </c>
      <c r="C466" s="2">
        <v>1.7566423348106099</v>
      </c>
      <c r="D466" s="3">
        <v>3.45720868743879E-9</v>
      </c>
      <c r="F466" t="s">
        <v>4143</v>
      </c>
      <c r="G466" t="s">
        <v>4144</v>
      </c>
      <c r="H466" s="2">
        <v>2.05691857604194</v>
      </c>
      <c r="I466" s="3">
        <v>7.0285716237627896E-3</v>
      </c>
      <c r="K466" t="s">
        <v>5120</v>
      </c>
      <c r="L466" t="s">
        <v>5121</v>
      </c>
      <c r="M466" s="2">
        <v>-1.54866330222287</v>
      </c>
      <c r="N466" s="3">
        <v>1.5841852378034701E-17</v>
      </c>
      <c r="P466" t="s">
        <v>5233</v>
      </c>
      <c r="Q466" t="s">
        <v>5234</v>
      </c>
      <c r="R466" s="2">
        <v>-3.7191694025814201</v>
      </c>
      <c r="S466" s="3">
        <v>1.17341598564228E-2</v>
      </c>
    </row>
    <row r="467" spans="1:19" x14ac:dyDescent="0.2">
      <c r="A467" t="s">
        <v>2965</v>
      </c>
      <c r="B467" t="s">
        <v>2966</v>
      </c>
      <c r="C467" s="2">
        <v>1.7530337750944001</v>
      </c>
      <c r="D467" s="3">
        <v>2.1410673814845502E-2</v>
      </c>
      <c r="F467" t="s">
        <v>4145</v>
      </c>
      <c r="G467" t="s">
        <v>4146</v>
      </c>
      <c r="H467" s="2">
        <v>2.05025340441721</v>
      </c>
      <c r="I467" s="3">
        <v>3.9926047841339898E-3</v>
      </c>
      <c r="K467" t="s">
        <v>1950</v>
      </c>
      <c r="L467" t="s">
        <v>1951</v>
      </c>
      <c r="M467" s="2">
        <v>-1.5490749177085701</v>
      </c>
      <c r="N467" s="3">
        <v>1.3157534492091E-2</v>
      </c>
      <c r="P467" t="s">
        <v>3728</v>
      </c>
      <c r="Q467" t="s">
        <v>3729</v>
      </c>
      <c r="R467" s="2">
        <v>-3.7609516443153499</v>
      </c>
      <c r="S467" s="3">
        <v>7.1975444426888304E-4</v>
      </c>
    </row>
    <row r="468" spans="1:19" x14ac:dyDescent="0.2">
      <c r="A468" t="s">
        <v>2963</v>
      </c>
      <c r="B468" t="s">
        <v>2964</v>
      </c>
      <c r="C468" s="2">
        <v>1.75203993848308</v>
      </c>
      <c r="D468" s="3">
        <v>3.9248541383592697E-2</v>
      </c>
      <c r="F468" t="s">
        <v>4147</v>
      </c>
      <c r="G468" t="s">
        <v>4148</v>
      </c>
      <c r="H468" s="2">
        <v>2.03314276206088</v>
      </c>
      <c r="I468" s="3">
        <v>3.8132385822422399E-2</v>
      </c>
      <c r="K468" t="s">
        <v>1234</v>
      </c>
      <c r="L468" t="s">
        <v>1235</v>
      </c>
      <c r="M468" s="2">
        <v>-1.55519439995523</v>
      </c>
      <c r="N468" s="3">
        <v>2.9337378614245402E-8</v>
      </c>
      <c r="P468" t="s">
        <v>5198</v>
      </c>
      <c r="Q468" t="s">
        <v>5199</v>
      </c>
      <c r="R468" s="2">
        <v>-3.8562145170591999</v>
      </c>
      <c r="S468" s="3">
        <v>7.5400835606685105E-7</v>
      </c>
    </row>
    <row r="469" spans="1:19" x14ac:dyDescent="0.2">
      <c r="A469" t="s">
        <v>2961</v>
      </c>
      <c r="B469" t="s">
        <v>2962</v>
      </c>
      <c r="C469" s="2">
        <v>1.7465748376751999</v>
      </c>
      <c r="D469" s="3">
        <v>3.25927216060611E-15</v>
      </c>
      <c r="F469" t="s">
        <v>3297</v>
      </c>
      <c r="G469" t="s">
        <v>3298</v>
      </c>
      <c r="H469" s="2">
        <v>2.0319749681178498</v>
      </c>
      <c r="I469" s="3">
        <v>1.4812008344043898E-11</v>
      </c>
      <c r="K469" t="s">
        <v>4237</v>
      </c>
      <c r="L469" t="s">
        <v>4238</v>
      </c>
      <c r="M469" s="2">
        <v>-1.5561318860500699</v>
      </c>
      <c r="N469" s="3">
        <v>8.3449140474636096E-3</v>
      </c>
      <c r="P469" t="s">
        <v>4650</v>
      </c>
      <c r="Q469" t="s">
        <v>4651</v>
      </c>
      <c r="R469" s="2">
        <v>-3.8774834616545699</v>
      </c>
      <c r="S469" s="3">
        <v>5.7703428806414799E-18</v>
      </c>
    </row>
    <row r="470" spans="1:19" x14ac:dyDescent="0.2">
      <c r="A470" t="s">
        <v>2959</v>
      </c>
      <c r="B470" t="s">
        <v>2960</v>
      </c>
      <c r="C470" s="2">
        <v>1.7412074010885601</v>
      </c>
      <c r="D470" s="3">
        <v>3.2127184064660702E-13</v>
      </c>
      <c r="F470" t="s">
        <v>4149</v>
      </c>
      <c r="G470" t="s">
        <v>4150</v>
      </c>
      <c r="H470" s="2">
        <v>2.03095932827951</v>
      </c>
      <c r="I470" s="3">
        <v>3.97112211905566E-16</v>
      </c>
      <c r="K470" t="s">
        <v>5122</v>
      </c>
      <c r="L470" t="s">
        <v>5123</v>
      </c>
      <c r="M470" s="2">
        <v>-1.5616960670092399</v>
      </c>
      <c r="N470" s="3">
        <v>1.8409207918279401E-2</v>
      </c>
      <c r="P470" t="s">
        <v>5215</v>
      </c>
      <c r="Q470" t="s">
        <v>5216</v>
      </c>
      <c r="R470" s="2">
        <v>-3.9234559398245699</v>
      </c>
      <c r="S470" s="3">
        <v>2.8472095746540599E-3</v>
      </c>
    </row>
    <row r="471" spans="1:19" x14ac:dyDescent="0.2">
      <c r="A471" t="s">
        <v>2958</v>
      </c>
      <c r="B471" t="s">
        <v>27</v>
      </c>
      <c r="C471" s="2">
        <v>1.7394494109143701</v>
      </c>
      <c r="D471" s="3">
        <v>1.6122548380108001E-2</v>
      </c>
      <c r="F471" t="s">
        <v>2914</v>
      </c>
      <c r="G471" t="s">
        <v>2915</v>
      </c>
      <c r="H471" s="2">
        <v>2.0287915435789601</v>
      </c>
      <c r="I471" s="3">
        <v>4.4351081680479701E-2</v>
      </c>
      <c r="K471" t="s">
        <v>4386</v>
      </c>
      <c r="L471" t="s">
        <v>4387</v>
      </c>
      <c r="M471" s="2">
        <v>-1.5618138716932399</v>
      </c>
      <c r="N471" s="3">
        <v>1.9857923451848399E-8</v>
      </c>
      <c r="P471" t="s">
        <v>4649</v>
      </c>
      <c r="Q471" t="s">
        <v>27</v>
      </c>
      <c r="R471" s="2">
        <v>-3.9363233878143702</v>
      </c>
      <c r="S471" s="3">
        <v>7.4588822135882796E-75</v>
      </c>
    </row>
    <row r="472" spans="1:19" x14ac:dyDescent="0.2">
      <c r="A472" t="s">
        <v>2956</v>
      </c>
      <c r="B472" t="s">
        <v>2957</v>
      </c>
      <c r="C472" s="2">
        <v>1.7244588374885299</v>
      </c>
      <c r="D472" s="3">
        <v>2.0956249679378101E-3</v>
      </c>
      <c r="F472" t="s">
        <v>4151</v>
      </c>
      <c r="G472" t="s">
        <v>4152</v>
      </c>
      <c r="H472" s="2">
        <v>2.0245421521255902</v>
      </c>
      <c r="I472" s="3">
        <v>1.9787025800871001E-2</v>
      </c>
      <c r="K472" t="s">
        <v>329</v>
      </c>
      <c r="L472" t="s">
        <v>330</v>
      </c>
      <c r="M472" s="2">
        <v>-1.56534324610119</v>
      </c>
      <c r="N472" s="3">
        <v>2.6083431638089099E-5</v>
      </c>
      <c r="P472" t="s">
        <v>3557</v>
      </c>
      <c r="Q472" t="s">
        <v>3558</v>
      </c>
      <c r="R472" s="2">
        <v>-4.11544368504644</v>
      </c>
      <c r="S472" s="3">
        <v>6.4095134945107097E-3</v>
      </c>
    </row>
    <row r="473" spans="1:19" x14ac:dyDescent="0.2">
      <c r="A473" t="s">
        <v>2954</v>
      </c>
      <c r="B473" t="s">
        <v>2955</v>
      </c>
      <c r="C473" s="2">
        <v>1.7150083501940601</v>
      </c>
      <c r="D473" s="3">
        <v>1.58078488559471E-3</v>
      </c>
      <c r="F473" t="s">
        <v>2758</v>
      </c>
      <c r="G473" t="s">
        <v>2759</v>
      </c>
      <c r="H473" s="2">
        <v>2.0216833746179499</v>
      </c>
      <c r="I473" s="3">
        <v>3.0284056509290099E-5</v>
      </c>
      <c r="K473" t="s">
        <v>520</v>
      </c>
      <c r="L473" t="s">
        <v>521</v>
      </c>
      <c r="M473" s="2">
        <v>-1.5653744355410799</v>
      </c>
      <c r="N473" s="3">
        <v>1.40455437268574E-2</v>
      </c>
      <c r="P473" t="s">
        <v>5223</v>
      </c>
      <c r="Q473" t="s">
        <v>5224</v>
      </c>
      <c r="R473" s="2">
        <v>-4.7868237997073404</v>
      </c>
      <c r="S473" s="3">
        <v>1.24437528902979E-2</v>
      </c>
    </row>
    <row r="474" spans="1:19" x14ac:dyDescent="0.2">
      <c r="A474" t="s">
        <v>2952</v>
      </c>
      <c r="B474" t="s">
        <v>2953</v>
      </c>
      <c r="C474" s="2">
        <v>1.71461081148837</v>
      </c>
      <c r="D474" s="3">
        <v>1.8365042663489199E-2</v>
      </c>
      <c r="F474" t="s">
        <v>2762</v>
      </c>
      <c r="G474" t="s">
        <v>2763</v>
      </c>
      <c r="H474" s="2">
        <v>2.0202594509295202</v>
      </c>
      <c r="I474" s="3">
        <v>3.6735384636854601E-12</v>
      </c>
      <c r="K474" t="s">
        <v>602</v>
      </c>
      <c r="L474" t="s">
        <v>603</v>
      </c>
      <c r="M474" s="2">
        <v>-1.5655319739212501</v>
      </c>
      <c r="N474" s="3">
        <v>1.69580139232278E-3</v>
      </c>
      <c r="P474" t="s">
        <v>5407</v>
      </c>
      <c r="Q474" t="s">
        <v>5520</v>
      </c>
      <c r="R474" s="2">
        <v>-4.8728227583405603</v>
      </c>
      <c r="S474" s="3">
        <v>3.7418878906012497E-2</v>
      </c>
    </row>
    <row r="475" spans="1:19" x14ac:dyDescent="0.2">
      <c r="A475" t="s">
        <v>2950</v>
      </c>
      <c r="B475" t="s">
        <v>2951</v>
      </c>
      <c r="C475" s="2">
        <v>1.70969907800434</v>
      </c>
      <c r="D475" s="3">
        <v>1.9446599789321301E-16</v>
      </c>
      <c r="F475" t="s">
        <v>4153</v>
      </c>
      <c r="G475" t="s">
        <v>4154</v>
      </c>
      <c r="H475" s="2">
        <v>2.0156577221803</v>
      </c>
      <c r="I475" s="3">
        <v>1.7839006333972599E-4</v>
      </c>
      <c r="K475" t="s">
        <v>1580</v>
      </c>
      <c r="L475" t="s">
        <v>1581</v>
      </c>
      <c r="M475" s="2">
        <v>-1.57773420322705</v>
      </c>
      <c r="N475" s="3">
        <v>1.0395646170029699E-9</v>
      </c>
      <c r="P475" t="s">
        <v>5237</v>
      </c>
      <c r="Q475" t="s">
        <v>5238</v>
      </c>
      <c r="R475" s="2">
        <v>-4.9218515253166597</v>
      </c>
      <c r="S475" s="3">
        <v>3.1403833039912201E-36</v>
      </c>
    </row>
    <row r="476" spans="1:19" x14ac:dyDescent="0.2">
      <c r="A476" t="s">
        <v>2948</v>
      </c>
      <c r="B476" t="s">
        <v>2949</v>
      </c>
      <c r="C476" s="2">
        <v>1.70458283016017</v>
      </c>
      <c r="D476" s="3">
        <v>1.25709586246141E-9</v>
      </c>
      <c r="F476" t="s">
        <v>3242</v>
      </c>
      <c r="G476" t="s">
        <v>3243</v>
      </c>
      <c r="H476" s="2">
        <v>2.01562557579074</v>
      </c>
      <c r="I476" s="3">
        <v>1.4633600016468301E-2</v>
      </c>
      <c r="K476" t="s">
        <v>756</v>
      </c>
      <c r="L476" t="s">
        <v>757</v>
      </c>
      <c r="M476" s="2">
        <v>-1.5788292950111</v>
      </c>
      <c r="N476" s="3">
        <v>7.8744576847847497E-31</v>
      </c>
      <c r="P476" t="s">
        <v>5231</v>
      </c>
      <c r="Q476" t="s">
        <v>5232</v>
      </c>
      <c r="R476" s="2">
        <v>-5.0932844016977903</v>
      </c>
      <c r="S476" s="3">
        <v>7.6121717357194403E-3</v>
      </c>
    </row>
    <row r="477" spans="1:19" x14ac:dyDescent="0.2">
      <c r="A477" t="s">
        <v>2946</v>
      </c>
      <c r="B477" t="s">
        <v>2947</v>
      </c>
      <c r="C477" s="2">
        <v>1.6883414840853901</v>
      </c>
      <c r="D477" s="3">
        <v>3.8969664115277698E-2</v>
      </c>
      <c r="F477" t="s">
        <v>3178</v>
      </c>
      <c r="G477" t="s">
        <v>3179</v>
      </c>
      <c r="H477" s="2">
        <v>2.0114060885196299</v>
      </c>
      <c r="I477" s="3">
        <v>1.0772307264337799E-9</v>
      </c>
      <c r="K477" t="s">
        <v>47</v>
      </c>
      <c r="L477" t="s">
        <v>48</v>
      </c>
      <c r="M477" s="2">
        <v>-1.57885577024098</v>
      </c>
      <c r="N477" s="3">
        <v>1.6774199789236001E-12</v>
      </c>
      <c r="P477" t="s">
        <v>5408</v>
      </c>
      <c r="Q477" t="s">
        <v>5521</v>
      </c>
      <c r="R477" s="2">
        <v>-5.1857759060422897</v>
      </c>
      <c r="S477" s="3">
        <v>1.17585167252847E-2</v>
      </c>
    </row>
    <row r="478" spans="1:19" x14ac:dyDescent="0.2">
      <c r="A478" t="s">
        <v>2944</v>
      </c>
      <c r="B478" t="s">
        <v>2945</v>
      </c>
      <c r="C478" s="2">
        <v>1.67990801126865</v>
      </c>
      <c r="D478" s="3">
        <v>1.6603781520255399E-2</v>
      </c>
      <c r="F478" t="s">
        <v>3252</v>
      </c>
      <c r="G478" t="s">
        <v>3253</v>
      </c>
      <c r="H478" s="2">
        <v>2.0091490290614402</v>
      </c>
      <c r="I478" s="3">
        <v>3.6665358869071601E-5</v>
      </c>
      <c r="K478" t="s">
        <v>560</v>
      </c>
      <c r="L478" t="s">
        <v>561</v>
      </c>
      <c r="M478" s="2">
        <v>-1.5792563116360701</v>
      </c>
      <c r="N478" s="3">
        <v>6.3480269244074795E-14</v>
      </c>
      <c r="P478" t="s">
        <v>5235</v>
      </c>
      <c r="Q478" t="s">
        <v>5236</v>
      </c>
      <c r="R478" s="2">
        <v>-5.4246168712010201</v>
      </c>
      <c r="S478" s="3">
        <v>2.5362498353553101E-2</v>
      </c>
    </row>
    <row r="479" spans="1:19" x14ac:dyDescent="0.2">
      <c r="A479" t="s">
        <v>2942</v>
      </c>
      <c r="B479" t="s">
        <v>2943</v>
      </c>
      <c r="C479" s="2">
        <v>1.6777572318236</v>
      </c>
      <c r="D479" s="3">
        <v>8.7679421233102101E-3</v>
      </c>
      <c r="F479" t="s">
        <v>4155</v>
      </c>
      <c r="G479" t="s">
        <v>4156</v>
      </c>
      <c r="H479" s="2">
        <v>1.99751062470597</v>
      </c>
      <c r="I479" s="3">
        <v>9.9300606208527404E-4</v>
      </c>
      <c r="K479" t="s">
        <v>1606</v>
      </c>
      <c r="L479" t="s">
        <v>1607</v>
      </c>
      <c r="M479" s="2">
        <v>-1.5795233851475099</v>
      </c>
      <c r="N479" s="3">
        <v>6.9106229772169497E-3</v>
      </c>
      <c r="P479" t="s">
        <v>5219</v>
      </c>
      <c r="Q479" t="s">
        <v>5220</v>
      </c>
      <c r="R479" s="2">
        <v>-5.5087222847214896</v>
      </c>
      <c r="S479" s="3">
        <v>1.2700083866684001E-7</v>
      </c>
    </row>
    <row r="480" spans="1:19" x14ac:dyDescent="0.2">
      <c r="A480" t="s">
        <v>2940</v>
      </c>
      <c r="B480" t="s">
        <v>2941</v>
      </c>
      <c r="C480" s="2">
        <v>1.6758206618448399</v>
      </c>
      <c r="D480" s="3">
        <v>2.90893656988324E-3</v>
      </c>
      <c r="F480" t="s">
        <v>4157</v>
      </c>
      <c r="G480" t="s">
        <v>4158</v>
      </c>
      <c r="H480" s="2">
        <v>1.99514190891576</v>
      </c>
      <c r="I480" s="3">
        <v>1.57184172685381E-2</v>
      </c>
      <c r="K480" t="s">
        <v>820</v>
      </c>
      <c r="L480" t="s">
        <v>821</v>
      </c>
      <c r="M480" s="2">
        <v>-1.58316165600293</v>
      </c>
      <c r="N480" s="3">
        <v>1.5878926341013801E-11</v>
      </c>
      <c r="P480" t="s">
        <v>5239</v>
      </c>
      <c r="Q480" t="s">
        <v>5240</v>
      </c>
      <c r="R480" s="2">
        <v>-6.0262206939972298</v>
      </c>
      <c r="S480" s="3">
        <v>1.5150067047409201E-3</v>
      </c>
    </row>
    <row r="481" spans="1:19" x14ac:dyDescent="0.2">
      <c r="A481" t="s">
        <v>2938</v>
      </c>
      <c r="B481" t="s">
        <v>2939</v>
      </c>
      <c r="C481" s="2">
        <v>1.6714423346665399</v>
      </c>
      <c r="D481" s="3">
        <v>2.14722139828242E-10</v>
      </c>
      <c r="F481" t="s">
        <v>4159</v>
      </c>
      <c r="G481" t="s">
        <v>4160</v>
      </c>
      <c r="H481" s="2">
        <v>1.9950741809827699</v>
      </c>
      <c r="I481" s="3">
        <v>3.24393976258774E-2</v>
      </c>
      <c r="K481" t="s">
        <v>470</v>
      </c>
      <c r="L481" t="s">
        <v>471</v>
      </c>
      <c r="M481" s="2">
        <v>-1.5837331667725201</v>
      </c>
      <c r="N481" s="3">
        <v>1.2630856962555399E-3</v>
      </c>
      <c r="P481" t="s">
        <v>5247</v>
      </c>
      <c r="Q481" t="s">
        <v>27</v>
      </c>
      <c r="R481" s="2">
        <v>-6.1310792233315299</v>
      </c>
      <c r="S481" s="3">
        <v>1.1421839754456101E-3</v>
      </c>
    </row>
    <row r="482" spans="1:19" x14ac:dyDescent="0.2">
      <c r="A482" t="s">
        <v>2936</v>
      </c>
      <c r="B482" t="s">
        <v>2937</v>
      </c>
      <c r="C482" s="2">
        <v>1.6686142062468701</v>
      </c>
      <c r="D482" s="3">
        <v>1.05116059905915E-2</v>
      </c>
      <c r="F482" t="s">
        <v>2740</v>
      </c>
      <c r="G482" t="s">
        <v>2741</v>
      </c>
      <c r="H482" s="2">
        <v>1.9934928008264301</v>
      </c>
      <c r="I482" s="3">
        <v>1.14118202868859E-5</v>
      </c>
      <c r="K482" t="s">
        <v>1112</v>
      </c>
      <c r="L482" t="s">
        <v>1113</v>
      </c>
      <c r="M482" s="2">
        <v>-1.58554337357802</v>
      </c>
      <c r="N482" s="3">
        <v>9.2056682161524095E-7</v>
      </c>
      <c r="P482" t="s">
        <v>5253</v>
      </c>
      <c r="Q482" t="s">
        <v>27</v>
      </c>
      <c r="R482" s="2">
        <v>-6.2219812831284198</v>
      </c>
      <c r="S482" s="3">
        <v>5.5398521688169999E-4</v>
      </c>
    </row>
    <row r="483" spans="1:19" x14ac:dyDescent="0.2">
      <c r="A483" t="s">
        <v>2934</v>
      </c>
      <c r="B483" t="s">
        <v>2935</v>
      </c>
      <c r="C483" s="2">
        <v>1.6669689133254599</v>
      </c>
      <c r="D483" s="3">
        <v>6.5719606931276796E-6</v>
      </c>
      <c r="F483" t="s">
        <v>3402</v>
      </c>
      <c r="G483" t="s">
        <v>3403</v>
      </c>
      <c r="H483" s="2">
        <v>1.9921917877148001</v>
      </c>
      <c r="I483" s="3">
        <v>6.5688423186312402E-4</v>
      </c>
      <c r="K483" t="s">
        <v>3036</v>
      </c>
      <c r="L483" t="s">
        <v>3037</v>
      </c>
      <c r="M483" s="2">
        <v>-1.58744268471677</v>
      </c>
      <c r="N483" s="3">
        <v>1.6067303065838399E-2</v>
      </c>
      <c r="P483" t="s">
        <v>5259</v>
      </c>
      <c r="Q483" t="s">
        <v>5260</v>
      </c>
      <c r="R483" s="2">
        <v>-6.23521795572315</v>
      </c>
      <c r="S483" s="3">
        <v>4.5279677050232101E-4</v>
      </c>
    </row>
    <row r="484" spans="1:19" x14ac:dyDescent="0.2">
      <c r="A484" t="s">
        <v>2932</v>
      </c>
      <c r="B484" t="s">
        <v>2933</v>
      </c>
      <c r="C484" s="2">
        <v>1.6607348520976799</v>
      </c>
      <c r="D484" s="3">
        <v>7.5744607565382797E-6</v>
      </c>
      <c r="F484" t="s">
        <v>3188</v>
      </c>
      <c r="G484" t="s">
        <v>3189</v>
      </c>
      <c r="H484" s="2">
        <v>1.9892083594638099</v>
      </c>
      <c r="I484" s="3">
        <v>1.9596914011677001E-3</v>
      </c>
      <c r="K484" t="s">
        <v>134</v>
      </c>
      <c r="L484" t="s">
        <v>135</v>
      </c>
      <c r="M484" s="2">
        <v>-1.5891213270030899</v>
      </c>
      <c r="N484" s="3">
        <v>5.6192405441686502E-6</v>
      </c>
      <c r="P484" t="s">
        <v>5252</v>
      </c>
      <c r="Q484" t="s">
        <v>27</v>
      </c>
      <c r="R484" s="2">
        <v>-6.3544535120480399</v>
      </c>
      <c r="S484" s="3">
        <v>2.44110957413309E-4</v>
      </c>
    </row>
    <row r="485" spans="1:19" x14ac:dyDescent="0.2">
      <c r="A485" t="s">
        <v>2930</v>
      </c>
      <c r="B485" t="s">
        <v>2931</v>
      </c>
      <c r="C485" s="2">
        <v>1.6556221930277799</v>
      </c>
      <c r="D485" s="3">
        <v>2.2072705119884199E-12</v>
      </c>
      <c r="F485" t="s">
        <v>3226</v>
      </c>
      <c r="G485" t="s">
        <v>3227</v>
      </c>
      <c r="H485" s="2">
        <v>1.9886640561994899</v>
      </c>
      <c r="I485" s="3">
        <v>4.0524147074760899E-5</v>
      </c>
      <c r="K485" t="s">
        <v>966</v>
      </c>
      <c r="L485" t="s">
        <v>967</v>
      </c>
      <c r="M485" s="2">
        <v>-1.5998144514941399</v>
      </c>
      <c r="N485" s="3">
        <v>2.0933849180574102E-2</v>
      </c>
      <c r="P485" t="s">
        <v>5254</v>
      </c>
      <c r="Q485" t="s">
        <v>27</v>
      </c>
      <c r="R485" s="2">
        <v>-6.53742465568694</v>
      </c>
      <c r="S485" s="3">
        <v>1.5248433725378199E-4</v>
      </c>
    </row>
    <row r="486" spans="1:19" x14ac:dyDescent="0.2">
      <c r="A486" t="s">
        <v>2928</v>
      </c>
      <c r="B486" t="s">
        <v>2929</v>
      </c>
      <c r="C486" s="2">
        <v>1.65273656831571</v>
      </c>
      <c r="D486" s="3">
        <v>2.5286059493769501E-10</v>
      </c>
      <c r="F486" t="s">
        <v>3088</v>
      </c>
      <c r="G486" t="s">
        <v>3089</v>
      </c>
      <c r="H486" s="2">
        <v>1.97845939276508</v>
      </c>
      <c r="I486" s="3">
        <v>2.8902346753886501E-5</v>
      </c>
      <c r="K486" t="s">
        <v>5124</v>
      </c>
      <c r="L486" t="s">
        <v>5125</v>
      </c>
      <c r="M486" s="2">
        <v>-1.6020183038810401</v>
      </c>
      <c r="N486" s="3">
        <v>1.6514758702525702E-2</v>
      </c>
      <c r="P486" t="s">
        <v>5245</v>
      </c>
      <c r="Q486" t="s">
        <v>5246</v>
      </c>
      <c r="R486" s="2">
        <v>-6.8141210335911904</v>
      </c>
      <c r="S486" s="3">
        <v>3.2195193006196202E-5</v>
      </c>
    </row>
    <row r="487" spans="1:19" x14ac:dyDescent="0.2">
      <c r="A487" t="s">
        <v>2926</v>
      </c>
      <c r="B487" t="s">
        <v>2927</v>
      </c>
      <c r="C487" s="2">
        <v>1.64947642250168</v>
      </c>
      <c r="D487" s="3">
        <v>1.3979425477395599E-14</v>
      </c>
      <c r="F487" t="s">
        <v>2908</v>
      </c>
      <c r="G487" t="s">
        <v>2909</v>
      </c>
      <c r="H487" s="2">
        <v>1.9723798580267</v>
      </c>
      <c r="I487" s="3">
        <v>2.06110543146548E-27</v>
      </c>
      <c r="K487" t="s">
        <v>940</v>
      </c>
      <c r="L487" t="s">
        <v>941</v>
      </c>
      <c r="M487" s="2">
        <v>-1.60496851094342</v>
      </c>
      <c r="N487" s="3">
        <v>5.5762821566614596E-19</v>
      </c>
      <c r="P487" t="s">
        <v>5409</v>
      </c>
      <c r="Q487" t="s">
        <v>5522</v>
      </c>
      <c r="R487" s="2">
        <v>-7.09766686513733</v>
      </c>
      <c r="S487" s="3">
        <v>2.6825728026629601E-2</v>
      </c>
    </row>
    <row r="488" spans="1:19" x14ac:dyDescent="0.2">
      <c r="A488" t="s">
        <v>2924</v>
      </c>
      <c r="B488" t="s">
        <v>2925</v>
      </c>
      <c r="C488" s="2">
        <v>1.64039952004185</v>
      </c>
      <c r="D488" s="3">
        <v>3.1512756925528303E-2</v>
      </c>
      <c r="F488" t="s">
        <v>3260</v>
      </c>
      <c r="G488" t="s">
        <v>3261</v>
      </c>
      <c r="H488" s="2">
        <v>1.9669456941886401</v>
      </c>
      <c r="I488" s="3">
        <v>5.3636742664632999E-3</v>
      </c>
      <c r="K488" t="s">
        <v>869</v>
      </c>
      <c r="L488" t="s">
        <v>870</v>
      </c>
      <c r="M488" s="2">
        <v>-1.6051070564419501</v>
      </c>
      <c r="N488" s="3">
        <v>2.8025132176420298E-4</v>
      </c>
      <c r="P488" t="s">
        <v>5265</v>
      </c>
      <c r="Q488" t="s">
        <v>27</v>
      </c>
      <c r="R488" s="2">
        <v>-7.1119183171218898</v>
      </c>
      <c r="S488" s="3">
        <v>8.2719987693981502E-6</v>
      </c>
    </row>
    <row r="489" spans="1:19" x14ac:dyDescent="0.2">
      <c r="A489" t="s">
        <v>2922</v>
      </c>
      <c r="B489" t="s">
        <v>2923</v>
      </c>
      <c r="C489" s="2">
        <v>1.6379563325377</v>
      </c>
      <c r="D489" s="3">
        <v>1.5110107929526802E-8</v>
      </c>
      <c r="F489" t="s">
        <v>3170</v>
      </c>
      <c r="G489" t="s">
        <v>3171</v>
      </c>
      <c r="H489" s="2">
        <v>1.96380994912287</v>
      </c>
      <c r="I489" s="3">
        <v>1.10211365369146E-15</v>
      </c>
      <c r="K489" t="s">
        <v>643</v>
      </c>
      <c r="L489" t="s">
        <v>644</v>
      </c>
      <c r="M489" s="2">
        <v>-1.6073255966653199</v>
      </c>
      <c r="N489" s="3">
        <v>2.0181262542788998E-9</v>
      </c>
      <c r="P489" t="s">
        <v>5257</v>
      </c>
      <c r="Q489" t="s">
        <v>5258</v>
      </c>
      <c r="R489" s="2">
        <v>-7.1318748309255797</v>
      </c>
      <c r="S489" s="3">
        <v>4.3846172389035999E-6</v>
      </c>
    </row>
    <row r="490" spans="1:19" x14ac:dyDescent="0.2">
      <c r="A490" t="s">
        <v>2920</v>
      </c>
      <c r="B490" t="s">
        <v>2921</v>
      </c>
      <c r="C490" s="2">
        <v>1.6376604872959399</v>
      </c>
      <c r="D490" s="3">
        <v>1.5000474792229899E-17</v>
      </c>
      <c r="F490" t="s">
        <v>4161</v>
      </c>
      <c r="G490" t="s">
        <v>4162</v>
      </c>
      <c r="H490" s="2">
        <v>1.9533978304434101</v>
      </c>
      <c r="I490" s="3">
        <v>1.9843630734010199E-6</v>
      </c>
      <c r="K490" t="s">
        <v>622</v>
      </c>
      <c r="L490" t="s">
        <v>623</v>
      </c>
      <c r="M490" s="2">
        <v>-1.6074929051307201</v>
      </c>
      <c r="N490" s="3">
        <v>8.5748320285432902E-3</v>
      </c>
      <c r="P490" t="s">
        <v>5268</v>
      </c>
      <c r="Q490" t="s">
        <v>5269</v>
      </c>
      <c r="R490" s="2">
        <v>-7.5304828506848898</v>
      </c>
      <c r="S490" s="3">
        <v>5.0434686759491098E-3</v>
      </c>
    </row>
    <row r="491" spans="1:19" x14ac:dyDescent="0.2">
      <c r="A491" t="s">
        <v>2918</v>
      </c>
      <c r="B491" t="s">
        <v>2919</v>
      </c>
      <c r="C491" s="2">
        <v>1.6343938952319901</v>
      </c>
      <c r="D491" s="3">
        <v>1.0484931681178701E-3</v>
      </c>
      <c r="F491" t="s">
        <v>4163</v>
      </c>
      <c r="G491" t="s">
        <v>4164</v>
      </c>
      <c r="H491" s="2">
        <v>1.9516488864602799</v>
      </c>
      <c r="I491" s="3">
        <v>1.1679007666234999E-2</v>
      </c>
      <c r="K491" t="s">
        <v>72</v>
      </c>
      <c r="L491" t="s">
        <v>73</v>
      </c>
      <c r="M491" s="2">
        <v>-1.60895464488041</v>
      </c>
      <c r="N491" s="3">
        <v>9.5800190845446598E-3</v>
      </c>
      <c r="P491" t="s">
        <v>5410</v>
      </c>
      <c r="Q491" t="s">
        <v>5523</v>
      </c>
      <c r="R491" s="2">
        <v>-7.5967921444861197</v>
      </c>
      <c r="S491" s="3">
        <v>2.21700845386524E-2</v>
      </c>
    </row>
    <row r="492" spans="1:19" x14ac:dyDescent="0.2">
      <c r="A492" t="s">
        <v>2916</v>
      </c>
      <c r="B492" t="s">
        <v>2917</v>
      </c>
      <c r="C492" s="2">
        <v>1.6324888881225601</v>
      </c>
      <c r="D492" s="3">
        <v>1.9049932960580498E-5</v>
      </c>
      <c r="F492" t="s">
        <v>4165</v>
      </c>
      <c r="G492" t="s">
        <v>4166</v>
      </c>
      <c r="H492" s="2">
        <v>1.94913274938847</v>
      </c>
      <c r="I492" s="3">
        <v>5.4779796676454E-11</v>
      </c>
      <c r="K492" t="s">
        <v>2225</v>
      </c>
      <c r="L492" t="s">
        <v>2226</v>
      </c>
      <c r="M492" s="2">
        <v>-1.61668526655192</v>
      </c>
      <c r="N492" s="3">
        <v>1.5758850798980701E-3</v>
      </c>
      <c r="P492" t="s">
        <v>5255</v>
      </c>
      <c r="Q492" t="s">
        <v>5256</v>
      </c>
      <c r="R492" s="2">
        <v>-7.9377427914265004</v>
      </c>
      <c r="S492" s="3">
        <v>6.4452423660425196E-8</v>
      </c>
    </row>
    <row r="493" spans="1:19" x14ac:dyDescent="0.2">
      <c r="A493" t="s">
        <v>2914</v>
      </c>
      <c r="B493" t="s">
        <v>2915</v>
      </c>
      <c r="C493" s="2">
        <v>1.6241190188442201</v>
      </c>
      <c r="D493" s="3">
        <v>1.18553360548268E-3</v>
      </c>
      <c r="F493" t="s">
        <v>4167</v>
      </c>
      <c r="G493" t="s">
        <v>4168</v>
      </c>
      <c r="H493" s="2">
        <v>1.9371553023257899</v>
      </c>
      <c r="I493" s="3">
        <v>3.9309850994442397E-2</v>
      </c>
      <c r="K493" t="s">
        <v>5126</v>
      </c>
      <c r="L493" t="s">
        <v>5127</v>
      </c>
      <c r="M493" s="2">
        <v>-1.6179232280011699</v>
      </c>
      <c r="N493" s="3">
        <v>1.00378375375379E-12</v>
      </c>
      <c r="P493" t="s">
        <v>5261</v>
      </c>
      <c r="Q493" t="s">
        <v>5262</v>
      </c>
      <c r="R493" s="2">
        <v>-8.1099682922305707</v>
      </c>
      <c r="S493" s="3">
        <v>5.9868629520134298E-3</v>
      </c>
    </row>
    <row r="494" spans="1:19" x14ac:dyDescent="0.2">
      <c r="A494" t="s">
        <v>2912</v>
      </c>
      <c r="B494" t="s">
        <v>2913</v>
      </c>
      <c r="C494" s="2">
        <v>1.6240264742553101</v>
      </c>
      <c r="D494" s="3">
        <v>2.43281747354187E-4</v>
      </c>
      <c r="F494" t="s">
        <v>4169</v>
      </c>
      <c r="G494" t="s">
        <v>4170</v>
      </c>
      <c r="H494" s="2">
        <v>1.93521019478364</v>
      </c>
      <c r="I494" s="3">
        <v>1.99555197951778E-2</v>
      </c>
      <c r="K494" t="s">
        <v>1755</v>
      </c>
      <c r="L494" t="s">
        <v>1756</v>
      </c>
      <c r="M494" s="2">
        <v>-1.6207427890913799</v>
      </c>
      <c r="N494" s="3">
        <v>7.1521479365976406E-5</v>
      </c>
      <c r="P494" t="s">
        <v>5266</v>
      </c>
      <c r="Q494" t="s">
        <v>27</v>
      </c>
      <c r="R494" s="2">
        <v>-8.2646566499793703</v>
      </c>
      <c r="S494" s="3">
        <v>5.8872102594510001E-9</v>
      </c>
    </row>
    <row r="495" spans="1:19" x14ac:dyDescent="0.2">
      <c r="A495" t="s">
        <v>2910</v>
      </c>
      <c r="B495" t="s">
        <v>2911</v>
      </c>
      <c r="C495" s="2">
        <v>1.62081987428275</v>
      </c>
      <c r="D495" s="3">
        <v>7.6384780470214299E-3</v>
      </c>
      <c r="F495" t="s">
        <v>3447</v>
      </c>
      <c r="G495" t="s">
        <v>3448</v>
      </c>
      <c r="H495" s="2">
        <v>1.9298702538363901</v>
      </c>
      <c r="I495" s="3">
        <v>2.3397394435566501E-5</v>
      </c>
      <c r="K495" t="s">
        <v>1624</v>
      </c>
      <c r="L495" t="s">
        <v>1625</v>
      </c>
      <c r="M495" s="2">
        <v>-1.6216974905388299</v>
      </c>
      <c r="N495" s="3">
        <v>1.7674612787135299E-11</v>
      </c>
      <c r="P495" t="s">
        <v>5272</v>
      </c>
      <c r="Q495" t="s">
        <v>5273</v>
      </c>
      <c r="R495" s="2">
        <v>-8.3354674994711306</v>
      </c>
      <c r="S495" s="3">
        <v>1.06920633929742E-9</v>
      </c>
    </row>
    <row r="496" spans="1:19" x14ac:dyDescent="0.2">
      <c r="A496" t="s">
        <v>2908</v>
      </c>
      <c r="B496" t="s">
        <v>2909</v>
      </c>
      <c r="C496" s="2">
        <v>1.6176153228114101</v>
      </c>
      <c r="D496" s="3">
        <v>2.3599396184308298E-19</v>
      </c>
      <c r="F496" t="s">
        <v>4171</v>
      </c>
      <c r="G496" t="s">
        <v>4172</v>
      </c>
      <c r="H496" s="2">
        <v>1.9269376338814099</v>
      </c>
      <c r="I496" s="3">
        <v>7.4734705998334297E-3</v>
      </c>
      <c r="K496" t="s">
        <v>4384</v>
      </c>
      <c r="L496" t="s">
        <v>4385</v>
      </c>
      <c r="M496" s="2">
        <v>-1.6252693296662999</v>
      </c>
      <c r="N496" s="3">
        <v>2.1596811730706899E-8</v>
      </c>
      <c r="P496" t="s">
        <v>5267</v>
      </c>
      <c r="Q496" t="s">
        <v>27</v>
      </c>
      <c r="R496" s="2">
        <v>-8.4078242080653105</v>
      </c>
      <c r="S496" s="3">
        <v>1.9633440886042801E-9</v>
      </c>
    </row>
    <row r="497" spans="1:14" x14ac:dyDescent="0.2">
      <c r="A497" t="s">
        <v>2906</v>
      </c>
      <c r="B497" t="s">
        <v>2907</v>
      </c>
      <c r="C497" s="2">
        <v>1.61690722611292</v>
      </c>
      <c r="D497" s="3">
        <v>1.9271279925094101E-9</v>
      </c>
      <c r="F497" t="s">
        <v>2978</v>
      </c>
      <c r="G497" t="s">
        <v>2979</v>
      </c>
      <c r="H497" s="2">
        <v>1.92691824459854</v>
      </c>
      <c r="I497" s="3">
        <v>4.7079001424865798E-4</v>
      </c>
      <c r="K497" t="s">
        <v>5128</v>
      </c>
      <c r="L497" t="s">
        <v>27</v>
      </c>
      <c r="M497" s="2">
        <v>-1.62871940659769</v>
      </c>
      <c r="N497" s="3">
        <v>3.2084852853765798E-22</v>
      </c>
    </row>
    <row r="498" spans="1:14" x14ac:dyDescent="0.2">
      <c r="A498" t="s">
        <v>2904</v>
      </c>
      <c r="B498" t="s">
        <v>2905</v>
      </c>
      <c r="C498" s="2">
        <v>1.6164689835945301</v>
      </c>
      <c r="D498" s="3">
        <v>1.4478231132943499E-2</v>
      </c>
      <c r="F498" t="s">
        <v>3166</v>
      </c>
      <c r="G498" t="s">
        <v>3167</v>
      </c>
      <c r="H498" s="2">
        <v>1.92458477113134</v>
      </c>
      <c r="I498" s="3">
        <v>4.86064458839003E-11</v>
      </c>
      <c r="K498" t="s">
        <v>1550</v>
      </c>
      <c r="L498" t="s">
        <v>1551</v>
      </c>
      <c r="M498" s="2">
        <v>-1.6412885585571999</v>
      </c>
      <c r="N498" s="3">
        <v>3.5566078450531002E-2</v>
      </c>
    </row>
    <row r="499" spans="1:14" x14ac:dyDescent="0.2">
      <c r="A499" t="s">
        <v>2902</v>
      </c>
      <c r="B499" t="s">
        <v>2903</v>
      </c>
      <c r="C499" s="2">
        <v>1.6142841583302401</v>
      </c>
      <c r="D499" s="3">
        <v>4.9810178778770496E-3</v>
      </c>
      <c r="F499" t="s">
        <v>3398</v>
      </c>
      <c r="G499" t="s">
        <v>3399</v>
      </c>
      <c r="H499" s="2">
        <v>1.9211740424255499</v>
      </c>
      <c r="I499" s="3">
        <v>1.02253882003154E-3</v>
      </c>
      <c r="K499" t="s">
        <v>1518</v>
      </c>
      <c r="L499" t="s">
        <v>1519</v>
      </c>
      <c r="M499" s="2">
        <v>-1.6453045876983301</v>
      </c>
      <c r="N499" s="3">
        <v>3.4558466221476699E-9</v>
      </c>
    </row>
    <row r="500" spans="1:14" x14ac:dyDescent="0.2">
      <c r="A500" t="s">
        <v>2900</v>
      </c>
      <c r="B500" t="s">
        <v>2901</v>
      </c>
      <c r="C500" s="2">
        <v>1.61180375799945</v>
      </c>
      <c r="D500" s="3">
        <v>7.8377193354568507E-5</v>
      </c>
      <c r="F500" t="s">
        <v>3112</v>
      </c>
      <c r="G500" t="s">
        <v>3113</v>
      </c>
      <c r="H500" s="2">
        <v>1.92105955136105</v>
      </c>
      <c r="I500" s="3">
        <v>7.50873342536828E-18</v>
      </c>
      <c r="K500" t="s">
        <v>148</v>
      </c>
      <c r="L500" t="s">
        <v>149</v>
      </c>
      <c r="M500" s="2">
        <v>-1.64619767832872</v>
      </c>
      <c r="N500" s="3">
        <v>5.45902062078184E-15</v>
      </c>
    </row>
    <row r="501" spans="1:14" x14ac:dyDescent="0.2">
      <c r="A501" t="s">
        <v>2898</v>
      </c>
      <c r="B501" t="s">
        <v>2899</v>
      </c>
      <c r="C501" s="2">
        <v>1.6101516596534799</v>
      </c>
      <c r="D501" s="3">
        <v>4.6083606513785097E-2</v>
      </c>
      <c r="F501" t="s">
        <v>2990</v>
      </c>
      <c r="G501" t="s">
        <v>2991</v>
      </c>
      <c r="H501" s="2">
        <v>1.91986363198085</v>
      </c>
      <c r="I501" s="3">
        <v>1.03383262581046E-7</v>
      </c>
      <c r="K501" t="s">
        <v>4289</v>
      </c>
      <c r="L501" t="s">
        <v>4290</v>
      </c>
      <c r="M501" s="2">
        <v>-1.65105356084347</v>
      </c>
      <c r="N501" s="3">
        <v>4.1633818645260702E-2</v>
      </c>
    </row>
    <row r="502" spans="1:14" x14ac:dyDescent="0.2">
      <c r="A502" t="s">
        <v>2896</v>
      </c>
      <c r="B502" t="s">
        <v>2897</v>
      </c>
      <c r="C502" s="2">
        <v>1.60563938505766</v>
      </c>
      <c r="D502" s="3">
        <v>7.5071216640055695E-11</v>
      </c>
      <c r="F502" t="s">
        <v>4173</v>
      </c>
      <c r="G502" t="s">
        <v>4174</v>
      </c>
      <c r="H502" s="2">
        <v>1.9182529923939999</v>
      </c>
      <c r="I502" s="3">
        <v>3.1060697717658198E-2</v>
      </c>
      <c r="K502" t="s">
        <v>556</v>
      </c>
      <c r="L502" t="s">
        <v>557</v>
      </c>
      <c r="M502" s="2">
        <v>-1.6556142424706799</v>
      </c>
      <c r="N502" s="3">
        <v>3.3889770010420899E-13</v>
      </c>
    </row>
    <row r="503" spans="1:14" x14ac:dyDescent="0.2">
      <c r="A503" t="s">
        <v>2894</v>
      </c>
      <c r="B503" t="s">
        <v>2895</v>
      </c>
      <c r="C503" s="2">
        <v>1.6036668244330801</v>
      </c>
      <c r="D503" s="3">
        <v>6.7606241037066404E-7</v>
      </c>
      <c r="F503" t="s">
        <v>2994</v>
      </c>
      <c r="G503" t="s">
        <v>2995</v>
      </c>
      <c r="H503" s="2">
        <v>1.9150886776302001</v>
      </c>
      <c r="I503" s="3">
        <v>5.5514620244296303E-3</v>
      </c>
      <c r="K503" t="s">
        <v>392</v>
      </c>
      <c r="L503" t="s">
        <v>393</v>
      </c>
      <c r="M503" s="2">
        <v>-1.65634899908142</v>
      </c>
      <c r="N503" s="3">
        <v>1.16848756420746E-8</v>
      </c>
    </row>
    <row r="504" spans="1:14" x14ac:dyDescent="0.2">
      <c r="A504" t="s">
        <v>2892</v>
      </c>
      <c r="B504" t="s">
        <v>2893</v>
      </c>
      <c r="C504" s="2">
        <v>1.6035350504862</v>
      </c>
      <c r="D504" s="3">
        <v>4.0227188049578999E-6</v>
      </c>
      <c r="F504" t="s">
        <v>3058</v>
      </c>
      <c r="G504" t="s">
        <v>3059</v>
      </c>
      <c r="H504" s="2">
        <v>1.8990324975958299</v>
      </c>
      <c r="I504" s="3">
        <v>1.19591607996092E-14</v>
      </c>
      <c r="K504" t="s">
        <v>307</v>
      </c>
      <c r="L504" t="s">
        <v>308</v>
      </c>
      <c r="M504" s="2">
        <v>-1.65965035443404</v>
      </c>
      <c r="N504" s="3">
        <v>3.9971821766192697E-3</v>
      </c>
    </row>
    <row r="505" spans="1:14" x14ac:dyDescent="0.2">
      <c r="A505" t="s">
        <v>2890</v>
      </c>
      <c r="B505" t="s">
        <v>2891</v>
      </c>
      <c r="C505" s="2">
        <v>1.5995458946705401</v>
      </c>
      <c r="D505" s="3">
        <v>1.02229689732605E-8</v>
      </c>
      <c r="F505" t="s">
        <v>4175</v>
      </c>
      <c r="G505" t="s">
        <v>4176</v>
      </c>
      <c r="H505" s="2">
        <v>1.8971629113314401</v>
      </c>
      <c r="I505" s="3">
        <v>7.0137314112117398E-19</v>
      </c>
      <c r="K505" t="s">
        <v>354</v>
      </c>
      <c r="L505" t="s">
        <v>355</v>
      </c>
      <c r="M505" s="2">
        <v>-1.66303942086932</v>
      </c>
      <c r="N505" s="3">
        <v>5.2749078764468703E-6</v>
      </c>
    </row>
    <row r="506" spans="1:14" x14ac:dyDescent="0.2">
      <c r="A506" t="s">
        <v>2888</v>
      </c>
      <c r="B506" t="s">
        <v>2889</v>
      </c>
      <c r="C506" s="2">
        <v>1.5977086987609901</v>
      </c>
      <c r="D506" s="3">
        <v>1.8743127646153299E-2</v>
      </c>
      <c r="F506" t="s">
        <v>3176</v>
      </c>
      <c r="G506" t="s">
        <v>3177</v>
      </c>
      <c r="H506" s="2">
        <v>1.8950689165549399</v>
      </c>
      <c r="I506" s="3">
        <v>1.70716456344195E-24</v>
      </c>
      <c r="K506" t="s">
        <v>5129</v>
      </c>
      <c r="L506" t="s">
        <v>27</v>
      </c>
      <c r="M506" s="2">
        <v>-1.6636484579897901</v>
      </c>
      <c r="N506" s="3">
        <v>2.1422372221215399E-2</v>
      </c>
    </row>
    <row r="507" spans="1:14" x14ac:dyDescent="0.2">
      <c r="A507" t="s">
        <v>2886</v>
      </c>
      <c r="B507" t="s">
        <v>2887</v>
      </c>
      <c r="C507" s="2">
        <v>1.59513247213436</v>
      </c>
      <c r="D507" s="3">
        <v>1.051111040287E-6</v>
      </c>
      <c r="F507" t="s">
        <v>4177</v>
      </c>
      <c r="G507" t="s">
        <v>4178</v>
      </c>
      <c r="H507" s="2">
        <v>1.8846557707745799</v>
      </c>
      <c r="I507" s="3">
        <v>1.8391702631018501E-2</v>
      </c>
      <c r="K507" t="s">
        <v>434</v>
      </c>
      <c r="L507" t="s">
        <v>435</v>
      </c>
      <c r="M507" s="2">
        <v>-1.6669229349246399</v>
      </c>
      <c r="N507" s="3">
        <v>7.8743824191686296E-4</v>
      </c>
    </row>
    <row r="508" spans="1:14" x14ac:dyDescent="0.2">
      <c r="A508" t="s">
        <v>2884</v>
      </c>
      <c r="B508" t="s">
        <v>2885</v>
      </c>
      <c r="C508" s="2">
        <v>1.5950891523234201</v>
      </c>
      <c r="D508" s="3">
        <v>2.13749656483507E-25</v>
      </c>
      <c r="F508" t="s">
        <v>3146</v>
      </c>
      <c r="G508" t="s">
        <v>3147</v>
      </c>
      <c r="H508" s="2">
        <v>1.88276235421672</v>
      </c>
      <c r="I508" s="3">
        <v>3.4729828682704799E-10</v>
      </c>
      <c r="K508" t="s">
        <v>92</v>
      </c>
      <c r="L508" t="s">
        <v>93</v>
      </c>
      <c r="M508" s="2">
        <v>-1.6742207837718901</v>
      </c>
      <c r="N508" s="3">
        <v>7.5926164589719394E-5</v>
      </c>
    </row>
    <row r="509" spans="1:14" x14ac:dyDescent="0.2">
      <c r="A509" t="s">
        <v>2882</v>
      </c>
      <c r="B509" t="s">
        <v>2883</v>
      </c>
      <c r="C509" s="2">
        <v>1.5912848370864501</v>
      </c>
      <c r="D509" s="3">
        <v>3.4887377160541799E-2</v>
      </c>
      <c r="F509" t="s">
        <v>3344</v>
      </c>
      <c r="G509" t="s">
        <v>3345</v>
      </c>
      <c r="H509" s="2">
        <v>1.88099487763283</v>
      </c>
      <c r="I509" s="3">
        <v>1.30355073098215E-52</v>
      </c>
      <c r="K509" t="s">
        <v>950</v>
      </c>
      <c r="L509" t="s">
        <v>951</v>
      </c>
      <c r="M509" s="2">
        <v>-1.68134071860497</v>
      </c>
      <c r="N509" s="3">
        <v>2.9372602517671899E-15</v>
      </c>
    </row>
    <row r="510" spans="1:14" x14ac:dyDescent="0.2">
      <c r="A510" t="s">
        <v>2880</v>
      </c>
      <c r="B510" t="s">
        <v>2881</v>
      </c>
      <c r="C510" s="2">
        <v>1.5832617998468601</v>
      </c>
      <c r="D510" s="3">
        <v>6.8189325086430096E-6</v>
      </c>
      <c r="F510" t="s">
        <v>4179</v>
      </c>
      <c r="G510" t="s">
        <v>4180</v>
      </c>
      <c r="H510" s="2">
        <v>1.8702259330550599</v>
      </c>
      <c r="I510" s="3">
        <v>2.1665507196643102E-2</v>
      </c>
      <c r="K510" t="s">
        <v>5130</v>
      </c>
      <c r="L510" t="s">
        <v>5131</v>
      </c>
      <c r="M510" s="2">
        <v>-1.6838199632003199</v>
      </c>
      <c r="N510" s="3">
        <v>2.0495654963667301E-2</v>
      </c>
    </row>
    <row r="511" spans="1:14" x14ac:dyDescent="0.2">
      <c r="A511" t="s">
        <v>2878</v>
      </c>
      <c r="B511" t="s">
        <v>2879</v>
      </c>
      <c r="C511" s="2">
        <v>1.5779306059654099</v>
      </c>
      <c r="D511" s="3">
        <v>1.4102487618337001E-10</v>
      </c>
      <c r="F511" t="s">
        <v>4181</v>
      </c>
      <c r="G511" t="s">
        <v>4182</v>
      </c>
      <c r="H511" s="2">
        <v>1.8700315597543899</v>
      </c>
      <c r="I511" s="3">
        <v>1.2213279261793599E-3</v>
      </c>
      <c r="K511" t="s">
        <v>265</v>
      </c>
      <c r="L511" t="s">
        <v>266</v>
      </c>
      <c r="M511" s="2">
        <v>-1.6874074681062201</v>
      </c>
      <c r="N511" s="3">
        <v>4.0966559398149298E-2</v>
      </c>
    </row>
    <row r="512" spans="1:14" x14ac:dyDescent="0.2">
      <c r="A512" t="s">
        <v>2876</v>
      </c>
      <c r="B512" t="s">
        <v>2877</v>
      </c>
      <c r="C512" s="2">
        <v>1.5710837780845299</v>
      </c>
      <c r="D512" s="3">
        <v>1.6074586458538299E-11</v>
      </c>
      <c r="F512" t="s">
        <v>3394</v>
      </c>
      <c r="G512" t="s">
        <v>3395</v>
      </c>
      <c r="H512" s="2">
        <v>1.8573281386334699</v>
      </c>
      <c r="I512" s="3">
        <v>6.0158820864329E-5</v>
      </c>
      <c r="K512" t="s">
        <v>5132</v>
      </c>
      <c r="L512" t="s">
        <v>5133</v>
      </c>
      <c r="M512" s="2">
        <v>-1.69148609874386</v>
      </c>
      <c r="N512" s="3">
        <v>6.7174654312925297E-5</v>
      </c>
    </row>
    <row r="513" spans="1:14" x14ac:dyDescent="0.2">
      <c r="A513" t="s">
        <v>2874</v>
      </c>
      <c r="B513" t="s">
        <v>2875</v>
      </c>
      <c r="C513" s="2">
        <v>1.5688794736727201</v>
      </c>
      <c r="D513" s="3">
        <v>6.1739079408305603E-4</v>
      </c>
      <c r="F513" t="s">
        <v>4183</v>
      </c>
      <c r="G513" t="s">
        <v>4184</v>
      </c>
      <c r="H513" s="2">
        <v>1.85615247760024</v>
      </c>
      <c r="I513" s="3">
        <v>1.4773443743283401E-2</v>
      </c>
      <c r="K513" t="s">
        <v>5134</v>
      </c>
      <c r="L513" t="s">
        <v>5135</v>
      </c>
      <c r="M513" s="2">
        <v>-1.6926726613469301</v>
      </c>
      <c r="N513" s="3">
        <v>3.4154482296266497E-2</v>
      </c>
    </row>
    <row r="514" spans="1:14" x14ac:dyDescent="0.2">
      <c r="A514" t="s">
        <v>2872</v>
      </c>
      <c r="B514" t="s">
        <v>2873</v>
      </c>
      <c r="C514" s="2">
        <v>1.56363149734344</v>
      </c>
      <c r="D514" s="3">
        <v>9.4657422573160005E-9</v>
      </c>
      <c r="F514" t="s">
        <v>4185</v>
      </c>
      <c r="G514" t="s">
        <v>4186</v>
      </c>
      <c r="H514" s="2">
        <v>1.8525818528371401</v>
      </c>
      <c r="I514" s="3">
        <v>5.5670250268871901E-3</v>
      </c>
      <c r="K514" t="s">
        <v>1278</v>
      </c>
      <c r="L514" t="s">
        <v>1279</v>
      </c>
      <c r="M514" s="2">
        <v>-1.6929167216974701</v>
      </c>
      <c r="N514" s="3">
        <v>1.34151575761799E-11</v>
      </c>
    </row>
    <row r="515" spans="1:14" x14ac:dyDescent="0.2">
      <c r="A515" t="s">
        <v>2870</v>
      </c>
      <c r="B515" t="s">
        <v>2871</v>
      </c>
      <c r="C515" s="2">
        <v>1.5629883586253199</v>
      </c>
      <c r="D515" s="3">
        <v>7.46183637238753E-3</v>
      </c>
      <c r="F515" t="s">
        <v>3036</v>
      </c>
      <c r="G515" t="s">
        <v>3037</v>
      </c>
      <c r="H515" s="2">
        <v>1.8511554487455599</v>
      </c>
      <c r="I515" s="3">
        <v>2.06734284047983E-5</v>
      </c>
      <c r="K515" t="s">
        <v>4133</v>
      </c>
      <c r="L515" t="s">
        <v>4134</v>
      </c>
      <c r="M515" s="2">
        <v>-1.69433125421137</v>
      </c>
      <c r="N515" s="3">
        <v>1.2857253407911E-8</v>
      </c>
    </row>
    <row r="516" spans="1:14" x14ac:dyDescent="0.2">
      <c r="A516" t="s">
        <v>2868</v>
      </c>
      <c r="B516" t="s">
        <v>2869</v>
      </c>
      <c r="C516" s="2">
        <v>1.5444494926021799</v>
      </c>
      <c r="D516" s="3">
        <v>1.9642010553672099E-21</v>
      </c>
      <c r="F516" t="s">
        <v>3232</v>
      </c>
      <c r="G516" t="s">
        <v>3233</v>
      </c>
      <c r="H516" s="2">
        <v>1.85106622234725</v>
      </c>
      <c r="I516" s="3">
        <v>5.1648769975117699E-7</v>
      </c>
      <c r="K516" t="s">
        <v>5136</v>
      </c>
      <c r="L516" t="s">
        <v>5137</v>
      </c>
      <c r="M516" s="2">
        <v>-1.69730525454693</v>
      </c>
      <c r="N516" s="3">
        <v>2.7659410886524901E-2</v>
      </c>
    </row>
    <row r="517" spans="1:14" x14ac:dyDescent="0.2">
      <c r="A517" t="s">
        <v>2866</v>
      </c>
      <c r="B517" t="s">
        <v>2867</v>
      </c>
      <c r="C517" s="2">
        <v>1.54194296674252</v>
      </c>
      <c r="D517" s="3">
        <v>2.3076856601322599E-3</v>
      </c>
      <c r="F517" t="s">
        <v>4187</v>
      </c>
      <c r="G517" t="s">
        <v>4188</v>
      </c>
      <c r="H517" s="2">
        <v>1.8468456894479099</v>
      </c>
      <c r="I517" s="3">
        <v>3.2131105400476099E-3</v>
      </c>
      <c r="K517" t="s">
        <v>536</v>
      </c>
      <c r="L517" t="s">
        <v>537</v>
      </c>
      <c r="M517" s="2">
        <v>-1.7000939641433499</v>
      </c>
      <c r="N517" s="3">
        <v>1.13440203347537E-12</v>
      </c>
    </row>
    <row r="518" spans="1:14" x14ac:dyDescent="0.2">
      <c r="A518" t="s">
        <v>2864</v>
      </c>
      <c r="B518" t="s">
        <v>2865</v>
      </c>
      <c r="C518" s="2">
        <v>1.5400905650333401</v>
      </c>
      <c r="D518" s="3">
        <v>8.9103825716374004E-7</v>
      </c>
      <c r="F518" t="s">
        <v>2788</v>
      </c>
      <c r="G518" t="s">
        <v>2789</v>
      </c>
      <c r="H518" s="2">
        <v>1.8457318159584</v>
      </c>
      <c r="I518" s="3">
        <v>4.80457692296934E-8</v>
      </c>
      <c r="K518" t="s">
        <v>4181</v>
      </c>
      <c r="L518" t="s">
        <v>4182</v>
      </c>
      <c r="M518" s="2">
        <v>-1.7010557770152499</v>
      </c>
      <c r="N518" s="3">
        <v>2.6923033831090199E-2</v>
      </c>
    </row>
    <row r="519" spans="1:14" x14ac:dyDescent="0.2">
      <c r="A519" t="s">
        <v>2862</v>
      </c>
      <c r="B519" t="s">
        <v>2863</v>
      </c>
      <c r="C519" s="2">
        <v>1.53481537383036</v>
      </c>
      <c r="D519" s="3">
        <v>3.0739456173358898E-2</v>
      </c>
      <c r="F519" t="s">
        <v>3493</v>
      </c>
      <c r="G519" t="s">
        <v>3494</v>
      </c>
      <c r="H519" s="2">
        <v>1.8325772447080499</v>
      </c>
      <c r="I519" s="3">
        <v>2.1383926419084098E-2</v>
      </c>
      <c r="K519" t="s">
        <v>788</v>
      </c>
      <c r="L519" t="s">
        <v>789</v>
      </c>
      <c r="M519" s="2">
        <v>-1.7028603543718901</v>
      </c>
      <c r="N519" s="3">
        <v>4.73560506528431E-18</v>
      </c>
    </row>
    <row r="520" spans="1:14" x14ac:dyDescent="0.2">
      <c r="A520" t="s">
        <v>2860</v>
      </c>
      <c r="B520" t="s">
        <v>2861</v>
      </c>
      <c r="C520" s="2">
        <v>1.5343342099876001</v>
      </c>
      <c r="D520" s="3">
        <v>2.7533283618104502E-4</v>
      </c>
      <c r="F520" t="s">
        <v>2641</v>
      </c>
      <c r="G520" t="s">
        <v>2642</v>
      </c>
      <c r="H520" s="2">
        <v>1.8272175855052299</v>
      </c>
      <c r="I520" s="3">
        <v>1.08636233011056E-3</v>
      </c>
      <c r="K520" t="s">
        <v>96</v>
      </c>
      <c r="L520" t="s">
        <v>97</v>
      </c>
      <c r="M520" s="2">
        <v>-1.7049499354100599</v>
      </c>
      <c r="N520" s="3">
        <v>1.8094605352623599E-8</v>
      </c>
    </row>
    <row r="521" spans="1:14" x14ac:dyDescent="0.2">
      <c r="A521" t="s">
        <v>2858</v>
      </c>
      <c r="B521" t="s">
        <v>2859</v>
      </c>
      <c r="C521" s="2">
        <v>1.5326549249021499</v>
      </c>
      <c r="D521" s="3">
        <v>2.1709605073554801E-2</v>
      </c>
      <c r="F521" t="s">
        <v>3180</v>
      </c>
      <c r="G521" t="s">
        <v>3181</v>
      </c>
      <c r="H521" s="2">
        <v>1.8252154311850499</v>
      </c>
      <c r="I521" s="3">
        <v>1.7636222476198E-8</v>
      </c>
      <c r="K521" t="s">
        <v>1741</v>
      </c>
      <c r="L521" t="s">
        <v>1742</v>
      </c>
      <c r="M521" s="2">
        <v>-1.7117795156434199</v>
      </c>
      <c r="N521" s="3">
        <v>1.4064844742703E-2</v>
      </c>
    </row>
    <row r="522" spans="1:14" x14ac:dyDescent="0.2">
      <c r="A522" t="s">
        <v>2857</v>
      </c>
      <c r="B522" t="s">
        <v>27</v>
      </c>
      <c r="C522" s="2">
        <v>1.5292185050404099</v>
      </c>
      <c r="D522" s="3">
        <v>1.03844710677643E-5</v>
      </c>
      <c r="F522" t="s">
        <v>2845</v>
      </c>
      <c r="G522" t="s">
        <v>2846</v>
      </c>
      <c r="H522" s="2">
        <v>1.8248912394635699</v>
      </c>
      <c r="I522" s="3">
        <v>4.3075862834833202E-4</v>
      </c>
      <c r="K522" t="s">
        <v>4149</v>
      </c>
      <c r="L522" t="s">
        <v>4150</v>
      </c>
      <c r="M522" s="2">
        <v>-1.7229799283827301</v>
      </c>
      <c r="N522" s="3">
        <v>1.7455125638653001E-6</v>
      </c>
    </row>
    <row r="523" spans="1:14" x14ac:dyDescent="0.2">
      <c r="A523" t="s">
        <v>2855</v>
      </c>
      <c r="B523" t="s">
        <v>2856</v>
      </c>
      <c r="C523" s="2">
        <v>1.5226217035076699</v>
      </c>
      <c r="D523" s="3">
        <v>2.00162776547294E-3</v>
      </c>
      <c r="F523" t="s">
        <v>2784</v>
      </c>
      <c r="G523" t="s">
        <v>2785</v>
      </c>
      <c r="H523" s="2">
        <v>1.8223316297819001</v>
      </c>
      <c r="I523" s="3">
        <v>6.9242977458734895E-5</v>
      </c>
      <c r="K523" t="s">
        <v>612</v>
      </c>
      <c r="L523" t="s">
        <v>613</v>
      </c>
      <c r="M523" s="2">
        <v>-1.7234341620660001</v>
      </c>
      <c r="N523" s="3">
        <v>7.0065720118251106E-20</v>
      </c>
    </row>
    <row r="524" spans="1:14" x14ac:dyDescent="0.2">
      <c r="A524" t="s">
        <v>2853</v>
      </c>
      <c r="B524" t="s">
        <v>2854</v>
      </c>
      <c r="C524" s="2">
        <v>1.52200160435806</v>
      </c>
      <c r="D524" s="3">
        <v>1.42332436741213E-4</v>
      </c>
      <c r="F524" t="s">
        <v>4189</v>
      </c>
      <c r="G524" t="s">
        <v>4190</v>
      </c>
      <c r="H524" s="2">
        <v>1.8194131128375299</v>
      </c>
      <c r="I524" s="3">
        <v>2.61369453679858E-2</v>
      </c>
      <c r="K524" t="s">
        <v>2290</v>
      </c>
      <c r="L524" t="s">
        <v>2291</v>
      </c>
      <c r="M524" s="2">
        <v>-1.72397852099115</v>
      </c>
      <c r="N524" s="3">
        <v>3.7961252219858102E-4</v>
      </c>
    </row>
    <row r="525" spans="1:14" x14ac:dyDescent="0.2">
      <c r="A525" t="s">
        <v>2851</v>
      </c>
      <c r="B525" t="s">
        <v>2852</v>
      </c>
      <c r="C525" s="2">
        <v>1.5215108322978299</v>
      </c>
      <c r="D525" s="3">
        <v>1.05624466701881E-3</v>
      </c>
      <c r="F525" t="s">
        <v>2665</v>
      </c>
      <c r="G525" t="s">
        <v>2666</v>
      </c>
      <c r="H525" s="2">
        <v>1.8190286232611199</v>
      </c>
      <c r="I525" s="3">
        <v>7.3548517973444901E-10</v>
      </c>
      <c r="K525" t="s">
        <v>4241</v>
      </c>
      <c r="L525" t="s">
        <v>4242</v>
      </c>
      <c r="M525" s="2">
        <v>-1.72411833794669</v>
      </c>
      <c r="N525" s="3">
        <v>9.5318134095783704E-4</v>
      </c>
    </row>
    <row r="526" spans="1:14" x14ac:dyDescent="0.2">
      <c r="A526" t="s">
        <v>2849</v>
      </c>
      <c r="B526" t="s">
        <v>2850</v>
      </c>
      <c r="C526" s="2">
        <v>1.5209011251167399</v>
      </c>
      <c r="D526" s="3">
        <v>1.3867144262507899E-4</v>
      </c>
      <c r="F526" t="s">
        <v>4191</v>
      </c>
      <c r="G526" t="s">
        <v>4192</v>
      </c>
      <c r="H526" s="2">
        <v>1.8178012962888499</v>
      </c>
      <c r="I526" s="3">
        <v>1.46514048028131E-5</v>
      </c>
      <c r="K526" t="s">
        <v>80</v>
      </c>
      <c r="L526" t="s">
        <v>81</v>
      </c>
      <c r="M526" s="2">
        <v>-1.72733595741117</v>
      </c>
      <c r="N526" s="3">
        <v>8.5464139907713704E-5</v>
      </c>
    </row>
    <row r="527" spans="1:14" x14ac:dyDescent="0.2">
      <c r="A527" t="s">
        <v>2847</v>
      </c>
      <c r="B527" t="s">
        <v>2848</v>
      </c>
      <c r="C527" s="2">
        <v>1.5197682723644801</v>
      </c>
      <c r="D527" s="3">
        <v>1.18262472929274E-4</v>
      </c>
      <c r="F527" t="s">
        <v>4193</v>
      </c>
      <c r="G527" t="s">
        <v>4194</v>
      </c>
      <c r="H527" s="2">
        <v>1.8173847594708701</v>
      </c>
      <c r="I527" s="3">
        <v>1.64582120371296E-4</v>
      </c>
      <c r="K527" t="s">
        <v>1590</v>
      </c>
      <c r="L527" t="s">
        <v>1591</v>
      </c>
      <c r="M527" s="2">
        <v>-1.73175930664988</v>
      </c>
      <c r="N527" s="3">
        <v>1.31661015703688E-2</v>
      </c>
    </row>
    <row r="528" spans="1:14" x14ac:dyDescent="0.2">
      <c r="A528" t="s">
        <v>2845</v>
      </c>
      <c r="B528" t="s">
        <v>2846</v>
      </c>
      <c r="C528" s="2">
        <v>1.51575702829766</v>
      </c>
      <c r="D528" s="3">
        <v>1.9739650904902701E-3</v>
      </c>
      <c r="F528" t="s">
        <v>3250</v>
      </c>
      <c r="G528" t="s">
        <v>3251</v>
      </c>
      <c r="H528" s="2">
        <v>1.8167757280680401</v>
      </c>
      <c r="I528" s="3">
        <v>1.11264710000856E-11</v>
      </c>
      <c r="K528" t="s">
        <v>5138</v>
      </c>
      <c r="L528" t="s">
        <v>27</v>
      </c>
      <c r="M528" s="2">
        <v>-1.74272070458217</v>
      </c>
      <c r="N528" s="3">
        <v>1.3301457790421999E-3</v>
      </c>
    </row>
    <row r="529" spans="1:14" x14ac:dyDescent="0.2">
      <c r="A529" t="s">
        <v>2843</v>
      </c>
      <c r="B529" t="s">
        <v>2844</v>
      </c>
      <c r="C529" s="2">
        <v>1.51269667560304</v>
      </c>
      <c r="D529" s="3">
        <v>1.4191197536017199E-15</v>
      </c>
      <c r="F529" t="s">
        <v>4195</v>
      </c>
      <c r="G529" t="s">
        <v>4196</v>
      </c>
      <c r="H529" s="2">
        <v>1.8165331405234899</v>
      </c>
      <c r="I529" s="3">
        <v>2.1322468090277998E-5</v>
      </c>
      <c r="K529" t="s">
        <v>702</v>
      </c>
      <c r="L529" t="s">
        <v>703</v>
      </c>
      <c r="M529" s="2">
        <v>-1.74520053378005</v>
      </c>
      <c r="N529" s="3">
        <v>1.0457190004161699E-11</v>
      </c>
    </row>
    <row r="530" spans="1:14" x14ac:dyDescent="0.2">
      <c r="A530" t="s">
        <v>2841</v>
      </c>
      <c r="B530" t="s">
        <v>2842</v>
      </c>
      <c r="C530" s="2">
        <v>1.51173941773462</v>
      </c>
      <c r="D530" s="3">
        <v>1.51131369921968E-12</v>
      </c>
      <c r="F530" t="s">
        <v>2825</v>
      </c>
      <c r="G530" t="s">
        <v>2826</v>
      </c>
      <c r="H530" s="2">
        <v>1.81502199295299</v>
      </c>
      <c r="I530" s="3">
        <v>4.38749959397001E-7</v>
      </c>
      <c r="K530" t="s">
        <v>482</v>
      </c>
      <c r="L530" t="s">
        <v>483</v>
      </c>
      <c r="M530" s="2">
        <v>-1.7480046088599199</v>
      </c>
      <c r="N530" s="3">
        <v>3.9314377906249999E-4</v>
      </c>
    </row>
    <row r="531" spans="1:14" x14ac:dyDescent="0.2">
      <c r="A531" t="s">
        <v>2839</v>
      </c>
      <c r="B531" t="s">
        <v>2840</v>
      </c>
      <c r="C531" s="2">
        <v>1.5110813728102701</v>
      </c>
      <c r="D531" s="3">
        <v>1.0487815149589999E-2</v>
      </c>
      <c r="F531" t="s">
        <v>4197</v>
      </c>
      <c r="G531" t="s">
        <v>4198</v>
      </c>
      <c r="H531" s="2">
        <v>1.81409889714253</v>
      </c>
      <c r="I531" s="3">
        <v>2.39012419889746E-2</v>
      </c>
      <c r="K531" t="s">
        <v>82</v>
      </c>
      <c r="L531" t="s">
        <v>83</v>
      </c>
      <c r="M531" s="2">
        <v>-1.7480461493569901</v>
      </c>
      <c r="N531" s="3">
        <v>2.3077923035800901E-9</v>
      </c>
    </row>
    <row r="532" spans="1:14" x14ac:dyDescent="0.2">
      <c r="A532" t="s">
        <v>2837</v>
      </c>
      <c r="B532" t="s">
        <v>2838</v>
      </c>
      <c r="C532" s="2">
        <v>1.50893400210193</v>
      </c>
      <c r="D532" s="3">
        <v>2.4894016917905999E-2</v>
      </c>
      <c r="F532" t="s">
        <v>3110</v>
      </c>
      <c r="G532" t="s">
        <v>3111</v>
      </c>
      <c r="H532" s="2">
        <v>1.8084326044022301</v>
      </c>
      <c r="I532" s="3">
        <v>9.3773649702944701E-10</v>
      </c>
      <c r="K532" t="s">
        <v>1455</v>
      </c>
      <c r="L532" t="s">
        <v>1456</v>
      </c>
      <c r="M532" s="2">
        <v>-1.74949334776763</v>
      </c>
      <c r="N532" s="3">
        <v>2.9441778491571001E-2</v>
      </c>
    </row>
    <row r="533" spans="1:14" x14ac:dyDescent="0.2">
      <c r="A533" t="s">
        <v>2835</v>
      </c>
      <c r="B533" t="s">
        <v>2836</v>
      </c>
      <c r="C533" s="2">
        <v>1.50564095835658</v>
      </c>
      <c r="D533" s="3">
        <v>9.1047200052887E-5</v>
      </c>
      <c r="F533" t="s">
        <v>4199</v>
      </c>
      <c r="G533" t="s">
        <v>4200</v>
      </c>
      <c r="H533" s="2">
        <v>1.8053709328394401</v>
      </c>
      <c r="I533" s="3">
        <v>1.17295433551243E-4</v>
      </c>
      <c r="K533" t="s">
        <v>404</v>
      </c>
      <c r="L533" t="s">
        <v>405</v>
      </c>
      <c r="M533" s="2">
        <v>-1.7558306327512201</v>
      </c>
      <c r="N533" s="3">
        <v>1.88103869700724E-6</v>
      </c>
    </row>
    <row r="534" spans="1:14" x14ac:dyDescent="0.2">
      <c r="A534" t="s">
        <v>2833</v>
      </c>
      <c r="B534" t="s">
        <v>2834</v>
      </c>
      <c r="C534" s="2">
        <v>1.5050134480645301</v>
      </c>
      <c r="D534" s="3">
        <v>7.4517693475772495E-4</v>
      </c>
      <c r="F534" t="s">
        <v>4201</v>
      </c>
      <c r="G534" t="s">
        <v>4202</v>
      </c>
      <c r="H534" s="2">
        <v>1.8051753797163901</v>
      </c>
      <c r="I534" s="3">
        <v>1.31129317055831E-2</v>
      </c>
      <c r="K534" t="s">
        <v>2857</v>
      </c>
      <c r="L534" t="s">
        <v>27</v>
      </c>
      <c r="M534" s="2">
        <v>-1.75816123317513</v>
      </c>
      <c r="N534" s="3">
        <v>9.6892736069778996E-4</v>
      </c>
    </row>
    <row r="535" spans="1:14" x14ac:dyDescent="0.2">
      <c r="A535" t="s">
        <v>2831</v>
      </c>
      <c r="B535" t="s">
        <v>2832</v>
      </c>
      <c r="C535" s="2">
        <v>1.49801155148205</v>
      </c>
      <c r="D535" s="3">
        <v>8.1021880568881398E-4</v>
      </c>
      <c r="F535" t="s">
        <v>4203</v>
      </c>
      <c r="G535" t="s">
        <v>4204</v>
      </c>
      <c r="H535" s="2">
        <v>1.8037121397110201</v>
      </c>
      <c r="I535" s="3">
        <v>2.20956824637095E-2</v>
      </c>
      <c r="K535" t="s">
        <v>444</v>
      </c>
      <c r="L535" t="s">
        <v>445</v>
      </c>
      <c r="M535" s="2">
        <v>-1.76098123362161</v>
      </c>
      <c r="N535" s="3">
        <v>5.1208262828069398E-16</v>
      </c>
    </row>
    <row r="536" spans="1:14" x14ac:dyDescent="0.2">
      <c r="A536" t="s">
        <v>2829</v>
      </c>
      <c r="B536" t="s">
        <v>2830</v>
      </c>
      <c r="C536" s="2">
        <v>1.49575316089546</v>
      </c>
      <c r="D536" s="3">
        <v>2.3627522944471599E-3</v>
      </c>
      <c r="F536" t="s">
        <v>4205</v>
      </c>
      <c r="G536" t="s">
        <v>4206</v>
      </c>
      <c r="H536" s="2">
        <v>1.7951177401748699</v>
      </c>
      <c r="I536" s="3">
        <v>2.8501394593678599E-2</v>
      </c>
      <c r="K536" t="s">
        <v>380</v>
      </c>
      <c r="L536" t="s">
        <v>381</v>
      </c>
      <c r="M536" s="2">
        <v>-1.76247718695469</v>
      </c>
      <c r="N536" s="3">
        <v>1.5837823606088E-2</v>
      </c>
    </row>
    <row r="537" spans="1:14" x14ac:dyDescent="0.2">
      <c r="A537" t="s">
        <v>2827</v>
      </c>
      <c r="B537" t="s">
        <v>2828</v>
      </c>
      <c r="C537" s="2">
        <v>1.4947428633501501</v>
      </c>
      <c r="D537" s="3">
        <v>1.6510647245339301E-2</v>
      </c>
      <c r="F537" t="s">
        <v>3096</v>
      </c>
      <c r="G537" t="s">
        <v>3097</v>
      </c>
      <c r="H537" s="2">
        <v>1.7947859428733299</v>
      </c>
      <c r="I537" s="3">
        <v>1.1538938320707299E-6</v>
      </c>
      <c r="K537" t="s">
        <v>26</v>
      </c>
      <c r="L537" t="s">
        <v>27</v>
      </c>
      <c r="M537" s="2">
        <v>-1.76474201434127</v>
      </c>
      <c r="N537" s="3">
        <v>8.1176411258687495E-3</v>
      </c>
    </row>
    <row r="538" spans="1:14" x14ac:dyDescent="0.2">
      <c r="A538" t="s">
        <v>2825</v>
      </c>
      <c r="B538" t="s">
        <v>2826</v>
      </c>
      <c r="C538" s="2">
        <v>1.49442642801658</v>
      </c>
      <c r="D538" s="3">
        <v>2.22418679071919E-4</v>
      </c>
      <c r="F538" t="s">
        <v>2730</v>
      </c>
      <c r="G538" t="s">
        <v>2731</v>
      </c>
      <c r="H538" s="2">
        <v>1.79296110655826</v>
      </c>
      <c r="I538" s="3">
        <v>4.96092125050339E-5</v>
      </c>
      <c r="K538" t="s">
        <v>5139</v>
      </c>
      <c r="L538" t="s">
        <v>5140</v>
      </c>
      <c r="M538" s="2">
        <v>-1.7654267954377501</v>
      </c>
      <c r="N538" s="3">
        <v>4.7679633375928399E-2</v>
      </c>
    </row>
    <row r="539" spans="1:14" x14ac:dyDescent="0.2">
      <c r="A539" t="s">
        <v>2823</v>
      </c>
      <c r="B539" t="s">
        <v>2824</v>
      </c>
      <c r="C539" s="2">
        <v>1.4936982344905501</v>
      </c>
      <c r="D539" s="3">
        <v>1.11121650022988E-2</v>
      </c>
      <c r="F539" t="s">
        <v>4207</v>
      </c>
      <c r="G539" t="s">
        <v>4208</v>
      </c>
      <c r="H539" s="2">
        <v>1.7910616766405201</v>
      </c>
      <c r="I539" s="3">
        <v>7.7605432621125893E-9</v>
      </c>
      <c r="K539" t="s">
        <v>628</v>
      </c>
      <c r="L539" t="s">
        <v>629</v>
      </c>
      <c r="M539" s="2">
        <v>-1.7740737850569199</v>
      </c>
      <c r="N539" s="3">
        <v>1.12141537449829E-3</v>
      </c>
    </row>
    <row r="540" spans="1:14" x14ac:dyDescent="0.2">
      <c r="A540" t="s">
        <v>2821</v>
      </c>
      <c r="B540" t="s">
        <v>2822</v>
      </c>
      <c r="C540" s="2">
        <v>1.4809260424752499</v>
      </c>
      <c r="D540" s="3">
        <v>2.8165040984443699E-2</v>
      </c>
      <c r="F540" t="s">
        <v>2452</v>
      </c>
      <c r="G540" t="s">
        <v>2453</v>
      </c>
      <c r="H540" s="2">
        <v>1.79092115727434</v>
      </c>
      <c r="I540" s="3">
        <v>7.2347369996142504E-8</v>
      </c>
      <c r="K540" t="s">
        <v>5141</v>
      </c>
      <c r="L540" t="s">
        <v>5142</v>
      </c>
      <c r="M540" s="2">
        <v>-1.7756949603147201</v>
      </c>
      <c r="N540" s="3">
        <v>3.6176624347183802E-11</v>
      </c>
    </row>
    <row r="541" spans="1:14" x14ac:dyDescent="0.2">
      <c r="A541" t="s">
        <v>2819</v>
      </c>
      <c r="B541" t="s">
        <v>2820</v>
      </c>
      <c r="C541" s="2">
        <v>1.48061864586912</v>
      </c>
      <c r="D541" s="3">
        <v>1.2664922446522399E-2</v>
      </c>
      <c r="F541" t="s">
        <v>2491</v>
      </c>
      <c r="G541" t="s">
        <v>2492</v>
      </c>
      <c r="H541" s="2">
        <v>1.7900795120875399</v>
      </c>
      <c r="I541" s="3">
        <v>1.01143342318791E-25</v>
      </c>
      <c r="K541" t="s">
        <v>1726</v>
      </c>
      <c r="L541" t="s">
        <v>1727</v>
      </c>
      <c r="M541" s="2">
        <v>-1.7787748323750801</v>
      </c>
      <c r="N541" s="3">
        <v>3.5167573197037699E-2</v>
      </c>
    </row>
    <row r="542" spans="1:14" x14ac:dyDescent="0.2">
      <c r="A542" t="s">
        <v>2817</v>
      </c>
      <c r="B542" t="s">
        <v>2818</v>
      </c>
      <c r="C542" s="2">
        <v>1.4761795825884101</v>
      </c>
      <c r="D542" s="3">
        <v>7.9110458440240599E-31</v>
      </c>
      <c r="F542" t="s">
        <v>3457</v>
      </c>
      <c r="G542" t="s">
        <v>27</v>
      </c>
      <c r="H542" s="2">
        <v>1.78684019168649</v>
      </c>
      <c r="I542" s="3">
        <v>3.87055809769144E-2</v>
      </c>
      <c r="K542" t="s">
        <v>586</v>
      </c>
      <c r="L542" t="s">
        <v>587</v>
      </c>
      <c r="M542" s="2">
        <v>-1.7810614574230601</v>
      </c>
      <c r="N542" s="3">
        <v>3.1465318549694401E-22</v>
      </c>
    </row>
    <row r="543" spans="1:14" x14ac:dyDescent="0.2">
      <c r="A543" t="s">
        <v>2815</v>
      </c>
      <c r="B543" t="s">
        <v>2816</v>
      </c>
      <c r="C543" s="2">
        <v>1.4755893975853001</v>
      </c>
      <c r="D543" s="3">
        <v>1.1744189048059799E-4</v>
      </c>
      <c r="F543" t="s">
        <v>2841</v>
      </c>
      <c r="G543" t="s">
        <v>2842</v>
      </c>
      <c r="H543" s="2">
        <v>1.78615391231096</v>
      </c>
      <c r="I543" s="3">
        <v>7.6341379232137298E-12</v>
      </c>
      <c r="K543" t="s">
        <v>4103</v>
      </c>
      <c r="L543" t="s">
        <v>4104</v>
      </c>
      <c r="M543" s="2">
        <v>-1.7859034101190701</v>
      </c>
      <c r="N543" s="3">
        <v>1.1020478045010699E-5</v>
      </c>
    </row>
    <row r="544" spans="1:14" x14ac:dyDescent="0.2">
      <c r="A544" t="s">
        <v>2813</v>
      </c>
      <c r="B544" t="s">
        <v>2814</v>
      </c>
      <c r="C544" s="2">
        <v>1.4742728340336699</v>
      </c>
      <c r="D544" s="3">
        <v>6.5734729969162403E-16</v>
      </c>
      <c r="F544" t="s">
        <v>3004</v>
      </c>
      <c r="G544" t="s">
        <v>3005</v>
      </c>
      <c r="H544" s="2">
        <v>1.7813212903406399</v>
      </c>
      <c r="I544" s="3">
        <v>8.6366686384373203E-6</v>
      </c>
      <c r="K544" t="s">
        <v>117</v>
      </c>
      <c r="L544" t="s">
        <v>118</v>
      </c>
      <c r="M544" s="2">
        <v>-1.78670210175829</v>
      </c>
      <c r="N544" s="3">
        <v>5.5839047207855699E-5</v>
      </c>
    </row>
    <row r="545" spans="1:14" x14ac:dyDescent="0.2">
      <c r="A545" t="s">
        <v>2811</v>
      </c>
      <c r="B545" t="s">
        <v>2812</v>
      </c>
      <c r="C545" s="2">
        <v>1.4628144181949001</v>
      </c>
      <c r="D545" s="3">
        <v>4.9369822285391402E-3</v>
      </c>
      <c r="F545" t="s">
        <v>2380</v>
      </c>
      <c r="G545" t="s">
        <v>27</v>
      </c>
      <c r="H545" s="2">
        <v>1.7789070535165501</v>
      </c>
      <c r="I545" s="3">
        <v>2.68583905671375E-11</v>
      </c>
      <c r="K545" t="s">
        <v>1095</v>
      </c>
      <c r="L545" t="s">
        <v>27</v>
      </c>
      <c r="M545" s="2">
        <v>-1.78776896392734</v>
      </c>
      <c r="N545" s="3">
        <v>4.9774350597167703E-3</v>
      </c>
    </row>
    <row r="546" spans="1:14" x14ac:dyDescent="0.2">
      <c r="A546" t="s">
        <v>2809</v>
      </c>
      <c r="B546" t="s">
        <v>2810</v>
      </c>
      <c r="C546" s="2">
        <v>1.4583113310670399</v>
      </c>
      <c r="D546" s="3">
        <v>4.05711023679078E-9</v>
      </c>
      <c r="F546" t="s">
        <v>3064</v>
      </c>
      <c r="G546" t="s">
        <v>3065</v>
      </c>
      <c r="H546" s="2">
        <v>1.7765634024811201</v>
      </c>
      <c r="I546" s="3">
        <v>2.1342007268480599E-10</v>
      </c>
      <c r="K546" t="s">
        <v>1216</v>
      </c>
      <c r="L546" t="s">
        <v>1217</v>
      </c>
      <c r="M546" s="2">
        <v>-1.7901911520937599</v>
      </c>
      <c r="N546" s="3">
        <v>3.8695322105840499E-3</v>
      </c>
    </row>
    <row r="547" spans="1:14" x14ac:dyDescent="0.2">
      <c r="A547" t="s">
        <v>2808</v>
      </c>
      <c r="B547" t="e">
        <v>#N/A</v>
      </c>
      <c r="C547" s="2">
        <v>1.45605824586467</v>
      </c>
      <c r="D547" s="3">
        <v>2.2330622300904299E-2</v>
      </c>
      <c r="F547" t="s">
        <v>4209</v>
      </c>
      <c r="G547" t="s">
        <v>4210</v>
      </c>
      <c r="H547" s="2">
        <v>1.7701854024914001</v>
      </c>
      <c r="I547" s="3">
        <v>4.6925957109343001E-3</v>
      </c>
      <c r="K547" t="s">
        <v>4213</v>
      </c>
      <c r="L547" t="s">
        <v>4214</v>
      </c>
      <c r="M547" s="2">
        <v>-1.79462907333313</v>
      </c>
      <c r="N547" s="3">
        <v>4.67711344343422E-2</v>
      </c>
    </row>
    <row r="548" spans="1:14" x14ac:dyDescent="0.2">
      <c r="A548" t="s">
        <v>2806</v>
      </c>
      <c r="B548" t="s">
        <v>2807</v>
      </c>
      <c r="C548" s="2">
        <v>1.4523395401944501</v>
      </c>
      <c r="D548" s="3">
        <v>2.1835211388445399E-3</v>
      </c>
      <c r="F548" t="s">
        <v>2661</v>
      </c>
      <c r="G548" t="s">
        <v>2662</v>
      </c>
      <c r="H548" s="2">
        <v>1.7647976831140499</v>
      </c>
      <c r="I548" s="3">
        <v>2.4178503049046E-2</v>
      </c>
      <c r="K548" t="s">
        <v>53</v>
      </c>
      <c r="L548" t="s">
        <v>54</v>
      </c>
      <c r="M548" s="2">
        <v>-1.7979103488141399</v>
      </c>
      <c r="N548" s="3">
        <v>2.3972799334708601E-14</v>
      </c>
    </row>
    <row r="549" spans="1:14" x14ac:dyDescent="0.2">
      <c r="A549" t="s">
        <v>2804</v>
      </c>
      <c r="B549" t="s">
        <v>2805</v>
      </c>
      <c r="C549" s="2">
        <v>1.4523145476750801</v>
      </c>
      <c r="D549" s="3">
        <v>9.5751768280759601E-4</v>
      </c>
      <c r="F549" t="s">
        <v>3066</v>
      </c>
      <c r="G549" t="s">
        <v>3067</v>
      </c>
      <c r="H549" s="2">
        <v>1.7644736515716499</v>
      </c>
      <c r="I549" s="3">
        <v>5.5412772584593503E-6</v>
      </c>
      <c r="K549" t="s">
        <v>724</v>
      </c>
      <c r="L549" t="s">
        <v>725</v>
      </c>
      <c r="M549" s="2">
        <v>-1.8017517579164799</v>
      </c>
      <c r="N549" s="3">
        <v>9.4643693895984503E-4</v>
      </c>
    </row>
    <row r="550" spans="1:14" x14ac:dyDescent="0.2">
      <c r="A550" t="s">
        <v>2802</v>
      </c>
      <c r="B550" t="s">
        <v>2803</v>
      </c>
      <c r="C550" s="2">
        <v>1.44999963991962</v>
      </c>
      <c r="D550" s="3">
        <v>3.66194357295642E-2</v>
      </c>
      <c r="F550" t="s">
        <v>2637</v>
      </c>
      <c r="G550" t="s">
        <v>2638</v>
      </c>
      <c r="H550" s="2">
        <v>1.76321784470832</v>
      </c>
      <c r="I550" s="3">
        <v>4.8599429773546298E-4</v>
      </c>
      <c r="K550" t="s">
        <v>2760</v>
      </c>
      <c r="L550" t="s">
        <v>2761</v>
      </c>
      <c r="M550" s="2">
        <v>-1.80393416416938</v>
      </c>
      <c r="N550" s="3">
        <v>1.6849830301739299E-3</v>
      </c>
    </row>
    <row r="551" spans="1:14" x14ac:dyDescent="0.2">
      <c r="A551" t="s">
        <v>2800</v>
      </c>
      <c r="B551" t="s">
        <v>2801</v>
      </c>
      <c r="C551" s="2">
        <v>1.4494689916815799</v>
      </c>
      <c r="D551" s="3">
        <v>5.6110666018737797E-12</v>
      </c>
      <c r="F551" t="s">
        <v>2870</v>
      </c>
      <c r="G551" t="s">
        <v>2871</v>
      </c>
      <c r="H551" s="2">
        <v>1.7573351407035001</v>
      </c>
      <c r="I551" s="3">
        <v>2.1592802356426898E-3</v>
      </c>
      <c r="K551" t="s">
        <v>1266</v>
      </c>
      <c r="L551" t="s">
        <v>1267</v>
      </c>
      <c r="M551" s="2">
        <v>-1.80748616065432</v>
      </c>
      <c r="N551" s="3">
        <v>1.4153751387684501E-14</v>
      </c>
    </row>
    <row r="552" spans="1:14" x14ac:dyDescent="0.2">
      <c r="A552" t="s">
        <v>2798</v>
      </c>
      <c r="B552" t="s">
        <v>2799</v>
      </c>
      <c r="C552" s="2">
        <v>1.44887856447996</v>
      </c>
      <c r="D552" s="3">
        <v>7.0308916158533E-7</v>
      </c>
      <c r="F552" t="s">
        <v>3040</v>
      </c>
      <c r="G552" t="s">
        <v>3041</v>
      </c>
      <c r="H552" s="2">
        <v>1.7521609262423901</v>
      </c>
      <c r="I552" s="3">
        <v>1.9375406881071498E-2</v>
      </c>
      <c r="K552" t="s">
        <v>1318</v>
      </c>
      <c r="L552" t="s">
        <v>1319</v>
      </c>
      <c r="M552" s="2">
        <v>-1.8112443597689101</v>
      </c>
      <c r="N552" s="3">
        <v>4.0398048850154399E-5</v>
      </c>
    </row>
    <row r="553" spans="1:14" x14ac:dyDescent="0.2">
      <c r="A553" t="s">
        <v>2796</v>
      </c>
      <c r="B553" t="s">
        <v>2797</v>
      </c>
      <c r="C553" s="2">
        <v>1.44644740571819</v>
      </c>
      <c r="D553" s="3">
        <v>3.00789385005539E-2</v>
      </c>
      <c r="F553" t="s">
        <v>4211</v>
      </c>
      <c r="G553" t="s">
        <v>4212</v>
      </c>
      <c r="H553" s="2">
        <v>1.7449181409841299</v>
      </c>
      <c r="I553" s="3">
        <v>1.5484957019652301E-4</v>
      </c>
      <c r="K553" t="s">
        <v>4199</v>
      </c>
      <c r="L553" t="s">
        <v>4200</v>
      </c>
      <c r="M553" s="2">
        <v>-1.81273754246703</v>
      </c>
      <c r="N553" s="3">
        <v>6.4479819979416095E-4</v>
      </c>
    </row>
    <row r="554" spans="1:14" x14ac:dyDescent="0.2">
      <c r="A554" t="s">
        <v>2794</v>
      </c>
      <c r="B554" t="s">
        <v>2795</v>
      </c>
      <c r="C554" s="2">
        <v>1.4418189437379101</v>
      </c>
      <c r="D554" s="3">
        <v>7.9965852697207098E-4</v>
      </c>
      <c r="F554" t="s">
        <v>2926</v>
      </c>
      <c r="G554" t="s">
        <v>2927</v>
      </c>
      <c r="H554" s="2">
        <v>1.7377157101907399</v>
      </c>
      <c r="I554" s="3">
        <v>2.3849609340769699E-14</v>
      </c>
      <c r="K554" t="s">
        <v>604</v>
      </c>
      <c r="L554" t="s">
        <v>605</v>
      </c>
      <c r="M554" s="2">
        <v>-1.8160570226211601</v>
      </c>
      <c r="N554" s="3">
        <v>3.2329014979453201E-18</v>
      </c>
    </row>
    <row r="555" spans="1:14" x14ac:dyDescent="0.2">
      <c r="A555" t="s">
        <v>2792</v>
      </c>
      <c r="B555" t="s">
        <v>2793</v>
      </c>
      <c r="C555" s="2">
        <v>1.4354409616201</v>
      </c>
      <c r="D555" s="3">
        <v>1.3515836372304599E-25</v>
      </c>
      <c r="F555" t="s">
        <v>3118</v>
      </c>
      <c r="G555" t="s">
        <v>3119</v>
      </c>
      <c r="H555" s="2">
        <v>1.7313061662720901</v>
      </c>
      <c r="I555" s="3">
        <v>2.7771401822471699E-2</v>
      </c>
      <c r="K555" t="s">
        <v>808</v>
      </c>
      <c r="L555" t="s">
        <v>809</v>
      </c>
      <c r="M555" s="2">
        <v>-1.8177903047814199</v>
      </c>
      <c r="N555" s="3">
        <v>4.0052404407263402E-14</v>
      </c>
    </row>
    <row r="556" spans="1:14" x14ac:dyDescent="0.2">
      <c r="A556" t="s">
        <v>2790</v>
      </c>
      <c r="B556" t="s">
        <v>2791</v>
      </c>
      <c r="C556" s="2">
        <v>1.4331082176599801</v>
      </c>
      <c r="D556" s="3">
        <v>5.6933079650341003E-3</v>
      </c>
      <c r="F556" t="s">
        <v>3196</v>
      </c>
      <c r="G556" t="s">
        <v>3197</v>
      </c>
      <c r="H556" s="2">
        <v>1.7297268942006101</v>
      </c>
      <c r="I556" s="3">
        <v>6.8372522660415304E-13</v>
      </c>
      <c r="K556" t="s">
        <v>1238</v>
      </c>
      <c r="L556" t="s">
        <v>1239</v>
      </c>
      <c r="M556" s="2">
        <v>-1.81933775092989</v>
      </c>
      <c r="N556" s="3">
        <v>2.7376984442201401E-2</v>
      </c>
    </row>
    <row r="557" spans="1:14" x14ac:dyDescent="0.2">
      <c r="A557" t="s">
        <v>2788</v>
      </c>
      <c r="B557" t="s">
        <v>2789</v>
      </c>
      <c r="C557" s="2">
        <v>1.4329206430616801</v>
      </c>
      <c r="D557" s="3">
        <v>4.21744360199191E-4</v>
      </c>
      <c r="F557" t="s">
        <v>3164</v>
      </c>
      <c r="G557" t="s">
        <v>3165</v>
      </c>
      <c r="H557" s="2">
        <v>1.7291683716270201</v>
      </c>
      <c r="I557" s="3">
        <v>9.7544559356761499E-9</v>
      </c>
      <c r="K557" t="s">
        <v>4195</v>
      </c>
      <c r="L557" t="s">
        <v>4196</v>
      </c>
      <c r="M557" s="2">
        <v>-1.8252792479134301</v>
      </c>
      <c r="N557" s="3">
        <v>1.73472041396168E-4</v>
      </c>
    </row>
    <row r="558" spans="1:14" x14ac:dyDescent="0.2">
      <c r="A558" t="s">
        <v>2786</v>
      </c>
      <c r="B558" t="s">
        <v>2787</v>
      </c>
      <c r="C558" s="2">
        <v>1.4326927935139799</v>
      </c>
      <c r="D558" s="3">
        <v>3.34418026697817E-8</v>
      </c>
      <c r="F558" t="s">
        <v>2517</v>
      </c>
      <c r="G558" t="s">
        <v>2518</v>
      </c>
      <c r="H558" s="2">
        <v>1.72550233248893</v>
      </c>
      <c r="I558" s="3">
        <v>2.0700719581079001E-7</v>
      </c>
      <c r="K558" t="s">
        <v>464</v>
      </c>
      <c r="L558" t="s">
        <v>465</v>
      </c>
      <c r="M558" s="2">
        <v>-1.8358255386484399</v>
      </c>
      <c r="N558" s="3">
        <v>1.1543647833555299E-3</v>
      </c>
    </row>
    <row r="559" spans="1:14" x14ac:dyDescent="0.2">
      <c r="A559" t="s">
        <v>2784</v>
      </c>
      <c r="B559" t="s">
        <v>2785</v>
      </c>
      <c r="C559" s="2">
        <v>1.4137988798058001</v>
      </c>
      <c r="D559" s="3">
        <v>2.9586466274303599E-3</v>
      </c>
      <c r="F559" t="s">
        <v>3238</v>
      </c>
      <c r="G559" t="s">
        <v>3239</v>
      </c>
      <c r="H559" s="2">
        <v>1.7185066109393601</v>
      </c>
      <c r="I559" s="3">
        <v>3.2486400762932102E-3</v>
      </c>
      <c r="K559" t="s">
        <v>366</v>
      </c>
      <c r="L559" t="s">
        <v>367</v>
      </c>
      <c r="M559" s="2">
        <v>-1.8372725385519499</v>
      </c>
      <c r="N559" s="3">
        <v>8.3288174968517998E-4</v>
      </c>
    </row>
    <row r="560" spans="1:14" x14ac:dyDescent="0.2">
      <c r="A560" t="s">
        <v>2782</v>
      </c>
      <c r="B560" t="s">
        <v>2783</v>
      </c>
      <c r="C560" s="2">
        <v>1.4137812532460201</v>
      </c>
      <c r="D560" s="3">
        <v>8.7943696515058196E-3</v>
      </c>
      <c r="F560" t="s">
        <v>3256</v>
      </c>
      <c r="G560" t="s">
        <v>3257</v>
      </c>
      <c r="H560" s="2">
        <v>1.7133502107512899</v>
      </c>
      <c r="I560" s="3">
        <v>8.9592322578519801E-4</v>
      </c>
      <c r="K560" t="s">
        <v>2766</v>
      </c>
      <c r="L560" t="s">
        <v>2767</v>
      </c>
      <c r="M560" s="2">
        <v>-1.8446019666781199</v>
      </c>
      <c r="N560" s="3">
        <v>3.4932569685784302E-6</v>
      </c>
    </row>
    <row r="561" spans="1:14" x14ac:dyDescent="0.2">
      <c r="A561" t="s">
        <v>2780</v>
      </c>
      <c r="B561" t="s">
        <v>2781</v>
      </c>
      <c r="C561" s="2">
        <v>1.41263570228367</v>
      </c>
      <c r="D561" s="3">
        <v>1.6413937200435099E-3</v>
      </c>
      <c r="F561" t="s">
        <v>3140</v>
      </c>
      <c r="G561" t="s">
        <v>3141</v>
      </c>
      <c r="H561" s="2">
        <v>1.71218899894482</v>
      </c>
      <c r="I561" s="3">
        <v>2.3399866489248399E-31</v>
      </c>
      <c r="K561" t="s">
        <v>530</v>
      </c>
      <c r="L561" t="s">
        <v>531</v>
      </c>
      <c r="M561" s="2">
        <v>-1.8447146721996199</v>
      </c>
      <c r="N561" s="3">
        <v>8.0995936371345604E-10</v>
      </c>
    </row>
    <row r="562" spans="1:14" x14ac:dyDescent="0.2">
      <c r="A562" t="s">
        <v>2778</v>
      </c>
      <c r="B562" t="s">
        <v>2779</v>
      </c>
      <c r="C562" s="2">
        <v>1.40871838363957</v>
      </c>
      <c r="D562" s="3">
        <v>1.1820242204969001E-3</v>
      </c>
      <c r="F562" t="s">
        <v>4213</v>
      </c>
      <c r="G562" t="s">
        <v>4214</v>
      </c>
      <c r="H562" s="2">
        <v>1.7082277653756699</v>
      </c>
      <c r="I562" s="3">
        <v>2.7910644253897401E-2</v>
      </c>
      <c r="K562" t="s">
        <v>5143</v>
      </c>
      <c r="L562" t="s">
        <v>27</v>
      </c>
      <c r="M562" s="2">
        <v>-1.8467476675352701</v>
      </c>
      <c r="N562" s="3">
        <v>2.7156252308552101E-3</v>
      </c>
    </row>
    <row r="563" spans="1:14" x14ac:dyDescent="0.2">
      <c r="A563" t="s">
        <v>2776</v>
      </c>
      <c r="B563" t="s">
        <v>2777</v>
      </c>
      <c r="C563" s="2">
        <v>1.4084619045137801</v>
      </c>
      <c r="D563" s="3">
        <v>9.3062874967165904E-6</v>
      </c>
      <c r="F563" t="s">
        <v>3194</v>
      </c>
      <c r="G563" t="s">
        <v>3195</v>
      </c>
      <c r="H563" s="2">
        <v>1.70232109104991</v>
      </c>
      <c r="I563" s="3">
        <v>4.0395767462916801E-10</v>
      </c>
      <c r="K563" t="s">
        <v>496</v>
      </c>
      <c r="L563" t="s">
        <v>497</v>
      </c>
      <c r="M563" s="2">
        <v>-1.8568705095117499</v>
      </c>
      <c r="N563" s="3">
        <v>2.7585575244140501E-17</v>
      </c>
    </row>
    <row r="564" spans="1:14" x14ac:dyDescent="0.2">
      <c r="A564" t="s">
        <v>2774</v>
      </c>
      <c r="B564" t="s">
        <v>2775</v>
      </c>
      <c r="C564" s="2">
        <v>1.4061215441071899</v>
      </c>
      <c r="D564" s="3">
        <v>2.4102191907334801E-3</v>
      </c>
      <c r="F564" t="s">
        <v>4215</v>
      </c>
      <c r="G564" t="s">
        <v>4216</v>
      </c>
      <c r="H564" s="2">
        <v>1.69782852028895</v>
      </c>
      <c r="I564" s="3">
        <v>6.4370817979018001E-3</v>
      </c>
      <c r="K564" t="s">
        <v>1956</v>
      </c>
      <c r="L564" t="s">
        <v>1957</v>
      </c>
      <c r="M564" s="2">
        <v>-1.86317189535676</v>
      </c>
      <c r="N564" s="3">
        <v>1.5774787368324E-7</v>
      </c>
    </row>
    <row r="565" spans="1:14" x14ac:dyDescent="0.2">
      <c r="A565" t="s">
        <v>2772</v>
      </c>
      <c r="B565" t="s">
        <v>2773</v>
      </c>
      <c r="C565" s="2">
        <v>1.40580983200378</v>
      </c>
      <c r="D565" s="3">
        <v>3.9326872428809099E-4</v>
      </c>
      <c r="F565" t="s">
        <v>3618</v>
      </c>
      <c r="G565" t="s">
        <v>3619</v>
      </c>
      <c r="H565" s="2">
        <v>1.69498652573346</v>
      </c>
      <c r="I565" s="3">
        <v>3.0549298924715799E-2</v>
      </c>
      <c r="K565" t="s">
        <v>210</v>
      </c>
      <c r="L565" t="s">
        <v>211</v>
      </c>
      <c r="M565" s="2">
        <v>-1.8662738605781299</v>
      </c>
      <c r="N565" s="3">
        <v>4.7401356618843099E-18</v>
      </c>
    </row>
    <row r="566" spans="1:14" x14ac:dyDescent="0.2">
      <c r="A566" t="s">
        <v>2770</v>
      </c>
      <c r="B566" t="s">
        <v>2771</v>
      </c>
      <c r="C566" s="2">
        <v>1.40317205537973</v>
      </c>
      <c r="D566" s="3">
        <v>2.55672930568042E-5</v>
      </c>
      <c r="F566" t="s">
        <v>4217</v>
      </c>
      <c r="G566" t="s">
        <v>4218</v>
      </c>
      <c r="H566" s="2">
        <v>1.69098308020621</v>
      </c>
      <c r="I566" s="3">
        <v>1.3023829269720399E-2</v>
      </c>
      <c r="K566" t="s">
        <v>982</v>
      </c>
      <c r="L566" t="s">
        <v>983</v>
      </c>
      <c r="M566" s="2">
        <v>-1.8764878022047</v>
      </c>
      <c r="N566" s="3">
        <v>5.9243231797906902E-4</v>
      </c>
    </row>
    <row r="567" spans="1:14" x14ac:dyDescent="0.2">
      <c r="A567" t="s">
        <v>2768</v>
      </c>
      <c r="B567" t="s">
        <v>2769</v>
      </c>
      <c r="C567" s="2">
        <v>1.40195908462173</v>
      </c>
      <c r="D567" s="3">
        <v>1.28182441938504E-14</v>
      </c>
      <c r="F567" t="s">
        <v>2780</v>
      </c>
      <c r="G567" t="s">
        <v>2781</v>
      </c>
      <c r="H567" s="2">
        <v>1.6898488497126201</v>
      </c>
      <c r="I567" s="3">
        <v>2.72831195318406E-9</v>
      </c>
      <c r="K567" t="s">
        <v>448</v>
      </c>
      <c r="L567" t="s">
        <v>449</v>
      </c>
      <c r="M567" s="2">
        <v>-1.8826267221427799</v>
      </c>
      <c r="N567" s="3">
        <v>2.5445878976232301E-6</v>
      </c>
    </row>
    <row r="568" spans="1:14" x14ac:dyDescent="0.2">
      <c r="A568" t="s">
        <v>2766</v>
      </c>
      <c r="B568" t="s">
        <v>2767</v>
      </c>
      <c r="C568" s="2">
        <v>1.40100887337539</v>
      </c>
      <c r="D568" s="3">
        <v>2.35115141494164E-7</v>
      </c>
      <c r="F568" t="s">
        <v>4219</v>
      </c>
      <c r="G568" t="s">
        <v>4220</v>
      </c>
      <c r="H568" s="2">
        <v>1.6870865515870399</v>
      </c>
      <c r="I568" s="3">
        <v>1.6195355185981999E-2</v>
      </c>
      <c r="K568" t="s">
        <v>1061</v>
      </c>
      <c r="L568" t="s">
        <v>1062</v>
      </c>
      <c r="M568" s="2">
        <v>-1.89003834812092</v>
      </c>
      <c r="N568" s="3">
        <v>4.0459320845878498E-6</v>
      </c>
    </row>
    <row r="569" spans="1:14" x14ac:dyDescent="0.2">
      <c r="A569" t="s">
        <v>2764</v>
      </c>
      <c r="B569" t="s">
        <v>2765</v>
      </c>
      <c r="C569" s="2">
        <v>1.3959830855525801</v>
      </c>
      <c r="D569" s="3">
        <v>1.84025307815825E-2</v>
      </c>
      <c r="F569" t="s">
        <v>4221</v>
      </c>
      <c r="G569" t="s">
        <v>4222</v>
      </c>
      <c r="H569" s="2">
        <v>1.6858577262348899</v>
      </c>
      <c r="I569" s="3">
        <v>1.6182491380222801E-2</v>
      </c>
      <c r="K569" t="s">
        <v>5144</v>
      </c>
      <c r="L569" t="s">
        <v>5145</v>
      </c>
      <c r="M569" s="2">
        <v>-1.89360622870962</v>
      </c>
      <c r="N569" s="3">
        <v>8.1031164877691207E-3</v>
      </c>
    </row>
    <row r="570" spans="1:14" x14ac:dyDescent="0.2">
      <c r="A570" t="s">
        <v>2762</v>
      </c>
      <c r="B570" t="s">
        <v>2763</v>
      </c>
      <c r="C570" s="2">
        <v>1.39376401557711</v>
      </c>
      <c r="D570" s="3">
        <v>1.55155217965546E-5</v>
      </c>
      <c r="F570" t="s">
        <v>2868</v>
      </c>
      <c r="G570" t="s">
        <v>2869</v>
      </c>
      <c r="H570" s="2">
        <v>1.6836349697473001</v>
      </c>
      <c r="I570" s="3">
        <v>8.4783390416288102E-47</v>
      </c>
      <c r="K570" t="s">
        <v>4076</v>
      </c>
      <c r="L570" t="s">
        <v>4077</v>
      </c>
      <c r="M570" s="2">
        <v>-1.8964446115978399</v>
      </c>
      <c r="N570" s="3">
        <v>1.36313417490638E-4</v>
      </c>
    </row>
    <row r="571" spans="1:14" x14ac:dyDescent="0.2">
      <c r="A571" t="s">
        <v>2760</v>
      </c>
      <c r="B571" t="s">
        <v>2761</v>
      </c>
      <c r="C571" s="2">
        <v>1.38249460354258</v>
      </c>
      <c r="D571" s="3">
        <v>4.01302815821284E-5</v>
      </c>
      <c r="F571" t="s">
        <v>2782</v>
      </c>
      <c r="G571" t="s">
        <v>2783</v>
      </c>
      <c r="H571" s="2">
        <v>1.67841286822126</v>
      </c>
      <c r="I571" s="3">
        <v>1.3694089667057199E-3</v>
      </c>
      <c r="K571" t="s">
        <v>90</v>
      </c>
      <c r="L571" t="s">
        <v>91</v>
      </c>
      <c r="M571" s="2">
        <v>-1.9017661286348</v>
      </c>
      <c r="N571" s="3">
        <v>3.2889820578206802E-13</v>
      </c>
    </row>
    <row r="572" spans="1:14" x14ac:dyDescent="0.2">
      <c r="A572" t="s">
        <v>2758</v>
      </c>
      <c r="B572" t="s">
        <v>2759</v>
      </c>
      <c r="C572" s="2">
        <v>1.38060545536523</v>
      </c>
      <c r="D572" s="3">
        <v>4.9876234836408403E-4</v>
      </c>
      <c r="F572" t="s">
        <v>4223</v>
      </c>
      <c r="G572" t="s">
        <v>4224</v>
      </c>
      <c r="H572" s="2">
        <v>1.6602790707581001</v>
      </c>
      <c r="I572" s="3">
        <v>1.1741116676501199E-24</v>
      </c>
      <c r="K572" t="s">
        <v>1536</v>
      </c>
      <c r="L572" t="s">
        <v>1537</v>
      </c>
      <c r="M572" s="2">
        <v>-1.9032778027353801</v>
      </c>
      <c r="N572" s="3">
        <v>9.3867168003736102E-15</v>
      </c>
    </row>
    <row r="573" spans="1:14" x14ac:dyDescent="0.2">
      <c r="A573" t="s">
        <v>2756</v>
      </c>
      <c r="B573" t="s">
        <v>2757</v>
      </c>
      <c r="C573" s="2">
        <v>1.3794988660118399</v>
      </c>
      <c r="D573" s="3">
        <v>8.3944609791315696E-29</v>
      </c>
      <c r="F573" t="s">
        <v>2746</v>
      </c>
      <c r="G573" t="s">
        <v>2747</v>
      </c>
      <c r="H573" s="2">
        <v>1.6590668449522199</v>
      </c>
      <c r="I573" s="3">
        <v>3.2329284236291599E-3</v>
      </c>
      <c r="K573" t="s">
        <v>618</v>
      </c>
      <c r="L573" t="s">
        <v>619</v>
      </c>
      <c r="M573" s="2">
        <v>-1.9120589218799</v>
      </c>
      <c r="N573" s="3">
        <v>1.1609966139545901E-13</v>
      </c>
    </row>
    <row r="574" spans="1:14" x14ac:dyDescent="0.2">
      <c r="A574" t="s">
        <v>2754</v>
      </c>
      <c r="B574" t="s">
        <v>2755</v>
      </c>
      <c r="C574" s="2">
        <v>1.37779066059786</v>
      </c>
      <c r="D574" s="3">
        <v>3.6175310821041598E-2</v>
      </c>
      <c r="F574" t="s">
        <v>4225</v>
      </c>
      <c r="G574" t="s">
        <v>4226</v>
      </c>
      <c r="H574" s="2">
        <v>1.6564591816376</v>
      </c>
      <c r="I574" s="3">
        <v>2.49561698787805E-2</v>
      </c>
      <c r="K574" t="s">
        <v>5146</v>
      </c>
      <c r="L574" t="s">
        <v>5147</v>
      </c>
      <c r="M574" s="2">
        <v>-1.9135356153221399</v>
      </c>
      <c r="N574" s="3">
        <v>9.4293589196088701E-10</v>
      </c>
    </row>
    <row r="575" spans="1:14" x14ac:dyDescent="0.2">
      <c r="A575" t="s">
        <v>2752</v>
      </c>
      <c r="B575" t="s">
        <v>2753</v>
      </c>
      <c r="C575" s="2">
        <v>1.3745160043972899</v>
      </c>
      <c r="D575" s="3">
        <v>6.814161403947E-3</v>
      </c>
      <c r="F575" t="s">
        <v>4227</v>
      </c>
      <c r="G575" t="s">
        <v>4228</v>
      </c>
      <c r="H575" s="2">
        <v>1.65051899501574</v>
      </c>
      <c r="I575" s="3">
        <v>8.0607580890173103E-3</v>
      </c>
      <c r="K575" t="s">
        <v>1734</v>
      </c>
      <c r="L575" t="s">
        <v>1735</v>
      </c>
      <c r="M575" s="2">
        <v>-1.9149187074815901</v>
      </c>
      <c r="N575" s="3">
        <v>8.6198852402655703E-3</v>
      </c>
    </row>
    <row r="576" spans="1:14" x14ac:dyDescent="0.2">
      <c r="A576" t="s">
        <v>2750</v>
      </c>
      <c r="B576" t="s">
        <v>2751</v>
      </c>
      <c r="C576" s="2">
        <v>1.3738785130109601</v>
      </c>
      <c r="D576" s="3">
        <v>1.2051277086385899E-3</v>
      </c>
      <c r="F576" t="s">
        <v>2971</v>
      </c>
      <c r="G576" t="s">
        <v>2972</v>
      </c>
      <c r="H576" s="2">
        <v>1.64834387144479</v>
      </c>
      <c r="I576" s="3">
        <v>2.0999247678755498E-2</v>
      </c>
      <c r="K576" t="s">
        <v>388</v>
      </c>
      <c r="L576" t="s">
        <v>389</v>
      </c>
      <c r="M576" s="2">
        <v>-1.91953086000094</v>
      </c>
      <c r="N576" s="3">
        <v>1.8629997727467299E-5</v>
      </c>
    </row>
    <row r="577" spans="1:14" x14ac:dyDescent="0.2">
      <c r="A577" t="s">
        <v>2748</v>
      </c>
      <c r="B577" t="s">
        <v>2749</v>
      </c>
      <c r="C577" s="2">
        <v>1.3712379247975299</v>
      </c>
      <c r="D577" s="3">
        <v>1.80620959116976E-8</v>
      </c>
      <c r="F577" t="s">
        <v>2963</v>
      </c>
      <c r="G577" t="s">
        <v>2964</v>
      </c>
      <c r="H577" s="2">
        <v>1.64661258345152</v>
      </c>
      <c r="I577" s="3">
        <v>1.33718315985165E-3</v>
      </c>
      <c r="K577" t="s">
        <v>2892</v>
      </c>
      <c r="L577" t="s">
        <v>2893</v>
      </c>
      <c r="M577" s="2">
        <v>-1.9202589786959401</v>
      </c>
      <c r="N577" s="3">
        <v>4.2636076676665698E-2</v>
      </c>
    </row>
    <row r="578" spans="1:14" x14ac:dyDescent="0.2">
      <c r="A578" t="s">
        <v>2746</v>
      </c>
      <c r="B578" t="s">
        <v>2747</v>
      </c>
      <c r="C578" s="2">
        <v>1.3665728960936401</v>
      </c>
      <c r="D578" s="3">
        <v>9.9957862966806605E-3</v>
      </c>
      <c r="F578" t="s">
        <v>2938</v>
      </c>
      <c r="G578" t="s">
        <v>2939</v>
      </c>
      <c r="H578" s="2">
        <v>1.6462859397630301</v>
      </c>
      <c r="I578" s="3">
        <v>1.56157418810828E-11</v>
      </c>
      <c r="K578" t="s">
        <v>1346</v>
      </c>
      <c r="L578" t="s">
        <v>1347</v>
      </c>
      <c r="M578" s="2">
        <v>-1.9217284354950901</v>
      </c>
      <c r="N578" s="3">
        <v>7.5930549887781298E-3</v>
      </c>
    </row>
    <row r="579" spans="1:14" x14ac:dyDescent="0.2">
      <c r="A579" t="s">
        <v>2744</v>
      </c>
      <c r="B579" t="s">
        <v>2745</v>
      </c>
      <c r="C579" s="2">
        <v>1.36332617515702</v>
      </c>
      <c r="D579" s="3">
        <v>1.41386785346019E-8</v>
      </c>
      <c r="F579" t="s">
        <v>4229</v>
      </c>
      <c r="G579" t="s">
        <v>4230</v>
      </c>
      <c r="H579" s="2">
        <v>1.6462715325852799</v>
      </c>
      <c r="I579" s="3">
        <v>2.3532618365666801E-2</v>
      </c>
      <c r="K579" t="s">
        <v>291</v>
      </c>
      <c r="L579" t="s">
        <v>292</v>
      </c>
      <c r="M579" s="2">
        <v>-1.9228783528040001</v>
      </c>
      <c r="N579" s="3">
        <v>8.1488001423271297E-18</v>
      </c>
    </row>
    <row r="580" spans="1:14" x14ac:dyDescent="0.2">
      <c r="A580" t="s">
        <v>2742</v>
      </c>
      <c r="B580" t="s">
        <v>2743</v>
      </c>
      <c r="C580" s="2">
        <v>1.36302574428808</v>
      </c>
      <c r="D580" s="3">
        <v>1.5807735719350499E-2</v>
      </c>
      <c r="F580" t="s">
        <v>4231</v>
      </c>
      <c r="G580" t="s">
        <v>4232</v>
      </c>
      <c r="H580" s="2">
        <v>1.64395044427488</v>
      </c>
      <c r="I580" s="3">
        <v>4.9146332609410801E-2</v>
      </c>
      <c r="K580" t="s">
        <v>538</v>
      </c>
      <c r="L580" t="s">
        <v>539</v>
      </c>
      <c r="M580" s="2">
        <v>-1.92552286217582</v>
      </c>
      <c r="N580" s="3">
        <v>5.9777685953706796E-34</v>
      </c>
    </row>
    <row r="581" spans="1:14" x14ac:dyDescent="0.2">
      <c r="A581" t="s">
        <v>2740</v>
      </c>
      <c r="B581" t="s">
        <v>2741</v>
      </c>
      <c r="C581" s="2">
        <v>1.36144295993196</v>
      </c>
      <c r="D581" s="3">
        <v>2.0755713888280701E-5</v>
      </c>
      <c r="F581" t="s">
        <v>4233</v>
      </c>
      <c r="G581" t="s">
        <v>4234</v>
      </c>
      <c r="H581" s="2">
        <v>1.6351930294824699</v>
      </c>
      <c r="I581" s="3">
        <v>3.0549298924715799E-2</v>
      </c>
      <c r="K581" t="s">
        <v>368</v>
      </c>
      <c r="L581" t="s">
        <v>369</v>
      </c>
      <c r="M581" s="2">
        <v>-1.9257946476837899</v>
      </c>
      <c r="N581" s="3">
        <v>2.3459752796153498E-6</v>
      </c>
    </row>
    <row r="582" spans="1:14" x14ac:dyDescent="0.2">
      <c r="A582" t="s">
        <v>2738</v>
      </c>
      <c r="B582" t="s">
        <v>2739</v>
      </c>
      <c r="C582" s="2">
        <v>1.3580734719570899</v>
      </c>
      <c r="D582" s="3">
        <v>1.2991880452018001E-13</v>
      </c>
      <c r="F582" t="s">
        <v>4235</v>
      </c>
      <c r="G582" t="s">
        <v>4236</v>
      </c>
      <c r="H582" s="2">
        <v>1.62542928229395</v>
      </c>
      <c r="I582" s="3">
        <v>1.7375412803119401E-2</v>
      </c>
      <c r="K582" t="s">
        <v>5148</v>
      </c>
      <c r="L582" t="s">
        <v>27</v>
      </c>
      <c r="M582" s="2">
        <v>-1.9258087114765501</v>
      </c>
      <c r="N582" s="3">
        <v>7.5416290801688904E-13</v>
      </c>
    </row>
    <row r="583" spans="1:14" x14ac:dyDescent="0.2">
      <c r="A583" t="s">
        <v>2736</v>
      </c>
      <c r="B583" t="s">
        <v>2737</v>
      </c>
      <c r="C583" s="2">
        <v>1.35768333478717</v>
      </c>
      <c r="D583" s="3">
        <v>8.8602620898375503E-7</v>
      </c>
      <c r="F583" t="s">
        <v>4237</v>
      </c>
      <c r="G583" t="s">
        <v>4238</v>
      </c>
      <c r="H583" s="2">
        <v>1.6222447847646499</v>
      </c>
      <c r="I583" s="3">
        <v>1.9121520154901699E-11</v>
      </c>
      <c r="K583" t="s">
        <v>1677</v>
      </c>
      <c r="L583" t="s">
        <v>1678</v>
      </c>
      <c r="M583" s="2">
        <v>-1.9271716459606401</v>
      </c>
      <c r="N583" s="3">
        <v>1.14762118079315E-16</v>
      </c>
    </row>
    <row r="584" spans="1:14" x14ac:dyDescent="0.2">
      <c r="A584" t="s">
        <v>2734</v>
      </c>
      <c r="B584" t="s">
        <v>2735</v>
      </c>
      <c r="C584" s="2">
        <v>1.3547673883464699</v>
      </c>
      <c r="D584" s="3">
        <v>2.7888692006065299E-5</v>
      </c>
      <c r="F584" t="s">
        <v>4239</v>
      </c>
      <c r="G584" t="s">
        <v>4240</v>
      </c>
      <c r="H584" s="2">
        <v>1.61019738094481</v>
      </c>
      <c r="I584" s="3">
        <v>1.93967229682383E-2</v>
      </c>
      <c r="K584" t="s">
        <v>4307</v>
      </c>
      <c r="L584" t="s">
        <v>4308</v>
      </c>
      <c r="M584" s="2">
        <v>-1.9314102108042399</v>
      </c>
      <c r="N584" s="3">
        <v>6.4909880954993103E-3</v>
      </c>
    </row>
    <row r="585" spans="1:14" x14ac:dyDescent="0.2">
      <c r="A585" t="s">
        <v>2732</v>
      </c>
      <c r="B585" t="s">
        <v>2733</v>
      </c>
      <c r="C585" s="2">
        <v>1.3542849650417901</v>
      </c>
      <c r="D585" s="3">
        <v>8.9923289014184804E-8</v>
      </c>
      <c r="F585" t="s">
        <v>3098</v>
      </c>
      <c r="G585" t="s">
        <v>3099</v>
      </c>
      <c r="H585" s="2">
        <v>1.60845228790538</v>
      </c>
      <c r="I585" s="3">
        <v>1.40606021063279E-10</v>
      </c>
      <c r="K585" t="s">
        <v>2109</v>
      </c>
      <c r="L585" t="s">
        <v>2110</v>
      </c>
      <c r="M585" s="2">
        <v>-1.9335760078252699</v>
      </c>
      <c r="N585" s="3">
        <v>2.8544068682792299E-5</v>
      </c>
    </row>
    <row r="586" spans="1:14" x14ac:dyDescent="0.2">
      <c r="A586" t="s">
        <v>2730</v>
      </c>
      <c r="B586" t="s">
        <v>2731</v>
      </c>
      <c r="C586" s="2">
        <v>1.3520935523639801</v>
      </c>
      <c r="D586" s="3">
        <v>3.75326492395089E-2</v>
      </c>
      <c r="F586" t="s">
        <v>2659</v>
      </c>
      <c r="G586" t="s">
        <v>2660</v>
      </c>
      <c r="H586" s="2">
        <v>1.6066112437553099</v>
      </c>
      <c r="I586" s="3">
        <v>1.01305133825391E-23</v>
      </c>
      <c r="K586" t="s">
        <v>4440</v>
      </c>
      <c r="L586" t="s">
        <v>4441</v>
      </c>
      <c r="M586" s="2">
        <v>-1.9482401886452501</v>
      </c>
      <c r="N586" s="3">
        <v>5.0196277176386402E-7</v>
      </c>
    </row>
    <row r="587" spans="1:14" x14ac:dyDescent="0.2">
      <c r="A587" t="s">
        <v>2728</v>
      </c>
      <c r="B587" t="s">
        <v>2729</v>
      </c>
      <c r="C587" s="2">
        <v>1.35143316011588</v>
      </c>
      <c r="D587" s="3">
        <v>3.6479131940494597E-2</v>
      </c>
      <c r="F587" t="s">
        <v>4241</v>
      </c>
      <c r="G587" t="s">
        <v>4242</v>
      </c>
      <c r="H587" s="2">
        <v>1.6061834702826601</v>
      </c>
      <c r="I587" s="3">
        <v>6.89223468648392E-4</v>
      </c>
      <c r="K587" t="s">
        <v>988</v>
      </c>
      <c r="L587" t="s">
        <v>989</v>
      </c>
      <c r="M587" s="2">
        <v>-1.9559723957884401</v>
      </c>
      <c r="N587" s="3">
        <v>1.3321333526402499E-2</v>
      </c>
    </row>
    <row r="588" spans="1:14" x14ac:dyDescent="0.2">
      <c r="A588" t="s">
        <v>2726</v>
      </c>
      <c r="B588" t="s">
        <v>2727</v>
      </c>
      <c r="C588" s="2">
        <v>1.3513194819094301</v>
      </c>
      <c r="D588" s="3">
        <v>3.45360585101143E-11</v>
      </c>
      <c r="F588" t="s">
        <v>4243</v>
      </c>
      <c r="G588" t="s">
        <v>4244</v>
      </c>
      <c r="H588" s="2">
        <v>1.6060647129560199</v>
      </c>
      <c r="I588" s="3">
        <v>1.46119679968466E-2</v>
      </c>
      <c r="K588" t="s">
        <v>3392</v>
      </c>
      <c r="L588" t="s">
        <v>3393</v>
      </c>
      <c r="M588" s="2">
        <v>-1.95657562237542</v>
      </c>
      <c r="N588" s="3">
        <v>4.5598191027554401E-3</v>
      </c>
    </row>
    <row r="589" spans="1:14" x14ac:dyDescent="0.2">
      <c r="A589" t="s">
        <v>2724</v>
      </c>
      <c r="B589" t="s">
        <v>2725</v>
      </c>
      <c r="C589" s="2">
        <v>1.35066562004834</v>
      </c>
      <c r="D589" s="3">
        <v>9.5632898097398195E-3</v>
      </c>
      <c r="F589" t="s">
        <v>2894</v>
      </c>
      <c r="G589" t="s">
        <v>2895</v>
      </c>
      <c r="H589" s="2">
        <v>1.6020332785228699</v>
      </c>
      <c r="I589" s="3">
        <v>1.83860107889837E-4</v>
      </c>
      <c r="K589" t="s">
        <v>378</v>
      </c>
      <c r="L589" t="s">
        <v>379</v>
      </c>
      <c r="M589" s="2">
        <v>-1.95700190647435</v>
      </c>
      <c r="N589" s="3">
        <v>1.9875736890079498E-6</v>
      </c>
    </row>
    <row r="590" spans="1:14" x14ac:dyDescent="0.2">
      <c r="A590" t="s">
        <v>2722</v>
      </c>
      <c r="B590" t="s">
        <v>2723</v>
      </c>
      <c r="C590" s="2">
        <v>1.3488076145980801</v>
      </c>
      <c r="D590" s="3">
        <v>2.3355454915548498E-3</v>
      </c>
      <c r="F590" t="s">
        <v>4245</v>
      </c>
      <c r="G590" t="s">
        <v>4246</v>
      </c>
      <c r="H590" s="2">
        <v>1.60027460631659</v>
      </c>
      <c r="I590" s="3">
        <v>4.75319535634694E-17</v>
      </c>
      <c r="K590" t="s">
        <v>2992</v>
      </c>
      <c r="L590" t="s">
        <v>2993</v>
      </c>
      <c r="M590" s="2">
        <v>-1.9650590480971599</v>
      </c>
      <c r="N590" s="3">
        <v>2.4879316013053299E-11</v>
      </c>
    </row>
    <row r="591" spans="1:14" x14ac:dyDescent="0.2">
      <c r="A591" t="s">
        <v>2720</v>
      </c>
      <c r="B591" t="s">
        <v>2721</v>
      </c>
      <c r="C591" s="2">
        <v>1.3461493744534401</v>
      </c>
      <c r="D591" s="3">
        <v>1.7246900397528901E-9</v>
      </c>
      <c r="F591" t="s">
        <v>4247</v>
      </c>
      <c r="G591" t="s">
        <v>4248</v>
      </c>
      <c r="H591" s="2">
        <v>1.59697988563238</v>
      </c>
      <c r="I591" s="3">
        <v>3.12516164660893E-6</v>
      </c>
      <c r="K591" t="s">
        <v>269</v>
      </c>
      <c r="L591" t="e">
        <v>#N/A</v>
      </c>
      <c r="M591" s="2">
        <v>-1.9698030608383099</v>
      </c>
      <c r="N591" s="3">
        <v>2.3802001567095802E-8</v>
      </c>
    </row>
    <row r="592" spans="1:14" x14ac:dyDescent="0.2">
      <c r="A592" t="s">
        <v>2718</v>
      </c>
      <c r="B592" t="s">
        <v>2719</v>
      </c>
      <c r="C592" s="2">
        <v>1.3451543479705299</v>
      </c>
      <c r="D592" s="3">
        <v>2.31471545950396E-4</v>
      </c>
      <c r="F592" t="s">
        <v>4249</v>
      </c>
      <c r="G592" t="s">
        <v>4250</v>
      </c>
      <c r="H592" s="2">
        <v>1.5961318076494</v>
      </c>
      <c r="I592" s="3">
        <v>2.5256675650933501E-4</v>
      </c>
      <c r="K592" t="s">
        <v>678</v>
      </c>
      <c r="L592" t="s">
        <v>27</v>
      </c>
      <c r="M592" s="2">
        <v>-1.9745028694282101</v>
      </c>
      <c r="N592" s="3">
        <v>2.21055873588538E-3</v>
      </c>
    </row>
    <row r="593" spans="1:14" x14ac:dyDescent="0.2">
      <c r="A593" t="s">
        <v>2716</v>
      </c>
      <c r="B593" t="s">
        <v>2717</v>
      </c>
      <c r="C593" s="2">
        <v>1.3437268919673599</v>
      </c>
      <c r="D593" s="3">
        <v>3.5251270601280799E-3</v>
      </c>
      <c r="F593" t="s">
        <v>4251</v>
      </c>
      <c r="G593" t="s">
        <v>4252</v>
      </c>
      <c r="H593" s="2">
        <v>1.5902925122024201</v>
      </c>
      <c r="I593" s="3">
        <v>1.5186411667641401E-2</v>
      </c>
      <c r="K593" t="s">
        <v>728</v>
      </c>
      <c r="L593" t="s">
        <v>729</v>
      </c>
      <c r="M593" s="2">
        <v>-1.9778889810122999</v>
      </c>
      <c r="N593" s="3">
        <v>3.3712835974590598E-7</v>
      </c>
    </row>
    <row r="594" spans="1:14" x14ac:dyDescent="0.2">
      <c r="A594" t="s">
        <v>2714</v>
      </c>
      <c r="B594" t="s">
        <v>2715</v>
      </c>
      <c r="C594" s="2">
        <v>1.3407973680995799</v>
      </c>
      <c r="D594" s="3">
        <v>1.00261987144836E-10</v>
      </c>
      <c r="F594" t="s">
        <v>2403</v>
      </c>
      <c r="G594" t="s">
        <v>2404</v>
      </c>
      <c r="H594" s="2">
        <v>1.58946209076732</v>
      </c>
      <c r="I594" s="3">
        <v>3.90471621875258E-8</v>
      </c>
      <c r="K594" t="s">
        <v>4459</v>
      </c>
      <c r="L594" t="s">
        <v>4460</v>
      </c>
      <c r="M594" s="2">
        <v>-1.9831101378821501</v>
      </c>
      <c r="N594" s="3">
        <v>2.12956757144052E-8</v>
      </c>
    </row>
    <row r="595" spans="1:14" x14ac:dyDescent="0.2">
      <c r="A595" t="s">
        <v>2712</v>
      </c>
      <c r="B595" t="s">
        <v>2713</v>
      </c>
      <c r="C595" s="2">
        <v>1.32958127354213</v>
      </c>
      <c r="D595" s="3">
        <v>1.9638460990284799E-2</v>
      </c>
      <c r="F595" t="s">
        <v>2585</v>
      </c>
      <c r="G595" t="s">
        <v>2586</v>
      </c>
      <c r="H595" s="2">
        <v>1.58810449764925</v>
      </c>
      <c r="I595" s="3">
        <v>3.55223725020555E-20</v>
      </c>
      <c r="K595" t="s">
        <v>376</v>
      </c>
      <c r="L595" t="s">
        <v>377</v>
      </c>
      <c r="M595" s="2">
        <v>-1.98784524232959</v>
      </c>
      <c r="N595" s="3">
        <v>6.1500853870067901E-8</v>
      </c>
    </row>
    <row r="596" spans="1:14" x14ac:dyDescent="0.2">
      <c r="A596" t="s">
        <v>2710</v>
      </c>
      <c r="B596" t="s">
        <v>2711</v>
      </c>
      <c r="C596" s="2">
        <v>1.3291634343474199</v>
      </c>
      <c r="D596" s="3">
        <v>3.11018752749944E-2</v>
      </c>
      <c r="F596" t="s">
        <v>4253</v>
      </c>
      <c r="G596" t="s">
        <v>4254</v>
      </c>
      <c r="H596" s="2">
        <v>1.58316068783889</v>
      </c>
      <c r="I596" s="3">
        <v>2.4964325624879699E-2</v>
      </c>
      <c r="K596" t="s">
        <v>1602</v>
      </c>
      <c r="L596" t="s">
        <v>1603</v>
      </c>
      <c r="M596" s="2">
        <v>-1.9899791529750099</v>
      </c>
      <c r="N596" s="3">
        <v>8.4932685360481806E-5</v>
      </c>
    </row>
    <row r="597" spans="1:14" x14ac:dyDescent="0.2">
      <c r="A597" t="s">
        <v>2708</v>
      </c>
      <c r="B597" t="s">
        <v>2709</v>
      </c>
      <c r="C597" s="2">
        <v>1.32781992693747</v>
      </c>
      <c r="D597" s="3">
        <v>1.11730916056302E-2</v>
      </c>
      <c r="F597" t="s">
        <v>2961</v>
      </c>
      <c r="G597" t="s">
        <v>2962</v>
      </c>
      <c r="H597" s="2">
        <v>1.5783206230687301</v>
      </c>
      <c r="I597" s="3">
        <v>1.2765773361954901E-21</v>
      </c>
      <c r="K597" t="s">
        <v>5149</v>
      </c>
      <c r="L597" t="s">
        <v>27</v>
      </c>
      <c r="M597" s="2">
        <v>-1.9942458782756201</v>
      </c>
      <c r="N597" s="3">
        <v>2.5517762333749399E-2</v>
      </c>
    </row>
    <row r="598" spans="1:14" x14ac:dyDescent="0.2">
      <c r="A598" t="s">
        <v>2706</v>
      </c>
      <c r="B598" t="s">
        <v>2707</v>
      </c>
      <c r="C598" s="2">
        <v>1.3264330561720199</v>
      </c>
      <c r="D598" s="3">
        <v>7.5377950771881999E-14</v>
      </c>
      <c r="F598" t="s">
        <v>3094</v>
      </c>
      <c r="G598" t="s">
        <v>3095</v>
      </c>
      <c r="H598" s="2">
        <v>1.5777877453183</v>
      </c>
      <c r="I598" s="3">
        <v>2.3849609340769699E-14</v>
      </c>
      <c r="K598" t="s">
        <v>24</v>
      </c>
      <c r="L598" t="s">
        <v>25</v>
      </c>
      <c r="M598" s="2">
        <v>-1.9972805209075599</v>
      </c>
      <c r="N598" s="3">
        <v>1.20458746312289E-4</v>
      </c>
    </row>
    <row r="599" spans="1:14" x14ac:dyDescent="0.2">
      <c r="A599" t="s">
        <v>2704</v>
      </c>
      <c r="B599" t="s">
        <v>2705</v>
      </c>
      <c r="C599" s="2">
        <v>1.3210158167603401</v>
      </c>
      <c r="D599" s="3">
        <v>2.8140568078467301E-5</v>
      </c>
      <c r="F599" t="s">
        <v>2427</v>
      </c>
      <c r="G599" t="s">
        <v>2428</v>
      </c>
      <c r="H599" s="2">
        <v>1.56918234072725</v>
      </c>
      <c r="I599" s="3">
        <v>2.4976919353170301E-9</v>
      </c>
      <c r="K599" t="s">
        <v>43</v>
      </c>
      <c r="L599" t="s">
        <v>44</v>
      </c>
      <c r="M599" s="2">
        <v>-2.0059008262262399</v>
      </c>
      <c r="N599" s="3">
        <v>5.27317979466754E-11</v>
      </c>
    </row>
    <row r="600" spans="1:14" x14ac:dyDescent="0.2">
      <c r="A600" t="s">
        <v>2702</v>
      </c>
      <c r="B600" t="s">
        <v>2703</v>
      </c>
      <c r="C600" s="2">
        <v>1.3198696258257501</v>
      </c>
      <c r="D600" s="3">
        <v>1.1578396830067301E-2</v>
      </c>
      <c r="F600" t="s">
        <v>2918</v>
      </c>
      <c r="G600" t="s">
        <v>2919</v>
      </c>
      <c r="H600" s="2">
        <v>1.5638956530644901</v>
      </c>
      <c r="I600" s="3">
        <v>1.4873304184103099E-3</v>
      </c>
      <c r="K600" t="s">
        <v>171</v>
      </c>
      <c r="L600" t="s">
        <v>172</v>
      </c>
      <c r="M600" s="2">
        <v>-2.00713375207653</v>
      </c>
      <c r="N600" s="3">
        <v>8.5790382783053E-9</v>
      </c>
    </row>
    <row r="601" spans="1:14" x14ac:dyDescent="0.2">
      <c r="A601" t="s">
        <v>2700</v>
      </c>
      <c r="B601" t="s">
        <v>2701</v>
      </c>
      <c r="C601" s="2">
        <v>1.31894397240423</v>
      </c>
      <c r="D601" s="3">
        <v>4.9937447156475703E-2</v>
      </c>
      <c r="F601" t="s">
        <v>4255</v>
      </c>
      <c r="G601" t="s">
        <v>4256</v>
      </c>
      <c r="H601" s="2">
        <v>1.5602980352945699</v>
      </c>
      <c r="I601" s="3">
        <v>4.5402303013796402E-4</v>
      </c>
      <c r="K601" t="s">
        <v>5150</v>
      </c>
      <c r="L601" t="s">
        <v>5151</v>
      </c>
      <c r="M601" s="2">
        <v>-2.0286320141429099</v>
      </c>
      <c r="N601" s="3">
        <v>8.9634084855209697E-7</v>
      </c>
    </row>
    <row r="602" spans="1:14" x14ac:dyDescent="0.2">
      <c r="A602" t="s">
        <v>2698</v>
      </c>
      <c r="B602" t="s">
        <v>2699</v>
      </c>
      <c r="C602" s="2">
        <v>1.3188008365138799</v>
      </c>
      <c r="D602" s="3">
        <v>1.7779514428730998E-2</v>
      </c>
      <c r="F602" t="s">
        <v>3160</v>
      </c>
      <c r="G602" t="s">
        <v>3161</v>
      </c>
      <c r="H602" s="2">
        <v>1.55719906974228</v>
      </c>
      <c r="I602" s="3">
        <v>6.5162291110983804E-9</v>
      </c>
      <c r="K602" t="s">
        <v>1348</v>
      </c>
      <c r="L602" t="s">
        <v>1349</v>
      </c>
      <c r="M602" s="2">
        <v>-2.0334231491704799</v>
      </c>
      <c r="N602" s="3">
        <v>2.6704445706712799E-4</v>
      </c>
    </row>
    <row r="603" spans="1:14" x14ac:dyDescent="0.2">
      <c r="A603" t="s">
        <v>2696</v>
      </c>
      <c r="B603" t="s">
        <v>2697</v>
      </c>
      <c r="C603" s="2">
        <v>1.3186891078665799</v>
      </c>
      <c r="D603" s="3">
        <v>3.07141355670199E-2</v>
      </c>
      <c r="F603" t="s">
        <v>4257</v>
      </c>
      <c r="G603" t="s">
        <v>4258</v>
      </c>
      <c r="H603" s="2">
        <v>1.5562524581603301</v>
      </c>
      <c r="I603" s="3">
        <v>2.66623872160919E-3</v>
      </c>
      <c r="K603" t="s">
        <v>5152</v>
      </c>
      <c r="L603" t="s">
        <v>5153</v>
      </c>
      <c r="M603" s="2">
        <v>-2.0363626786564799</v>
      </c>
      <c r="N603" s="3">
        <v>4.1137834881241802E-3</v>
      </c>
    </row>
    <row r="604" spans="1:14" x14ac:dyDescent="0.2">
      <c r="A604" t="s">
        <v>2694</v>
      </c>
      <c r="B604" t="s">
        <v>2695</v>
      </c>
      <c r="C604" s="2">
        <v>1.31839057130935</v>
      </c>
      <c r="D604" s="3">
        <v>2.5321604511421799E-5</v>
      </c>
      <c r="F604" t="s">
        <v>2671</v>
      </c>
      <c r="G604" t="s">
        <v>2672</v>
      </c>
      <c r="H604" s="2">
        <v>1.55611367398677</v>
      </c>
      <c r="I604" s="3">
        <v>6.3808323130255896E-9</v>
      </c>
      <c r="K604" t="s">
        <v>534</v>
      </c>
      <c r="L604" t="s">
        <v>535</v>
      </c>
      <c r="M604" s="2">
        <v>-2.0366201857788</v>
      </c>
      <c r="N604" s="3">
        <v>3.0671515329982198E-21</v>
      </c>
    </row>
    <row r="605" spans="1:14" x14ac:dyDescent="0.2">
      <c r="A605" t="s">
        <v>2692</v>
      </c>
      <c r="B605" t="s">
        <v>2693</v>
      </c>
      <c r="C605" s="2">
        <v>1.31499321541097</v>
      </c>
      <c r="D605" s="3">
        <v>1.3726081275186699E-2</v>
      </c>
      <c r="F605" t="s">
        <v>4259</v>
      </c>
      <c r="G605" t="s">
        <v>4260</v>
      </c>
      <c r="H605" s="2">
        <v>1.5536823289830901</v>
      </c>
      <c r="I605" s="3">
        <v>6.9911165750432798E-3</v>
      </c>
      <c r="K605" t="s">
        <v>5154</v>
      </c>
      <c r="L605" t="s">
        <v>5155</v>
      </c>
      <c r="M605" s="2">
        <v>-2.0469293733529801</v>
      </c>
      <c r="N605" s="3">
        <v>8.0356264152786004E-13</v>
      </c>
    </row>
    <row r="606" spans="1:14" x14ac:dyDescent="0.2">
      <c r="A606" t="s">
        <v>2691</v>
      </c>
      <c r="B606" t="s">
        <v>27</v>
      </c>
      <c r="C606" s="2">
        <v>1.31316261142289</v>
      </c>
      <c r="D606" s="3">
        <v>4.1154991692579003E-2</v>
      </c>
      <c r="F606" t="s">
        <v>4261</v>
      </c>
      <c r="G606" t="s">
        <v>4262</v>
      </c>
      <c r="H606" s="2">
        <v>1.5522917441330999</v>
      </c>
      <c r="I606" s="3">
        <v>1.00618041504087E-4</v>
      </c>
      <c r="K606" t="s">
        <v>4447</v>
      </c>
      <c r="L606" t="s">
        <v>4448</v>
      </c>
      <c r="M606" s="2">
        <v>-2.0531209924832798</v>
      </c>
      <c r="N606" s="3">
        <v>1.1416701805703399E-3</v>
      </c>
    </row>
    <row r="607" spans="1:14" x14ac:dyDescent="0.2">
      <c r="A607" t="s">
        <v>2689</v>
      </c>
      <c r="B607" t="s">
        <v>2690</v>
      </c>
      <c r="C607" s="2">
        <v>1.31296142461653</v>
      </c>
      <c r="D607" s="3">
        <v>3.8703228428293898E-4</v>
      </c>
      <c r="F607" t="s">
        <v>4263</v>
      </c>
      <c r="G607" t="s">
        <v>4264</v>
      </c>
      <c r="H607" s="2">
        <v>1.54703381361633</v>
      </c>
      <c r="I607" s="3">
        <v>9.7805388919648998E-5</v>
      </c>
      <c r="K607" t="s">
        <v>4201</v>
      </c>
      <c r="L607" t="s">
        <v>4202</v>
      </c>
      <c r="M607" s="2">
        <v>-2.0597520643429399</v>
      </c>
      <c r="N607" s="3">
        <v>3.3995499172464398E-3</v>
      </c>
    </row>
    <row r="608" spans="1:14" x14ac:dyDescent="0.2">
      <c r="A608" t="s">
        <v>2687</v>
      </c>
      <c r="B608" t="s">
        <v>2688</v>
      </c>
      <c r="C608" s="2">
        <v>1.3110643351400699</v>
      </c>
      <c r="D608" s="3">
        <v>3.4614596048407101E-3</v>
      </c>
      <c r="F608" t="s">
        <v>4265</v>
      </c>
      <c r="G608" t="s">
        <v>4266</v>
      </c>
      <c r="H608" s="2">
        <v>1.5467026828624</v>
      </c>
      <c r="I608" s="3">
        <v>5.4816862103655301E-3</v>
      </c>
      <c r="K608" t="s">
        <v>84</v>
      </c>
      <c r="L608" t="s">
        <v>85</v>
      </c>
      <c r="M608" s="2">
        <v>-2.0685729395111601</v>
      </c>
      <c r="N608" s="3">
        <v>1.7097961726745199E-11</v>
      </c>
    </row>
    <row r="609" spans="1:14" x14ac:dyDescent="0.2">
      <c r="A609" t="s">
        <v>2685</v>
      </c>
      <c r="B609" t="s">
        <v>2686</v>
      </c>
      <c r="C609" s="2">
        <v>1.30633610568665</v>
      </c>
      <c r="D609" s="3">
        <v>4.1927286357349401E-13</v>
      </c>
      <c r="F609" t="s">
        <v>4267</v>
      </c>
      <c r="G609" t="s">
        <v>4268</v>
      </c>
      <c r="H609" s="2">
        <v>1.54413054752414</v>
      </c>
      <c r="I609" s="3">
        <v>1.55986656527057E-3</v>
      </c>
      <c r="K609" t="s">
        <v>364</v>
      </c>
      <c r="L609" t="s">
        <v>365</v>
      </c>
      <c r="M609" s="2">
        <v>-2.0745298658718898</v>
      </c>
      <c r="N609" s="3">
        <v>2.7434211370659699E-4</v>
      </c>
    </row>
    <row r="610" spans="1:14" x14ac:dyDescent="0.2">
      <c r="A610" t="s">
        <v>2683</v>
      </c>
      <c r="B610" t="s">
        <v>2684</v>
      </c>
      <c r="C610" s="2">
        <v>1.3058267297572701</v>
      </c>
      <c r="D610" s="3">
        <v>1.2537945051967101E-6</v>
      </c>
      <c r="F610" t="s">
        <v>2982</v>
      </c>
      <c r="G610" t="s">
        <v>2983</v>
      </c>
      <c r="H610" s="2">
        <v>1.5392001783937701</v>
      </c>
      <c r="I610" s="3">
        <v>2.66297364595271E-7</v>
      </c>
      <c r="K610" t="s">
        <v>2827</v>
      </c>
      <c r="L610" t="s">
        <v>2828</v>
      </c>
      <c r="M610" s="2">
        <v>-2.07514564880351</v>
      </c>
      <c r="N610" s="3">
        <v>4.34720153157898E-2</v>
      </c>
    </row>
    <row r="611" spans="1:14" x14ac:dyDescent="0.2">
      <c r="A611" t="s">
        <v>2681</v>
      </c>
      <c r="B611" t="s">
        <v>2682</v>
      </c>
      <c r="C611" s="2">
        <v>1.30317253016404</v>
      </c>
      <c r="D611" s="3">
        <v>3.0136320239985699E-2</v>
      </c>
      <c r="F611" t="s">
        <v>3230</v>
      </c>
      <c r="G611" t="s">
        <v>3231</v>
      </c>
      <c r="H611" s="2">
        <v>1.5369014270024</v>
      </c>
      <c r="I611" s="3">
        <v>1.9356857042854998E-5</v>
      </c>
      <c r="K611" t="s">
        <v>5156</v>
      </c>
      <c r="L611" t="s">
        <v>5157</v>
      </c>
      <c r="M611" s="2">
        <v>-2.0763545106971901</v>
      </c>
      <c r="N611" s="3">
        <v>2.8918304685461301E-2</v>
      </c>
    </row>
    <row r="612" spans="1:14" x14ac:dyDescent="0.2">
      <c r="A612" t="s">
        <v>2679</v>
      </c>
      <c r="B612" t="s">
        <v>2680</v>
      </c>
      <c r="C612" s="2">
        <v>1.3024677942040701</v>
      </c>
      <c r="D612" s="3">
        <v>1.6603781520255399E-2</v>
      </c>
      <c r="F612" t="s">
        <v>2906</v>
      </c>
      <c r="G612" t="s">
        <v>2907</v>
      </c>
      <c r="H612" s="2">
        <v>1.5348472446072201</v>
      </c>
      <c r="I612" s="3">
        <v>9.11684836553722E-9</v>
      </c>
      <c r="K612" t="s">
        <v>1497</v>
      </c>
      <c r="L612" t="s">
        <v>1498</v>
      </c>
      <c r="M612" s="2">
        <v>-2.0764143594385098</v>
      </c>
      <c r="N612" s="3">
        <v>5.7915222576193299E-5</v>
      </c>
    </row>
    <row r="613" spans="1:14" x14ac:dyDescent="0.2">
      <c r="A613" t="s">
        <v>2677</v>
      </c>
      <c r="B613" t="s">
        <v>2678</v>
      </c>
      <c r="C613" s="2">
        <v>1.30100469224224</v>
      </c>
      <c r="D613" s="3">
        <v>6.4176760605572994E-5</v>
      </c>
      <c r="F613" t="s">
        <v>3174</v>
      </c>
      <c r="G613" t="s">
        <v>3175</v>
      </c>
      <c r="H613" s="2">
        <v>1.5336921260087599</v>
      </c>
      <c r="I613" s="3">
        <v>9.4681322668327507E-10</v>
      </c>
      <c r="K613" t="s">
        <v>341</v>
      </c>
      <c r="L613" t="s">
        <v>342</v>
      </c>
      <c r="M613" s="2">
        <v>-2.0791831271569801</v>
      </c>
      <c r="N613" s="3">
        <v>8.1302614544550904E-8</v>
      </c>
    </row>
    <row r="614" spans="1:14" x14ac:dyDescent="0.2">
      <c r="A614" t="s">
        <v>2675</v>
      </c>
      <c r="B614" t="s">
        <v>2676</v>
      </c>
      <c r="C614" s="2">
        <v>1.3004597576465999</v>
      </c>
      <c r="D614" s="3">
        <v>7.0426113852544705E-4</v>
      </c>
      <c r="F614" t="s">
        <v>2385</v>
      </c>
      <c r="G614" t="s">
        <v>2386</v>
      </c>
      <c r="H614" s="2">
        <v>1.52585211906623</v>
      </c>
      <c r="I614" s="3">
        <v>2.4654511781542199E-5</v>
      </c>
      <c r="K614" t="s">
        <v>5158</v>
      </c>
      <c r="L614" t="s">
        <v>5159</v>
      </c>
      <c r="M614" s="2">
        <v>-2.0926932060524401</v>
      </c>
      <c r="N614" s="3">
        <v>3.3316155429894599E-2</v>
      </c>
    </row>
    <row r="615" spans="1:14" x14ac:dyDescent="0.2">
      <c r="A615" t="s">
        <v>2673</v>
      </c>
      <c r="B615" t="s">
        <v>2674</v>
      </c>
      <c r="C615" s="2">
        <v>1.3004391420913499</v>
      </c>
      <c r="D615" s="3">
        <v>1.8881667361331E-6</v>
      </c>
      <c r="F615" t="s">
        <v>2433</v>
      </c>
      <c r="G615" t="s">
        <v>2434</v>
      </c>
      <c r="H615" s="2">
        <v>1.5244895950277</v>
      </c>
      <c r="I615" s="3">
        <v>2.6300890843180701E-8</v>
      </c>
      <c r="K615" t="s">
        <v>4020</v>
      </c>
      <c r="L615" t="s">
        <v>4021</v>
      </c>
      <c r="M615" s="2">
        <v>-2.1042618136414002</v>
      </c>
      <c r="N615" s="3">
        <v>4.9663613590216697E-4</v>
      </c>
    </row>
    <row r="616" spans="1:14" x14ac:dyDescent="0.2">
      <c r="A616" t="s">
        <v>2671</v>
      </c>
      <c r="B616" t="s">
        <v>2672</v>
      </c>
      <c r="C616" s="2">
        <v>1.29543287201267</v>
      </c>
      <c r="D616" s="3">
        <v>8.2430302235054599E-6</v>
      </c>
      <c r="F616" t="s">
        <v>2565</v>
      </c>
      <c r="G616" t="s">
        <v>2566</v>
      </c>
      <c r="H616" s="2">
        <v>1.52229856935962</v>
      </c>
      <c r="I616" s="3">
        <v>1.9377196613799902E-5</v>
      </c>
      <c r="K616" t="s">
        <v>169</v>
      </c>
      <c r="L616" t="s">
        <v>170</v>
      </c>
      <c r="M616" s="2">
        <v>-2.11806975042794</v>
      </c>
      <c r="N616" s="3">
        <v>5.4129013230206798E-18</v>
      </c>
    </row>
    <row r="617" spans="1:14" x14ac:dyDescent="0.2">
      <c r="A617" t="s">
        <v>2669</v>
      </c>
      <c r="B617" t="s">
        <v>2670</v>
      </c>
      <c r="C617" s="2">
        <v>1.29107555316828</v>
      </c>
      <c r="D617" s="3">
        <v>2.69405817864074E-15</v>
      </c>
      <c r="F617" t="s">
        <v>3104</v>
      </c>
      <c r="G617" t="s">
        <v>3105</v>
      </c>
      <c r="H617" s="2">
        <v>1.52085629688518</v>
      </c>
      <c r="I617" s="3">
        <v>2.29883700894787E-2</v>
      </c>
      <c r="K617" t="s">
        <v>4155</v>
      </c>
      <c r="L617" t="s">
        <v>4156</v>
      </c>
      <c r="M617" s="2">
        <v>-2.12808398204684</v>
      </c>
      <c r="N617" s="3">
        <v>2.15756577803119E-3</v>
      </c>
    </row>
    <row r="618" spans="1:14" x14ac:dyDescent="0.2">
      <c r="A618" t="s">
        <v>2667</v>
      </c>
      <c r="B618" t="s">
        <v>2668</v>
      </c>
      <c r="C618" s="2">
        <v>1.28845680471915</v>
      </c>
      <c r="D618" s="3">
        <v>1.6590366536839601E-3</v>
      </c>
      <c r="F618" t="s">
        <v>3156</v>
      </c>
      <c r="G618" t="s">
        <v>3157</v>
      </c>
      <c r="H618" s="2">
        <v>1.5204721303956401</v>
      </c>
      <c r="I618" s="3">
        <v>1.6530949867688201E-11</v>
      </c>
      <c r="K618" t="s">
        <v>1288</v>
      </c>
      <c r="L618" t="s">
        <v>1289</v>
      </c>
      <c r="M618" s="2">
        <v>-2.1412866630032701</v>
      </c>
      <c r="N618" s="3">
        <v>2.2433122786081599E-3</v>
      </c>
    </row>
    <row r="619" spans="1:14" x14ac:dyDescent="0.2">
      <c r="A619" t="s">
        <v>2665</v>
      </c>
      <c r="B619" t="s">
        <v>2666</v>
      </c>
      <c r="C619" s="2">
        <v>1.28708095613337</v>
      </c>
      <c r="D619" s="3">
        <v>5.02815987007817E-6</v>
      </c>
      <c r="F619" t="s">
        <v>4269</v>
      </c>
      <c r="G619" t="s">
        <v>4270</v>
      </c>
      <c r="H619" s="2">
        <v>1.51651066778336</v>
      </c>
      <c r="I619" s="3">
        <v>1.35017076331878E-10</v>
      </c>
      <c r="K619" t="s">
        <v>3462</v>
      </c>
      <c r="L619" t="s">
        <v>3463</v>
      </c>
      <c r="M619" s="2">
        <v>-2.1419775623705899</v>
      </c>
      <c r="N619" s="3">
        <v>3.3071804696830102E-3</v>
      </c>
    </row>
    <row r="620" spans="1:14" x14ac:dyDescent="0.2">
      <c r="A620" t="s">
        <v>2663</v>
      </c>
      <c r="B620" t="s">
        <v>2664</v>
      </c>
      <c r="C620" s="2">
        <v>1.2868897708286999</v>
      </c>
      <c r="D620" s="3">
        <v>4.0755280127669101E-3</v>
      </c>
      <c r="F620" t="s">
        <v>2920</v>
      </c>
      <c r="G620" t="s">
        <v>2921</v>
      </c>
      <c r="H620" s="2">
        <v>1.5152643385989</v>
      </c>
      <c r="I620" s="3">
        <v>9.7957202321675505E-7</v>
      </c>
      <c r="K620" t="s">
        <v>614</v>
      </c>
      <c r="L620" t="s">
        <v>615</v>
      </c>
      <c r="M620" s="2">
        <v>-2.1431437119428001</v>
      </c>
      <c r="N620" s="3">
        <v>7.6890226098742E-3</v>
      </c>
    </row>
    <row r="621" spans="1:14" x14ac:dyDescent="0.2">
      <c r="A621" t="s">
        <v>2661</v>
      </c>
      <c r="B621" t="s">
        <v>2662</v>
      </c>
      <c r="C621" s="2">
        <v>1.28429810471821</v>
      </c>
      <c r="D621" s="3">
        <v>7.98383799119683E-3</v>
      </c>
      <c r="F621" t="s">
        <v>4271</v>
      </c>
      <c r="G621" t="s">
        <v>4272</v>
      </c>
      <c r="H621" s="2">
        <v>1.5113704157168699</v>
      </c>
      <c r="I621" s="3">
        <v>1.0934490085683099E-2</v>
      </c>
      <c r="K621" t="s">
        <v>3551</v>
      </c>
      <c r="L621" t="s">
        <v>3552</v>
      </c>
      <c r="M621" s="2">
        <v>-2.1659638281513902</v>
      </c>
      <c r="N621" s="3">
        <v>5.2749078764468703E-6</v>
      </c>
    </row>
    <row r="622" spans="1:14" x14ac:dyDescent="0.2">
      <c r="A622" t="s">
        <v>2659</v>
      </c>
      <c r="B622" t="s">
        <v>2660</v>
      </c>
      <c r="C622" s="2">
        <v>1.28285033766723</v>
      </c>
      <c r="D622" s="3">
        <v>1.6337830592637399E-12</v>
      </c>
      <c r="F622" t="s">
        <v>4273</v>
      </c>
      <c r="G622" t="s">
        <v>4274</v>
      </c>
      <c r="H622" s="2">
        <v>1.5103374135340499</v>
      </c>
      <c r="I622" s="3">
        <v>3.6191193274586302E-7</v>
      </c>
      <c r="K622" t="s">
        <v>766</v>
      </c>
      <c r="L622" t="s">
        <v>767</v>
      </c>
      <c r="M622" s="2">
        <v>-2.16937495579604</v>
      </c>
      <c r="N622" s="3">
        <v>3.7779036177526798E-22</v>
      </c>
    </row>
    <row r="623" spans="1:14" x14ac:dyDescent="0.2">
      <c r="A623" t="s">
        <v>2657</v>
      </c>
      <c r="B623" t="s">
        <v>2658</v>
      </c>
      <c r="C623" s="2">
        <v>1.28139310953331</v>
      </c>
      <c r="D623" s="3">
        <v>4.0926587733882601E-2</v>
      </c>
      <c r="F623" t="s">
        <v>3034</v>
      </c>
      <c r="G623" t="s">
        <v>3035</v>
      </c>
      <c r="H623" s="2">
        <v>1.5085062143953301</v>
      </c>
      <c r="I623" s="3">
        <v>1.8880350895113601E-8</v>
      </c>
      <c r="K623" t="s">
        <v>3485</v>
      </c>
      <c r="L623" t="s">
        <v>3486</v>
      </c>
      <c r="M623" s="2">
        <v>-2.1729515786565901</v>
      </c>
      <c r="N623" s="3">
        <v>7.4201766499875298E-4</v>
      </c>
    </row>
    <row r="624" spans="1:14" x14ac:dyDescent="0.2">
      <c r="A624" t="s">
        <v>2655</v>
      </c>
      <c r="B624" t="s">
        <v>2656</v>
      </c>
      <c r="C624" s="2">
        <v>1.27855091049741</v>
      </c>
      <c r="D624" s="3">
        <v>7.0246348427616598E-5</v>
      </c>
      <c r="F624" t="s">
        <v>3264</v>
      </c>
      <c r="G624" t="s">
        <v>3265</v>
      </c>
      <c r="H624" s="2">
        <v>1.5075223697578399</v>
      </c>
      <c r="I624" s="3">
        <v>1.02209515605616E-5</v>
      </c>
      <c r="K624" t="s">
        <v>5160</v>
      </c>
      <c r="L624" t="s">
        <v>5161</v>
      </c>
      <c r="M624" s="2">
        <v>-2.17399444283777</v>
      </c>
      <c r="N624" s="3">
        <v>4.9845761480240301E-2</v>
      </c>
    </row>
    <row r="625" spans="1:14" x14ac:dyDescent="0.2">
      <c r="A625" t="s">
        <v>2653</v>
      </c>
      <c r="B625" t="s">
        <v>2654</v>
      </c>
      <c r="C625" s="2">
        <v>1.2780663935191401</v>
      </c>
      <c r="D625" s="3">
        <v>3.5938979490876301E-2</v>
      </c>
      <c r="F625" t="s">
        <v>3060</v>
      </c>
      <c r="G625" t="s">
        <v>3061</v>
      </c>
      <c r="H625" s="2">
        <v>1.5013879712267999</v>
      </c>
      <c r="I625" s="3">
        <v>2.7350566501973601E-5</v>
      </c>
      <c r="K625" t="s">
        <v>5162</v>
      </c>
      <c r="L625" t="s">
        <v>5163</v>
      </c>
      <c r="M625" s="2">
        <v>-2.1760948045077</v>
      </c>
      <c r="N625" s="3">
        <v>6.0973350157140001E-3</v>
      </c>
    </row>
    <row r="626" spans="1:14" x14ac:dyDescent="0.2">
      <c r="A626" t="s">
        <v>2651</v>
      </c>
      <c r="B626" t="s">
        <v>2652</v>
      </c>
      <c r="C626" s="2">
        <v>1.2747678884901501</v>
      </c>
      <c r="D626" s="3">
        <v>8.6499192730027304E-5</v>
      </c>
      <c r="F626" t="s">
        <v>4275</v>
      </c>
      <c r="G626" t="s">
        <v>4276</v>
      </c>
      <c r="H626" s="2">
        <v>1.49863127132288</v>
      </c>
      <c r="I626" s="3">
        <v>1.32541454447873E-6</v>
      </c>
      <c r="K626" t="s">
        <v>5164</v>
      </c>
      <c r="L626" t="s">
        <v>5165</v>
      </c>
      <c r="M626" s="2">
        <v>-2.1777595241532399</v>
      </c>
      <c r="N626" s="3">
        <v>3.1999128995177602E-2</v>
      </c>
    </row>
    <row r="627" spans="1:14" x14ac:dyDescent="0.2">
      <c r="A627" t="s">
        <v>2649</v>
      </c>
      <c r="B627" t="s">
        <v>2650</v>
      </c>
      <c r="C627" s="2">
        <v>1.2747312450263999</v>
      </c>
      <c r="D627" s="3">
        <v>1.5534327615817801E-6</v>
      </c>
      <c r="F627" t="s">
        <v>3002</v>
      </c>
      <c r="G627" t="s">
        <v>3003</v>
      </c>
      <c r="H627" s="2">
        <v>1.49542644667248</v>
      </c>
      <c r="I627" s="3">
        <v>1.49504612556782E-5</v>
      </c>
      <c r="K627" t="s">
        <v>398</v>
      </c>
      <c r="L627" t="s">
        <v>399</v>
      </c>
      <c r="M627" s="2">
        <v>-2.1786804679811902</v>
      </c>
      <c r="N627" s="3">
        <v>3.4663774794406001E-2</v>
      </c>
    </row>
    <row r="628" spans="1:14" x14ac:dyDescent="0.2">
      <c r="A628" t="s">
        <v>2647</v>
      </c>
      <c r="B628" t="s">
        <v>2648</v>
      </c>
      <c r="C628" s="2">
        <v>1.27423803630315</v>
      </c>
      <c r="D628" s="3">
        <v>2.8943868728538699E-2</v>
      </c>
      <c r="F628" t="s">
        <v>4277</v>
      </c>
      <c r="G628" t="s">
        <v>4278</v>
      </c>
      <c r="H628" s="2">
        <v>1.49519261771493</v>
      </c>
      <c r="I628" s="3">
        <v>2.95231556174604E-5</v>
      </c>
      <c r="K628" t="s">
        <v>4483</v>
      </c>
      <c r="L628" t="s">
        <v>4484</v>
      </c>
      <c r="M628" s="2">
        <v>-2.1885539049527498</v>
      </c>
      <c r="N628" s="3">
        <v>6.9553008694721599E-17</v>
      </c>
    </row>
    <row r="629" spans="1:14" x14ac:dyDescent="0.2">
      <c r="A629" t="s">
        <v>2645</v>
      </c>
      <c r="B629" t="s">
        <v>2646</v>
      </c>
      <c r="C629" s="2">
        <v>1.27302846659448</v>
      </c>
      <c r="D629" s="3">
        <v>1.3333036145323E-2</v>
      </c>
      <c r="F629" t="s">
        <v>3116</v>
      </c>
      <c r="G629" t="s">
        <v>3117</v>
      </c>
      <c r="H629" s="2">
        <v>1.4920043743362501</v>
      </c>
      <c r="I629" s="3">
        <v>1.5668825586736399E-15</v>
      </c>
      <c r="K629" t="s">
        <v>384</v>
      </c>
      <c r="L629" t="s">
        <v>385</v>
      </c>
      <c r="M629" s="2">
        <v>-2.19203853563085</v>
      </c>
      <c r="N629" s="3">
        <v>4.7963661253294299E-26</v>
      </c>
    </row>
    <row r="630" spans="1:14" x14ac:dyDescent="0.2">
      <c r="A630" t="s">
        <v>2643</v>
      </c>
      <c r="B630" t="s">
        <v>2644</v>
      </c>
      <c r="C630" s="2">
        <v>1.27299881415802</v>
      </c>
      <c r="D630" s="3">
        <v>4.8078968995514297E-3</v>
      </c>
      <c r="F630" t="s">
        <v>2561</v>
      </c>
      <c r="G630" t="s">
        <v>2562</v>
      </c>
      <c r="H630" s="2">
        <v>1.4892660928116701</v>
      </c>
      <c r="I630" s="3">
        <v>1.06158785717699E-5</v>
      </c>
      <c r="K630" t="s">
        <v>4035</v>
      </c>
      <c r="L630" t="s">
        <v>4036</v>
      </c>
      <c r="M630" s="2">
        <v>-2.2391968681263301</v>
      </c>
      <c r="N630" s="3">
        <v>8.8593862964436796E-4</v>
      </c>
    </row>
    <row r="631" spans="1:14" x14ac:dyDescent="0.2">
      <c r="A631" t="s">
        <v>2641</v>
      </c>
      <c r="B631" t="s">
        <v>2642</v>
      </c>
      <c r="C631" s="2">
        <v>1.2727475191852899</v>
      </c>
      <c r="D631" s="3">
        <v>1.6932942305222898E-2</v>
      </c>
      <c r="F631" t="s">
        <v>2360</v>
      </c>
      <c r="G631" t="s">
        <v>2361</v>
      </c>
      <c r="H631" s="2">
        <v>1.47664445395817</v>
      </c>
      <c r="I631" s="3">
        <v>1.99377401236367E-7</v>
      </c>
      <c r="K631" t="s">
        <v>3388</v>
      </c>
      <c r="L631" t="s">
        <v>3389</v>
      </c>
      <c r="M631" s="2">
        <v>-2.2419696718495898</v>
      </c>
      <c r="N631" s="3">
        <v>3.3646020284850502E-3</v>
      </c>
    </row>
    <row r="632" spans="1:14" x14ac:dyDescent="0.2">
      <c r="A632" t="s">
        <v>2639</v>
      </c>
      <c r="B632" t="s">
        <v>2640</v>
      </c>
      <c r="C632" s="2">
        <v>1.26879878109925</v>
      </c>
      <c r="D632" s="3">
        <v>2.0290793239914101E-3</v>
      </c>
      <c r="F632" t="s">
        <v>2613</v>
      </c>
      <c r="G632" t="s">
        <v>2614</v>
      </c>
      <c r="H632" s="2">
        <v>1.4737022116213601</v>
      </c>
      <c r="I632" s="3">
        <v>4.6753720620385998E-2</v>
      </c>
      <c r="K632" t="s">
        <v>736</v>
      </c>
      <c r="L632" t="s">
        <v>737</v>
      </c>
      <c r="M632" s="2">
        <v>-2.2513623084387402</v>
      </c>
      <c r="N632" s="3">
        <v>1.16207277045364E-3</v>
      </c>
    </row>
    <row r="633" spans="1:14" x14ac:dyDescent="0.2">
      <c r="A633" t="s">
        <v>2637</v>
      </c>
      <c r="B633" t="s">
        <v>2638</v>
      </c>
      <c r="C633" s="2">
        <v>1.26710414440075</v>
      </c>
      <c r="D633" s="3">
        <v>1.7236261613461999E-2</v>
      </c>
      <c r="F633" t="s">
        <v>4279</v>
      </c>
      <c r="G633" t="s">
        <v>4280</v>
      </c>
      <c r="H633" s="2">
        <v>1.4669428705327701</v>
      </c>
      <c r="I633" s="3">
        <v>3.8543662228211702E-4</v>
      </c>
      <c r="K633" t="s">
        <v>674</v>
      </c>
      <c r="L633" t="s">
        <v>675</v>
      </c>
      <c r="M633" s="2">
        <v>-2.2527253449306999</v>
      </c>
      <c r="N633" s="3">
        <v>2.2157015256917899E-2</v>
      </c>
    </row>
    <row r="634" spans="1:14" x14ac:dyDescent="0.2">
      <c r="A634" t="s">
        <v>2635</v>
      </c>
      <c r="B634" t="s">
        <v>2636</v>
      </c>
      <c r="C634" s="2">
        <v>1.2635262526629401</v>
      </c>
      <c r="D634" s="3">
        <v>2.29706238431053E-2</v>
      </c>
      <c r="F634" t="s">
        <v>4281</v>
      </c>
      <c r="G634" t="s">
        <v>4282</v>
      </c>
      <c r="H634" s="2">
        <v>1.4656151944310301</v>
      </c>
      <c r="I634" s="3">
        <v>5.1701164496497903E-3</v>
      </c>
      <c r="K634" t="s">
        <v>282</v>
      </c>
      <c r="L634" t="s">
        <v>283</v>
      </c>
      <c r="M634" s="2">
        <v>-2.26688452730829</v>
      </c>
      <c r="N634" s="3">
        <v>4.1051691567556204E-34</v>
      </c>
    </row>
    <row r="635" spans="1:14" x14ac:dyDescent="0.2">
      <c r="A635" t="s">
        <v>2633</v>
      </c>
      <c r="B635" t="s">
        <v>2634</v>
      </c>
      <c r="C635" s="2">
        <v>1.26140756393139</v>
      </c>
      <c r="D635" s="3">
        <v>3.0408076895655101E-2</v>
      </c>
      <c r="F635" t="s">
        <v>3222</v>
      </c>
      <c r="G635" t="s">
        <v>3223</v>
      </c>
      <c r="H635" s="2">
        <v>1.4613453786559401</v>
      </c>
      <c r="I635" s="3">
        <v>9.1877339764474995E-14</v>
      </c>
      <c r="K635" t="s">
        <v>584</v>
      </c>
      <c r="L635" t="s">
        <v>585</v>
      </c>
      <c r="M635" s="2">
        <v>-2.2763210505017102</v>
      </c>
      <c r="N635" s="3">
        <v>1.14113546421639E-8</v>
      </c>
    </row>
    <row r="636" spans="1:14" x14ac:dyDescent="0.2">
      <c r="A636" t="s">
        <v>2631</v>
      </c>
      <c r="B636" t="s">
        <v>2632</v>
      </c>
      <c r="C636" s="2">
        <v>1.2597377511172601</v>
      </c>
      <c r="D636" s="3">
        <v>2.4894016917905999E-2</v>
      </c>
      <c r="F636" t="s">
        <v>3078</v>
      </c>
      <c r="G636" t="s">
        <v>3079</v>
      </c>
      <c r="H636" s="2">
        <v>1.4603600925531699</v>
      </c>
      <c r="I636" s="3">
        <v>2.1071250124148901E-17</v>
      </c>
      <c r="K636" t="s">
        <v>588</v>
      </c>
      <c r="L636" t="s">
        <v>589</v>
      </c>
      <c r="M636" s="2">
        <v>-2.2832392782266901</v>
      </c>
      <c r="N636" s="3">
        <v>7.8110863306594504E-8</v>
      </c>
    </row>
    <row r="637" spans="1:14" x14ac:dyDescent="0.2">
      <c r="A637" t="s">
        <v>2629</v>
      </c>
      <c r="B637" t="s">
        <v>2630</v>
      </c>
      <c r="C637" s="2">
        <v>1.2566738986246799</v>
      </c>
      <c r="D637" s="3">
        <v>2.9628191564771599E-2</v>
      </c>
      <c r="F637" t="s">
        <v>3134</v>
      </c>
      <c r="G637" t="s">
        <v>3135</v>
      </c>
      <c r="H637" s="2">
        <v>1.4549063691400499</v>
      </c>
      <c r="I637" s="3">
        <v>2.30922774568251E-2</v>
      </c>
      <c r="K637" t="s">
        <v>915</v>
      </c>
      <c r="L637" t="s">
        <v>916</v>
      </c>
      <c r="M637" s="2">
        <v>-2.2848639540600302</v>
      </c>
      <c r="N637" s="3">
        <v>1.5970701134144699E-11</v>
      </c>
    </row>
    <row r="638" spans="1:14" x14ac:dyDescent="0.2">
      <c r="A638" t="s">
        <v>2627</v>
      </c>
      <c r="B638" t="s">
        <v>2628</v>
      </c>
      <c r="C638" s="2">
        <v>1.2554537911208199</v>
      </c>
      <c r="D638" s="3">
        <v>9.5862811565215096E-3</v>
      </c>
      <c r="F638" t="s">
        <v>2772</v>
      </c>
      <c r="G638" t="s">
        <v>2773</v>
      </c>
      <c r="H638" s="2">
        <v>1.4537900960146299</v>
      </c>
      <c r="I638" s="3">
        <v>5.7281404965058404E-4</v>
      </c>
      <c r="K638" t="s">
        <v>5166</v>
      </c>
      <c r="L638" t="s">
        <v>5167</v>
      </c>
      <c r="M638" s="2">
        <v>-2.2876163546316302</v>
      </c>
      <c r="N638" s="3">
        <v>2.8788369385541898E-4</v>
      </c>
    </row>
    <row r="639" spans="1:14" x14ac:dyDescent="0.2">
      <c r="A639" t="s">
        <v>2625</v>
      </c>
      <c r="B639" t="s">
        <v>2626</v>
      </c>
      <c r="C639" s="2">
        <v>1.2548616044062599</v>
      </c>
      <c r="D639" s="3">
        <v>3.1237938024356699E-6</v>
      </c>
      <c r="F639" t="s">
        <v>2829</v>
      </c>
      <c r="G639" t="s">
        <v>2830</v>
      </c>
      <c r="H639" s="2">
        <v>1.45065104731725</v>
      </c>
      <c r="I639" s="3">
        <v>7.4871885188287704E-3</v>
      </c>
      <c r="K639" t="s">
        <v>4131</v>
      </c>
      <c r="L639" t="s">
        <v>4132</v>
      </c>
      <c r="M639" s="2">
        <v>-2.2961346519481398</v>
      </c>
      <c r="N639" s="3">
        <v>7.4318431666817305E-4</v>
      </c>
    </row>
    <row r="640" spans="1:14" x14ac:dyDescent="0.2">
      <c r="A640" t="s">
        <v>2623</v>
      </c>
      <c r="B640" t="s">
        <v>2624</v>
      </c>
      <c r="C640" s="2">
        <v>1.2541655422478</v>
      </c>
      <c r="D640" s="3">
        <v>2.82065724943379E-2</v>
      </c>
      <c r="F640" t="s">
        <v>2271</v>
      </c>
      <c r="G640" t="s">
        <v>2272</v>
      </c>
      <c r="H640" s="2">
        <v>1.44851771898506</v>
      </c>
      <c r="I640" s="3">
        <v>6.8316819026305403E-13</v>
      </c>
      <c r="K640" t="s">
        <v>2217</v>
      </c>
      <c r="L640" t="s">
        <v>2218</v>
      </c>
      <c r="M640" s="2">
        <v>-2.30100969487204</v>
      </c>
      <c r="N640" s="3">
        <v>9.5869291060557595E-13</v>
      </c>
    </row>
    <row r="641" spans="1:14" x14ac:dyDescent="0.2">
      <c r="A641" t="s">
        <v>2621</v>
      </c>
      <c r="B641" t="s">
        <v>2622</v>
      </c>
      <c r="C641" s="2">
        <v>1.2495620788480599</v>
      </c>
      <c r="D641" s="3">
        <v>1.6124318348064399E-2</v>
      </c>
      <c r="F641" t="s">
        <v>2411</v>
      </c>
      <c r="G641" t="s">
        <v>2412</v>
      </c>
      <c r="H641" s="2">
        <v>1.44790366146475</v>
      </c>
      <c r="I641" s="3">
        <v>4.6113311790447102E-5</v>
      </c>
      <c r="K641" t="s">
        <v>1228</v>
      </c>
      <c r="L641" t="s">
        <v>1229</v>
      </c>
      <c r="M641" s="2">
        <v>-2.30227587659695</v>
      </c>
      <c r="N641" s="3">
        <v>4.5868163485647004E-9</v>
      </c>
    </row>
    <row r="642" spans="1:14" x14ac:dyDescent="0.2">
      <c r="A642" t="s">
        <v>2619</v>
      </c>
      <c r="B642" t="s">
        <v>2620</v>
      </c>
      <c r="C642" s="2">
        <v>1.2472358671495001</v>
      </c>
      <c r="D642" s="3">
        <v>7.1887916767029896E-3</v>
      </c>
      <c r="F642" t="s">
        <v>4283</v>
      </c>
      <c r="G642" t="s">
        <v>4284</v>
      </c>
      <c r="H642" s="2">
        <v>1.44548768585841</v>
      </c>
      <c r="I642" s="3">
        <v>1.48472458201553E-7</v>
      </c>
      <c r="K642" t="s">
        <v>136</v>
      </c>
      <c r="L642" t="s">
        <v>137</v>
      </c>
      <c r="M642" s="2">
        <v>-2.3135132982211499</v>
      </c>
      <c r="N642" s="3">
        <v>1.3335688315758601E-9</v>
      </c>
    </row>
    <row r="643" spans="1:14" x14ac:dyDescent="0.2">
      <c r="A643" t="s">
        <v>2617</v>
      </c>
      <c r="B643" t="s">
        <v>2618</v>
      </c>
      <c r="C643" s="2">
        <v>1.24695704952998</v>
      </c>
      <c r="D643" s="3">
        <v>2.4433897290847099E-2</v>
      </c>
      <c r="F643" t="s">
        <v>4285</v>
      </c>
      <c r="G643" t="s">
        <v>4286</v>
      </c>
      <c r="H643" s="2">
        <v>1.44287727191005</v>
      </c>
      <c r="I643" s="3">
        <v>2.5928388343892502E-9</v>
      </c>
      <c r="K643" t="s">
        <v>3738</v>
      </c>
      <c r="L643" t="s">
        <v>3739</v>
      </c>
      <c r="M643" s="2">
        <v>-2.3259636261113199</v>
      </c>
      <c r="N643" s="3">
        <v>4.3413508732602399E-2</v>
      </c>
    </row>
    <row r="644" spans="1:14" x14ac:dyDescent="0.2">
      <c r="A644" t="s">
        <v>2615</v>
      </c>
      <c r="B644" t="s">
        <v>2616</v>
      </c>
      <c r="C644" s="2">
        <v>1.24178983603273</v>
      </c>
      <c r="D644" s="3">
        <v>1.6533804997163299E-2</v>
      </c>
      <c r="F644" t="s">
        <v>3122</v>
      </c>
      <c r="G644" t="s">
        <v>3123</v>
      </c>
      <c r="H644" s="2">
        <v>1.44279029905123</v>
      </c>
      <c r="I644" s="3">
        <v>2.9293126461269001E-2</v>
      </c>
      <c r="K644" t="s">
        <v>158</v>
      </c>
      <c r="L644" t="s">
        <v>159</v>
      </c>
      <c r="M644" s="2">
        <v>-2.3304774927341501</v>
      </c>
      <c r="N644" s="3">
        <v>1.9573871374842499E-6</v>
      </c>
    </row>
    <row r="645" spans="1:14" x14ac:dyDescent="0.2">
      <c r="A645" t="s">
        <v>2613</v>
      </c>
      <c r="B645" t="s">
        <v>2614</v>
      </c>
      <c r="C645" s="2">
        <v>1.24122708997638</v>
      </c>
      <c r="D645" s="3">
        <v>7.7789001056485499E-3</v>
      </c>
      <c r="F645" t="s">
        <v>4287</v>
      </c>
      <c r="G645" t="s">
        <v>4288</v>
      </c>
      <c r="H645" s="2">
        <v>1.4396855238111099</v>
      </c>
      <c r="I645" s="3">
        <v>3.3594281955579299E-3</v>
      </c>
      <c r="K645" t="s">
        <v>5168</v>
      </c>
      <c r="L645" t="e">
        <v>#N/A</v>
      </c>
      <c r="M645" s="2">
        <v>-2.3307635877916701</v>
      </c>
      <c r="N645" s="3">
        <v>5.4439267590326301E-3</v>
      </c>
    </row>
    <row r="646" spans="1:14" x14ac:dyDescent="0.2">
      <c r="A646" t="s">
        <v>2611</v>
      </c>
      <c r="B646" t="s">
        <v>2612</v>
      </c>
      <c r="C646" s="2">
        <v>1.23950921855539</v>
      </c>
      <c r="D646" s="3">
        <v>1.0690377427374E-2</v>
      </c>
      <c r="F646" t="s">
        <v>4289</v>
      </c>
      <c r="G646" t="s">
        <v>4290</v>
      </c>
      <c r="H646" s="2">
        <v>1.4344419921743099</v>
      </c>
      <c r="I646" s="3">
        <v>3.2122102470520802E-2</v>
      </c>
      <c r="K646" t="s">
        <v>3303</v>
      </c>
      <c r="L646" t="s">
        <v>3304</v>
      </c>
      <c r="M646" s="2">
        <v>-2.33437439151436</v>
      </c>
      <c r="N646" s="3">
        <v>1.51855872165083E-4</v>
      </c>
    </row>
    <row r="647" spans="1:14" x14ac:dyDescent="0.2">
      <c r="A647" t="s">
        <v>2609</v>
      </c>
      <c r="B647" t="s">
        <v>2610</v>
      </c>
      <c r="C647" s="2">
        <v>1.2376391280946599</v>
      </c>
      <c r="D647" s="3">
        <v>1.27405590405495E-10</v>
      </c>
      <c r="F647" t="s">
        <v>2988</v>
      </c>
      <c r="G647" t="s">
        <v>2989</v>
      </c>
      <c r="H647" s="2">
        <v>1.4338698487358701</v>
      </c>
      <c r="I647" s="3">
        <v>1.18123719525577E-3</v>
      </c>
      <c r="K647" t="s">
        <v>911</v>
      </c>
      <c r="L647" t="s">
        <v>912</v>
      </c>
      <c r="M647" s="2">
        <v>-2.3380424943316802</v>
      </c>
      <c r="N647" s="3">
        <v>2.5617983823519099E-22</v>
      </c>
    </row>
    <row r="648" spans="1:14" x14ac:dyDescent="0.2">
      <c r="A648" t="s">
        <v>2607</v>
      </c>
      <c r="B648" t="s">
        <v>2608</v>
      </c>
      <c r="C648" s="2">
        <v>1.2338642036704499</v>
      </c>
      <c r="D648" s="3">
        <v>1.40526889768957E-6</v>
      </c>
      <c r="F648" t="s">
        <v>3054</v>
      </c>
      <c r="G648" t="s">
        <v>3055</v>
      </c>
      <c r="H648" s="2">
        <v>1.4333953161338799</v>
      </c>
      <c r="I648" s="3">
        <v>1.2307134791170699E-2</v>
      </c>
      <c r="K648" t="s">
        <v>220</v>
      </c>
      <c r="L648" t="s">
        <v>221</v>
      </c>
      <c r="M648" s="2">
        <v>-2.3424708452879899</v>
      </c>
      <c r="N648" s="3">
        <v>1.08128751547809E-23</v>
      </c>
    </row>
    <row r="649" spans="1:14" x14ac:dyDescent="0.2">
      <c r="A649" t="s">
        <v>2605</v>
      </c>
      <c r="B649" t="s">
        <v>2606</v>
      </c>
      <c r="C649" s="2">
        <v>1.2333728348972499</v>
      </c>
      <c r="D649" s="3">
        <v>1.88289738639357E-3</v>
      </c>
      <c r="F649" t="s">
        <v>3152</v>
      </c>
      <c r="G649" t="s">
        <v>3153</v>
      </c>
      <c r="H649" s="2">
        <v>1.43119142268282</v>
      </c>
      <c r="I649" s="3">
        <v>1.8152424024897501E-6</v>
      </c>
      <c r="K649" t="s">
        <v>1135</v>
      </c>
      <c r="L649" t="s">
        <v>1136</v>
      </c>
      <c r="M649" s="2">
        <v>-2.3431895931848898</v>
      </c>
      <c r="N649" s="3">
        <v>1.3170557874617301E-7</v>
      </c>
    </row>
    <row r="650" spans="1:14" x14ac:dyDescent="0.2">
      <c r="A650" t="s">
        <v>2603</v>
      </c>
      <c r="B650" t="s">
        <v>2604</v>
      </c>
      <c r="C650" s="2">
        <v>1.2288892580666899</v>
      </c>
      <c r="D650" s="3">
        <v>1.5605455443337E-10</v>
      </c>
      <c r="F650" t="s">
        <v>4291</v>
      </c>
      <c r="G650" t="s">
        <v>4292</v>
      </c>
      <c r="H650" s="2">
        <v>1.4234960640226499</v>
      </c>
      <c r="I650" s="3">
        <v>7.7180071115163498E-3</v>
      </c>
      <c r="K650" t="s">
        <v>881</v>
      </c>
      <c r="L650" t="s">
        <v>882</v>
      </c>
      <c r="M650" s="2">
        <v>-2.3457737097325699</v>
      </c>
      <c r="N650" s="3">
        <v>7.7258454997436497E-4</v>
      </c>
    </row>
    <row r="651" spans="1:14" x14ac:dyDescent="0.2">
      <c r="A651" t="s">
        <v>2601</v>
      </c>
      <c r="B651" t="s">
        <v>2602</v>
      </c>
      <c r="C651" s="2">
        <v>1.22786940452755</v>
      </c>
      <c r="D651" s="3">
        <v>5.2067072928074903E-6</v>
      </c>
      <c r="F651" t="s">
        <v>2954</v>
      </c>
      <c r="G651" t="s">
        <v>2955</v>
      </c>
      <c r="H651" s="2">
        <v>1.4176595464272901</v>
      </c>
      <c r="I651" s="3">
        <v>4.37536174528804E-3</v>
      </c>
      <c r="K651" t="s">
        <v>4054</v>
      </c>
      <c r="L651" t="s">
        <v>4055</v>
      </c>
      <c r="M651" s="2">
        <v>-2.3518912519843802</v>
      </c>
      <c r="N651" s="3">
        <v>6.7968087945143405E-10</v>
      </c>
    </row>
    <row r="652" spans="1:14" x14ac:dyDescent="0.2">
      <c r="A652" t="s">
        <v>2599</v>
      </c>
      <c r="B652" t="s">
        <v>2600</v>
      </c>
      <c r="C652" s="2">
        <v>1.2267346152667999</v>
      </c>
      <c r="D652" s="3">
        <v>1.9022901580414298E-2</v>
      </c>
      <c r="F652" t="s">
        <v>4293</v>
      </c>
      <c r="G652" t="s">
        <v>4294</v>
      </c>
      <c r="H652" s="2">
        <v>1.41597368103145</v>
      </c>
      <c r="I652" s="3">
        <v>1.29176451715681E-2</v>
      </c>
      <c r="K652" t="s">
        <v>1473</v>
      </c>
      <c r="L652" t="s">
        <v>1474</v>
      </c>
      <c r="M652" s="2">
        <v>-2.3556893237150498</v>
      </c>
      <c r="N652" s="3">
        <v>7.9111727927247798E-5</v>
      </c>
    </row>
    <row r="653" spans="1:14" x14ac:dyDescent="0.2">
      <c r="A653" t="s">
        <v>2597</v>
      </c>
      <c r="B653" t="s">
        <v>2598</v>
      </c>
      <c r="C653" s="2">
        <v>1.2183566115836999</v>
      </c>
      <c r="D653" s="3">
        <v>4.8616414274269298E-5</v>
      </c>
      <c r="F653" t="s">
        <v>4295</v>
      </c>
      <c r="G653" t="s">
        <v>4296</v>
      </c>
      <c r="H653" s="2">
        <v>1.41527743923984</v>
      </c>
      <c r="I653" s="3">
        <v>8.8005427232363696E-4</v>
      </c>
      <c r="K653" t="s">
        <v>2247</v>
      </c>
      <c r="L653" t="s">
        <v>2248</v>
      </c>
      <c r="M653" s="2">
        <v>-2.3725925914420101</v>
      </c>
      <c r="N653" s="3">
        <v>4.9793298668703198E-10</v>
      </c>
    </row>
    <row r="654" spans="1:14" x14ac:dyDescent="0.2">
      <c r="A654" t="s">
        <v>2595</v>
      </c>
      <c r="B654" t="s">
        <v>2596</v>
      </c>
      <c r="C654" s="2">
        <v>1.21611061060154</v>
      </c>
      <c r="D654" s="3">
        <v>4.9259345248819203E-8</v>
      </c>
      <c r="F654" t="s">
        <v>4297</v>
      </c>
      <c r="G654" t="s">
        <v>4298</v>
      </c>
      <c r="H654" s="2">
        <v>1.4097212704876201</v>
      </c>
      <c r="I654" s="3">
        <v>1.7339226936450298E-2</v>
      </c>
      <c r="K654" t="s">
        <v>744</v>
      </c>
      <c r="L654" t="s">
        <v>745</v>
      </c>
      <c r="M654" s="2">
        <v>-2.38616298328918</v>
      </c>
      <c r="N654" s="3">
        <v>6.1163040135947899E-15</v>
      </c>
    </row>
    <row r="655" spans="1:14" x14ac:dyDescent="0.2">
      <c r="A655" t="s">
        <v>2593</v>
      </c>
      <c r="B655" t="s">
        <v>2594</v>
      </c>
      <c r="C655" s="2">
        <v>1.2131837410083699</v>
      </c>
      <c r="D655" s="3">
        <v>3.5938685770143399E-48</v>
      </c>
      <c r="F655" t="s">
        <v>4299</v>
      </c>
      <c r="G655" t="s">
        <v>4300</v>
      </c>
      <c r="H655" s="2">
        <v>1.40915901661266</v>
      </c>
      <c r="I655" s="3">
        <v>2.730908082472E-2</v>
      </c>
      <c r="K655" t="s">
        <v>1298</v>
      </c>
      <c r="L655" t="s">
        <v>1299</v>
      </c>
      <c r="M655" s="2">
        <v>-2.3916330843837401</v>
      </c>
      <c r="N655" s="3">
        <v>3.2421870873798399E-21</v>
      </c>
    </row>
    <row r="656" spans="1:14" x14ac:dyDescent="0.2">
      <c r="A656" t="s">
        <v>2591</v>
      </c>
      <c r="B656" t="s">
        <v>2592</v>
      </c>
      <c r="C656" s="2">
        <v>1.2122685879953301</v>
      </c>
      <c r="D656" s="3">
        <v>2.88094126822288E-22</v>
      </c>
      <c r="F656" t="s">
        <v>3130</v>
      </c>
      <c r="G656" t="s">
        <v>3131</v>
      </c>
      <c r="H656" s="2">
        <v>1.4065351899393299</v>
      </c>
      <c r="I656" s="3">
        <v>1.86427554615302E-4</v>
      </c>
      <c r="K656" t="s">
        <v>5169</v>
      </c>
      <c r="L656" t="s">
        <v>5170</v>
      </c>
      <c r="M656" s="2">
        <v>-2.3935499813871299</v>
      </c>
      <c r="N656" s="3">
        <v>4.70958123241535E-11</v>
      </c>
    </row>
    <row r="657" spans="1:14" x14ac:dyDescent="0.2">
      <c r="A657" t="s">
        <v>2589</v>
      </c>
      <c r="B657" t="s">
        <v>2590</v>
      </c>
      <c r="C657" s="2">
        <v>1.21008319479408</v>
      </c>
      <c r="D657" s="3">
        <v>3.7024869720612801E-2</v>
      </c>
      <c r="F657" t="s">
        <v>3050</v>
      </c>
      <c r="G657" t="s">
        <v>3051</v>
      </c>
      <c r="H657" s="2">
        <v>1.39842662515551</v>
      </c>
      <c r="I657" s="3">
        <v>1.4081429271832599E-2</v>
      </c>
      <c r="K657" t="s">
        <v>413</v>
      </c>
      <c r="L657" t="s">
        <v>414</v>
      </c>
      <c r="M657" s="2">
        <v>-2.3951663351435699</v>
      </c>
      <c r="N657" s="3">
        <v>2.2559471675865801E-17</v>
      </c>
    </row>
    <row r="658" spans="1:14" x14ac:dyDescent="0.2">
      <c r="A658" t="s">
        <v>2587</v>
      </c>
      <c r="B658" t="s">
        <v>2588</v>
      </c>
      <c r="C658" s="2">
        <v>1.2065731699698901</v>
      </c>
      <c r="D658" s="3">
        <v>2.8908864392937099E-2</v>
      </c>
      <c r="F658" t="s">
        <v>3026</v>
      </c>
      <c r="G658" t="s">
        <v>3027</v>
      </c>
      <c r="H658" s="2">
        <v>1.3937459014801801</v>
      </c>
      <c r="I658" s="3">
        <v>1.7275349952801499E-16</v>
      </c>
      <c r="K658" t="s">
        <v>1027</v>
      </c>
      <c r="L658" t="s">
        <v>1028</v>
      </c>
      <c r="M658" s="2">
        <v>-2.39928861656642</v>
      </c>
      <c r="N658" s="3">
        <v>1.24267637491473E-22</v>
      </c>
    </row>
    <row r="659" spans="1:14" x14ac:dyDescent="0.2">
      <c r="A659" t="s">
        <v>2585</v>
      </c>
      <c r="B659" t="s">
        <v>2586</v>
      </c>
      <c r="C659" s="2">
        <v>1.2059305685042201</v>
      </c>
      <c r="D659" s="3">
        <v>7.4796544167019403E-12</v>
      </c>
      <c r="F659" t="s">
        <v>2706</v>
      </c>
      <c r="G659" t="s">
        <v>2707</v>
      </c>
      <c r="H659" s="2">
        <v>1.3929231228469601</v>
      </c>
      <c r="I659" s="3">
        <v>6.72030934238179E-16</v>
      </c>
      <c r="K659" t="s">
        <v>666</v>
      </c>
      <c r="L659" t="s">
        <v>667</v>
      </c>
      <c r="M659" s="2">
        <v>-2.4082822564190498</v>
      </c>
      <c r="N659" s="3">
        <v>2.2386861636859901E-6</v>
      </c>
    </row>
    <row r="660" spans="1:14" x14ac:dyDescent="0.2">
      <c r="A660" t="s">
        <v>2583</v>
      </c>
      <c r="B660" t="s">
        <v>2584</v>
      </c>
      <c r="C660" s="2">
        <v>1.2050240797995899</v>
      </c>
      <c r="D660" s="3">
        <v>2.22245770463615E-2</v>
      </c>
      <c r="F660" t="s">
        <v>2437</v>
      </c>
      <c r="G660" t="s">
        <v>2438</v>
      </c>
      <c r="H660" s="2">
        <v>1.3899905821810601</v>
      </c>
      <c r="I660" s="3">
        <v>2.8437393132993601E-3</v>
      </c>
      <c r="K660" t="s">
        <v>5171</v>
      </c>
      <c r="L660" t="s">
        <v>5172</v>
      </c>
      <c r="M660" s="2">
        <v>-2.4108847441440502</v>
      </c>
      <c r="N660" s="3">
        <v>2.7771283392097001E-3</v>
      </c>
    </row>
    <row r="661" spans="1:14" x14ac:dyDescent="0.2">
      <c r="A661" t="s">
        <v>2581</v>
      </c>
      <c r="B661" t="s">
        <v>2582</v>
      </c>
      <c r="C661" s="2">
        <v>1.1997846888686301</v>
      </c>
      <c r="D661" s="3">
        <v>1.2728659906453301E-3</v>
      </c>
      <c r="F661" t="s">
        <v>2967</v>
      </c>
      <c r="G661" t="s">
        <v>2968</v>
      </c>
      <c r="H661" s="2">
        <v>1.3861806162233701</v>
      </c>
      <c r="I661" s="3">
        <v>6.4932686584208396E-6</v>
      </c>
      <c r="K661" t="s">
        <v>65</v>
      </c>
      <c r="L661" t="s">
        <v>27</v>
      </c>
      <c r="M661" s="2">
        <v>-2.4125269327200098</v>
      </c>
      <c r="N661" s="3">
        <v>2.8660975933743602E-2</v>
      </c>
    </row>
    <row r="662" spans="1:14" x14ac:dyDescent="0.2">
      <c r="A662" t="s">
        <v>2579</v>
      </c>
      <c r="B662" t="s">
        <v>2580</v>
      </c>
      <c r="C662" s="2">
        <v>1.19930071164337</v>
      </c>
      <c r="D662" s="3">
        <v>7.5535663561344399E-3</v>
      </c>
      <c r="F662" t="s">
        <v>4301</v>
      </c>
      <c r="G662" t="s">
        <v>4302</v>
      </c>
      <c r="H662" s="2">
        <v>1.3852040723524499</v>
      </c>
      <c r="I662" s="3">
        <v>1.7436782825260198E-2</v>
      </c>
      <c r="K662" t="s">
        <v>5173</v>
      </c>
      <c r="L662" t="s">
        <v>5174</v>
      </c>
      <c r="M662" s="2">
        <v>-2.4206292394681399</v>
      </c>
      <c r="N662" s="3">
        <v>7.4052541735389896E-4</v>
      </c>
    </row>
    <row r="663" spans="1:14" x14ac:dyDescent="0.2">
      <c r="A663" t="s">
        <v>2577</v>
      </c>
      <c r="B663" t="s">
        <v>2578</v>
      </c>
      <c r="C663" s="2">
        <v>1.1984660094183599</v>
      </c>
      <c r="D663" s="3">
        <v>1.32760699664783E-4</v>
      </c>
      <c r="F663" t="s">
        <v>2573</v>
      </c>
      <c r="G663" t="s">
        <v>2574</v>
      </c>
      <c r="H663" s="2">
        <v>1.3839716193237199</v>
      </c>
      <c r="I663" s="3">
        <v>3.2781869595748801E-24</v>
      </c>
      <c r="K663" t="s">
        <v>45</v>
      </c>
      <c r="L663" t="s">
        <v>46</v>
      </c>
      <c r="M663" s="2">
        <v>-2.4245083126356199</v>
      </c>
      <c r="N663" s="3">
        <v>3.37492979966814E-28</v>
      </c>
    </row>
    <row r="664" spans="1:14" x14ac:dyDescent="0.2">
      <c r="A664" t="s">
        <v>2575</v>
      </c>
      <c r="B664" t="s">
        <v>2576</v>
      </c>
      <c r="C664" s="2">
        <v>1.19762804609107</v>
      </c>
      <c r="D664" s="3">
        <v>1.45880271228403E-7</v>
      </c>
      <c r="F664" t="s">
        <v>4303</v>
      </c>
      <c r="G664" t="s">
        <v>4304</v>
      </c>
      <c r="H664" s="2">
        <v>1.38373274289378</v>
      </c>
      <c r="I664" s="3">
        <v>1.07678135249216E-4</v>
      </c>
      <c r="K664" t="s">
        <v>1246</v>
      </c>
      <c r="L664" t="s">
        <v>1247</v>
      </c>
      <c r="M664" s="2">
        <v>-2.4374861154807999</v>
      </c>
      <c r="N664" s="3">
        <v>3.2321492547818101E-4</v>
      </c>
    </row>
    <row r="665" spans="1:14" x14ac:dyDescent="0.2">
      <c r="A665" t="s">
        <v>2573</v>
      </c>
      <c r="B665" t="s">
        <v>2574</v>
      </c>
      <c r="C665" s="2">
        <v>1.19339895999621</v>
      </c>
      <c r="D665" s="3">
        <v>5.35107424021517E-14</v>
      </c>
      <c r="F665" t="s">
        <v>4305</v>
      </c>
      <c r="G665" t="s">
        <v>4306</v>
      </c>
      <c r="H665" s="2">
        <v>1.37511819284529</v>
      </c>
      <c r="I665" s="3">
        <v>1.02636865860865E-3</v>
      </c>
      <c r="K665" t="s">
        <v>4143</v>
      </c>
      <c r="L665" t="s">
        <v>4144</v>
      </c>
      <c r="M665" s="2">
        <v>-2.4508959815555298</v>
      </c>
      <c r="N665" s="3">
        <v>7.8995150132037497E-4</v>
      </c>
    </row>
    <row r="666" spans="1:14" x14ac:dyDescent="0.2">
      <c r="A666" t="s">
        <v>2571</v>
      </c>
      <c r="B666" t="s">
        <v>2572</v>
      </c>
      <c r="C666" s="2">
        <v>1.19220723684368</v>
      </c>
      <c r="D666" s="3">
        <v>4.5077250825426402E-12</v>
      </c>
      <c r="F666" t="s">
        <v>4307</v>
      </c>
      <c r="G666" t="s">
        <v>4308</v>
      </c>
      <c r="H666" s="2">
        <v>1.37464925185443</v>
      </c>
      <c r="I666" s="3">
        <v>3.6505858546863099E-2</v>
      </c>
      <c r="K666" t="s">
        <v>1292</v>
      </c>
      <c r="L666" t="s">
        <v>1293</v>
      </c>
      <c r="M666" s="2">
        <v>-2.4516636457933898</v>
      </c>
      <c r="N666" s="3">
        <v>4.6706831402692499E-24</v>
      </c>
    </row>
    <row r="667" spans="1:14" x14ac:dyDescent="0.2">
      <c r="A667" t="s">
        <v>2569</v>
      </c>
      <c r="B667" t="s">
        <v>2570</v>
      </c>
      <c r="C667" s="2">
        <v>1.1913727304049</v>
      </c>
      <c r="D667" s="3">
        <v>3.4100342010184098E-27</v>
      </c>
      <c r="F667" t="s">
        <v>4309</v>
      </c>
      <c r="G667" t="s">
        <v>4310</v>
      </c>
      <c r="H667" s="2">
        <v>1.3729969710491501</v>
      </c>
      <c r="I667" s="3">
        <v>2.1846429425337801E-10</v>
      </c>
      <c r="K667" t="s">
        <v>2271</v>
      </c>
      <c r="L667" t="s">
        <v>2272</v>
      </c>
      <c r="M667" s="2">
        <v>-2.47173661184129</v>
      </c>
      <c r="N667" s="3">
        <v>4.7073495410576899E-14</v>
      </c>
    </row>
    <row r="668" spans="1:14" x14ac:dyDescent="0.2">
      <c r="A668" t="s">
        <v>2567</v>
      </c>
      <c r="B668" t="s">
        <v>2568</v>
      </c>
      <c r="C668" s="2">
        <v>1.1861453655207399</v>
      </c>
      <c r="D668" s="3">
        <v>2.1949568397204201E-4</v>
      </c>
      <c r="F668" t="s">
        <v>4311</v>
      </c>
      <c r="G668" t="s">
        <v>4312</v>
      </c>
      <c r="H668" s="2">
        <v>1.3681591493435401</v>
      </c>
      <c r="I668" s="3">
        <v>1.5799830489772901E-10</v>
      </c>
      <c r="K668" t="s">
        <v>1104</v>
      </c>
      <c r="L668" t="s">
        <v>1105</v>
      </c>
      <c r="M668" s="2">
        <v>-2.4725918645009601</v>
      </c>
      <c r="N668" s="3">
        <v>1.82038339096225E-6</v>
      </c>
    </row>
    <row r="669" spans="1:14" x14ac:dyDescent="0.2">
      <c r="A669" t="s">
        <v>2565</v>
      </c>
      <c r="B669" t="s">
        <v>2566</v>
      </c>
      <c r="C669" s="2">
        <v>1.18600784980824</v>
      </c>
      <c r="D669" s="3">
        <v>9.4417740836052408E-3</v>
      </c>
      <c r="F669" t="s">
        <v>2454</v>
      </c>
      <c r="G669" t="s">
        <v>2455</v>
      </c>
      <c r="H669" s="2">
        <v>1.3672785224506701</v>
      </c>
      <c r="I669" s="3">
        <v>1.6724794738765201E-14</v>
      </c>
      <c r="K669" t="s">
        <v>94</v>
      </c>
      <c r="L669" t="s">
        <v>95</v>
      </c>
      <c r="M669" s="2">
        <v>-2.4819790041154701</v>
      </c>
      <c r="N669" s="3">
        <v>5.5646667883983398E-6</v>
      </c>
    </row>
    <row r="670" spans="1:14" x14ac:dyDescent="0.2">
      <c r="A670" t="s">
        <v>2563</v>
      </c>
      <c r="B670" t="s">
        <v>2564</v>
      </c>
      <c r="C670" s="2">
        <v>1.18563641907433</v>
      </c>
      <c r="D670" s="3">
        <v>4.1435258241315E-11</v>
      </c>
      <c r="F670" t="s">
        <v>4313</v>
      </c>
      <c r="G670" t="s">
        <v>4314</v>
      </c>
      <c r="H670" s="2">
        <v>1.36189538482521</v>
      </c>
      <c r="I670" s="3">
        <v>3.2676244432707801E-3</v>
      </c>
      <c r="K670" t="s">
        <v>3000</v>
      </c>
      <c r="L670" t="s">
        <v>3001</v>
      </c>
      <c r="M670" s="2">
        <v>-2.4974605393507301</v>
      </c>
      <c r="N670" s="3">
        <v>3.6732344934501098E-4</v>
      </c>
    </row>
    <row r="671" spans="1:14" x14ac:dyDescent="0.2">
      <c r="A671" t="s">
        <v>2561</v>
      </c>
      <c r="B671" t="s">
        <v>2562</v>
      </c>
      <c r="C671" s="2">
        <v>1.18554140070337</v>
      </c>
      <c r="D671" s="3">
        <v>1.9098485573877E-2</v>
      </c>
      <c r="F671" t="s">
        <v>4315</v>
      </c>
      <c r="G671" t="s">
        <v>4316</v>
      </c>
      <c r="H671" s="2">
        <v>1.3571718065701801</v>
      </c>
      <c r="I671" s="3">
        <v>4.7264405291164299E-6</v>
      </c>
      <c r="K671" t="s">
        <v>1100</v>
      </c>
      <c r="L671" t="s">
        <v>1101</v>
      </c>
      <c r="M671" s="2">
        <v>-2.5023315503612999</v>
      </c>
      <c r="N671" s="3">
        <v>5.77743043564384E-12</v>
      </c>
    </row>
    <row r="672" spans="1:14" x14ac:dyDescent="0.2">
      <c r="A672" t="s">
        <v>2559</v>
      </c>
      <c r="B672" t="s">
        <v>2560</v>
      </c>
      <c r="C672" s="2">
        <v>1.18502256900426</v>
      </c>
      <c r="D672" s="3">
        <v>2.9312776761895101E-3</v>
      </c>
      <c r="F672" t="s">
        <v>4317</v>
      </c>
      <c r="G672" t="s">
        <v>4318</v>
      </c>
      <c r="H672" s="2">
        <v>1.34839468894532</v>
      </c>
      <c r="I672" s="3">
        <v>6.4346233788587E-3</v>
      </c>
      <c r="K672" t="s">
        <v>2605</v>
      </c>
      <c r="L672" t="s">
        <v>2606</v>
      </c>
      <c r="M672" s="2">
        <v>-2.5047308189081501</v>
      </c>
      <c r="N672" s="3">
        <v>2.0122463210751699E-5</v>
      </c>
    </row>
    <row r="673" spans="1:14" x14ac:dyDescent="0.2">
      <c r="A673" t="s">
        <v>2557</v>
      </c>
      <c r="B673" t="s">
        <v>2558</v>
      </c>
      <c r="C673" s="2">
        <v>1.1849616363058899</v>
      </c>
      <c r="D673" s="3">
        <v>3.0910768358122598E-14</v>
      </c>
      <c r="F673" t="s">
        <v>3464</v>
      </c>
      <c r="G673" t="s">
        <v>3465</v>
      </c>
      <c r="H673" s="2">
        <v>1.34513718811093</v>
      </c>
      <c r="I673" s="3">
        <v>2.0311352135215802E-2</v>
      </c>
      <c r="K673" t="s">
        <v>55</v>
      </c>
      <c r="L673" t="s">
        <v>56</v>
      </c>
      <c r="M673" s="2">
        <v>-2.5133084952020499</v>
      </c>
      <c r="N673" s="3">
        <v>2.5542059173035101E-5</v>
      </c>
    </row>
    <row r="674" spans="1:14" x14ac:dyDescent="0.2">
      <c r="A674" t="s">
        <v>2555</v>
      </c>
      <c r="B674" t="s">
        <v>2556</v>
      </c>
      <c r="C674" s="2">
        <v>1.18094731387608</v>
      </c>
      <c r="D674" s="3">
        <v>1.6859036653804601E-15</v>
      </c>
      <c r="F674" t="s">
        <v>2484</v>
      </c>
      <c r="G674" t="s">
        <v>2485</v>
      </c>
      <c r="H674" s="2">
        <v>1.3435024527241499</v>
      </c>
      <c r="I674" s="3">
        <v>9.5921179095653905E-4</v>
      </c>
      <c r="K674" t="s">
        <v>5175</v>
      </c>
      <c r="L674" t="s">
        <v>5176</v>
      </c>
      <c r="M674" s="2">
        <v>-2.5437462338878798</v>
      </c>
      <c r="N674" s="3">
        <v>4.1246823215307898E-2</v>
      </c>
    </row>
    <row r="675" spans="1:14" x14ac:dyDescent="0.2">
      <c r="A675" t="s">
        <v>2553</v>
      </c>
      <c r="B675" t="s">
        <v>2554</v>
      </c>
      <c r="C675" s="2">
        <v>1.17584031368971</v>
      </c>
      <c r="D675" s="3">
        <v>1.5091524037100099E-2</v>
      </c>
      <c r="F675" t="s">
        <v>4319</v>
      </c>
      <c r="G675" t="s">
        <v>4320</v>
      </c>
      <c r="H675" s="2">
        <v>1.3338669842303701</v>
      </c>
      <c r="I675" s="3">
        <v>4.3612525177499903E-2</v>
      </c>
      <c r="K675" t="s">
        <v>1043</v>
      </c>
      <c r="L675" t="s">
        <v>1044</v>
      </c>
      <c r="M675" s="2">
        <v>-2.5539027512074099</v>
      </c>
      <c r="N675" s="3">
        <v>7.6644112624891101E-26</v>
      </c>
    </row>
    <row r="676" spans="1:14" x14ac:dyDescent="0.2">
      <c r="A676" t="s">
        <v>2551</v>
      </c>
      <c r="B676" t="s">
        <v>2552</v>
      </c>
      <c r="C676" s="2">
        <v>1.17402476688319</v>
      </c>
      <c r="D676" s="3">
        <v>3.4481108160512798E-3</v>
      </c>
      <c r="F676" t="s">
        <v>4321</v>
      </c>
      <c r="G676" t="s">
        <v>4322</v>
      </c>
      <c r="H676" s="2">
        <v>1.33086834372574</v>
      </c>
      <c r="I676" s="3">
        <v>3.1241708083442199E-7</v>
      </c>
      <c r="K676" t="s">
        <v>102</v>
      </c>
      <c r="L676" t="s">
        <v>103</v>
      </c>
      <c r="M676" s="2">
        <v>-2.5576811022513302</v>
      </c>
      <c r="N676" s="3">
        <v>1.6243581262196801E-9</v>
      </c>
    </row>
    <row r="677" spans="1:14" x14ac:dyDescent="0.2">
      <c r="A677" t="s">
        <v>2549</v>
      </c>
      <c r="B677" t="s">
        <v>2550</v>
      </c>
      <c r="C677" s="2">
        <v>1.1723194223014299</v>
      </c>
      <c r="D677" s="3">
        <v>2.1666478885248201E-2</v>
      </c>
      <c r="F677" t="s">
        <v>2631</v>
      </c>
      <c r="G677" t="s">
        <v>2632</v>
      </c>
      <c r="H677" s="2">
        <v>1.3305798141077101</v>
      </c>
      <c r="I677" s="3">
        <v>3.0643444204754302E-3</v>
      </c>
      <c r="K677" t="s">
        <v>544</v>
      </c>
      <c r="L677" t="s">
        <v>545</v>
      </c>
      <c r="M677" s="2">
        <v>-2.5586836302668199</v>
      </c>
      <c r="N677" s="3">
        <v>6.6069531235761298E-36</v>
      </c>
    </row>
    <row r="678" spans="1:14" x14ac:dyDescent="0.2">
      <c r="A678" t="s">
        <v>2547</v>
      </c>
      <c r="B678" t="s">
        <v>2548</v>
      </c>
      <c r="C678" s="2">
        <v>1.1717402848151801</v>
      </c>
      <c r="D678" s="3">
        <v>4.3358466220015501E-6</v>
      </c>
      <c r="F678" t="s">
        <v>2815</v>
      </c>
      <c r="G678" t="s">
        <v>2816</v>
      </c>
      <c r="H678" s="2">
        <v>1.3281932668712999</v>
      </c>
      <c r="I678" s="3">
        <v>7.7905437356829294E-5</v>
      </c>
      <c r="K678" t="s">
        <v>208</v>
      </c>
      <c r="L678" t="s">
        <v>209</v>
      </c>
      <c r="M678" s="2">
        <v>-2.5640517813346499</v>
      </c>
      <c r="N678" s="3">
        <v>8.8367270624378805E-11</v>
      </c>
    </row>
    <row r="679" spans="1:14" x14ac:dyDescent="0.2">
      <c r="A679" t="s">
        <v>2545</v>
      </c>
      <c r="B679" t="s">
        <v>2546</v>
      </c>
      <c r="C679" s="2">
        <v>1.16947425545158</v>
      </c>
      <c r="D679" s="3">
        <v>2.32396187561913E-14</v>
      </c>
      <c r="F679" t="s">
        <v>2798</v>
      </c>
      <c r="G679" t="s">
        <v>2799</v>
      </c>
      <c r="H679" s="2">
        <v>1.32797694134583</v>
      </c>
      <c r="I679" s="3">
        <v>7.7977304020439801E-7</v>
      </c>
      <c r="K679" t="s">
        <v>630</v>
      </c>
      <c r="L679" t="s">
        <v>631</v>
      </c>
      <c r="M679" s="2">
        <v>-2.5665331347788198</v>
      </c>
      <c r="N679" s="3">
        <v>3.2305099844205899E-14</v>
      </c>
    </row>
    <row r="680" spans="1:14" x14ac:dyDescent="0.2">
      <c r="A680" t="s">
        <v>2543</v>
      </c>
      <c r="B680" t="s">
        <v>2544</v>
      </c>
      <c r="C680" s="2">
        <v>1.1680158551220801</v>
      </c>
      <c r="D680" s="3">
        <v>2.26684890589527E-2</v>
      </c>
      <c r="F680" t="s">
        <v>2557</v>
      </c>
      <c r="G680" t="s">
        <v>2558</v>
      </c>
      <c r="H680" s="2">
        <v>1.32387619854618</v>
      </c>
      <c r="I680" s="3">
        <v>3.06983973804698E-7</v>
      </c>
      <c r="K680" t="s">
        <v>152</v>
      </c>
      <c r="L680" t="s">
        <v>153</v>
      </c>
      <c r="M680" s="2">
        <v>-2.5683815091500102</v>
      </c>
      <c r="N680" s="3">
        <v>3.3553806254748899E-6</v>
      </c>
    </row>
    <row r="681" spans="1:14" x14ac:dyDescent="0.2">
      <c r="A681" t="s">
        <v>2541</v>
      </c>
      <c r="B681" t="s">
        <v>2542</v>
      </c>
      <c r="C681" s="2">
        <v>1.1663226929033801</v>
      </c>
      <c r="D681" s="3">
        <v>1.393397295075E-5</v>
      </c>
      <c r="F681" t="s">
        <v>2603</v>
      </c>
      <c r="G681" t="s">
        <v>2604</v>
      </c>
      <c r="H681" s="2">
        <v>1.3209650289057999</v>
      </c>
      <c r="I681" s="3">
        <v>8.4517903169731396E-14</v>
      </c>
      <c r="K681" t="s">
        <v>214</v>
      </c>
      <c r="L681" t="s">
        <v>215</v>
      </c>
      <c r="M681" s="2">
        <v>-2.5754135395714499</v>
      </c>
      <c r="N681" s="3">
        <v>1.43408247778509E-38</v>
      </c>
    </row>
    <row r="682" spans="1:14" x14ac:dyDescent="0.2">
      <c r="A682" t="s">
        <v>2539</v>
      </c>
      <c r="B682" t="s">
        <v>2540</v>
      </c>
      <c r="C682" s="2">
        <v>1.16627158494923</v>
      </c>
      <c r="D682" s="3">
        <v>4.7042863962761201E-10</v>
      </c>
      <c r="F682" t="s">
        <v>2792</v>
      </c>
      <c r="G682" t="s">
        <v>2793</v>
      </c>
      <c r="H682" s="2">
        <v>1.3208009347783201</v>
      </c>
      <c r="I682" s="3">
        <v>3.32127131751139E-9</v>
      </c>
      <c r="K682" t="s">
        <v>270</v>
      </c>
      <c r="L682" t="s">
        <v>271</v>
      </c>
      <c r="M682" s="2">
        <v>-2.5849247879330899</v>
      </c>
      <c r="N682" s="3">
        <v>1.0861820177148299E-18</v>
      </c>
    </row>
    <row r="683" spans="1:14" x14ac:dyDescent="0.2">
      <c r="A683" t="s">
        <v>2537</v>
      </c>
      <c r="B683" t="s">
        <v>2538</v>
      </c>
      <c r="C683" s="2">
        <v>1.1638925959540101</v>
      </c>
      <c r="D683" s="3">
        <v>4.5109041917713498E-19</v>
      </c>
      <c r="F683" t="s">
        <v>2756</v>
      </c>
      <c r="G683" t="s">
        <v>2757</v>
      </c>
      <c r="H683" s="2">
        <v>1.3144830146948201</v>
      </c>
      <c r="I683" s="3">
        <v>1.9097392497416299E-19</v>
      </c>
      <c r="K683" t="s">
        <v>440</v>
      </c>
      <c r="L683" t="s">
        <v>441</v>
      </c>
      <c r="M683" s="2">
        <v>-2.59317074171569</v>
      </c>
      <c r="N683" s="3">
        <v>4.3719094330883203E-2</v>
      </c>
    </row>
    <row r="684" spans="1:14" x14ac:dyDescent="0.2">
      <c r="A684" t="s">
        <v>2535</v>
      </c>
      <c r="B684" t="s">
        <v>2536</v>
      </c>
      <c r="C684" s="2">
        <v>1.1621446305055401</v>
      </c>
      <c r="D684" s="3">
        <v>6.3553501255215698E-3</v>
      </c>
      <c r="F684" t="s">
        <v>3030</v>
      </c>
      <c r="G684" t="s">
        <v>3031</v>
      </c>
      <c r="H684" s="2">
        <v>1.3118028543490701</v>
      </c>
      <c r="I684" s="3">
        <v>1.9556106431521499E-2</v>
      </c>
      <c r="K684" t="s">
        <v>267</v>
      </c>
      <c r="L684" t="s">
        <v>268</v>
      </c>
      <c r="M684" s="2">
        <v>-2.5999624315226</v>
      </c>
      <c r="N684" s="3">
        <v>2.2390723172755102E-15</v>
      </c>
    </row>
    <row r="685" spans="1:14" x14ac:dyDescent="0.2">
      <c r="A685" t="s">
        <v>2533</v>
      </c>
      <c r="B685" t="s">
        <v>2534</v>
      </c>
      <c r="C685" s="2">
        <v>1.1618053027777999</v>
      </c>
      <c r="D685" s="3">
        <v>9.7435405038378506E-5</v>
      </c>
      <c r="F685" t="s">
        <v>4323</v>
      </c>
      <c r="G685" t="s">
        <v>4324</v>
      </c>
      <c r="H685" s="2">
        <v>1.30917560801565</v>
      </c>
      <c r="I685" s="3">
        <v>1.39915937829281E-5</v>
      </c>
      <c r="K685" t="s">
        <v>5177</v>
      </c>
      <c r="L685" t="s">
        <v>5178</v>
      </c>
      <c r="M685" s="2">
        <v>-2.6024133912067402</v>
      </c>
      <c r="N685" s="3">
        <v>8.3476856685809101E-14</v>
      </c>
    </row>
    <row r="686" spans="1:14" x14ac:dyDescent="0.2">
      <c r="A686" t="s">
        <v>2531</v>
      </c>
      <c r="B686" t="s">
        <v>2532</v>
      </c>
      <c r="C686" s="2">
        <v>1.1599816538674701</v>
      </c>
      <c r="D686" s="3">
        <v>7.4104606194758603E-12</v>
      </c>
      <c r="F686" t="s">
        <v>2878</v>
      </c>
      <c r="G686" t="s">
        <v>2879</v>
      </c>
      <c r="H686" s="2">
        <v>1.3069541208135</v>
      </c>
      <c r="I686" s="3">
        <v>1.43437897920678E-14</v>
      </c>
      <c r="K686" t="s">
        <v>110</v>
      </c>
      <c r="L686" t="s">
        <v>111</v>
      </c>
      <c r="M686" s="2">
        <v>-2.6128542309181602</v>
      </c>
      <c r="N686" s="3">
        <v>7.8744576847847497E-31</v>
      </c>
    </row>
    <row r="687" spans="1:14" x14ac:dyDescent="0.2">
      <c r="A687" t="s">
        <v>2529</v>
      </c>
      <c r="B687" t="s">
        <v>2530</v>
      </c>
      <c r="C687" s="2">
        <v>1.1597710544016699</v>
      </c>
      <c r="D687" s="3">
        <v>2.01117060546692E-7</v>
      </c>
      <c r="F687" t="s">
        <v>2890</v>
      </c>
      <c r="G687" t="s">
        <v>2891</v>
      </c>
      <c r="H687" s="2">
        <v>1.30436672984208</v>
      </c>
      <c r="I687" s="3">
        <v>1.00918624891608E-8</v>
      </c>
      <c r="K687" t="s">
        <v>144</v>
      </c>
      <c r="L687" t="s">
        <v>145</v>
      </c>
      <c r="M687" s="2">
        <v>-2.6230026170287202</v>
      </c>
      <c r="N687" s="3">
        <v>1.96631563731272E-2</v>
      </c>
    </row>
    <row r="688" spans="1:14" x14ac:dyDescent="0.2">
      <c r="A688" t="s">
        <v>2527</v>
      </c>
      <c r="B688" t="s">
        <v>2528</v>
      </c>
      <c r="C688" s="2">
        <v>1.1590330918109599</v>
      </c>
      <c r="D688" s="3">
        <v>1.7693186849914E-4</v>
      </c>
      <c r="F688" t="s">
        <v>2860</v>
      </c>
      <c r="G688" t="s">
        <v>2861</v>
      </c>
      <c r="H688" s="2">
        <v>1.3042037637973201</v>
      </c>
      <c r="I688" s="3">
        <v>1.62503722739872E-3</v>
      </c>
      <c r="K688" t="s">
        <v>430</v>
      </c>
      <c r="L688" t="s">
        <v>431</v>
      </c>
      <c r="M688" s="2">
        <v>-2.62817839315304</v>
      </c>
      <c r="N688" s="3">
        <v>2.1437008641263599E-20</v>
      </c>
    </row>
    <row r="689" spans="1:14" x14ac:dyDescent="0.2">
      <c r="A689" t="s">
        <v>2525</v>
      </c>
      <c r="B689" t="s">
        <v>2526</v>
      </c>
      <c r="C689" s="2">
        <v>1.1561533897464</v>
      </c>
      <c r="D689" s="3">
        <v>1.24401214964349E-11</v>
      </c>
      <c r="F689" t="s">
        <v>2575</v>
      </c>
      <c r="G689" t="s">
        <v>2576</v>
      </c>
      <c r="H689" s="2">
        <v>1.3040670587935701</v>
      </c>
      <c r="I689" s="3">
        <v>2.6330654167045199E-11</v>
      </c>
      <c r="K689" t="s">
        <v>968</v>
      </c>
      <c r="L689" t="s">
        <v>969</v>
      </c>
      <c r="M689" s="2">
        <v>-2.6329454489294002</v>
      </c>
      <c r="N689" s="3">
        <v>5.5607106708845798E-5</v>
      </c>
    </row>
    <row r="690" spans="1:14" x14ac:dyDescent="0.2">
      <c r="A690" t="s">
        <v>2523</v>
      </c>
      <c r="B690" t="s">
        <v>2524</v>
      </c>
      <c r="C690" s="2">
        <v>1.1548765621359001</v>
      </c>
      <c r="D690" s="3">
        <v>6.0760981116964899E-11</v>
      </c>
      <c r="F690" t="s">
        <v>4325</v>
      </c>
      <c r="G690" t="s">
        <v>4326</v>
      </c>
      <c r="H690" s="2">
        <v>1.30270376932484</v>
      </c>
      <c r="I690" s="3">
        <v>1.43039603884285E-2</v>
      </c>
      <c r="K690" t="s">
        <v>1401</v>
      </c>
      <c r="L690" t="s">
        <v>1402</v>
      </c>
      <c r="M690" s="2">
        <v>-2.6335756793281799</v>
      </c>
      <c r="N690" s="3">
        <v>2.44928652828808E-14</v>
      </c>
    </row>
    <row r="691" spans="1:14" x14ac:dyDescent="0.2">
      <c r="A691" t="s">
        <v>2521</v>
      </c>
      <c r="B691" t="s">
        <v>2522</v>
      </c>
      <c r="C691" s="2">
        <v>1.15373332328556</v>
      </c>
      <c r="D691" s="3">
        <v>1.6469415891984299E-13</v>
      </c>
      <c r="F691" t="s">
        <v>2794</v>
      </c>
      <c r="G691" t="s">
        <v>2795</v>
      </c>
      <c r="H691" s="2">
        <v>1.30166170920972</v>
      </c>
      <c r="I691" s="3">
        <v>4.5048007880572803E-2</v>
      </c>
      <c r="K691" t="s">
        <v>790</v>
      </c>
      <c r="L691" t="s">
        <v>791</v>
      </c>
      <c r="M691" s="2">
        <v>-2.6724449295013799</v>
      </c>
      <c r="N691" s="3">
        <v>1.40586202618383E-7</v>
      </c>
    </row>
    <row r="692" spans="1:14" x14ac:dyDescent="0.2">
      <c r="A692" t="s">
        <v>2519</v>
      </c>
      <c r="B692" t="s">
        <v>2520</v>
      </c>
      <c r="C692" s="2">
        <v>1.14960730672489</v>
      </c>
      <c r="D692" s="3">
        <v>7.7231269189840306E-11</v>
      </c>
      <c r="F692" t="s">
        <v>2866</v>
      </c>
      <c r="G692" t="s">
        <v>2867</v>
      </c>
      <c r="H692" s="2">
        <v>1.30057079605797</v>
      </c>
      <c r="I692" s="3">
        <v>5.1277200102438896E-3</v>
      </c>
      <c r="K692" t="s">
        <v>299</v>
      </c>
      <c r="L692" t="s">
        <v>300</v>
      </c>
      <c r="M692" s="2">
        <v>-2.6760721008179802</v>
      </c>
      <c r="N692" s="3">
        <v>2.0047368843034102E-34</v>
      </c>
    </row>
    <row r="693" spans="1:14" x14ac:dyDescent="0.2">
      <c r="A693" t="s">
        <v>2517</v>
      </c>
      <c r="B693" t="s">
        <v>2518</v>
      </c>
      <c r="C693" s="2">
        <v>1.1494547119843299</v>
      </c>
      <c r="D693" s="3">
        <v>1.5873638021555001E-3</v>
      </c>
      <c r="F693" t="s">
        <v>2499</v>
      </c>
      <c r="G693" t="s">
        <v>2500</v>
      </c>
      <c r="H693" s="2">
        <v>1.29936260106931</v>
      </c>
      <c r="I693" s="3">
        <v>3.2161453476026299E-6</v>
      </c>
      <c r="K693" t="s">
        <v>722</v>
      </c>
      <c r="L693" t="s">
        <v>723</v>
      </c>
      <c r="M693" s="2">
        <v>-2.7177712497123401</v>
      </c>
      <c r="N693" s="3">
        <v>2.5917043369069699E-2</v>
      </c>
    </row>
    <row r="694" spans="1:14" x14ac:dyDescent="0.2">
      <c r="A694" t="s">
        <v>2515</v>
      </c>
      <c r="B694" t="s">
        <v>2516</v>
      </c>
      <c r="C694" s="2">
        <v>1.14853512437764</v>
      </c>
      <c r="D694" s="3">
        <v>1.8410230796605601E-3</v>
      </c>
      <c r="F694" t="s">
        <v>4327</v>
      </c>
      <c r="G694" t="s">
        <v>4328</v>
      </c>
      <c r="H694" s="2">
        <v>1.29358857242054</v>
      </c>
      <c r="I694" s="3">
        <v>3.9811710461110303E-2</v>
      </c>
      <c r="K694" t="s">
        <v>842</v>
      </c>
      <c r="L694" t="s">
        <v>843</v>
      </c>
      <c r="M694" s="2">
        <v>-2.7281370282338901</v>
      </c>
      <c r="N694" s="3">
        <v>3.0805030363719501E-8</v>
      </c>
    </row>
    <row r="695" spans="1:14" x14ac:dyDescent="0.2">
      <c r="A695" t="s">
        <v>2513</v>
      </c>
      <c r="B695" t="s">
        <v>2514</v>
      </c>
      <c r="C695" s="2">
        <v>1.1464635338965701</v>
      </c>
      <c r="D695" s="3">
        <v>8.6734245930794793E-12</v>
      </c>
      <c r="F695" t="s">
        <v>3012</v>
      </c>
      <c r="G695" t="s">
        <v>3013</v>
      </c>
      <c r="H695" s="2">
        <v>1.28988193693227</v>
      </c>
      <c r="I695" s="3">
        <v>4.0239438122554403E-3</v>
      </c>
      <c r="K695" t="s">
        <v>39</v>
      </c>
      <c r="L695" t="s">
        <v>40</v>
      </c>
      <c r="M695" s="2">
        <v>-2.7387996874718201</v>
      </c>
      <c r="N695" s="3">
        <v>4.9627446281541101E-23</v>
      </c>
    </row>
    <row r="696" spans="1:14" x14ac:dyDescent="0.2">
      <c r="A696" t="s">
        <v>2511</v>
      </c>
      <c r="B696" t="s">
        <v>2512</v>
      </c>
      <c r="C696" s="2">
        <v>1.14017073689445</v>
      </c>
      <c r="D696" s="3">
        <v>3.6358185193508703E-2</v>
      </c>
      <c r="F696" t="s">
        <v>4329</v>
      </c>
      <c r="G696" t="s">
        <v>4330</v>
      </c>
      <c r="H696" s="2">
        <v>1.2881494066824299</v>
      </c>
      <c r="I696" s="3">
        <v>6.8883307073145496E-3</v>
      </c>
      <c r="K696" t="s">
        <v>5179</v>
      </c>
      <c r="L696" t="s">
        <v>5180</v>
      </c>
      <c r="M696" s="2">
        <v>-2.7476236071086602</v>
      </c>
      <c r="N696" s="3">
        <v>4.5196221467222797E-2</v>
      </c>
    </row>
    <row r="697" spans="1:14" x14ac:dyDescent="0.2">
      <c r="A697" t="s">
        <v>2509</v>
      </c>
      <c r="B697" t="s">
        <v>2510</v>
      </c>
      <c r="C697" s="2">
        <v>1.1382134880194701</v>
      </c>
      <c r="D697" s="3">
        <v>2.2382577603600202E-3</v>
      </c>
      <c r="F697" t="s">
        <v>2922</v>
      </c>
      <c r="G697" t="s">
        <v>2923</v>
      </c>
      <c r="H697" s="2">
        <v>1.2878865861515301</v>
      </c>
      <c r="I697" s="3">
        <v>4.9760749363476995E-4</v>
      </c>
      <c r="K697" t="s">
        <v>5181</v>
      </c>
      <c r="L697" t="s">
        <v>5182</v>
      </c>
      <c r="M697" s="2">
        <v>-2.7502971129534401</v>
      </c>
      <c r="N697" s="3">
        <v>6.8464287197089802E-8</v>
      </c>
    </row>
    <row r="698" spans="1:14" x14ac:dyDescent="0.2">
      <c r="A698" t="s">
        <v>2507</v>
      </c>
      <c r="B698" t="s">
        <v>2508</v>
      </c>
      <c r="C698" s="2">
        <v>1.1368392214879599</v>
      </c>
      <c r="D698" s="3">
        <v>5.9961355159728501E-5</v>
      </c>
      <c r="F698" t="s">
        <v>2383</v>
      </c>
      <c r="G698" t="s">
        <v>2384</v>
      </c>
      <c r="H698" s="2">
        <v>1.28409253181259</v>
      </c>
      <c r="I698" s="3">
        <v>1.9436888634365699E-12</v>
      </c>
      <c r="K698" t="s">
        <v>3056</v>
      </c>
      <c r="L698" t="s">
        <v>3057</v>
      </c>
      <c r="M698" s="2">
        <v>-2.7582371563042001</v>
      </c>
      <c r="N698" s="3">
        <v>3.9678474704210702E-3</v>
      </c>
    </row>
    <row r="699" spans="1:14" x14ac:dyDescent="0.2">
      <c r="A699" t="s">
        <v>2505</v>
      </c>
      <c r="B699" t="s">
        <v>2506</v>
      </c>
      <c r="C699" s="2">
        <v>1.13662364449363</v>
      </c>
      <c r="D699" s="3">
        <v>3.3599722937359897E-2</v>
      </c>
      <c r="F699" t="s">
        <v>3192</v>
      </c>
      <c r="G699" t="s">
        <v>3193</v>
      </c>
      <c r="H699" s="2">
        <v>1.28368323898379</v>
      </c>
      <c r="I699" s="3">
        <v>1.8369259348745299E-2</v>
      </c>
      <c r="K699" t="s">
        <v>1012</v>
      </c>
      <c r="L699" t="s">
        <v>1013</v>
      </c>
      <c r="M699" s="2">
        <v>-2.7684274196706302</v>
      </c>
      <c r="N699" s="3">
        <v>3.1695861294096902E-18</v>
      </c>
    </row>
    <row r="700" spans="1:14" x14ac:dyDescent="0.2">
      <c r="A700" t="s">
        <v>2503</v>
      </c>
      <c r="B700" t="s">
        <v>2504</v>
      </c>
      <c r="C700" s="2">
        <v>1.1365423624520501</v>
      </c>
      <c r="D700" s="3">
        <v>8.6380632404933E-15</v>
      </c>
      <c r="F700" t="s">
        <v>4331</v>
      </c>
      <c r="G700" t="s">
        <v>27</v>
      </c>
      <c r="H700" s="2">
        <v>1.28290900386659</v>
      </c>
      <c r="I700" s="3">
        <v>1.7705835591775201E-2</v>
      </c>
      <c r="K700" t="s">
        <v>313</v>
      </c>
      <c r="L700" t="s">
        <v>314</v>
      </c>
      <c r="M700" s="2">
        <v>-2.7721786623405</v>
      </c>
      <c r="N700" s="3">
        <v>1.8381867782698501E-20</v>
      </c>
    </row>
    <row r="701" spans="1:14" x14ac:dyDescent="0.2">
      <c r="A701" t="s">
        <v>2501</v>
      </c>
      <c r="B701" t="s">
        <v>2502</v>
      </c>
      <c r="C701" s="2">
        <v>1.1359833380944599</v>
      </c>
      <c r="D701" s="3">
        <v>2.0757318190292101E-6</v>
      </c>
      <c r="F701" t="s">
        <v>4332</v>
      </c>
      <c r="G701" t="s">
        <v>4333</v>
      </c>
      <c r="H701" s="2">
        <v>1.2816977095420401</v>
      </c>
      <c r="I701" s="3">
        <v>3.461236294063E-3</v>
      </c>
      <c r="K701" t="s">
        <v>5183</v>
      </c>
      <c r="L701" t="s">
        <v>5184</v>
      </c>
      <c r="M701" s="2">
        <v>-2.7726325581545401</v>
      </c>
      <c r="N701" s="3">
        <v>3.4496107358827403E-2</v>
      </c>
    </row>
    <row r="702" spans="1:14" x14ac:dyDescent="0.2">
      <c r="A702" t="s">
        <v>2499</v>
      </c>
      <c r="B702" t="s">
        <v>2500</v>
      </c>
      <c r="C702" s="2">
        <v>1.13159707006826</v>
      </c>
      <c r="D702" s="3">
        <v>6.9783335444440697E-8</v>
      </c>
      <c r="F702" t="s">
        <v>4334</v>
      </c>
      <c r="G702" t="s">
        <v>4335</v>
      </c>
      <c r="H702" s="2">
        <v>1.2738730904719899</v>
      </c>
      <c r="I702" s="3">
        <v>7.5374749837721499E-9</v>
      </c>
      <c r="K702" t="s">
        <v>18</v>
      </c>
      <c r="L702" t="s">
        <v>19</v>
      </c>
      <c r="M702" s="2">
        <v>-2.7864048039339799</v>
      </c>
      <c r="N702" s="3">
        <v>3.72061453088726E-7</v>
      </c>
    </row>
    <row r="703" spans="1:14" x14ac:dyDescent="0.2">
      <c r="A703" t="s">
        <v>2497</v>
      </c>
      <c r="B703" t="s">
        <v>2498</v>
      </c>
      <c r="C703" s="2">
        <v>1.1305390789601699</v>
      </c>
      <c r="D703" s="3">
        <v>6.4323774170696397E-8</v>
      </c>
      <c r="F703" t="s">
        <v>3168</v>
      </c>
      <c r="G703" t="s">
        <v>3169</v>
      </c>
      <c r="H703" s="2">
        <v>1.2720892582980501</v>
      </c>
      <c r="I703" s="3">
        <v>5.0567861824270504E-4</v>
      </c>
      <c r="K703" t="s">
        <v>8</v>
      </c>
      <c r="L703" t="s">
        <v>9</v>
      </c>
      <c r="M703" s="2">
        <v>-2.7871063216205898</v>
      </c>
      <c r="N703" s="3">
        <v>4.4676882757544398E-23</v>
      </c>
    </row>
    <row r="704" spans="1:14" x14ac:dyDescent="0.2">
      <c r="A704" t="s">
        <v>2495</v>
      </c>
      <c r="B704" t="s">
        <v>2496</v>
      </c>
      <c r="C704" s="2">
        <v>1.1291403638327699</v>
      </c>
      <c r="D704" s="3">
        <v>9.0453084817982603E-5</v>
      </c>
      <c r="F704" t="s">
        <v>4336</v>
      </c>
      <c r="G704" t="s">
        <v>4337</v>
      </c>
      <c r="H704" s="2">
        <v>1.2704045616314601</v>
      </c>
      <c r="I704" s="3">
        <v>4.4806389323378402E-2</v>
      </c>
      <c r="K704" t="s">
        <v>679</v>
      </c>
      <c r="L704" t="s">
        <v>680</v>
      </c>
      <c r="M704" s="2">
        <v>-2.7882370400779402</v>
      </c>
      <c r="N704" s="3">
        <v>1.7100970262048801E-4</v>
      </c>
    </row>
    <row r="705" spans="1:14" x14ac:dyDescent="0.2">
      <c r="A705" t="s">
        <v>2493</v>
      </c>
      <c r="B705" t="s">
        <v>2494</v>
      </c>
      <c r="C705" s="2">
        <v>1.12883687387961</v>
      </c>
      <c r="D705" s="3">
        <v>3.1630913553248999E-2</v>
      </c>
      <c r="F705" t="s">
        <v>4338</v>
      </c>
      <c r="G705" t="s">
        <v>4339</v>
      </c>
      <c r="H705" s="2">
        <v>1.2703691815633</v>
      </c>
      <c r="I705" s="3">
        <v>4.9212220660972403E-2</v>
      </c>
      <c r="K705" t="s">
        <v>5185</v>
      </c>
      <c r="L705" t="s">
        <v>5186</v>
      </c>
      <c r="M705" s="2">
        <v>-2.7917334278804198</v>
      </c>
      <c r="N705" s="3">
        <v>6.9602435935550505E-4</v>
      </c>
    </row>
    <row r="706" spans="1:14" x14ac:dyDescent="0.2">
      <c r="A706" t="s">
        <v>2491</v>
      </c>
      <c r="B706" t="s">
        <v>2492</v>
      </c>
      <c r="C706" s="2">
        <v>1.1276500463341499</v>
      </c>
      <c r="D706" s="3">
        <v>2.5069802682405098E-10</v>
      </c>
      <c r="F706" t="s">
        <v>4340</v>
      </c>
      <c r="G706" t="s">
        <v>4341</v>
      </c>
      <c r="H706" s="2">
        <v>1.26994455458069</v>
      </c>
      <c r="I706" s="3">
        <v>1.1922916736229399E-13</v>
      </c>
      <c r="K706" t="s">
        <v>5187</v>
      </c>
      <c r="L706" t="s">
        <v>5188</v>
      </c>
      <c r="M706" s="2">
        <v>-2.7943780897740802</v>
      </c>
      <c r="N706" s="3">
        <v>2.4271707519280799E-3</v>
      </c>
    </row>
    <row r="707" spans="1:14" x14ac:dyDescent="0.2">
      <c r="A707" t="s">
        <v>2489</v>
      </c>
      <c r="B707" t="s">
        <v>2490</v>
      </c>
      <c r="C707" s="2">
        <v>1.12192733517987</v>
      </c>
      <c r="D707" s="3">
        <v>5.5921395291231099E-5</v>
      </c>
      <c r="F707" t="s">
        <v>2619</v>
      </c>
      <c r="G707" t="s">
        <v>2620</v>
      </c>
      <c r="H707" s="2">
        <v>1.26739520935586</v>
      </c>
      <c r="I707" s="3">
        <v>1.14809623721919E-3</v>
      </c>
      <c r="K707" t="s">
        <v>974</v>
      </c>
      <c r="L707" t="s">
        <v>975</v>
      </c>
      <c r="M707" s="2">
        <v>-2.8087162147632099</v>
      </c>
      <c r="N707" s="3">
        <v>1.1968513770147701E-35</v>
      </c>
    </row>
    <row r="708" spans="1:14" x14ac:dyDescent="0.2">
      <c r="A708" t="s">
        <v>2488</v>
      </c>
      <c r="B708" t="s">
        <v>27</v>
      </c>
      <c r="C708" s="2">
        <v>1.1166982499771501</v>
      </c>
      <c r="D708" s="3">
        <v>3.4282701334869999E-2</v>
      </c>
      <c r="F708" t="s">
        <v>2352</v>
      </c>
      <c r="G708" t="s">
        <v>2353</v>
      </c>
      <c r="H708" s="2">
        <v>1.26322416512064</v>
      </c>
      <c r="I708" s="3">
        <v>3.9598099949629102E-8</v>
      </c>
      <c r="K708" t="s">
        <v>2251</v>
      </c>
      <c r="L708" t="s">
        <v>2252</v>
      </c>
      <c r="M708" s="2">
        <v>-2.8262296987305899</v>
      </c>
      <c r="N708" s="3">
        <v>6.5001037278997198E-28</v>
      </c>
    </row>
    <row r="709" spans="1:14" x14ac:dyDescent="0.2">
      <c r="A709" t="s">
        <v>2486</v>
      </c>
      <c r="B709" t="s">
        <v>2487</v>
      </c>
      <c r="C709" s="2">
        <v>1.1154719179424399</v>
      </c>
      <c r="D709" s="3">
        <v>5.2228901720556805E-7</v>
      </c>
      <c r="F709" t="s">
        <v>4342</v>
      </c>
      <c r="G709" t="s">
        <v>27</v>
      </c>
      <c r="H709" s="2">
        <v>1.25999442376059</v>
      </c>
      <c r="I709" s="3">
        <v>1.4676847192836801E-12</v>
      </c>
      <c r="K709" t="s">
        <v>108</v>
      </c>
      <c r="L709" t="s">
        <v>109</v>
      </c>
      <c r="M709" s="2">
        <v>-2.8466513885419999</v>
      </c>
      <c r="N709" s="3">
        <v>9.3069241859417703E-23</v>
      </c>
    </row>
    <row r="710" spans="1:14" x14ac:dyDescent="0.2">
      <c r="A710" t="s">
        <v>2484</v>
      </c>
      <c r="B710" t="s">
        <v>2485</v>
      </c>
      <c r="C710" s="2">
        <v>1.1149013804301</v>
      </c>
      <c r="D710" s="3">
        <v>3.6407175368503103E-2</v>
      </c>
      <c r="F710" t="s">
        <v>4343</v>
      </c>
      <c r="G710" t="s">
        <v>4344</v>
      </c>
      <c r="H710" s="2">
        <v>1.2599048204866601</v>
      </c>
      <c r="I710" s="3">
        <v>1.75277408513844E-3</v>
      </c>
      <c r="K710" t="s">
        <v>5189</v>
      </c>
      <c r="L710" t="s">
        <v>5190</v>
      </c>
      <c r="M710" s="2">
        <v>-2.8469264647541799</v>
      </c>
      <c r="N710" s="3">
        <v>3.3399965377154499E-3</v>
      </c>
    </row>
    <row r="711" spans="1:14" x14ac:dyDescent="0.2">
      <c r="A711" t="s">
        <v>2482</v>
      </c>
      <c r="B711" t="s">
        <v>2483</v>
      </c>
      <c r="C711" s="2">
        <v>1.1142859345091201</v>
      </c>
      <c r="D711" s="3">
        <v>7.5463074897988696E-4</v>
      </c>
      <c r="F711" t="s">
        <v>4345</v>
      </c>
      <c r="G711" t="s">
        <v>4346</v>
      </c>
      <c r="H711" s="2">
        <v>1.25946715571796</v>
      </c>
      <c r="I711" s="3">
        <v>1.14806154453175E-6</v>
      </c>
      <c r="K711" t="s">
        <v>5191</v>
      </c>
      <c r="L711" t="s">
        <v>5192</v>
      </c>
      <c r="M711" s="2">
        <v>-2.8569033018198202</v>
      </c>
      <c r="N711" s="3">
        <v>8.6693965553677206E-5</v>
      </c>
    </row>
    <row r="712" spans="1:14" x14ac:dyDescent="0.2">
      <c r="A712" t="s">
        <v>2480</v>
      </c>
      <c r="B712" t="s">
        <v>2481</v>
      </c>
      <c r="C712" s="2">
        <v>1.1101442969882001</v>
      </c>
      <c r="D712" s="3">
        <v>3.0186882823049301E-3</v>
      </c>
      <c r="F712" t="s">
        <v>4347</v>
      </c>
      <c r="G712" t="s">
        <v>4348</v>
      </c>
      <c r="H712" s="2">
        <v>1.2589956864294101</v>
      </c>
      <c r="I712" s="3">
        <v>2.0001065998988001E-3</v>
      </c>
      <c r="K712" t="s">
        <v>4117</v>
      </c>
      <c r="L712" t="s">
        <v>4118</v>
      </c>
      <c r="M712" s="2">
        <v>-2.8767924625030199</v>
      </c>
      <c r="N712" s="3">
        <v>9.2397845417904997E-5</v>
      </c>
    </row>
    <row r="713" spans="1:14" x14ac:dyDescent="0.2">
      <c r="A713" t="s">
        <v>2478</v>
      </c>
      <c r="B713" t="s">
        <v>2479</v>
      </c>
      <c r="C713" s="2">
        <v>1.10946963188846</v>
      </c>
      <c r="D713" s="3">
        <v>5.76284304112335E-8</v>
      </c>
      <c r="F713" t="s">
        <v>2934</v>
      </c>
      <c r="G713" t="s">
        <v>2935</v>
      </c>
      <c r="H713" s="2">
        <v>1.2571573007143799</v>
      </c>
      <c r="I713" s="3">
        <v>1.2273368930956299E-4</v>
      </c>
      <c r="K713" t="s">
        <v>2073</v>
      </c>
      <c r="L713" t="s">
        <v>2074</v>
      </c>
      <c r="M713" s="2">
        <v>-2.8884015258554498</v>
      </c>
      <c r="N713" s="3">
        <v>7.8037134564346508E-6</v>
      </c>
    </row>
    <row r="714" spans="1:14" x14ac:dyDescent="0.2">
      <c r="A714" t="s">
        <v>2476</v>
      </c>
      <c r="B714" t="s">
        <v>2477</v>
      </c>
      <c r="C714" s="2">
        <v>1.10730265509288</v>
      </c>
      <c r="D714" s="3">
        <v>1.2759099287764299E-4</v>
      </c>
      <c r="F714" t="s">
        <v>4349</v>
      </c>
      <c r="G714" t="s">
        <v>4350</v>
      </c>
      <c r="H714" s="2">
        <v>1.2526216232276799</v>
      </c>
      <c r="I714" s="3">
        <v>2.5908217566460699E-2</v>
      </c>
      <c r="K714" t="s">
        <v>234</v>
      </c>
      <c r="L714" t="s">
        <v>235</v>
      </c>
      <c r="M714" s="2">
        <v>-2.90300966662116</v>
      </c>
      <c r="N714" s="3">
        <v>1.24427423052639E-5</v>
      </c>
    </row>
    <row r="715" spans="1:14" x14ac:dyDescent="0.2">
      <c r="A715" t="s">
        <v>2474</v>
      </c>
      <c r="B715" t="s">
        <v>2475</v>
      </c>
      <c r="C715" s="2">
        <v>1.10614616886902</v>
      </c>
      <c r="D715" s="3">
        <v>3.78048913000751E-6</v>
      </c>
      <c r="F715" t="s">
        <v>4351</v>
      </c>
      <c r="G715" t="s">
        <v>4352</v>
      </c>
      <c r="H715" s="2">
        <v>1.25059736221238</v>
      </c>
      <c r="I715" s="3">
        <v>3.6655175311048498E-2</v>
      </c>
      <c r="K715" t="s">
        <v>410</v>
      </c>
      <c r="L715" t="s">
        <v>411</v>
      </c>
      <c r="M715" s="2">
        <v>-2.95122240382408</v>
      </c>
      <c r="N715" s="3">
        <v>7.9054150010546396E-8</v>
      </c>
    </row>
    <row r="716" spans="1:14" x14ac:dyDescent="0.2">
      <c r="A716" t="s">
        <v>2472</v>
      </c>
      <c r="B716" t="s">
        <v>2473</v>
      </c>
      <c r="C716" s="2">
        <v>1.1041367162561699</v>
      </c>
      <c r="D716" s="3">
        <v>1.76858931813252E-3</v>
      </c>
      <c r="F716" t="s">
        <v>4353</v>
      </c>
      <c r="G716" t="s">
        <v>4354</v>
      </c>
      <c r="H716" s="2">
        <v>1.2503348042560301</v>
      </c>
      <c r="I716" s="3">
        <v>1.0804521927352E-4</v>
      </c>
      <c r="K716" t="s">
        <v>5193</v>
      </c>
      <c r="L716" t="s">
        <v>5194</v>
      </c>
      <c r="M716" s="2">
        <v>-3.0030663509345898</v>
      </c>
      <c r="N716" s="3">
        <v>1.6888422436991801E-2</v>
      </c>
    </row>
    <row r="717" spans="1:14" x14ac:dyDescent="0.2">
      <c r="A717" t="s">
        <v>2470</v>
      </c>
      <c r="B717" t="s">
        <v>2471</v>
      </c>
      <c r="C717" s="2">
        <v>1.10390486859301</v>
      </c>
      <c r="D717" s="3">
        <v>1.5298081837443801E-3</v>
      </c>
      <c r="F717" t="s">
        <v>4355</v>
      </c>
      <c r="G717" t="s">
        <v>27</v>
      </c>
      <c r="H717" s="2">
        <v>1.2487190235629999</v>
      </c>
      <c r="I717" s="3">
        <v>4.9943279265443501E-2</v>
      </c>
      <c r="K717" t="s">
        <v>343</v>
      </c>
      <c r="L717" t="s">
        <v>27</v>
      </c>
      <c r="M717" s="2">
        <v>-3.0050469519566598</v>
      </c>
      <c r="N717" s="3">
        <v>9.7443828153131896E-3</v>
      </c>
    </row>
    <row r="718" spans="1:14" x14ac:dyDescent="0.2">
      <c r="A718" t="s">
        <v>2468</v>
      </c>
      <c r="B718" t="s">
        <v>2469</v>
      </c>
      <c r="C718" s="2">
        <v>1.09920125002262</v>
      </c>
      <c r="D718" s="3">
        <v>2.7118696100788399E-3</v>
      </c>
      <c r="F718" t="s">
        <v>4356</v>
      </c>
      <c r="G718" t="s">
        <v>4357</v>
      </c>
      <c r="H718" s="2">
        <v>1.24693137302636</v>
      </c>
      <c r="I718" s="3">
        <v>2.7771401822471699E-2</v>
      </c>
      <c r="K718" t="s">
        <v>4024</v>
      </c>
      <c r="L718" t="s">
        <v>4025</v>
      </c>
      <c r="M718" s="2">
        <v>-3.00881636211045</v>
      </c>
      <c r="N718" s="3">
        <v>1.14824350431787E-7</v>
      </c>
    </row>
    <row r="719" spans="1:14" x14ac:dyDescent="0.2">
      <c r="A719" t="s">
        <v>2466</v>
      </c>
      <c r="B719" t="s">
        <v>2467</v>
      </c>
      <c r="C719" s="2">
        <v>1.0991127841533801</v>
      </c>
      <c r="D719" s="3">
        <v>3.4979530858695999E-14</v>
      </c>
      <c r="F719" t="s">
        <v>4358</v>
      </c>
      <c r="G719" t="s">
        <v>4359</v>
      </c>
      <c r="H719" s="2">
        <v>1.24295986937626</v>
      </c>
      <c r="I719" s="3">
        <v>2.20141378948996E-12</v>
      </c>
      <c r="K719" t="s">
        <v>4048</v>
      </c>
      <c r="L719" t="s">
        <v>4049</v>
      </c>
      <c r="M719" s="2">
        <v>-3.0419143629527601</v>
      </c>
      <c r="N719" s="3">
        <v>6.7448285981609596E-3</v>
      </c>
    </row>
    <row r="720" spans="1:14" x14ac:dyDescent="0.2">
      <c r="A720" t="s">
        <v>2464</v>
      </c>
      <c r="B720" t="s">
        <v>2465</v>
      </c>
      <c r="C720" s="2">
        <v>1.09555654976882</v>
      </c>
      <c r="D720" s="3">
        <v>1.47494809296094E-2</v>
      </c>
      <c r="F720" t="s">
        <v>4360</v>
      </c>
      <c r="G720" t="s">
        <v>4361</v>
      </c>
      <c r="H720" s="2">
        <v>1.24272610208531</v>
      </c>
      <c r="I720" s="3">
        <v>5.5148409873944702E-17</v>
      </c>
      <c r="K720" t="s">
        <v>70</v>
      </c>
      <c r="L720" t="s">
        <v>71</v>
      </c>
      <c r="M720" s="2">
        <v>-3.0601574677016701</v>
      </c>
      <c r="N720" s="3">
        <v>8.9607499196261607E-50</v>
      </c>
    </row>
    <row r="721" spans="1:14" x14ac:dyDescent="0.2">
      <c r="A721" t="s">
        <v>2462</v>
      </c>
      <c r="B721" t="s">
        <v>2463</v>
      </c>
      <c r="C721" s="2">
        <v>1.0933694748848399</v>
      </c>
      <c r="D721" s="3">
        <v>1.7540777249402201E-2</v>
      </c>
      <c r="F721" t="s">
        <v>2444</v>
      </c>
      <c r="G721" t="s">
        <v>2445</v>
      </c>
      <c r="H721" s="2">
        <v>1.2339218980708599</v>
      </c>
      <c r="I721" s="3">
        <v>5.58659613344706E-6</v>
      </c>
      <c r="K721" t="s">
        <v>333</v>
      </c>
      <c r="L721" t="s">
        <v>334</v>
      </c>
      <c r="M721" s="2">
        <v>-3.0605876234891598</v>
      </c>
      <c r="N721" s="3">
        <v>2.4231917224763599E-7</v>
      </c>
    </row>
    <row r="722" spans="1:14" x14ac:dyDescent="0.2">
      <c r="A722" t="s">
        <v>2460</v>
      </c>
      <c r="B722" t="s">
        <v>2461</v>
      </c>
      <c r="C722" s="2">
        <v>1.09219144331437</v>
      </c>
      <c r="D722" s="3">
        <v>5.0929373173695398E-4</v>
      </c>
      <c r="F722" t="s">
        <v>4362</v>
      </c>
      <c r="G722" t="s">
        <v>4363</v>
      </c>
      <c r="H722" s="2">
        <v>1.23388592920106</v>
      </c>
      <c r="I722" s="3">
        <v>6.1243264022283999E-12</v>
      </c>
      <c r="K722" t="s">
        <v>654</v>
      </c>
      <c r="L722" t="s">
        <v>655</v>
      </c>
      <c r="M722" s="2">
        <v>-3.08347869048144</v>
      </c>
      <c r="N722" s="3">
        <v>3.6887308881269101E-4</v>
      </c>
    </row>
    <row r="723" spans="1:14" x14ac:dyDescent="0.2">
      <c r="A723" t="s">
        <v>2458</v>
      </c>
      <c r="B723" t="s">
        <v>2459</v>
      </c>
      <c r="C723" s="2">
        <v>1.09156721497997</v>
      </c>
      <c r="D723" s="3">
        <v>6.2322868762735796E-6</v>
      </c>
      <c r="F723" t="s">
        <v>4364</v>
      </c>
      <c r="G723" t="s">
        <v>4365</v>
      </c>
      <c r="H723" s="2">
        <v>1.23121141535532</v>
      </c>
      <c r="I723" s="3">
        <v>2.3219005066969299E-2</v>
      </c>
      <c r="K723" t="s">
        <v>5195</v>
      </c>
      <c r="L723" t="s">
        <v>5196</v>
      </c>
      <c r="M723" s="2">
        <v>-3.0856913665721502</v>
      </c>
      <c r="N723" s="3">
        <v>3.6713117668028303E-2</v>
      </c>
    </row>
    <row r="724" spans="1:14" x14ac:dyDescent="0.2">
      <c r="A724" t="s">
        <v>2456</v>
      </c>
      <c r="B724" t="s">
        <v>2457</v>
      </c>
      <c r="C724" s="2">
        <v>1.0865860528228399</v>
      </c>
      <c r="D724" s="3">
        <v>4.8799265785103497E-8</v>
      </c>
      <c r="F724" t="s">
        <v>3008</v>
      </c>
      <c r="G724" t="s">
        <v>3009</v>
      </c>
      <c r="H724" s="2">
        <v>1.2311557781048099</v>
      </c>
      <c r="I724" s="3">
        <v>1.4721870672836301E-3</v>
      </c>
      <c r="K724" t="s">
        <v>5197</v>
      </c>
      <c r="L724" t="s">
        <v>27</v>
      </c>
      <c r="M724" s="2">
        <v>-3.09959371980628</v>
      </c>
      <c r="N724" s="3">
        <v>1.8430947408740399E-5</v>
      </c>
    </row>
    <row r="725" spans="1:14" x14ac:dyDescent="0.2">
      <c r="A725" t="s">
        <v>2454</v>
      </c>
      <c r="B725" t="s">
        <v>2455</v>
      </c>
      <c r="C725" s="2">
        <v>1.0859821741349001</v>
      </c>
      <c r="D725" s="3">
        <v>4.4835955196836097E-5</v>
      </c>
      <c r="F725" t="s">
        <v>4366</v>
      </c>
      <c r="G725" t="s">
        <v>4367</v>
      </c>
      <c r="H725" s="2">
        <v>1.2305837115339999</v>
      </c>
      <c r="I725" s="3">
        <v>2.6653642826317699E-3</v>
      </c>
      <c r="K725" t="s">
        <v>1226</v>
      </c>
      <c r="L725" t="s">
        <v>1227</v>
      </c>
      <c r="M725" s="2">
        <v>-3.1750296756873202</v>
      </c>
      <c r="N725" s="3">
        <v>3.4873396253018401E-8</v>
      </c>
    </row>
    <row r="726" spans="1:14" x14ac:dyDescent="0.2">
      <c r="A726" t="s">
        <v>2452</v>
      </c>
      <c r="B726" t="s">
        <v>2453</v>
      </c>
      <c r="C726" s="2">
        <v>1.0833088871176499</v>
      </c>
      <c r="D726" s="3">
        <v>3.4362838682442103E-2</v>
      </c>
      <c r="F726" t="s">
        <v>2645</v>
      </c>
      <c r="G726" t="s">
        <v>2646</v>
      </c>
      <c r="H726" s="2">
        <v>1.22886021521654</v>
      </c>
      <c r="I726" s="3">
        <v>9.1759944656183701E-3</v>
      </c>
      <c r="K726" t="s">
        <v>4</v>
      </c>
      <c r="L726" t="s">
        <v>5</v>
      </c>
      <c r="M726" s="2">
        <v>-3.2094023894253199</v>
      </c>
      <c r="N726" s="3">
        <v>1.0713614162612101E-7</v>
      </c>
    </row>
    <row r="727" spans="1:14" x14ac:dyDescent="0.2">
      <c r="A727" t="s">
        <v>2450</v>
      </c>
      <c r="B727" t="s">
        <v>2451</v>
      </c>
      <c r="C727" s="2">
        <v>1.0831458457445899</v>
      </c>
      <c r="D727" s="3">
        <v>9.9294035104585397E-14</v>
      </c>
      <c r="F727" t="s">
        <v>4368</v>
      </c>
      <c r="G727" t="s">
        <v>4369</v>
      </c>
      <c r="H727" s="2">
        <v>1.2221171887409801</v>
      </c>
      <c r="I727" s="3">
        <v>1.1879525159979301E-2</v>
      </c>
      <c r="K727" t="s">
        <v>3994</v>
      </c>
      <c r="L727" t="s">
        <v>3995</v>
      </c>
      <c r="M727" s="2">
        <v>-3.2520536656682402</v>
      </c>
      <c r="N727" s="3">
        <v>3.4436822352727298E-2</v>
      </c>
    </row>
    <row r="728" spans="1:14" x14ac:dyDescent="0.2">
      <c r="A728" t="s">
        <v>2448</v>
      </c>
      <c r="B728" t="s">
        <v>2449</v>
      </c>
      <c r="C728" s="2">
        <v>1.08221838801784</v>
      </c>
      <c r="D728" s="3">
        <v>1.7078914498815499E-4</v>
      </c>
      <c r="F728" t="s">
        <v>4370</v>
      </c>
      <c r="G728" t="s">
        <v>4371</v>
      </c>
      <c r="H728" s="2">
        <v>1.2124841154391699</v>
      </c>
      <c r="I728" s="3">
        <v>1.5755714613667999E-2</v>
      </c>
      <c r="K728" t="s">
        <v>127</v>
      </c>
      <c r="L728" t="s">
        <v>128</v>
      </c>
      <c r="M728" s="2">
        <v>-3.2549021180061701</v>
      </c>
      <c r="N728" s="3">
        <v>1.1090701341795799E-19</v>
      </c>
    </row>
    <row r="729" spans="1:14" x14ac:dyDescent="0.2">
      <c r="A729" t="s">
        <v>2446</v>
      </c>
      <c r="B729" t="s">
        <v>2447</v>
      </c>
      <c r="C729" s="2">
        <v>1.0780157287377199</v>
      </c>
      <c r="D729" s="3">
        <v>7.5003865203259096E-8</v>
      </c>
      <c r="F729" t="s">
        <v>4372</v>
      </c>
      <c r="G729" t="s">
        <v>4373</v>
      </c>
      <c r="H729" s="2">
        <v>1.2121489740067899</v>
      </c>
      <c r="I729" s="3">
        <v>3.43674508096465E-4</v>
      </c>
      <c r="K729" t="s">
        <v>5198</v>
      </c>
      <c r="L729" t="s">
        <v>5199</v>
      </c>
      <c r="M729" s="2">
        <v>-3.26204998893061</v>
      </c>
      <c r="N729" s="3">
        <v>7.1011639148712701E-4</v>
      </c>
    </row>
    <row r="730" spans="1:14" x14ac:dyDescent="0.2">
      <c r="A730" t="s">
        <v>2444</v>
      </c>
      <c r="B730" t="s">
        <v>2445</v>
      </c>
      <c r="C730" s="2">
        <v>1.0765917456376399</v>
      </c>
      <c r="D730" s="3">
        <v>1.8957151391269799E-4</v>
      </c>
      <c r="F730" t="s">
        <v>4374</v>
      </c>
      <c r="G730" t="s">
        <v>4375</v>
      </c>
      <c r="H730" s="2">
        <v>1.2117677580525801</v>
      </c>
      <c r="I730" s="3">
        <v>3.3346967303414597E-2</v>
      </c>
      <c r="K730" t="s">
        <v>2613</v>
      </c>
      <c r="L730" t="s">
        <v>2614</v>
      </c>
      <c r="M730" s="2">
        <v>-3.27304313508467</v>
      </c>
      <c r="N730" s="3">
        <v>6.2692594811478396E-7</v>
      </c>
    </row>
    <row r="731" spans="1:14" x14ac:dyDescent="0.2">
      <c r="A731" t="s">
        <v>2442</v>
      </c>
      <c r="B731" t="s">
        <v>2443</v>
      </c>
      <c r="C731" s="2">
        <v>1.07617234018818</v>
      </c>
      <c r="D731" s="3">
        <v>1.6754391538743101E-5</v>
      </c>
      <c r="F731" t="s">
        <v>4376</v>
      </c>
      <c r="G731" t="s">
        <v>4377</v>
      </c>
      <c r="H731" s="2">
        <v>1.2115670826117599</v>
      </c>
      <c r="I731" s="3">
        <v>2.0703053942229099E-2</v>
      </c>
      <c r="K731" t="s">
        <v>5200</v>
      </c>
      <c r="L731" t="s">
        <v>5201</v>
      </c>
      <c r="M731" s="2">
        <v>-3.31594400224742</v>
      </c>
      <c r="N731" s="3">
        <v>2.4610773941281999E-2</v>
      </c>
    </row>
    <row r="732" spans="1:14" x14ac:dyDescent="0.2">
      <c r="A732" t="s">
        <v>2440</v>
      </c>
      <c r="B732" t="s">
        <v>2441</v>
      </c>
      <c r="C732" s="2">
        <v>1.0751917261595201</v>
      </c>
      <c r="D732" s="3">
        <v>2.3245934476783699E-2</v>
      </c>
      <c r="F732" t="s">
        <v>4378</v>
      </c>
      <c r="G732" t="s">
        <v>4379</v>
      </c>
      <c r="H732" s="2">
        <v>1.2068888735186201</v>
      </c>
      <c r="I732" s="3">
        <v>7.8426804010494396E-4</v>
      </c>
      <c r="K732" t="s">
        <v>191</v>
      </c>
      <c r="L732" t="s">
        <v>192</v>
      </c>
      <c r="M732" s="2">
        <v>-3.3498026668532801</v>
      </c>
      <c r="N732" s="3">
        <v>3.9049272134600902E-8</v>
      </c>
    </row>
    <row r="733" spans="1:14" x14ac:dyDescent="0.2">
      <c r="A733" t="s">
        <v>2439</v>
      </c>
      <c r="B733" t="s">
        <v>27</v>
      </c>
      <c r="C733" s="2">
        <v>1.07453021714381</v>
      </c>
      <c r="D733" s="3">
        <v>2.0376333779882699E-10</v>
      </c>
      <c r="F733" t="s">
        <v>4380</v>
      </c>
      <c r="G733" t="s">
        <v>4381</v>
      </c>
      <c r="H733" s="2">
        <v>1.2061346141081799</v>
      </c>
      <c r="I733" s="3">
        <v>2.33411709613937E-3</v>
      </c>
      <c r="K733" t="s">
        <v>5202</v>
      </c>
      <c r="L733" t="s">
        <v>5203</v>
      </c>
      <c r="M733" s="2">
        <v>-3.38439999283431</v>
      </c>
      <c r="N733" s="3">
        <v>1.0209436772855699E-3</v>
      </c>
    </row>
    <row r="734" spans="1:14" x14ac:dyDescent="0.2">
      <c r="A734" t="s">
        <v>2437</v>
      </c>
      <c r="B734" t="s">
        <v>2438</v>
      </c>
      <c r="C734" s="2">
        <v>1.0713461357028</v>
      </c>
      <c r="D734" s="3">
        <v>4.7608526579034603E-2</v>
      </c>
      <c r="F734" t="s">
        <v>2748</v>
      </c>
      <c r="G734" t="s">
        <v>2749</v>
      </c>
      <c r="H734" s="2">
        <v>1.1981877399412399</v>
      </c>
      <c r="I734" s="3">
        <v>7.36184886069127E-5</v>
      </c>
      <c r="K734" t="s">
        <v>263</v>
      </c>
      <c r="L734" t="s">
        <v>264</v>
      </c>
      <c r="M734" s="2">
        <v>-3.3877363913537901</v>
      </c>
      <c r="N734" s="3">
        <v>3.0264584881544598E-7</v>
      </c>
    </row>
    <row r="735" spans="1:14" x14ac:dyDescent="0.2">
      <c r="A735" t="s">
        <v>2435</v>
      </c>
      <c r="B735" t="s">
        <v>2436</v>
      </c>
      <c r="C735" s="2">
        <v>1.07070399856003</v>
      </c>
      <c r="D735" s="3">
        <v>2.8039438346728901E-4</v>
      </c>
      <c r="F735" t="s">
        <v>4382</v>
      </c>
      <c r="G735" t="s">
        <v>4383</v>
      </c>
      <c r="H735" s="2">
        <v>1.1900904045102001</v>
      </c>
      <c r="I735" s="3">
        <v>3.0773579711015902E-17</v>
      </c>
      <c r="K735" t="s">
        <v>3986</v>
      </c>
      <c r="L735" t="s">
        <v>3987</v>
      </c>
      <c r="M735" s="2">
        <v>-3.4865706910710301</v>
      </c>
      <c r="N735" s="3">
        <v>1.3050696151121501E-4</v>
      </c>
    </row>
    <row r="736" spans="1:14" x14ac:dyDescent="0.2">
      <c r="A736" t="s">
        <v>2433</v>
      </c>
      <c r="B736" t="s">
        <v>2434</v>
      </c>
      <c r="C736" s="2">
        <v>1.0701907109762701</v>
      </c>
      <c r="D736" s="3">
        <v>2.0755713888280701E-5</v>
      </c>
      <c r="F736" t="s">
        <v>4384</v>
      </c>
      <c r="G736" t="s">
        <v>4385</v>
      </c>
      <c r="H736" s="2">
        <v>1.1847358735839899</v>
      </c>
      <c r="I736" s="3">
        <v>1.02026949495965E-4</v>
      </c>
      <c r="K736" t="s">
        <v>3487</v>
      </c>
      <c r="L736" t="s">
        <v>3488</v>
      </c>
      <c r="M736" s="2">
        <v>-3.49422902761177</v>
      </c>
      <c r="N736" s="3">
        <v>1.2254123891370299E-2</v>
      </c>
    </row>
    <row r="737" spans="1:14" x14ac:dyDescent="0.2">
      <c r="A737" t="s">
        <v>2431</v>
      </c>
      <c r="B737" t="s">
        <v>2432</v>
      </c>
      <c r="C737" s="2">
        <v>1.06918850010491</v>
      </c>
      <c r="D737" s="3">
        <v>2.8493217609324199E-5</v>
      </c>
      <c r="F737" t="s">
        <v>4386</v>
      </c>
      <c r="G737" t="s">
        <v>4387</v>
      </c>
      <c r="H737" s="2">
        <v>1.1781969975331099</v>
      </c>
      <c r="I737" s="3">
        <v>6.3267614805325096E-4</v>
      </c>
      <c r="K737" t="s">
        <v>5204</v>
      </c>
      <c r="L737" t="s">
        <v>5205</v>
      </c>
      <c r="M737" s="2">
        <v>-3.5127633955655502</v>
      </c>
      <c r="N737" s="3">
        <v>1.8626382375176101E-73</v>
      </c>
    </row>
    <row r="738" spans="1:14" x14ac:dyDescent="0.2">
      <c r="A738" t="s">
        <v>2429</v>
      </c>
      <c r="B738" t="s">
        <v>2430</v>
      </c>
      <c r="C738" s="2">
        <v>1.0685939401206299</v>
      </c>
      <c r="D738" s="3">
        <v>2.5337334536126101E-5</v>
      </c>
      <c r="F738" t="s">
        <v>4388</v>
      </c>
      <c r="G738" t="s">
        <v>4389</v>
      </c>
      <c r="H738" s="2">
        <v>1.1770286195941899</v>
      </c>
      <c r="I738" s="3">
        <v>6.3579075174350395E-7</v>
      </c>
      <c r="K738" t="s">
        <v>212</v>
      </c>
      <c r="L738" t="s">
        <v>213</v>
      </c>
      <c r="M738" s="2">
        <v>-3.53045660189489</v>
      </c>
      <c r="N738" s="3">
        <v>1.8408665093256901E-35</v>
      </c>
    </row>
    <row r="739" spans="1:14" x14ac:dyDescent="0.2">
      <c r="A739" t="s">
        <v>2427</v>
      </c>
      <c r="B739" t="s">
        <v>2428</v>
      </c>
      <c r="C739" s="2">
        <v>1.06836235232841</v>
      </c>
      <c r="D739" s="3">
        <v>4.2048516968208396E-3</v>
      </c>
      <c r="F739" t="s">
        <v>3024</v>
      </c>
      <c r="G739" t="s">
        <v>3025</v>
      </c>
      <c r="H739" s="2">
        <v>1.17634434173042</v>
      </c>
      <c r="I739" s="3">
        <v>4.7317050601958199E-5</v>
      </c>
      <c r="K739" t="s">
        <v>474</v>
      </c>
      <c r="L739" t="s">
        <v>475</v>
      </c>
      <c r="M739" s="2">
        <v>-3.5553714712813398</v>
      </c>
      <c r="N739" s="3">
        <v>1.2485940098847701E-13</v>
      </c>
    </row>
    <row r="740" spans="1:14" x14ac:dyDescent="0.2">
      <c r="A740" t="s">
        <v>2425</v>
      </c>
      <c r="B740" t="s">
        <v>2426</v>
      </c>
      <c r="C740" s="2">
        <v>1.0683340913375201</v>
      </c>
      <c r="D740" s="3">
        <v>3.0645162386883802E-10</v>
      </c>
      <c r="F740" t="s">
        <v>4390</v>
      </c>
      <c r="G740" t="s">
        <v>4391</v>
      </c>
      <c r="H740" s="2">
        <v>1.1758291789639099</v>
      </c>
      <c r="I740" s="3">
        <v>1.6235631790328399E-3</v>
      </c>
      <c r="K740" t="s">
        <v>5206</v>
      </c>
      <c r="L740" t="s">
        <v>5207</v>
      </c>
      <c r="M740" s="2">
        <v>-3.5718918783430702</v>
      </c>
      <c r="N740" s="3">
        <v>1.7159352954644799E-5</v>
      </c>
    </row>
    <row r="741" spans="1:14" x14ac:dyDescent="0.2">
      <c r="A741" t="s">
        <v>2423</v>
      </c>
      <c r="B741" t="s">
        <v>2424</v>
      </c>
      <c r="C741" s="2">
        <v>1.0679159245255201</v>
      </c>
      <c r="D741" s="3">
        <v>1.0138900172284099E-2</v>
      </c>
      <c r="F741" t="s">
        <v>2704</v>
      </c>
      <c r="G741" t="s">
        <v>2705</v>
      </c>
      <c r="H741" s="2">
        <v>1.17485284369069</v>
      </c>
      <c r="I741" s="3">
        <v>1.14118202868859E-5</v>
      </c>
      <c r="K741" t="s">
        <v>5208</v>
      </c>
      <c r="L741" t="s">
        <v>5209</v>
      </c>
      <c r="M741" s="2">
        <v>-3.5734178962762502</v>
      </c>
      <c r="N741" s="3">
        <v>2.2681082856044199E-2</v>
      </c>
    </row>
    <row r="742" spans="1:14" x14ac:dyDescent="0.2">
      <c r="A742" t="s">
        <v>2421</v>
      </c>
      <c r="B742" t="s">
        <v>2422</v>
      </c>
      <c r="C742" s="2">
        <v>1.0669337767171001</v>
      </c>
      <c r="D742" s="3">
        <v>1.58783338276162E-3</v>
      </c>
      <c r="F742" t="s">
        <v>4392</v>
      </c>
      <c r="G742" t="s">
        <v>4393</v>
      </c>
      <c r="H742" s="2">
        <v>1.17018860206173</v>
      </c>
      <c r="I742" s="3">
        <v>9.7376918458118604E-4</v>
      </c>
      <c r="K742" t="s">
        <v>4026</v>
      </c>
      <c r="L742" t="s">
        <v>4027</v>
      </c>
      <c r="M742" s="2">
        <v>-3.5923913961921299</v>
      </c>
      <c r="N742" s="3">
        <v>2.1716862807792901E-5</v>
      </c>
    </row>
    <row r="743" spans="1:14" x14ac:dyDescent="0.2">
      <c r="A743" t="s">
        <v>2419</v>
      </c>
      <c r="B743" t="s">
        <v>2420</v>
      </c>
      <c r="C743" s="2">
        <v>1.06160347464561</v>
      </c>
      <c r="D743" s="3">
        <v>2.47711998220804E-8</v>
      </c>
      <c r="F743" t="s">
        <v>4394</v>
      </c>
      <c r="G743" t="s">
        <v>4395</v>
      </c>
      <c r="H743" s="2">
        <v>1.168332363932</v>
      </c>
      <c r="I743" s="3">
        <v>6.4720628247928399E-4</v>
      </c>
      <c r="K743" t="s">
        <v>964</v>
      </c>
      <c r="L743" t="s">
        <v>965</v>
      </c>
      <c r="M743" s="2">
        <v>-3.6187355981685601</v>
      </c>
      <c r="N743" s="3">
        <v>4.35732470015819E-4</v>
      </c>
    </row>
    <row r="744" spans="1:14" x14ac:dyDescent="0.2">
      <c r="A744" t="s">
        <v>2417</v>
      </c>
      <c r="B744" t="s">
        <v>2418</v>
      </c>
      <c r="C744" s="2">
        <v>1.0610640328195</v>
      </c>
      <c r="D744" s="3">
        <v>2.5749827693230198E-2</v>
      </c>
      <c r="F744" t="s">
        <v>2533</v>
      </c>
      <c r="G744" t="s">
        <v>2534</v>
      </c>
      <c r="H744" s="2">
        <v>1.1636858194128401</v>
      </c>
      <c r="I744" s="3">
        <v>4.9272490832772401E-6</v>
      </c>
      <c r="K744" t="s">
        <v>4141</v>
      </c>
      <c r="L744" t="s">
        <v>4142</v>
      </c>
      <c r="M744" s="2">
        <v>-3.6244235128145599</v>
      </c>
      <c r="N744" s="3">
        <v>1.62193235288203E-25</v>
      </c>
    </row>
    <row r="745" spans="1:14" x14ac:dyDescent="0.2">
      <c r="A745" t="s">
        <v>2415</v>
      </c>
      <c r="B745" t="s">
        <v>2416</v>
      </c>
      <c r="C745" s="2">
        <v>1.05536111256723</v>
      </c>
      <c r="D745" s="3">
        <v>1.4872521646050801E-13</v>
      </c>
      <c r="F745" t="s">
        <v>2708</v>
      </c>
      <c r="G745" t="s">
        <v>2709</v>
      </c>
      <c r="H745" s="2">
        <v>1.15854809679135</v>
      </c>
      <c r="I745" s="3">
        <v>2.67354197422724E-2</v>
      </c>
      <c r="K745" t="s">
        <v>104</v>
      </c>
      <c r="L745" t="s">
        <v>105</v>
      </c>
      <c r="M745" s="2">
        <v>-3.6451312588959399</v>
      </c>
      <c r="N745" s="3">
        <v>8.9800119813720897E-57</v>
      </c>
    </row>
    <row r="746" spans="1:14" x14ac:dyDescent="0.2">
      <c r="A746" t="s">
        <v>2413</v>
      </c>
      <c r="B746" t="s">
        <v>2414</v>
      </c>
      <c r="C746" s="2">
        <v>1.0549865355114301</v>
      </c>
      <c r="D746" s="3">
        <v>5.9914005300709299E-3</v>
      </c>
      <c r="F746" t="s">
        <v>2720</v>
      </c>
      <c r="G746" t="s">
        <v>2721</v>
      </c>
      <c r="H746" s="2">
        <v>1.1562814402069499</v>
      </c>
      <c r="I746" s="3">
        <v>1.05732848822569E-6</v>
      </c>
      <c r="K746" t="s">
        <v>5210</v>
      </c>
      <c r="L746" t="s">
        <v>5211</v>
      </c>
      <c r="M746" s="2">
        <v>-3.6533352383983</v>
      </c>
      <c r="N746" s="3">
        <v>9.7311414629171703E-3</v>
      </c>
    </row>
    <row r="747" spans="1:14" x14ac:dyDescent="0.2">
      <c r="A747" t="s">
        <v>2411</v>
      </c>
      <c r="B747" t="s">
        <v>2412</v>
      </c>
      <c r="C747" s="2">
        <v>1.05266063584125</v>
      </c>
      <c r="D747" s="3">
        <v>2.8419688584428199E-2</v>
      </c>
      <c r="F747" t="s">
        <v>4396</v>
      </c>
      <c r="G747" t="s">
        <v>4397</v>
      </c>
      <c r="H747" s="2">
        <v>1.1516157771459301</v>
      </c>
      <c r="I747" s="3">
        <v>1.7218896873093401E-2</v>
      </c>
      <c r="K747" t="s">
        <v>2904</v>
      </c>
      <c r="L747" t="s">
        <v>2905</v>
      </c>
      <c r="M747" s="2">
        <v>-3.66098982127038</v>
      </c>
      <c r="N747" s="3">
        <v>7.6584538952205999E-3</v>
      </c>
    </row>
    <row r="748" spans="1:14" x14ac:dyDescent="0.2">
      <c r="A748" t="s">
        <v>2409</v>
      </c>
      <c r="B748" t="s">
        <v>2410</v>
      </c>
      <c r="C748" s="2">
        <v>1.0461828514134199</v>
      </c>
      <c r="D748" s="3">
        <v>5.5283562178289603E-8</v>
      </c>
      <c r="F748" t="s">
        <v>2448</v>
      </c>
      <c r="G748" t="s">
        <v>2449</v>
      </c>
      <c r="H748" s="2">
        <v>1.15121032074073</v>
      </c>
      <c r="I748" s="3">
        <v>6.0540109523589897E-5</v>
      </c>
      <c r="K748" t="s">
        <v>3998</v>
      </c>
      <c r="L748" t="s">
        <v>3999</v>
      </c>
      <c r="M748" s="2">
        <v>-3.6665142891048799</v>
      </c>
      <c r="N748" s="3">
        <v>2.7217604232971801E-2</v>
      </c>
    </row>
    <row r="749" spans="1:14" x14ac:dyDescent="0.2">
      <c r="A749" t="s">
        <v>2407</v>
      </c>
      <c r="B749" t="s">
        <v>2408</v>
      </c>
      <c r="C749" s="2">
        <v>1.04506842898126</v>
      </c>
      <c r="D749" s="3">
        <v>1.7130746409156801E-3</v>
      </c>
      <c r="F749" t="s">
        <v>4398</v>
      </c>
      <c r="G749" t="s">
        <v>4399</v>
      </c>
      <c r="H749" s="2">
        <v>1.1510031815376001</v>
      </c>
      <c r="I749" s="3">
        <v>6.9582652410552001E-9</v>
      </c>
      <c r="K749" t="s">
        <v>5212</v>
      </c>
      <c r="L749" t="s">
        <v>27</v>
      </c>
      <c r="M749" s="2">
        <v>-3.6694846060011299</v>
      </c>
      <c r="N749" s="3">
        <v>2.8225734323456598E-3</v>
      </c>
    </row>
    <row r="750" spans="1:14" x14ac:dyDescent="0.2">
      <c r="A750" t="s">
        <v>2405</v>
      </c>
      <c r="B750" t="s">
        <v>2406</v>
      </c>
      <c r="C750" s="2">
        <v>1.04348266280331</v>
      </c>
      <c r="D750" s="3">
        <v>1.24619334957503E-3</v>
      </c>
      <c r="F750" t="s">
        <v>2770</v>
      </c>
      <c r="G750" t="s">
        <v>2771</v>
      </c>
      <c r="H750" s="2">
        <v>1.1462057289818299</v>
      </c>
      <c r="I750" s="3">
        <v>3.2167076708335802E-4</v>
      </c>
      <c r="K750" t="s">
        <v>5213</v>
      </c>
      <c r="L750" t="s">
        <v>5214</v>
      </c>
      <c r="M750" s="2">
        <v>-3.6886073674628901</v>
      </c>
      <c r="N750" s="3">
        <v>1.02880323230019E-2</v>
      </c>
    </row>
    <row r="751" spans="1:14" x14ac:dyDescent="0.2">
      <c r="A751" t="s">
        <v>2403</v>
      </c>
      <c r="B751" t="s">
        <v>2404</v>
      </c>
      <c r="C751" s="2">
        <v>1.0432074439757599</v>
      </c>
      <c r="D751" s="3">
        <v>1.02134947032988E-3</v>
      </c>
      <c r="F751" t="s">
        <v>2537</v>
      </c>
      <c r="G751" t="s">
        <v>2538</v>
      </c>
      <c r="H751" s="2">
        <v>1.14615339342296</v>
      </c>
      <c r="I751" s="3">
        <v>2.08182800807664E-8</v>
      </c>
      <c r="K751" t="s">
        <v>528</v>
      </c>
      <c r="L751" t="s">
        <v>529</v>
      </c>
      <c r="M751" s="2">
        <v>-3.7535277940980598</v>
      </c>
      <c r="N751" s="3">
        <v>6.4922653622422499E-17</v>
      </c>
    </row>
    <row r="752" spans="1:14" x14ac:dyDescent="0.2">
      <c r="A752" t="s">
        <v>2401</v>
      </c>
      <c r="B752" t="s">
        <v>2402</v>
      </c>
      <c r="C752" s="2">
        <v>1.04219164716129</v>
      </c>
      <c r="D752" s="3">
        <v>6.3623106190912506E-5</v>
      </c>
      <c r="F752" t="s">
        <v>4400</v>
      </c>
      <c r="G752" t="s">
        <v>4401</v>
      </c>
      <c r="H752" s="2">
        <v>1.14335923351333</v>
      </c>
      <c r="I752" s="3">
        <v>5.6199548949591096E-4</v>
      </c>
      <c r="K752" t="s">
        <v>315</v>
      </c>
      <c r="L752" t="s">
        <v>316</v>
      </c>
      <c r="M752" s="2">
        <v>-3.7665673229311998</v>
      </c>
      <c r="N752" s="3">
        <v>2.21522321939758E-29</v>
      </c>
    </row>
    <row r="753" spans="1:14" x14ac:dyDescent="0.2">
      <c r="A753" t="s">
        <v>2399</v>
      </c>
      <c r="B753" t="s">
        <v>2400</v>
      </c>
      <c r="C753" s="2">
        <v>1.0420085042351701</v>
      </c>
      <c r="D753" s="3">
        <v>7.4328533760827101E-14</v>
      </c>
      <c r="F753" t="s">
        <v>2880</v>
      </c>
      <c r="G753" t="s">
        <v>2881</v>
      </c>
      <c r="H753" s="2">
        <v>1.1414607414679201</v>
      </c>
      <c r="I753" s="3">
        <v>1.2930973664549599E-2</v>
      </c>
      <c r="K753" t="s">
        <v>2700</v>
      </c>
      <c r="L753" t="s">
        <v>2701</v>
      </c>
      <c r="M753" s="2">
        <v>-3.78896281170947</v>
      </c>
      <c r="N753" s="3">
        <v>4.4072187561688203E-3</v>
      </c>
    </row>
    <row r="754" spans="1:14" x14ac:dyDescent="0.2">
      <c r="A754" t="s">
        <v>2397</v>
      </c>
      <c r="B754" t="s">
        <v>2398</v>
      </c>
      <c r="C754" s="2">
        <v>1.0409651124660599</v>
      </c>
      <c r="D754" s="3">
        <v>1.08280638302315E-2</v>
      </c>
      <c r="F754" t="s">
        <v>2639</v>
      </c>
      <c r="G754" t="s">
        <v>2640</v>
      </c>
      <c r="H754" s="2">
        <v>1.14139024237029</v>
      </c>
      <c r="I754" s="3">
        <v>1.64750296397764E-3</v>
      </c>
      <c r="K754" t="s">
        <v>4050</v>
      </c>
      <c r="L754" t="s">
        <v>4051</v>
      </c>
      <c r="M754" s="2">
        <v>-3.8206077021734499</v>
      </c>
      <c r="N754" s="3">
        <v>1.0454904397232501E-5</v>
      </c>
    </row>
    <row r="755" spans="1:14" x14ac:dyDescent="0.2">
      <c r="A755" t="s">
        <v>2395</v>
      </c>
      <c r="B755" t="s">
        <v>2396</v>
      </c>
      <c r="C755" s="2">
        <v>1.0405314656142099</v>
      </c>
      <c r="D755" s="3">
        <v>1.043519991527E-2</v>
      </c>
      <c r="F755" t="s">
        <v>2896</v>
      </c>
      <c r="G755" t="s">
        <v>2897</v>
      </c>
      <c r="H755" s="2">
        <v>1.14133115888634</v>
      </c>
      <c r="I755" s="3">
        <v>3.2497436579511497E-8</v>
      </c>
      <c r="K755" t="s">
        <v>5215</v>
      </c>
      <c r="L755" t="s">
        <v>5216</v>
      </c>
      <c r="M755" s="2">
        <v>-3.8569100583494098</v>
      </c>
      <c r="N755" s="3">
        <v>1.6315989055104601E-2</v>
      </c>
    </row>
    <row r="756" spans="1:14" x14ac:dyDescent="0.2">
      <c r="A756" t="s">
        <v>2393</v>
      </c>
      <c r="B756" t="s">
        <v>2394</v>
      </c>
      <c r="C756" s="2">
        <v>1.0398564639100101</v>
      </c>
      <c r="D756" s="3">
        <v>3.24818838222104E-2</v>
      </c>
      <c r="F756" t="s">
        <v>4402</v>
      </c>
      <c r="G756" t="s">
        <v>4403</v>
      </c>
      <c r="H756" s="2">
        <v>1.1378982463201199</v>
      </c>
      <c r="I756" s="3">
        <v>3.0584289966769198E-4</v>
      </c>
      <c r="K756" t="s">
        <v>5217</v>
      </c>
      <c r="L756" t="s">
        <v>5218</v>
      </c>
      <c r="M756" s="2">
        <v>-3.95203822900702</v>
      </c>
      <c r="N756" s="3">
        <v>4.2922526946584397E-2</v>
      </c>
    </row>
    <row r="757" spans="1:14" x14ac:dyDescent="0.2">
      <c r="A757" t="s">
        <v>2391</v>
      </c>
      <c r="B757" t="s">
        <v>2392</v>
      </c>
      <c r="C757" s="2">
        <v>1.0397350630040101</v>
      </c>
      <c r="D757" s="3">
        <v>2.6256503923309602E-4</v>
      </c>
      <c r="F757" t="s">
        <v>4404</v>
      </c>
      <c r="G757" t="s">
        <v>4405</v>
      </c>
      <c r="H757" s="2">
        <v>1.13701891935581</v>
      </c>
      <c r="I757" s="3">
        <v>9.4971547255994595E-8</v>
      </c>
      <c r="K757" t="s">
        <v>173</v>
      </c>
      <c r="L757" t="s">
        <v>174</v>
      </c>
      <c r="M757" s="2">
        <v>-3.96586606554976</v>
      </c>
      <c r="N757" s="3">
        <v>1.13296845653445E-2</v>
      </c>
    </row>
    <row r="758" spans="1:14" x14ac:dyDescent="0.2">
      <c r="A758" t="s">
        <v>2389</v>
      </c>
      <c r="B758" t="s">
        <v>2390</v>
      </c>
      <c r="C758" s="2">
        <v>1.0394629661405801</v>
      </c>
      <c r="D758" s="3">
        <v>4.5521773631233098E-10</v>
      </c>
      <c r="F758" t="s">
        <v>2944</v>
      </c>
      <c r="G758" t="s">
        <v>2945</v>
      </c>
      <c r="H758" s="2">
        <v>1.13699687139283</v>
      </c>
      <c r="I758" s="3">
        <v>4.6370476278085E-2</v>
      </c>
      <c r="K758" t="s">
        <v>1055</v>
      </c>
      <c r="L758" t="s">
        <v>1056</v>
      </c>
      <c r="M758" s="2">
        <v>-3.9705868745520401</v>
      </c>
      <c r="N758" s="3">
        <v>6.2407372460835102E-4</v>
      </c>
    </row>
    <row r="759" spans="1:14" x14ac:dyDescent="0.2">
      <c r="A759" t="s">
        <v>2387</v>
      </c>
      <c r="B759" t="s">
        <v>2388</v>
      </c>
      <c r="C759" s="2">
        <v>1.03841513450957</v>
      </c>
      <c r="D759" s="3">
        <v>4.40250849610943E-17</v>
      </c>
      <c r="F759" t="s">
        <v>4406</v>
      </c>
      <c r="G759" t="s">
        <v>4407</v>
      </c>
      <c r="H759" s="2">
        <v>1.1321331516899</v>
      </c>
      <c r="I759" s="3">
        <v>5.0111028006155704E-6</v>
      </c>
      <c r="K759" t="s">
        <v>238</v>
      </c>
      <c r="L759" t="s">
        <v>239</v>
      </c>
      <c r="M759" s="2">
        <v>-4.0466615333483302</v>
      </c>
      <c r="N759" s="3">
        <v>7.6733091970977202E-15</v>
      </c>
    </row>
    <row r="760" spans="1:14" x14ac:dyDescent="0.2">
      <c r="A760" t="s">
        <v>2385</v>
      </c>
      <c r="B760" t="s">
        <v>2386</v>
      </c>
      <c r="C760" s="2">
        <v>1.0378034421365001</v>
      </c>
      <c r="D760" s="3">
        <v>4.8922208262756504E-3</v>
      </c>
      <c r="F760" t="s">
        <v>4408</v>
      </c>
      <c r="G760" t="s">
        <v>4409</v>
      </c>
      <c r="H760" s="2">
        <v>1.1298265387536199</v>
      </c>
      <c r="I760" s="3">
        <v>6.8567174754539099E-9</v>
      </c>
      <c r="K760" t="s">
        <v>3204</v>
      </c>
      <c r="L760" t="s">
        <v>3205</v>
      </c>
      <c r="M760" s="2">
        <v>-4.22390985414029</v>
      </c>
      <c r="N760" s="3">
        <v>2.6591603298917899E-2</v>
      </c>
    </row>
    <row r="761" spans="1:14" x14ac:dyDescent="0.2">
      <c r="A761" t="s">
        <v>2383</v>
      </c>
      <c r="B761" t="s">
        <v>2384</v>
      </c>
      <c r="C761" s="2">
        <v>1.03552766273342</v>
      </c>
      <c r="D761" s="3">
        <v>1.66034933718343E-6</v>
      </c>
      <c r="F761" t="s">
        <v>3048</v>
      </c>
      <c r="G761" t="s">
        <v>3049</v>
      </c>
      <c r="H761" s="2">
        <v>1.12947240925103</v>
      </c>
      <c r="I761" s="3">
        <v>3.9961254097523498E-3</v>
      </c>
      <c r="K761" t="s">
        <v>500</v>
      </c>
      <c r="L761" t="s">
        <v>501</v>
      </c>
      <c r="M761" s="2">
        <v>-4.3265452394512396</v>
      </c>
      <c r="N761" s="3">
        <v>1.1319159067309801E-2</v>
      </c>
    </row>
    <row r="762" spans="1:14" x14ac:dyDescent="0.2">
      <c r="A762" t="s">
        <v>2381</v>
      </c>
      <c r="B762" t="s">
        <v>2382</v>
      </c>
      <c r="C762" s="2">
        <v>1.0312484011801999</v>
      </c>
      <c r="D762" s="3">
        <v>3.8915164078338701E-9</v>
      </c>
      <c r="F762" t="s">
        <v>4410</v>
      </c>
      <c r="G762" t="s">
        <v>4411</v>
      </c>
      <c r="H762" s="2">
        <v>1.1284495302101001</v>
      </c>
      <c r="I762" s="3">
        <v>6.4444343970077598E-4</v>
      </c>
      <c r="K762" t="s">
        <v>5219</v>
      </c>
      <c r="L762" t="s">
        <v>5220</v>
      </c>
      <c r="M762" s="2">
        <v>-4.3331216554268197</v>
      </c>
      <c r="N762" s="3">
        <v>2.6143677427350399E-2</v>
      </c>
    </row>
    <row r="763" spans="1:14" x14ac:dyDescent="0.2">
      <c r="A763" t="s">
        <v>2380</v>
      </c>
      <c r="B763" t="s">
        <v>27</v>
      </c>
      <c r="C763" s="2">
        <v>1.0301621415673401</v>
      </c>
      <c r="D763" s="3">
        <v>1.0476754364846E-4</v>
      </c>
      <c r="F763" t="s">
        <v>2545</v>
      </c>
      <c r="G763" t="s">
        <v>2546</v>
      </c>
      <c r="H763" s="2">
        <v>1.12767277304368</v>
      </c>
      <c r="I763" s="3">
        <v>7.6740682194787108E-6</v>
      </c>
      <c r="K763" t="s">
        <v>14</v>
      </c>
      <c r="L763" t="s">
        <v>15</v>
      </c>
      <c r="M763" s="2">
        <v>-4.34769622606927</v>
      </c>
      <c r="N763" s="3">
        <v>2.9125928526575598E-18</v>
      </c>
    </row>
    <row r="764" spans="1:14" x14ac:dyDescent="0.2">
      <c r="A764" t="s">
        <v>2378</v>
      </c>
      <c r="B764" t="s">
        <v>2379</v>
      </c>
      <c r="C764" s="2">
        <v>1.02977214847945</v>
      </c>
      <c r="D764" s="3">
        <v>2.5451280633045598E-6</v>
      </c>
      <c r="F764" t="s">
        <v>4412</v>
      </c>
      <c r="G764" t="s">
        <v>4413</v>
      </c>
      <c r="H764" s="2">
        <v>1.12554974064435</v>
      </c>
      <c r="I764" s="3">
        <v>1.67750764927222E-4</v>
      </c>
      <c r="K764" t="s">
        <v>396</v>
      </c>
      <c r="L764" t="s">
        <v>397</v>
      </c>
      <c r="M764" s="2">
        <v>-4.4138211300239103</v>
      </c>
      <c r="N764" s="3">
        <v>1.50167584729204E-13</v>
      </c>
    </row>
    <row r="765" spans="1:14" x14ac:dyDescent="0.2">
      <c r="A765" t="s">
        <v>2376</v>
      </c>
      <c r="B765" t="s">
        <v>2377</v>
      </c>
      <c r="C765" s="2">
        <v>1.0274615683678301</v>
      </c>
      <c r="D765" s="3">
        <v>4.0997255415384698E-5</v>
      </c>
      <c r="F765" t="s">
        <v>4414</v>
      </c>
      <c r="G765" t="s">
        <v>4415</v>
      </c>
      <c r="H765" s="2">
        <v>1.12083339477716</v>
      </c>
      <c r="I765" s="3">
        <v>6.1065595764259593E-5</v>
      </c>
      <c r="K765" t="s">
        <v>301</v>
      </c>
      <c r="L765" t="s">
        <v>302</v>
      </c>
      <c r="M765" s="2">
        <v>-4.4592481369424899</v>
      </c>
      <c r="N765" s="3">
        <v>2.6730058503096301E-4</v>
      </c>
    </row>
    <row r="766" spans="1:14" x14ac:dyDescent="0.2">
      <c r="A766" t="s">
        <v>2374</v>
      </c>
      <c r="B766" t="s">
        <v>2375</v>
      </c>
      <c r="C766" s="2">
        <v>1.0270633547864001</v>
      </c>
      <c r="D766" s="3">
        <v>5.4463872766413101E-3</v>
      </c>
      <c r="F766" t="s">
        <v>4416</v>
      </c>
      <c r="G766" t="s">
        <v>4417</v>
      </c>
      <c r="H766" s="2">
        <v>1.12051050729128</v>
      </c>
      <c r="I766" s="3">
        <v>8.6265110121748097E-3</v>
      </c>
      <c r="K766" t="s">
        <v>372</v>
      </c>
      <c r="L766" t="s">
        <v>373</v>
      </c>
      <c r="M766" s="2">
        <v>-4.5283404224720503</v>
      </c>
      <c r="N766" s="3">
        <v>6.3355474148482497E-4</v>
      </c>
    </row>
    <row r="767" spans="1:14" x14ac:dyDescent="0.2">
      <c r="A767" t="s">
        <v>2372</v>
      </c>
      <c r="B767" t="s">
        <v>2373</v>
      </c>
      <c r="C767" s="2">
        <v>1.0256776360467199</v>
      </c>
      <c r="D767" s="3">
        <v>2.9957527399760701E-2</v>
      </c>
      <c r="F767" t="s">
        <v>1606</v>
      </c>
      <c r="G767" t="s">
        <v>1607</v>
      </c>
      <c r="H767" s="2">
        <v>1.1203803201962299</v>
      </c>
      <c r="I767" s="3">
        <v>4.8828263691469399E-2</v>
      </c>
      <c r="K767" t="s">
        <v>28</v>
      </c>
      <c r="L767" t="s">
        <v>29</v>
      </c>
      <c r="M767" s="2">
        <v>-4.5308529737693801</v>
      </c>
      <c r="N767" s="3">
        <v>9.93304418610192E-21</v>
      </c>
    </row>
    <row r="768" spans="1:14" x14ac:dyDescent="0.2">
      <c r="A768" t="s">
        <v>2370</v>
      </c>
      <c r="B768" t="s">
        <v>2371</v>
      </c>
      <c r="C768" s="2">
        <v>1.0245694118756701</v>
      </c>
      <c r="D768" s="3">
        <v>2.90893656988324E-3</v>
      </c>
      <c r="F768" t="s">
        <v>2549</v>
      </c>
      <c r="G768" t="s">
        <v>2550</v>
      </c>
      <c r="H768" s="2">
        <v>1.11957440464418</v>
      </c>
      <c r="I768" s="3">
        <v>2.4109791424869201E-2</v>
      </c>
      <c r="K768" t="s">
        <v>5221</v>
      </c>
      <c r="L768" t="s">
        <v>5222</v>
      </c>
      <c r="M768" s="2">
        <v>-4.5542356102066703</v>
      </c>
      <c r="N768" s="3">
        <v>5.9834225720774802E-4</v>
      </c>
    </row>
    <row r="769" spans="1:14" x14ac:dyDescent="0.2">
      <c r="A769" t="s">
        <v>2368</v>
      </c>
      <c r="B769" t="s">
        <v>2369</v>
      </c>
      <c r="C769" s="2">
        <v>1.0210562430005701</v>
      </c>
      <c r="D769" s="3">
        <v>3.0598318008583298E-4</v>
      </c>
      <c r="F769" t="s">
        <v>4418</v>
      </c>
      <c r="G769" t="s">
        <v>4419</v>
      </c>
      <c r="H769" s="2">
        <v>1.1169016393609801</v>
      </c>
      <c r="I769" s="3">
        <v>3.24393976258774E-2</v>
      </c>
      <c r="K769" t="s">
        <v>5223</v>
      </c>
      <c r="L769" t="s">
        <v>5224</v>
      </c>
      <c r="M769" s="2">
        <v>-4.6422265220097501</v>
      </c>
      <c r="N769" s="3">
        <v>1.5811672660593201E-2</v>
      </c>
    </row>
    <row r="770" spans="1:14" x14ac:dyDescent="0.2">
      <c r="A770" t="s">
        <v>2366</v>
      </c>
      <c r="B770" t="s">
        <v>2367</v>
      </c>
      <c r="C770" s="2">
        <v>1.01967715192483</v>
      </c>
      <c r="D770" s="3">
        <v>1.25325413278006E-3</v>
      </c>
      <c r="F770" t="s">
        <v>4420</v>
      </c>
      <c r="G770" t="s">
        <v>4421</v>
      </c>
      <c r="H770" s="2">
        <v>1.1158613929535599</v>
      </c>
      <c r="I770" s="3">
        <v>1.2189977519354899E-7</v>
      </c>
      <c r="K770" t="s">
        <v>5225</v>
      </c>
      <c r="L770" t="s">
        <v>5226</v>
      </c>
      <c r="M770" s="2">
        <v>-4.7251036253337899</v>
      </c>
      <c r="N770" s="3">
        <v>2.5784291066111301E-2</v>
      </c>
    </row>
    <row r="771" spans="1:14" x14ac:dyDescent="0.2">
      <c r="A771" t="s">
        <v>2364</v>
      </c>
      <c r="B771" t="s">
        <v>2365</v>
      </c>
      <c r="C771" s="2">
        <v>1.01642343277933</v>
      </c>
      <c r="D771" s="3">
        <v>2.8316314975637998E-7</v>
      </c>
      <c r="F771" t="s">
        <v>2726</v>
      </c>
      <c r="G771" t="s">
        <v>2727</v>
      </c>
      <c r="H771" s="2">
        <v>1.11493724307437</v>
      </c>
      <c r="I771" s="3">
        <v>5.8776594663214401E-7</v>
      </c>
      <c r="K771" t="s">
        <v>5227</v>
      </c>
      <c r="L771" t="s">
        <v>5228</v>
      </c>
      <c r="M771" s="2">
        <v>-4.7407880417050299</v>
      </c>
      <c r="N771" s="3">
        <v>8.8690865429586502E-3</v>
      </c>
    </row>
    <row r="772" spans="1:14" x14ac:dyDescent="0.2">
      <c r="A772" t="s">
        <v>2362</v>
      </c>
      <c r="B772" t="s">
        <v>2363</v>
      </c>
      <c r="C772" s="2">
        <v>1.01418223120294</v>
      </c>
      <c r="D772" s="3">
        <v>4.3527622989276399E-2</v>
      </c>
      <c r="F772" t="s">
        <v>2405</v>
      </c>
      <c r="G772" t="s">
        <v>2406</v>
      </c>
      <c r="H772" s="2">
        <v>1.11465396271225</v>
      </c>
      <c r="I772" s="3">
        <v>1.6065861519779201E-4</v>
      </c>
      <c r="K772" t="s">
        <v>5229</v>
      </c>
      <c r="L772" t="s">
        <v>5230</v>
      </c>
      <c r="M772" s="2">
        <v>-4.8520012291474703</v>
      </c>
      <c r="N772" s="3">
        <v>2.67440384436205E-3</v>
      </c>
    </row>
    <row r="773" spans="1:14" x14ac:dyDescent="0.2">
      <c r="A773" t="s">
        <v>2360</v>
      </c>
      <c r="B773" t="s">
        <v>2361</v>
      </c>
      <c r="C773" s="2">
        <v>1.0137946105368001</v>
      </c>
      <c r="D773" s="3">
        <v>4.8525808625469102E-3</v>
      </c>
      <c r="F773" t="s">
        <v>4422</v>
      </c>
      <c r="G773" t="s">
        <v>4423</v>
      </c>
      <c r="H773" s="2">
        <v>1.1115837738383101</v>
      </c>
      <c r="I773" s="3">
        <v>1.80062480680682E-10</v>
      </c>
      <c r="K773" t="s">
        <v>272</v>
      </c>
      <c r="L773" t="s">
        <v>273</v>
      </c>
      <c r="M773" s="2">
        <v>-4.8657837236344399</v>
      </c>
      <c r="N773" s="3">
        <v>2.0362868735045399E-2</v>
      </c>
    </row>
    <row r="774" spans="1:14" x14ac:dyDescent="0.2">
      <c r="A774" t="s">
        <v>2358</v>
      </c>
      <c r="B774" t="s">
        <v>2359</v>
      </c>
      <c r="C774" s="2">
        <v>1.0132929460317599</v>
      </c>
      <c r="D774" s="3">
        <v>9.4487437524370997E-6</v>
      </c>
      <c r="F774" t="s">
        <v>2486</v>
      </c>
      <c r="G774" t="s">
        <v>2487</v>
      </c>
      <c r="H774" s="2">
        <v>1.1100307946565899</v>
      </c>
      <c r="I774" s="3">
        <v>1.0033832142703199E-5</v>
      </c>
      <c r="K774" t="s">
        <v>5231</v>
      </c>
      <c r="L774" t="s">
        <v>5232</v>
      </c>
      <c r="M774" s="2">
        <v>-4.9158482204990301</v>
      </c>
      <c r="N774" s="3">
        <v>2.4480545567062799E-3</v>
      </c>
    </row>
    <row r="775" spans="1:14" x14ac:dyDescent="0.2">
      <c r="A775" t="s">
        <v>2356</v>
      </c>
      <c r="B775" t="s">
        <v>2357</v>
      </c>
      <c r="C775" s="2">
        <v>1.0108089039484101</v>
      </c>
      <c r="D775" s="3">
        <v>2.8025909664009002E-4</v>
      </c>
      <c r="F775" t="s">
        <v>4424</v>
      </c>
      <c r="G775" t="s">
        <v>4425</v>
      </c>
      <c r="H775" s="2">
        <v>1.1096342450483501</v>
      </c>
      <c r="I775" s="3">
        <v>1.6645105685370499E-6</v>
      </c>
      <c r="K775" t="s">
        <v>10</v>
      </c>
      <c r="L775" t="s">
        <v>11</v>
      </c>
      <c r="M775" s="2">
        <v>-4.94756440940162</v>
      </c>
      <c r="N775" s="3">
        <v>6.3761301071570101E-27</v>
      </c>
    </row>
    <row r="776" spans="1:14" x14ac:dyDescent="0.2">
      <c r="A776" t="s">
        <v>2354</v>
      </c>
      <c r="B776" t="s">
        <v>2355</v>
      </c>
      <c r="C776" s="2">
        <v>1.0095882847545199</v>
      </c>
      <c r="D776" s="3">
        <v>1.43437202328757E-2</v>
      </c>
      <c r="F776" t="s">
        <v>4426</v>
      </c>
      <c r="G776" t="s">
        <v>4427</v>
      </c>
      <c r="H776" s="2">
        <v>1.1062467957984901</v>
      </c>
      <c r="I776" s="3">
        <v>3.61945528779611E-3</v>
      </c>
      <c r="K776" t="s">
        <v>4093</v>
      </c>
      <c r="L776" t="s">
        <v>4094</v>
      </c>
      <c r="M776" s="2">
        <v>-4.9516787283464003</v>
      </c>
      <c r="N776" s="3">
        <v>1.49184354211425E-5</v>
      </c>
    </row>
    <row r="777" spans="1:14" x14ac:dyDescent="0.2">
      <c r="A777" t="s">
        <v>2352</v>
      </c>
      <c r="B777" t="s">
        <v>2353</v>
      </c>
      <c r="C777" s="2">
        <v>1.00931644347242</v>
      </c>
      <c r="D777" s="3">
        <v>4.60955982231947E-5</v>
      </c>
      <c r="F777" t="s">
        <v>4428</v>
      </c>
      <c r="G777" t="s">
        <v>4429</v>
      </c>
      <c r="H777" s="2">
        <v>1.1062260583399099</v>
      </c>
      <c r="I777" s="3">
        <v>1.1381766934703201E-3</v>
      </c>
      <c r="K777" t="s">
        <v>32</v>
      </c>
      <c r="L777" t="s">
        <v>33</v>
      </c>
      <c r="M777" s="2">
        <v>-4.9800767765439904</v>
      </c>
      <c r="N777" s="3">
        <v>4.9343145654398399E-5</v>
      </c>
    </row>
    <row r="778" spans="1:14" x14ac:dyDescent="0.2">
      <c r="A778" t="s">
        <v>2350</v>
      </c>
      <c r="B778" t="s">
        <v>2351</v>
      </c>
      <c r="C778" s="2">
        <v>1.0088849182817701</v>
      </c>
      <c r="D778" s="3">
        <v>5.1340608881343802E-6</v>
      </c>
      <c r="F778" t="s">
        <v>4430</v>
      </c>
      <c r="G778" t="s">
        <v>4431</v>
      </c>
      <c r="H778" s="2">
        <v>1.1043290754908599</v>
      </c>
      <c r="I778" s="3">
        <v>2.1794832581916598E-2</v>
      </c>
      <c r="K778" t="s">
        <v>112</v>
      </c>
      <c r="L778" t="s">
        <v>113</v>
      </c>
      <c r="M778" s="2">
        <v>-5.0169995237376996</v>
      </c>
      <c r="N778" s="3">
        <v>5.7643941632420004E-4</v>
      </c>
    </row>
    <row r="779" spans="1:14" x14ac:dyDescent="0.2">
      <c r="A779" t="s">
        <v>2348</v>
      </c>
      <c r="B779" t="s">
        <v>2349</v>
      </c>
      <c r="C779" s="2">
        <v>1.00176692083137</v>
      </c>
      <c r="D779" s="3">
        <v>3.4298435739245903E-2</v>
      </c>
      <c r="F779" t="s">
        <v>4432</v>
      </c>
      <c r="G779" t="s">
        <v>4433</v>
      </c>
      <c r="H779" s="2">
        <v>1.1037944799048101</v>
      </c>
      <c r="I779" s="3">
        <v>1.00335468386109E-12</v>
      </c>
      <c r="K779" t="s">
        <v>3513</v>
      </c>
      <c r="L779" t="s">
        <v>3514</v>
      </c>
      <c r="M779" s="2">
        <v>-5.0394318386688202</v>
      </c>
      <c r="N779" s="3">
        <v>1.45830857430683E-7</v>
      </c>
    </row>
    <row r="780" spans="1:14" x14ac:dyDescent="0.2">
      <c r="A780" t="s">
        <v>2346</v>
      </c>
      <c r="B780" t="s">
        <v>2347</v>
      </c>
      <c r="C780" s="2">
        <v>1.00108740258318</v>
      </c>
      <c r="D780" s="3">
        <v>1.34256122113445E-8</v>
      </c>
      <c r="F780" t="s">
        <v>2553</v>
      </c>
      <c r="G780" t="s">
        <v>2554</v>
      </c>
      <c r="H780" s="2">
        <v>1.1036648983133801</v>
      </c>
      <c r="I780" s="3">
        <v>3.46965680522641E-2</v>
      </c>
      <c r="K780" t="s">
        <v>5233</v>
      </c>
      <c r="L780" t="s">
        <v>5234</v>
      </c>
      <c r="M780" s="2">
        <v>-5.0431041329786002</v>
      </c>
      <c r="N780" s="3">
        <v>2.9780307608733798E-2</v>
      </c>
    </row>
    <row r="781" spans="1:14" x14ac:dyDescent="0.2">
      <c r="A781" t="s">
        <v>2344</v>
      </c>
      <c r="B781" t="s">
        <v>2345</v>
      </c>
      <c r="C781" s="2">
        <v>1.0002689764191599</v>
      </c>
      <c r="D781" s="3">
        <v>2.0403124694697398E-3</v>
      </c>
      <c r="F781" t="s">
        <v>4434</v>
      </c>
      <c r="G781" t="s">
        <v>4435</v>
      </c>
      <c r="H781" s="2">
        <v>1.10350307283496</v>
      </c>
      <c r="I781" s="3">
        <v>2.30666975640638E-2</v>
      </c>
      <c r="K781" t="s">
        <v>984</v>
      </c>
      <c r="L781" t="s">
        <v>985</v>
      </c>
      <c r="M781" s="2">
        <v>-5.1047611320168498</v>
      </c>
      <c r="N781" s="3">
        <v>8.6291652463191E-115</v>
      </c>
    </row>
    <row r="782" spans="1:14" x14ac:dyDescent="0.2">
      <c r="A782" t="s">
        <v>2342</v>
      </c>
      <c r="B782" t="s">
        <v>2343</v>
      </c>
      <c r="C782" s="2">
        <v>-1.00124737154099</v>
      </c>
      <c r="D782" s="3">
        <v>4.84391568239599E-5</v>
      </c>
      <c r="F782" t="s">
        <v>2376</v>
      </c>
      <c r="G782" t="s">
        <v>2377</v>
      </c>
      <c r="H782" s="2">
        <v>1.0987125299318301</v>
      </c>
      <c r="I782" s="3">
        <v>2.6495475947960499E-7</v>
      </c>
      <c r="K782" t="s">
        <v>1696</v>
      </c>
      <c r="L782" t="s">
        <v>1697</v>
      </c>
      <c r="M782" s="2">
        <v>-5.2249879034554603</v>
      </c>
      <c r="N782" s="3">
        <v>1.8481920850992299E-11</v>
      </c>
    </row>
    <row r="783" spans="1:14" x14ac:dyDescent="0.2">
      <c r="A783" t="s">
        <v>2340</v>
      </c>
      <c r="B783" t="s">
        <v>2341</v>
      </c>
      <c r="C783" s="2">
        <v>-1.0053884552391299</v>
      </c>
      <c r="D783" s="3">
        <v>6.5719606931276796E-6</v>
      </c>
      <c r="F783" t="s">
        <v>2950</v>
      </c>
      <c r="G783" t="s">
        <v>2951</v>
      </c>
      <c r="H783" s="2">
        <v>1.09807987254367</v>
      </c>
      <c r="I783" s="3">
        <v>4.9737318218543497E-10</v>
      </c>
      <c r="K783" t="s">
        <v>3964</v>
      </c>
      <c r="L783" t="s">
        <v>3965</v>
      </c>
      <c r="M783" s="2">
        <v>-5.2370737795441498</v>
      </c>
      <c r="N783" s="3">
        <v>3.6456456669387801E-3</v>
      </c>
    </row>
    <row r="784" spans="1:14" x14ac:dyDescent="0.2">
      <c r="A784" t="s">
        <v>2338</v>
      </c>
      <c r="B784" t="s">
        <v>2339</v>
      </c>
      <c r="C784" s="2">
        <v>-1.0073600686242901</v>
      </c>
      <c r="D784" s="3">
        <v>7.0601196992396204E-14</v>
      </c>
      <c r="F784" t="s">
        <v>2874</v>
      </c>
      <c r="G784" t="s">
        <v>2875</v>
      </c>
      <c r="H784" s="2">
        <v>1.0976227697515899</v>
      </c>
      <c r="I784" s="3">
        <v>1.08792891925948E-2</v>
      </c>
      <c r="K784" t="s">
        <v>5235</v>
      </c>
      <c r="L784" t="s">
        <v>5236</v>
      </c>
      <c r="M784" s="2">
        <v>-5.3555626537094998</v>
      </c>
      <c r="N784" s="3">
        <v>9.8489408193096796E-3</v>
      </c>
    </row>
    <row r="785" spans="1:14" x14ac:dyDescent="0.2">
      <c r="A785" t="s">
        <v>2336</v>
      </c>
      <c r="B785" t="s">
        <v>2337</v>
      </c>
      <c r="C785" s="2">
        <v>-1.00767047815462</v>
      </c>
      <c r="D785" s="3">
        <v>7.8047788647970494E-9</v>
      </c>
      <c r="F785" t="s">
        <v>4436</v>
      </c>
      <c r="G785" t="s">
        <v>4437</v>
      </c>
      <c r="H785" s="2">
        <v>1.09654709320073</v>
      </c>
      <c r="I785" s="3">
        <v>1.4400317121130101E-10</v>
      </c>
      <c r="K785" t="s">
        <v>506</v>
      </c>
      <c r="L785" t="s">
        <v>507</v>
      </c>
      <c r="M785" s="2">
        <v>-5.4759833377372198</v>
      </c>
      <c r="N785" s="3">
        <v>1.72167728911207E-20</v>
      </c>
    </row>
    <row r="786" spans="1:14" x14ac:dyDescent="0.2">
      <c r="A786" t="s">
        <v>2334</v>
      </c>
      <c r="B786" t="s">
        <v>2335</v>
      </c>
      <c r="C786" s="2">
        <v>-1.0081134845552</v>
      </c>
      <c r="D786" s="3">
        <v>4.1573848785629898E-2</v>
      </c>
      <c r="F786" t="s">
        <v>2930</v>
      </c>
      <c r="G786" t="s">
        <v>2931</v>
      </c>
      <c r="H786" s="2">
        <v>1.0964093815204901</v>
      </c>
      <c r="I786" s="3">
        <v>7.3984333076172002E-3</v>
      </c>
      <c r="K786" t="s">
        <v>5237</v>
      </c>
      <c r="L786" t="s">
        <v>5238</v>
      </c>
      <c r="M786" s="2">
        <v>-5.5018504677728801</v>
      </c>
      <c r="N786" s="3">
        <v>2.4547479755598399E-30</v>
      </c>
    </row>
    <row r="787" spans="1:14" x14ac:dyDescent="0.2">
      <c r="A787" t="s">
        <v>2332</v>
      </c>
      <c r="B787" t="s">
        <v>2333</v>
      </c>
      <c r="C787" s="2">
        <v>-1.00847567603249</v>
      </c>
      <c r="D787" s="3">
        <v>1.2782412701182501E-7</v>
      </c>
      <c r="F787" t="s">
        <v>4438</v>
      </c>
      <c r="G787" t="s">
        <v>4439</v>
      </c>
      <c r="H787" s="2">
        <v>1.09168162237072</v>
      </c>
      <c r="I787" s="3">
        <v>2.5176572233456699E-9</v>
      </c>
      <c r="K787" t="s">
        <v>5239</v>
      </c>
      <c r="L787" t="s">
        <v>5240</v>
      </c>
      <c r="M787" s="2">
        <v>-5.5620624581912503</v>
      </c>
      <c r="N787" s="3">
        <v>1.2413934540190101E-2</v>
      </c>
    </row>
    <row r="788" spans="1:14" x14ac:dyDescent="0.2">
      <c r="A788" t="s">
        <v>2330</v>
      </c>
      <c r="B788" t="s">
        <v>2331</v>
      </c>
      <c r="C788" s="2">
        <v>-1.0094140547102199</v>
      </c>
      <c r="D788" s="3">
        <v>1.35355756717806E-11</v>
      </c>
      <c r="F788" t="s">
        <v>4440</v>
      </c>
      <c r="G788" t="s">
        <v>4441</v>
      </c>
      <c r="H788" s="2">
        <v>1.0910866776719601</v>
      </c>
      <c r="I788" s="3">
        <v>2.4624691610003501E-4</v>
      </c>
      <c r="K788" t="s">
        <v>5241</v>
      </c>
      <c r="L788" t="s">
        <v>27</v>
      </c>
      <c r="M788" s="2">
        <v>-5.5714825766871598</v>
      </c>
      <c r="N788" s="3">
        <v>5.3803500059235497E-3</v>
      </c>
    </row>
    <row r="789" spans="1:14" x14ac:dyDescent="0.2">
      <c r="A789" t="s">
        <v>2328</v>
      </c>
      <c r="B789" t="s">
        <v>2329</v>
      </c>
      <c r="C789" s="2">
        <v>-1.0110343196318701</v>
      </c>
      <c r="D789" s="3">
        <v>2.14153537375426E-9</v>
      </c>
      <c r="F789" t="s">
        <v>2559</v>
      </c>
      <c r="G789" t="s">
        <v>2560</v>
      </c>
      <c r="H789" s="2">
        <v>1.09028219661871</v>
      </c>
      <c r="I789" s="3">
        <v>1.13349129616138E-2</v>
      </c>
      <c r="K789" t="s">
        <v>5242</v>
      </c>
      <c r="L789" t="s">
        <v>5243</v>
      </c>
      <c r="M789" s="2">
        <v>-5.6998064306140996</v>
      </c>
      <c r="N789" s="3">
        <v>3.1822342205370599E-3</v>
      </c>
    </row>
    <row r="790" spans="1:14" x14ac:dyDescent="0.2">
      <c r="A790" t="s">
        <v>2326</v>
      </c>
      <c r="B790" t="s">
        <v>2327</v>
      </c>
      <c r="C790" s="2">
        <v>-1.0128638993852701</v>
      </c>
      <c r="D790" s="3">
        <v>3.7820954610805997E-11</v>
      </c>
      <c r="F790" t="s">
        <v>2611</v>
      </c>
      <c r="G790" t="s">
        <v>2612</v>
      </c>
      <c r="H790" s="2">
        <v>1.0881672406659999</v>
      </c>
      <c r="I790" s="3">
        <v>4.4806389323378402E-2</v>
      </c>
      <c r="K790" t="s">
        <v>5244</v>
      </c>
      <c r="L790" t="s">
        <v>27</v>
      </c>
      <c r="M790" s="2">
        <v>-5.7373546601884096</v>
      </c>
      <c r="N790" s="3">
        <v>8.4684140116459399E-3</v>
      </c>
    </row>
    <row r="791" spans="1:14" x14ac:dyDescent="0.2">
      <c r="A791" t="s">
        <v>2324</v>
      </c>
      <c r="B791" t="s">
        <v>2325</v>
      </c>
      <c r="C791" s="2">
        <v>-1.0131045176092199</v>
      </c>
      <c r="D791" s="3">
        <v>9.97453649965417E-5</v>
      </c>
      <c r="F791" t="s">
        <v>2851</v>
      </c>
      <c r="G791" t="s">
        <v>2852</v>
      </c>
      <c r="H791" s="2">
        <v>1.08802278894311</v>
      </c>
      <c r="I791" s="3">
        <v>4.1745966660983201E-2</v>
      </c>
      <c r="K791" t="s">
        <v>3646</v>
      </c>
      <c r="L791" t="s">
        <v>3647</v>
      </c>
      <c r="M791" s="2">
        <v>-5.7900270752011904</v>
      </c>
      <c r="N791" s="3">
        <v>1.0732120596413401E-2</v>
      </c>
    </row>
    <row r="792" spans="1:14" x14ac:dyDescent="0.2">
      <c r="A792" t="s">
        <v>2322</v>
      </c>
      <c r="B792" t="s">
        <v>2323</v>
      </c>
      <c r="C792" s="2">
        <v>-1.01553609239402</v>
      </c>
      <c r="D792" s="3">
        <v>8.9012074107754705E-7</v>
      </c>
      <c r="F792" t="s">
        <v>2571</v>
      </c>
      <c r="G792" t="s">
        <v>2572</v>
      </c>
      <c r="H792" s="2">
        <v>1.0867482323750499</v>
      </c>
      <c r="I792" s="3">
        <v>1.8112579819158301E-13</v>
      </c>
      <c r="K792" t="s">
        <v>5245</v>
      </c>
      <c r="L792" t="s">
        <v>5246</v>
      </c>
      <c r="M792" s="2">
        <v>-5.8056967534644199</v>
      </c>
      <c r="N792" s="3">
        <v>2.5586119095666899E-3</v>
      </c>
    </row>
    <row r="793" spans="1:14" x14ac:dyDescent="0.2">
      <c r="A793" t="s">
        <v>2320</v>
      </c>
      <c r="B793" t="s">
        <v>2321</v>
      </c>
      <c r="C793" s="2">
        <v>-1.0156626130262101</v>
      </c>
      <c r="D793" s="3">
        <v>1.17143852848011E-2</v>
      </c>
      <c r="F793" t="s">
        <v>4442</v>
      </c>
      <c r="G793" t="s">
        <v>4443</v>
      </c>
      <c r="H793" s="2">
        <v>1.0862575623575801</v>
      </c>
      <c r="I793" s="3">
        <v>5.8610254937103198E-4</v>
      </c>
      <c r="K793" t="s">
        <v>5247</v>
      </c>
      <c r="L793" t="s">
        <v>27</v>
      </c>
      <c r="M793" s="2">
        <v>-5.8427255193535599</v>
      </c>
      <c r="N793" s="3">
        <v>1.6404160798671301E-3</v>
      </c>
    </row>
    <row r="794" spans="1:14" x14ac:dyDescent="0.2">
      <c r="A794" t="s">
        <v>2318</v>
      </c>
      <c r="B794" t="s">
        <v>2319</v>
      </c>
      <c r="C794" s="2">
        <v>-1.01619529868947</v>
      </c>
      <c r="D794" s="3">
        <v>9.8074444900922902E-5</v>
      </c>
      <c r="F794" t="s">
        <v>4444</v>
      </c>
      <c r="G794" t="s">
        <v>27</v>
      </c>
      <c r="H794" s="2">
        <v>1.08469369267715</v>
      </c>
      <c r="I794" s="3">
        <v>3.35669370285484E-4</v>
      </c>
      <c r="K794" t="s">
        <v>5248</v>
      </c>
      <c r="L794" t="s">
        <v>5249</v>
      </c>
      <c r="M794" s="2">
        <v>-5.8624460442867399</v>
      </c>
      <c r="N794" s="3">
        <v>3.5302305388694001E-3</v>
      </c>
    </row>
    <row r="795" spans="1:14" x14ac:dyDescent="0.2">
      <c r="A795" t="s">
        <v>2316</v>
      </c>
      <c r="B795" t="s">
        <v>2317</v>
      </c>
      <c r="C795" s="2">
        <v>-1.0176517860372201</v>
      </c>
      <c r="D795" s="3">
        <v>8.31374835290215E-6</v>
      </c>
      <c r="F795" t="s">
        <v>2732</v>
      </c>
      <c r="G795" t="s">
        <v>2733</v>
      </c>
      <c r="H795" s="2">
        <v>1.0835648322618801</v>
      </c>
      <c r="I795" s="3">
        <v>2.8819947756616098E-4</v>
      </c>
      <c r="K795" t="s">
        <v>36</v>
      </c>
      <c r="L795" t="s">
        <v>37</v>
      </c>
      <c r="M795" s="2">
        <v>-6.0208790433612203</v>
      </c>
      <c r="N795" s="3">
        <v>1.4687127377996699E-10</v>
      </c>
    </row>
    <row r="796" spans="1:14" x14ac:dyDescent="0.2">
      <c r="A796" t="s">
        <v>2314</v>
      </c>
      <c r="B796" t="s">
        <v>2315</v>
      </c>
      <c r="C796" s="2">
        <v>-1.02058197042344</v>
      </c>
      <c r="D796" s="3">
        <v>9.2616092596444002E-3</v>
      </c>
      <c r="F796" t="s">
        <v>4445</v>
      </c>
      <c r="G796" t="s">
        <v>4446</v>
      </c>
      <c r="H796" s="2">
        <v>1.0825491472573401</v>
      </c>
      <c r="I796" s="3">
        <v>6.21444914612124E-7</v>
      </c>
      <c r="K796" t="s">
        <v>5250</v>
      </c>
      <c r="L796" t="s">
        <v>5251</v>
      </c>
      <c r="M796" s="2">
        <v>-6.4065021959556603</v>
      </c>
      <c r="N796" s="3">
        <v>1.2977890588991799E-5</v>
      </c>
    </row>
    <row r="797" spans="1:14" x14ac:dyDescent="0.2">
      <c r="A797" t="s">
        <v>2312</v>
      </c>
      <c r="B797" t="s">
        <v>2313</v>
      </c>
      <c r="C797" s="2">
        <v>-1.02106871187297</v>
      </c>
      <c r="D797" s="3">
        <v>3.2088132221753503E-2</v>
      </c>
      <c r="F797" t="s">
        <v>4447</v>
      </c>
      <c r="G797" t="s">
        <v>4448</v>
      </c>
      <c r="H797" s="2">
        <v>1.0818644993691799</v>
      </c>
      <c r="I797" s="3">
        <v>3.5188671711781801E-5</v>
      </c>
      <c r="K797" t="s">
        <v>5252</v>
      </c>
      <c r="L797" t="s">
        <v>27</v>
      </c>
      <c r="M797" s="2">
        <v>-6.4117745260436099</v>
      </c>
      <c r="N797" s="3">
        <v>1.36762793567525E-4</v>
      </c>
    </row>
    <row r="798" spans="1:14" x14ac:dyDescent="0.2">
      <c r="A798" t="s">
        <v>2310</v>
      </c>
      <c r="B798" t="s">
        <v>2311</v>
      </c>
      <c r="C798" s="2">
        <v>-1.02203037852217</v>
      </c>
      <c r="D798" s="3">
        <v>1.0539305978952501E-5</v>
      </c>
      <c r="F798" t="s">
        <v>4449</v>
      </c>
      <c r="G798" t="s">
        <v>4450</v>
      </c>
      <c r="H798" s="2">
        <v>1.0804557517404401</v>
      </c>
      <c r="I798" s="3">
        <v>4.8950130979271297E-2</v>
      </c>
      <c r="K798" t="s">
        <v>5253</v>
      </c>
      <c r="L798" t="s">
        <v>27</v>
      </c>
      <c r="M798" s="2">
        <v>-6.4174434245188099</v>
      </c>
      <c r="N798" s="3">
        <v>1.3882057374856201E-4</v>
      </c>
    </row>
    <row r="799" spans="1:14" x14ac:dyDescent="0.2">
      <c r="A799" t="s">
        <v>2308</v>
      </c>
      <c r="B799" t="s">
        <v>2309</v>
      </c>
      <c r="C799" s="2">
        <v>-1.0266366430629199</v>
      </c>
      <c r="D799" s="3">
        <v>7.5694784391267002E-10</v>
      </c>
      <c r="F799" t="s">
        <v>2247</v>
      </c>
      <c r="G799" t="s">
        <v>2248</v>
      </c>
      <c r="H799" s="2">
        <v>1.0799464778693599</v>
      </c>
      <c r="I799" s="3">
        <v>7.2958898517827905E-5</v>
      </c>
      <c r="K799" t="s">
        <v>5254</v>
      </c>
      <c r="L799" t="s">
        <v>27</v>
      </c>
      <c r="M799" s="2">
        <v>-6.4421570108510302</v>
      </c>
      <c r="N799" s="3">
        <v>1.22656953627405E-4</v>
      </c>
    </row>
    <row r="800" spans="1:14" x14ac:dyDescent="0.2">
      <c r="A800" t="s">
        <v>2306</v>
      </c>
      <c r="B800" t="s">
        <v>2307</v>
      </c>
      <c r="C800" s="2">
        <v>-1.02685737536622</v>
      </c>
      <c r="D800" s="3">
        <v>1.6561485989910999E-15</v>
      </c>
      <c r="F800" t="s">
        <v>2813</v>
      </c>
      <c r="G800" t="s">
        <v>2814</v>
      </c>
      <c r="H800" s="2">
        <v>1.0797140685153499</v>
      </c>
      <c r="I800" s="3">
        <v>6.7534877264574804E-4</v>
      </c>
      <c r="K800" t="s">
        <v>5255</v>
      </c>
      <c r="L800" t="s">
        <v>5256</v>
      </c>
      <c r="M800" s="2">
        <v>-6.5654471701379</v>
      </c>
      <c r="N800" s="3">
        <v>6.9047619638317997E-3</v>
      </c>
    </row>
    <row r="801" spans="1:14" x14ac:dyDescent="0.2">
      <c r="A801" t="s">
        <v>2304</v>
      </c>
      <c r="B801" t="s">
        <v>2305</v>
      </c>
      <c r="C801" s="2">
        <v>-1.02727265561449</v>
      </c>
      <c r="D801" s="3">
        <v>4.7315370602904E-2</v>
      </c>
      <c r="F801" t="s">
        <v>4451</v>
      </c>
      <c r="G801" t="s">
        <v>4452</v>
      </c>
      <c r="H801" s="2">
        <v>1.0796782504867199</v>
      </c>
      <c r="I801" s="3">
        <v>2.2774643201078498E-3</v>
      </c>
      <c r="K801" t="s">
        <v>63</v>
      </c>
      <c r="L801" t="s">
        <v>64</v>
      </c>
      <c r="M801" s="2">
        <v>-6.6691823359458198</v>
      </c>
      <c r="N801" s="3">
        <v>1.46472269262574E-12</v>
      </c>
    </row>
    <row r="802" spans="1:14" x14ac:dyDescent="0.2">
      <c r="A802" t="s">
        <v>2302</v>
      </c>
      <c r="B802" t="s">
        <v>2303</v>
      </c>
      <c r="C802" s="2">
        <v>-1.0311383588588099</v>
      </c>
      <c r="D802" s="3">
        <v>2.7593439227615598E-4</v>
      </c>
      <c r="F802" t="s">
        <v>4453</v>
      </c>
      <c r="G802" t="s">
        <v>4454</v>
      </c>
      <c r="H802" s="2">
        <v>1.07898546883107</v>
      </c>
      <c r="I802" s="3">
        <v>1.2372211495860101E-2</v>
      </c>
      <c r="K802" t="s">
        <v>394</v>
      </c>
      <c r="L802" t="s">
        <v>395</v>
      </c>
      <c r="M802" s="2">
        <v>-6.7339480650054702</v>
      </c>
      <c r="N802" s="3">
        <v>8.6149477556442905E-6</v>
      </c>
    </row>
    <row r="803" spans="1:14" x14ac:dyDescent="0.2">
      <c r="A803" t="s">
        <v>2300</v>
      </c>
      <c r="B803" t="s">
        <v>2301</v>
      </c>
      <c r="C803" s="2">
        <v>-1.03317598753439</v>
      </c>
      <c r="D803" s="3">
        <v>1.81248213844372E-8</v>
      </c>
      <c r="F803" t="s">
        <v>2472</v>
      </c>
      <c r="G803" t="s">
        <v>2473</v>
      </c>
      <c r="H803" s="2">
        <v>1.0776138918114999</v>
      </c>
      <c r="I803" s="3">
        <v>5.94242273935333E-4</v>
      </c>
      <c r="K803" t="s">
        <v>5257</v>
      </c>
      <c r="L803" t="s">
        <v>5258</v>
      </c>
      <c r="M803" s="2">
        <v>-6.9493039584918499</v>
      </c>
      <c r="N803" s="3">
        <v>6.8391897106321896E-6</v>
      </c>
    </row>
    <row r="804" spans="1:14" x14ac:dyDescent="0.2">
      <c r="A804" t="s">
        <v>2298</v>
      </c>
      <c r="B804" t="s">
        <v>2299</v>
      </c>
      <c r="C804" s="2">
        <v>-1.0335191222242699</v>
      </c>
      <c r="D804" s="3">
        <v>9.7200377638695702E-10</v>
      </c>
      <c r="F804" t="s">
        <v>4455</v>
      </c>
      <c r="G804" t="s">
        <v>4456</v>
      </c>
      <c r="H804" s="2">
        <v>1.0741275852855601</v>
      </c>
      <c r="I804" s="3">
        <v>1.0165359846645501E-2</v>
      </c>
      <c r="K804" t="s">
        <v>5259</v>
      </c>
      <c r="L804" t="s">
        <v>5260</v>
      </c>
      <c r="M804" s="2">
        <v>-7.0622053162593996</v>
      </c>
      <c r="N804" s="3">
        <v>3.4874839961093198E-6</v>
      </c>
    </row>
    <row r="805" spans="1:14" x14ac:dyDescent="0.2">
      <c r="A805" t="s">
        <v>2296</v>
      </c>
      <c r="B805" t="s">
        <v>2297</v>
      </c>
      <c r="C805" s="2">
        <v>-1.0339856954912701</v>
      </c>
      <c r="D805" s="3">
        <v>7.2697840638163798E-3</v>
      </c>
      <c r="F805" t="s">
        <v>4457</v>
      </c>
      <c r="G805" t="s">
        <v>4458</v>
      </c>
      <c r="H805" s="2">
        <v>1.07305304890756</v>
      </c>
      <c r="I805" s="3">
        <v>5.0615681899887903E-5</v>
      </c>
      <c r="K805" t="s">
        <v>5261</v>
      </c>
      <c r="L805" t="s">
        <v>5262</v>
      </c>
      <c r="M805" s="2">
        <v>-7.1437407854551997</v>
      </c>
      <c r="N805" s="3">
        <v>5.0837095373194601E-7</v>
      </c>
    </row>
    <row r="806" spans="1:14" x14ac:dyDescent="0.2">
      <c r="A806" t="s">
        <v>2294</v>
      </c>
      <c r="B806" t="s">
        <v>2295</v>
      </c>
      <c r="C806" s="2">
        <v>-1.0349746936811599</v>
      </c>
      <c r="D806" s="3">
        <v>1.6792282794938799E-4</v>
      </c>
      <c r="F806" t="s">
        <v>2589</v>
      </c>
      <c r="G806" t="s">
        <v>2590</v>
      </c>
      <c r="H806" s="2">
        <v>1.06783324843739</v>
      </c>
      <c r="I806" s="3">
        <v>4.0529394517789502E-2</v>
      </c>
      <c r="K806" t="s">
        <v>5263</v>
      </c>
      <c r="L806" t="s">
        <v>5264</v>
      </c>
      <c r="M806" s="2">
        <v>-7.3663857507327402</v>
      </c>
      <c r="N806" s="3">
        <v>1.6385578026545999E-2</v>
      </c>
    </row>
    <row r="807" spans="1:14" x14ac:dyDescent="0.2">
      <c r="A807" t="s">
        <v>2292</v>
      </c>
      <c r="B807" t="s">
        <v>2293</v>
      </c>
      <c r="C807" s="2">
        <v>-1.03752157092704</v>
      </c>
      <c r="D807" s="3">
        <v>3.5401649272989799E-3</v>
      </c>
      <c r="F807" t="s">
        <v>4459</v>
      </c>
      <c r="G807" t="s">
        <v>4460</v>
      </c>
      <c r="H807" s="2">
        <v>1.06231786231091</v>
      </c>
      <c r="I807" s="3">
        <v>3.84724403746641E-6</v>
      </c>
      <c r="K807" t="s">
        <v>5265</v>
      </c>
      <c r="L807" t="s">
        <v>27</v>
      </c>
      <c r="M807" s="2">
        <v>-7.4499996702817901</v>
      </c>
      <c r="N807" s="3">
        <v>6.8190926258762796E-7</v>
      </c>
    </row>
    <row r="808" spans="1:14" x14ac:dyDescent="0.2">
      <c r="A808" t="s">
        <v>2290</v>
      </c>
      <c r="B808" t="s">
        <v>2291</v>
      </c>
      <c r="C808" s="2">
        <v>-1.0379945444145799</v>
      </c>
      <c r="D808" s="3">
        <v>2.5367435388789501E-2</v>
      </c>
      <c r="F808" t="s">
        <v>4461</v>
      </c>
      <c r="G808" t="s">
        <v>4462</v>
      </c>
      <c r="H808" s="2">
        <v>1.0618582002922701</v>
      </c>
      <c r="I808" s="3">
        <v>3.6430987783844302E-7</v>
      </c>
      <c r="K808" t="s">
        <v>4022</v>
      </c>
      <c r="L808" t="s">
        <v>4023</v>
      </c>
      <c r="M808" s="2">
        <v>-7.5228530573571204</v>
      </c>
      <c r="N808" s="3">
        <v>5.5989759090707199E-7</v>
      </c>
    </row>
    <row r="809" spans="1:14" x14ac:dyDescent="0.2">
      <c r="A809" t="s">
        <v>2288</v>
      </c>
      <c r="B809" t="s">
        <v>2289</v>
      </c>
      <c r="C809" s="2">
        <v>-1.0389809506568</v>
      </c>
      <c r="D809" s="3">
        <v>2.2174463673322901E-14</v>
      </c>
      <c r="F809" t="s">
        <v>2521</v>
      </c>
      <c r="G809" t="s">
        <v>2522</v>
      </c>
      <c r="H809" s="2">
        <v>1.0603894450016</v>
      </c>
      <c r="I809" s="3">
        <v>6.4860014107699298E-13</v>
      </c>
      <c r="K809" t="s">
        <v>5266</v>
      </c>
      <c r="L809" t="s">
        <v>27</v>
      </c>
      <c r="M809" s="2">
        <v>-7.7963934393651702</v>
      </c>
      <c r="N809" s="3">
        <v>4.6004017252252303E-8</v>
      </c>
    </row>
    <row r="810" spans="1:14" x14ac:dyDescent="0.2">
      <c r="A810" t="s">
        <v>2286</v>
      </c>
      <c r="B810" t="s">
        <v>2287</v>
      </c>
      <c r="C810" s="2">
        <v>-1.04083653922321</v>
      </c>
      <c r="D810" s="3">
        <v>7.5457238180489498E-7</v>
      </c>
      <c r="F810" t="s">
        <v>4463</v>
      </c>
      <c r="G810" t="s">
        <v>4464</v>
      </c>
      <c r="H810" s="2">
        <v>1.0592632304345999</v>
      </c>
      <c r="I810" s="3">
        <v>9.5332178113294395E-3</v>
      </c>
      <c r="K810" t="s">
        <v>5267</v>
      </c>
      <c r="L810" t="s">
        <v>27</v>
      </c>
      <c r="M810" s="2">
        <v>-7.8182044629147596</v>
      </c>
      <c r="N810" s="3">
        <v>1.5010050284536101E-8</v>
      </c>
    </row>
    <row r="811" spans="1:14" x14ac:dyDescent="0.2">
      <c r="A811" t="s">
        <v>2284</v>
      </c>
      <c r="B811" t="s">
        <v>2285</v>
      </c>
      <c r="C811" s="2">
        <v>-1.0410314245749901</v>
      </c>
      <c r="D811" s="3">
        <v>5.6892230186953299E-8</v>
      </c>
      <c r="F811" t="s">
        <v>4465</v>
      </c>
      <c r="G811" t="s">
        <v>4466</v>
      </c>
      <c r="H811" s="2">
        <v>1.0574895182403301</v>
      </c>
      <c r="I811" s="3">
        <v>4.3376492860503002E-6</v>
      </c>
      <c r="K811" t="s">
        <v>5268</v>
      </c>
      <c r="L811" t="s">
        <v>5269</v>
      </c>
      <c r="M811" s="2">
        <v>-8.3776352491094492</v>
      </c>
      <c r="N811" s="3">
        <v>6.7388197220343506E-8</v>
      </c>
    </row>
    <row r="812" spans="1:14" x14ac:dyDescent="0.2">
      <c r="A812" t="s">
        <v>2282</v>
      </c>
      <c r="B812" t="s">
        <v>2283</v>
      </c>
      <c r="C812" s="2">
        <v>-1.0411409533631699</v>
      </c>
      <c r="D812" s="3">
        <v>6.5852197048583099E-10</v>
      </c>
      <c r="F812" t="s">
        <v>4467</v>
      </c>
      <c r="G812" t="s">
        <v>4468</v>
      </c>
      <c r="H812" s="2">
        <v>1.0571480588840401</v>
      </c>
      <c r="I812" s="3">
        <v>1.2130089071778499E-5</v>
      </c>
      <c r="K812" t="s">
        <v>5270</v>
      </c>
      <c r="L812" t="s">
        <v>5271</v>
      </c>
      <c r="M812" s="2">
        <v>-9.0995223465974497</v>
      </c>
      <c r="N812" s="3">
        <v>7.6129441628135404E-3</v>
      </c>
    </row>
    <row r="813" spans="1:14" x14ac:dyDescent="0.2">
      <c r="A813" t="s">
        <v>2280</v>
      </c>
      <c r="B813" t="s">
        <v>2281</v>
      </c>
      <c r="C813" s="2">
        <v>-1.0423399737710299</v>
      </c>
      <c r="D813" s="3">
        <v>2.93610314746351E-3</v>
      </c>
      <c r="F813" t="s">
        <v>2685</v>
      </c>
      <c r="G813" t="s">
        <v>2686</v>
      </c>
      <c r="H813" s="2">
        <v>1.05240203821482</v>
      </c>
      <c r="I813" s="3">
        <v>2.52510259076568E-8</v>
      </c>
      <c r="K813" t="s">
        <v>5272</v>
      </c>
      <c r="L813" t="s">
        <v>5273</v>
      </c>
      <c r="M813" s="2">
        <v>-9.5940540524732398</v>
      </c>
      <c r="N813" s="3">
        <v>2.7484649506770602E-13</v>
      </c>
    </row>
    <row r="814" spans="1:14" x14ac:dyDescent="0.2">
      <c r="A814" t="s">
        <v>2278</v>
      </c>
      <c r="B814" t="s">
        <v>2279</v>
      </c>
      <c r="C814" s="2">
        <v>-1.0424166683592699</v>
      </c>
      <c r="D814" s="3">
        <v>1.7317677318030701E-6</v>
      </c>
      <c r="F814" t="s">
        <v>4469</v>
      </c>
      <c r="G814" t="s">
        <v>4470</v>
      </c>
      <c r="H814" s="2">
        <v>1.05149211059073</v>
      </c>
      <c r="I814" s="3">
        <v>5.3124253858546997E-3</v>
      </c>
    </row>
    <row r="815" spans="1:14" x14ac:dyDescent="0.2">
      <c r="A815" t="s">
        <v>2276</v>
      </c>
      <c r="B815" t="s">
        <v>2277</v>
      </c>
      <c r="C815" s="2">
        <v>-1.0457309288751799</v>
      </c>
      <c r="D815" s="3">
        <v>1.27021836269849E-7</v>
      </c>
      <c r="F815" t="s">
        <v>4471</v>
      </c>
      <c r="G815" t="s">
        <v>4472</v>
      </c>
      <c r="H815" s="2">
        <v>1.04719618596783</v>
      </c>
      <c r="I815" s="3">
        <v>3.3252904414364501E-2</v>
      </c>
    </row>
    <row r="816" spans="1:14" x14ac:dyDescent="0.2">
      <c r="A816" t="s">
        <v>2275</v>
      </c>
      <c r="B816" t="s">
        <v>27</v>
      </c>
      <c r="C816" s="2">
        <v>-1.0460987105852699</v>
      </c>
      <c r="D816" s="3">
        <v>1.0515047536724199E-2</v>
      </c>
      <c r="F816" t="s">
        <v>4473</v>
      </c>
      <c r="G816" t="s">
        <v>4474</v>
      </c>
      <c r="H816" s="2">
        <v>1.04717693860142</v>
      </c>
      <c r="I816" s="3">
        <v>2.6230993644489999E-3</v>
      </c>
    </row>
    <row r="817" spans="1:9" x14ac:dyDescent="0.2">
      <c r="A817" t="s">
        <v>2273</v>
      </c>
      <c r="B817" t="s">
        <v>2274</v>
      </c>
      <c r="C817" s="2">
        <v>-1.0499294576795599</v>
      </c>
      <c r="D817" s="3">
        <v>8.9050817402730897E-7</v>
      </c>
      <c r="F817" t="s">
        <v>4475</v>
      </c>
      <c r="G817" t="s">
        <v>4476</v>
      </c>
      <c r="H817" s="2">
        <v>1.0461665352212199</v>
      </c>
      <c r="I817" s="3">
        <v>3.9404599663362598E-4</v>
      </c>
    </row>
    <row r="818" spans="1:9" x14ac:dyDescent="0.2">
      <c r="A818" t="s">
        <v>2271</v>
      </c>
      <c r="B818" t="s">
        <v>2272</v>
      </c>
      <c r="C818" s="2">
        <v>-1.0516254547172299</v>
      </c>
      <c r="D818" s="3">
        <v>1.3576282781856601E-3</v>
      </c>
      <c r="F818" t="s">
        <v>4477</v>
      </c>
      <c r="G818" t="s">
        <v>4478</v>
      </c>
      <c r="H818" s="2">
        <v>1.0453780493029301</v>
      </c>
      <c r="I818" s="3">
        <v>2.6966300962698E-2</v>
      </c>
    </row>
    <row r="819" spans="1:9" x14ac:dyDescent="0.2">
      <c r="A819" t="s">
        <v>2269</v>
      </c>
      <c r="B819" t="s">
        <v>2270</v>
      </c>
      <c r="C819" s="2">
        <v>-1.0522344369042</v>
      </c>
      <c r="D819" s="3">
        <v>1.0046162765118401E-8</v>
      </c>
      <c r="F819" t="s">
        <v>2839</v>
      </c>
      <c r="G819" t="s">
        <v>2840</v>
      </c>
      <c r="H819" s="2">
        <v>1.04404751739799</v>
      </c>
      <c r="I819" s="3">
        <v>4.6231802693617603E-2</v>
      </c>
    </row>
    <row r="820" spans="1:9" x14ac:dyDescent="0.2">
      <c r="A820" t="s">
        <v>2267</v>
      </c>
      <c r="B820" t="s">
        <v>2268</v>
      </c>
      <c r="C820" s="2">
        <v>-1.05241830505359</v>
      </c>
      <c r="D820" s="3">
        <v>1.2149802324299001E-4</v>
      </c>
      <c r="F820" t="s">
        <v>2716</v>
      </c>
      <c r="G820" t="s">
        <v>2717</v>
      </c>
      <c r="H820" s="2">
        <v>1.04337764582123</v>
      </c>
      <c r="I820" s="3">
        <v>2.6434612225887499E-2</v>
      </c>
    </row>
    <row r="821" spans="1:9" x14ac:dyDescent="0.2">
      <c r="A821" t="s">
        <v>2265</v>
      </c>
      <c r="B821" t="s">
        <v>2266</v>
      </c>
      <c r="C821" s="2">
        <v>-1.05293714526501</v>
      </c>
      <c r="D821" s="3">
        <v>4.4617862262765901E-2</v>
      </c>
      <c r="F821" t="s">
        <v>4479</v>
      </c>
      <c r="G821" t="s">
        <v>4480</v>
      </c>
      <c r="H821" s="2">
        <v>1.0411204423320699</v>
      </c>
      <c r="I821" s="3">
        <v>1.2513819531974901E-3</v>
      </c>
    </row>
    <row r="822" spans="1:9" x14ac:dyDescent="0.2">
      <c r="A822" t="s">
        <v>2263</v>
      </c>
      <c r="B822" t="s">
        <v>2264</v>
      </c>
      <c r="C822" s="2">
        <v>-1.0541595292602499</v>
      </c>
      <c r="D822" s="3">
        <v>1.10508346199794E-16</v>
      </c>
      <c r="F822" t="s">
        <v>2811</v>
      </c>
      <c r="G822" t="s">
        <v>2812</v>
      </c>
      <c r="H822" s="2">
        <v>1.03822186257042</v>
      </c>
      <c r="I822" s="3">
        <v>1.73559859533126E-2</v>
      </c>
    </row>
    <row r="823" spans="1:9" x14ac:dyDescent="0.2">
      <c r="A823" t="s">
        <v>2261</v>
      </c>
      <c r="B823" t="s">
        <v>2262</v>
      </c>
      <c r="C823" s="2">
        <v>-1.0589190908747701</v>
      </c>
      <c r="D823" s="3">
        <v>3.1558817583107697E-2</v>
      </c>
      <c r="F823" t="s">
        <v>2381</v>
      </c>
      <c r="G823" t="s">
        <v>2382</v>
      </c>
      <c r="H823" s="2">
        <v>1.03752226700463</v>
      </c>
      <c r="I823" s="3">
        <v>5.9546134640065402E-8</v>
      </c>
    </row>
    <row r="824" spans="1:9" x14ac:dyDescent="0.2">
      <c r="A824" t="s">
        <v>2259</v>
      </c>
      <c r="B824" t="s">
        <v>2260</v>
      </c>
      <c r="C824" s="2">
        <v>-1.0593374564818101</v>
      </c>
      <c r="D824" s="3">
        <v>7.1983283137381496E-16</v>
      </c>
      <c r="F824" t="s">
        <v>2774</v>
      </c>
      <c r="G824" t="s">
        <v>2775</v>
      </c>
      <c r="H824" s="2">
        <v>1.0371321759185199</v>
      </c>
      <c r="I824" s="3">
        <v>7.2895015666997699E-3</v>
      </c>
    </row>
    <row r="825" spans="1:9" x14ac:dyDescent="0.2">
      <c r="A825" t="s">
        <v>2257</v>
      </c>
      <c r="B825" t="s">
        <v>2258</v>
      </c>
      <c r="C825" s="2">
        <v>-1.0594980322884899</v>
      </c>
      <c r="D825" s="3">
        <v>7.1262138637760198E-16</v>
      </c>
      <c r="F825" t="s">
        <v>2948</v>
      </c>
      <c r="G825" t="s">
        <v>2949</v>
      </c>
      <c r="H825" s="2">
        <v>1.03649121901463</v>
      </c>
      <c r="I825" s="3">
        <v>5.2522117062219703E-5</v>
      </c>
    </row>
    <row r="826" spans="1:9" x14ac:dyDescent="0.2">
      <c r="A826" t="s">
        <v>2255</v>
      </c>
      <c r="B826" t="s">
        <v>2256</v>
      </c>
      <c r="C826" s="2">
        <v>-1.06120921137053</v>
      </c>
      <c r="D826" s="3">
        <v>3.1340032355982202E-16</v>
      </c>
      <c r="F826" t="s">
        <v>2864</v>
      </c>
      <c r="G826" t="s">
        <v>2865</v>
      </c>
      <c r="H826" s="2">
        <v>1.0354512017091799</v>
      </c>
      <c r="I826" s="3">
        <v>1.89055079461853E-3</v>
      </c>
    </row>
    <row r="827" spans="1:9" x14ac:dyDescent="0.2">
      <c r="A827" t="s">
        <v>2253</v>
      </c>
      <c r="B827" t="s">
        <v>2254</v>
      </c>
      <c r="C827" s="2">
        <v>-1.0621487026063501</v>
      </c>
      <c r="D827" s="3">
        <v>1.4152188758385401E-12</v>
      </c>
      <c r="F827" t="s">
        <v>4481</v>
      </c>
      <c r="G827" t="s">
        <v>4482</v>
      </c>
      <c r="H827" s="2">
        <v>1.0350913353292599</v>
      </c>
      <c r="I827" s="3">
        <v>4.3182866815558503E-2</v>
      </c>
    </row>
    <row r="828" spans="1:9" x14ac:dyDescent="0.2">
      <c r="A828" t="s">
        <v>2251</v>
      </c>
      <c r="B828" t="s">
        <v>2252</v>
      </c>
      <c r="C828" s="2">
        <v>-1.0623029201662899</v>
      </c>
      <c r="D828" s="3">
        <v>2.0323896845085002E-6</v>
      </c>
      <c r="F828" t="s">
        <v>4483</v>
      </c>
      <c r="G828" t="s">
        <v>4484</v>
      </c>
      <c r="H828" s="2">
        <v>1.03399891671655</v>
      </c>
      <c r="I828" s="3">
        <v>1.0639521672028199E-3</v>
      </c>
    </row>
    <row r="829" spans="1:9" x14ac:dyDescent="0.2">
      <c r="A829" t="s">
        <v>2249</v>
      </c>
      <c r="B829" t="s">
        <v>2250</v>
      </c>
      <c r="C829" s="2">
        <v>-1.0625391591457101</v>
      </c>
      <c r="D829" s="3">
        <v>5.6642479876961199E-15</v>
      </c>
      <c r="F829" t="s">
        <v>4485</v>
      </c>
      <c r="G829" t="s">
        <v>4486</v>
      </c>
      <c r="H829" s="2">
        <v>1.0325040574393001</v>
      </c>
      <c r="I829" s="3">
        <v>1.44606275451015E-4</v>
      </c>
    </row>
    <row r="830" spans="1:9" x14ac:dyDescent="0.2">
      <c r="A830" t="s">
        <v>2247</v>
      </c>
      <c r="B830" t="s">
        <v>2248</v>
      </c>
      <c r="C830" s="2">
        <v>-1.0631522111380101</v>
      </c>
      <c r="D830" s="3">
        <v>1.3260699413375101E-2</v>
      </c>
      <c r="F830" t="s">
        <v>2959</v>
      </c>
      <c r="G830" t="s">
        <v>2960</v>
      </c>
      <c r="H830" s="2">
        <v>1.03176321973603</v>
      </c>
      <c r="I830" s="3">
        <v>2.7195138599422699E-7</v>
      </c>
    </row>
    <row r="831" spans="1:9" x14ac:dyDescent="0.2">
      <c r="A831" t="s">
        <v>2245</v>
      </c>
      <c r="B831" t="s">
        <v>2246</v>
      </c>
      <c r="C831" s="2">
        <v>-1.06528637613526</v>
      </c>
      <c r="D831" s="3">
        <v>1.4741218437902199E-15</v>
      </c>
      <c r="F831" t="s">
        <v>4487</v>
      </c>
      <c r="G831" t="s">
        <v>4488</v>
      </c>
      <c r="H831" s="2">
        <v>1.0212319104516501</v>
      </c>
      <c r="I831" s="3">
        <v>7.2253973971703504E-4</v>
      </c>
    </row>
    <row r="832" spans="1:9" x14ac:dyDescent="0.2">
      <c r="A832" t="s">
        <v>2243</v>
      </c>
      <c r="B832" t="s">
        <v>2244</v>
      </c>
      <c r="C832" s="2">
        <v>-1.0662230371602901</v>
      </c>
      <c r="D832" s="3">
        <v>5.94712305184946E-7</v>
      </c>
      <c r="F832" t="s">
        <v>4489</v>
      </c>
      <c r="G832" t="s">
        <v>4490</v>
      </c>
      <c r="H832" s="2">
        <v>1.0198955628355799</v>
      </c>
      <c r="I832" s="3">
        <v>4.4805008096553801E-4</v>
      </c>
    </row>
    <row r="833" spans="1:9" x14ac:dyDescent="0.2">
      <c r="A833" t="s">
        <v>2241</v>
      </c>
      <c r="B833" t="s">
        <v>2242</v>
      </c>
      <c r="C833" s="2">
        <v>-1.0667634801341399</v>
      </c>
      <c r="D833" s="3">
        <v>1.1520442754640199E-3</v>
      </c>
      <c r="F833" t="s">
        <v>2507</v>
      </c>
      <c r="G833" t="s">
        <v>2508</v>
      </c>
      <c r="H833" s="2">
        <v>1.0198003242218601</v>
      </c>
      <c r="I833" s="3">
        <v>2.9463631860237501E-5</v>
      </c>
    </row>
    <row r="834" spans="1:9" x14ac:dyDescent="0.2">
      <c r="A834" t="s">
        <v>2239</v>
      </c>
      <c r="B834" t="s">
        <v>2240</v>
      </c>
      <c r="C834" s="2">
        <v>-1.06965229638244</v>
      </c>
      <c r="D834" s="3">
        <v>1.32416440068906E-2</v>
      </c>
      <c r="F834" t="s">
        <v>4491</v>
      </c>
      <c r="G834" t="s">
        <v>4492</v>
      </c>
      <c r="H834" s="2">
        <v>1.0180962282808099</v>
      </c>
      <c r="I834" s="3">
        <v>3.9226987259422098E-11</v>
      </c>
    </row>
    <row r="835" spans="1:9" x14ac:dyDescent="0.2">
      <c r="A835" t="s">
        <v>2237</v>
      </c>
      <c r="B835" t="s">
        <v>2238</v>
      </c>
      <c r="C835" s="2">
        <v>-1.0701260302971101</v>
      </c>
      <c r="D835" s="3">
        <v>1.8602935151706401E-16</v>
      </c>
      <c r="F835" t="s">
        <v>2456</v>
      </c>
      <c r="G835" t="s">
        <v>2457</v>
      </c>
      <c r="H835" s="2">
        <v>1.0179774623764799</v>
      </c>
      <c r="I835" s="3">
        <v>2.9219739834717101E-4</v>
      </c>
    </row>
    <row r="836" spans="1:9" x14ac:dyDescent="0.2">
      <c r="A836" t="s">
        <v>2235</v>
      </c>
      <c r="B836" t="s">
        <v>2236</v>
      </c>
      <c r="C836" s="2">
        <v>-1.07058807679801</v>
      </c>
      <c r="D836" s="3">
        <v>1.393397295075E-5</v>
      </c>
      <c r="F836" t="s">
        <v>2501</v>
      </c>
      <c r="G836" t="s">
        <v>2502</v>
      </c>
      <c r="H836" s="2">
        <v>1.0174688870407</v>
      </c>
      <c r="I836" s="3">
        <v>1.17762297116628E-7</v>
      </c>
    </row>
    <row r="837" spans="1:9" x14ac:dyDescent="0.2">
      <c r="A837" t="s">
        <v>2233</v>
      </c>
      <c r="B837" t="s">
        <v>2234</v>
      </c>
      <c r="C837" s="2">
        <v>-1.0708079486344799</v>
      </c>
      <c r="D837" s="3">
        <v>1.9019556356538099E-7</v>
      </c>
      <c r="F837" t="s">
        <v>4493</v>
      </c>
      <c r="G837" t="s">
        <v>4494</v>
      </c>
      <c r="H837" s="2">
        <v>1.0163631255624299</v>
      </c>
      <c r="I837" s="3">
        <v>1.8844286229186401E-7</v>
      </c>
    </row>
    <row r="838" spans="1:9" x14ac:dyDescent="0.2">
      <c r="A838" t="s">
        <v>2231</v>
      </c>
      <c r="B838" t="s">
        <v>2232</v>
      </c>
      <c r="C838" s="2">
        <v>-1.0738147838150001</v>
      </c>
      <c r="D838" s="3">
        <v>8.9098719045437001E-3</v>
      </c>
      <c r="F838" t="s">
        <v>4495</v>
      </c>
      <c r="G838" t="s">
        <v>4496</v>
      </c>
      <c r="H838" s="2">
        <v>1.0159956980490099</v>
      </c>
      <c r="I838" s="3">
        <v>5.0422698144376201E-8</v>
      </c>
    </row>
    <row r="839" spans="1:9" x14ac:dyDescent="0.2">
      <c r="A839" t="s">
        <v>2229</v>
      </c>
      <c r="B839" t="s">
        <v>2230</v>
      </c>
      <c r="C839" s="2">
        <v>-1.0753205879924601</v>
      </c>
      <c r="D839" s="3">
        <v>4.0397353762028002E-27</v>
      </c>
      <c r="F839" t="s">
        <v>4497</v>
      </c>
      <c r="G839" t="s">
        <v>4498</v>
      </c>
      <c r="H839" s="2">
        <v>1.01435222784264</v>
      </c>
      <c r="I839" s="3">
        <v>2.9857263210191099E-5</v>
      </c>
    </row>
    <row r="840" spans="1:9" x14ac:dyDescent="0.2">
      <c r="A840" t="s">
        <v>2227</v>
      </c>
      <c r="B840" t="s">
        <v>2228</v>
      </c>
      <c r="C840" s="2">
        <v>-1.07587748594113</v>
      </c>
      <c r="D840" s="3">
        <v>1.9522360439599099E-10</v>
      </c>
      <c r="F840" t="s">
        <v>2419</v>
      </c>
      <c r="G840" t="s">
        <v>2420</v>
      </c>
      <c r="H840" s="2">
        <v>1.01341269988602</v>
      </c>
      <c r="I840" s="3">
        <v>1.41966347281497E-6</v>
      </c>
    </row>
    <row r="841" spans="1:9" x14ac:dyDescent="0.2">
      <c r="A841" t="s">
        <v>2225</v>
      </c>
      <c r="B841" t="s">
        <v>2226</v>
      </c>
      <c r="C841" s="2">
        <v>-1.0785326506791599</v>
      </c>
      <c r="D841" s="3">
        <v>4.0696121990739298E-2</v>
      </c>
      <c r="F841" t="s">
        <v>2415</v>
      </c>
      <c r="G841" t="s">
        <v>2416</v>
      </c>
      <c r="H841" s="2">
        <v>1.01186345149395</v>
      </c>
      <c r="I841" s="3">
        <v>3.6875068462151701E-14</v>
      </c>
    </row>
    <row r="842" spans="1:9" x14ac:dyDescent="0.2">
      <c r="A842" t="s">
        <v>2223</v>
      </c>
      <c r="B842" t="s">
        <v>2224</v>
      </c>
      <c r="C842" s="2">
        <v>-1.07871239724178</v>
      </c>
      <c r="D842" s="3">
        <v>3.1631672156794198E-3</v>
      </c>
      <c r="F842" t="s">
        <v>4499</v>
      </c>
      <c r="G842" t="s">
        <v>4500</v>
      </c>
      <c r="H842" s="2">
        <v>1.01128359608962</v>
      </c>
      <c r="I842" s="3">
        <v>3.0303503844417001E-3</v>
      </c>
    </row>
    <row r="843" spans="1:9" x14ac:dyDescent="0.2">
      <c r="A843" t="s">
        <v>2221</v>
      </c>
      <c r="B843" t="s">
        <v>2222</v>
      </c>
      <c r="C843" s="2">
        <v>-1.0790309623546599</v>
      </c>
      <c r="D843" s="3">
        <v>1.09336100125046E-3</v>
      </c>
      <c r="F843" t="s">
        <v>4501</v>
      </c>
      <c r="G843" t="s">
        <v>4502</v>
      </c>
      <c r="H843" s="2">
        <v>1.0111712831498001</v>
      </c>
      <c r="I843" s="3">
        <v>6.6851477862289895E-4</v>
      </c>
    </row>
    <row r="844" spans="1:9" x14ac:dyDescent="0.2">
      <c r="A844" t="s">
        <v>2219</v>
      </c>
      <c r="B844" t="s">
        <v>2220</v>
      </c>
      <c r="C844" s="2">
        <v>-1.08053076616155</v>
      </c>
      <c r="D844" s="3">
        <v>2.4700804593040601E-9</v>
      </c>
      <c r="F844" t="s">
        <v>2609</v>
      </c>
      <c r="G844" t="s">
        <v>2610</v>
      </c>
      <c r="H844" s="2">
        <v>1.01026234964975</v>
      </c>
      <c r="I844" s="3">
        <v>3.1785721148775297E-7</v>
      </c>
    </row>
    <row r="845" spans="1:9" x14ac:dyDescent="0.2">
      <c r="A845" t="s">
        <v>2217</v>
      </c>
      <c r="B845" t="s">
        <v>2218</v>
      </c>
      <c r="C845" s="2">
        <v>-1.0810604930433301</v>
      </c>
      <c r="D845" s="3">
        <v>5.7681510070365695E-4</v>
      </c>
      <c r="F845" t="s">
        <v>4503</v>
      </c>
      <c r="G845" t="s">
        <v>4504</v>
      </c>
      <c r="H845" s="2">
        <v>1.00793781684212</v>
      </c>
      <c r="I845" s="3">
        <v>7.2368954042454303E-9</v>
      </c>
    </row>
    <row r="846" spans="1:9" x14ac:dyDescent="0.2">
      <c r="A846" t="s">
        <v>2216</v>
      </c>
      <c r="B846" t="s">
        <v>27</v>
      </c>
      <c r="C846" s="2">
        <v>-1.08170684141778</v>
      </c>
      <c r="D846" s="3">
        <v>8.0031026205230702E-3</v>
      </c>
      <c r="F846" t="s">
        <v>2607</v>
      </c>
      <c r="G846" t="s">
        <v>2608</v>
      </c>
      <c r="H846" s="2">
        <v>1.00501157123623</v>
      </c>
      <c r="I846" s="3">
        <v>1.6260946398034301E-3</v>
      </c>
    </row>
    <row r="847" spans="1:9" x14ac:dyDescent="0.2">
      <c r="A847" t="s">
        <v>2214</v>
      </c>
      <c r="B847" t="s">
        <v>2215</v>
      </c>
      <c r="C847" s="2">
        <v>-1.08254357832967</v>
      </c>
      <c r="D847" s="3">
        <v>1.16977501731574E-4</v>
      </c>
      <c r="F847" t="s">
        <v>4505</v>
      </c>
      <c r="G847" t="s">
        <v>4506</v>
      </c>
      <c r="H847" s="2">
        <v>1.00467848552713</v>
      </c>
      <c r="I847" s="3">
        <v>7.9384227409163796E-4</v>
      </c>
    </row>
    <row r="848" spans="1:9" x14ac:dyDescent="0.2">
      <c r="A848" t="s">
        <v>2212</v>
      </c>
      <c r="B848" t="s">
        <v>2213</v>
      </c>
      <c r="C848" s="2">
        <v>-1.0828976239560799</v>
      </c>
      <c r="D848" s="3">
        <v>1.4574822425084901E-2</v>
      </c>
      <c r="F848" t="s">
        <v>2876</v>
      </c>
      <c r="G848" t="s">
        <v>2877</v>
      </c>
      <c r="H848" s="2">
        <v>1.0033270559337499</v>
      </c>
      <c r="I848" s="3">
        <v>1.14975623377377E-4</v>
      </c>
    </row>
    <row r="849" spans="1:9" x14ac:dyDescent="0.2">
      <c r="A849" t="s">
        <v>2210</v>
      </c>
      <c r="B849" t="s">
        <v>2211</v>
      </c>
      <c r="C849" s="2">
        <v>-1.0832910666051201</v>
      </c>
      <c r="D849" s="3">
        <v>1.1688512901598599E-2</v>
      </c>
      <c r="F849" t="s">
        <v>1212</v>
      </c>
      <c r="G849" t="s">
        <v>1213</v>
      </c>
      <c r="H849" s="2">
        <v>-1.00083638841031</v>
      </c>
      <c r="I849" s="3">
        <v>6.1523254714719999E-6</v>
      </c>
    </row>
    <row r="850" spans="1:9" x14ac:dyDescent="0.2">
      <c r="A850" t="s">
        <v>2208</v>
      </c>
      <c r="B850" t="s">
        <v>2209</v>
      </c>
      <c r="C850" s="2">
        <v>-1.0844815610816401</v>
      </c>
      <c r="D850" s="3">
        <v>1.3961969382825701E-3</v>
      </c>
      <c r="F850" t="s">
        <v>4507</v>
      </c>
      <c r="G850" t="s">
        <v>4508</v>
      </c>
      <c r="H850" s="2">
        <v>-1.0035813642157101</v>
      </c>
      <c r="I850" s="3">
        <v>4.7862909560966098E-13</v>
      </c>
    </row>
    <row r="851" spans="1:9" x14ac:dyDescent="0.2">
      <c r="A851" t="s">
        <v>2206</v>
      </c>
      <c r="B851" t="s">
        <v>2207</v>
      </c>
      <c r="C851" s="2">
        <v>-1.0854558522125199</v>
      </c>
      <c r="D851" s="3">
        <v>9.9322908367953792E-7</v>
      </c>
      <c r="F851" t="s">
        <v>1973</v>
      </c>
      <c r="G851" t="s">
        <v>1974</v>
      </c>
      <c r="H851" s="2">
        <v>-1.00652058760283</v>
      </c>
      <c r="I851" s="3">
        <v>4.0034393349712701E-6</v>
      </c>
    </row>
    <row r="852" spans="1:9" x14ac:dyDescent="0.2">
      <c r="A852" t="s">
        <v>2204</v>
      </c>
      <c r="B852" t="s">
        <v>2205</v>
      </c>
      <c r="C852" s="2">
        <v>-1.0863747067302401</v>
      </c>
      <c r="D852" s="3">
        <v>1.3686540668382701E-4</v>
      </c>
      <c r="F852" t="s">
        <v>1441</v>
      </c>
      <c r="G852" t="s">
        <v>1442</v>
      </c>
      <c r="H852" s="2">
        <v>-1.00829120051393</v>
      </c>
      <c r="I852" s="3">
        <v>4.16963100856515E-11</v>
      </c>
    </row>
    <row r="853" spans="1:9" x14ac:dyDescent="0.2">
      <c r="A853" t="s">
        <v>2202</v>
      </c>
      <c r="B853" t="s">
        <v>2203</v>
      </c>
      <c r="C853" s="2">
        <v>-1.0867954537758699</v>
      </c>
      <c r="D853" s="3">
        <v>4.1674574553553903E-2</v>
      </c>
      <c r="F853" t="s">
        <v>4509</v>
      </c>
      <c r="G853" t="s">
        <v>4510</v>
      </c>
      <c r="H853" s="2">
        <v>-1.0085768252276099</v>
      </c>
      <c r="I853" s="3">
        <v>9.02994024275887E-8</v>
      </c>
    </row>
    <row r="854" spans="1:9" x14ac:dyDescent="0.2">
      <c r="A854" t="s">
        <v>2200</v>
      </c>
      <c r="B854" t="s">
        <v>2201</v>
      </c>
      <c r="C854" s="2">
        <v>-1.087233126149</v>
      </c>
      <c r="D854" s="3">
        <v>3.3138348616199497E-4</v>
      </c>
      <c r="F854" t="s">
        <v>1340</v>
      </c>
      <c r="G854" t="s">
        <v>1341</v>
      </c>
      <c r="H854" s="2">
        <v>-1.0094537976309499</v>
      </c>
      <c r="I854" s="3">
        <v>9.0759466115638693E-8</v>
      </c>
    </row>
    <row r="855" spans="1:9" x14ac:dyDescent="0.2">
      <c r="A855" t="s">
        <v>2198</v>
      </c>
      <c r="B855" t="s">
        <v>2199</v>
      </c>
      <c r="C855" s="2">
        <v>-1.0876670099049299</v>
      </c>
      <c r="D855" s="3">
        <v>2.1728651550024E-7</v>
      </c>
      <c r="F855" t="s">
        <v>4511</v>
      </c>
      <c r="G855" t="s">
        <v>4512</v>
      </c>
      <c r="H855" s="2">
        <v>-1.0106433844115399</v>
      </c>
      <c r="I855" s="3">
        <v>2.5030662613852298E-3</v>
      </c>
    </row>
    <row r="856" spans="1:9" x14ac:dyDescent="0.2">
      <c r="A856" t="s">
        <v>2196</v>
      </c>
      <c r="B856" t="s">
        <v>2197</v>
      </c>
      <c r="C856" s="2">
        <v>-1.09050490331318</v>
      </c>
      <c r="D856" s="3">
        <v>2.4471528336437601E-10</v>
      </c>
      <c r="F856" t="s">
        <v>4513</v>
      </c>
      <c r="G856" t="s">
        <v>4514</v>
      </c>
      <c r="H856" s="2">
        <v>-1.01207075473399</v>
      </c>
      <c r="I856" s="3">
        <v>4.5651064718769703E-14</v>
      </c>
    </row>
    <row r="857" spans="1:9" x14ac:dyDescent="0.2">
      <c r="A857" t="s">
        <v>2194</v>
      </c>
      <c r="B857" t="s">
        <v>2195</v>
      </c>
      <c r="C857" s="2">
        <v>-1.0927708599324699</v>
      </c>
      <c r="D857" s="3">
        <v>3.8801131771268401E-9</v>
      </c>
      <c r="F857" t="s">
        <v>1070</v>
      </c>
      <c r="G857" t="s">
        <v>1071</v>
      </c>
      <c r="H857" s="2">
        <v>-1.01428196559714</v>
      </c>
      <c r="I857" s="3">
        <v>4.5141521474883198E-11</v>
      </c>
    </row>
    <row r="858" spans="1:9" x14ac:dyDescent="0.2">
      <c r="A858" t="s">
        <v>2192</v>
      </c>
      <c r="B858" t="s">
        <v>2193</v>
      </c>
      <c r="C858" s="2">
        <v>-1.09377650458202</v>
      </c>
      <c r="D858" s="3">
        <v>1.02654724530766E-4</v>
      </c>
      <c r="F858" t="s">
        <v>1380</v>
      </c>
      <c r="G858" t="s">
        <v>1381</v>
      </c>
      <c r="H858" s="2">
        <v>-1.0177433416386601</v>
      </c>
      <c r="I858" s="3">
        <v>6.4665004122712302E-3</v>
      </c>
    </row>
    <row r="859" spans="1:9" x14ac:dyDescent="0.2">
      <c r="A859" t="s">
        <v>2190</v>
      </c>
      <c r="B859" t="s">
        <v>2191</v>
      </c>
      <c r="C859" s="2">
        <v>-1.0950553543917201</v>
      </c>
      <c r="D859" s="3">
        <v>2.7887056310187401E-5</v>
      </c>
      <c r="F859" t="s">
        <v>4515</v>
      </c>
      <c r="G859" t="s">
        <v>4516</v>
      </c>
      <c r="H859" s="2">
        <v>-1.0185195669604701</v>
      </c>
      <c r="I859" s="3">
        <v>2.6251167768547901E-5</v>
      </c>
    </row>
    <row r="860" spans="1:9" x14ac:dyDescent="0.2">
      <c r="A860" t="s">
        <v>2189</v>
      </c>
      <c r="B860" t="s">
        <v>27</v>
      </c>
      <c r="C860" s="2">
        <v>-1.0966403642332101</v>
      </c>
      <c r="D860" s="3">
        <v>4.6176907161640899E-4</v>
      </c>
      <c r="F860" t="s">
        <v>1805</v>
      </c>
      <c r="G860" t="s">
        <v>1806</v>
      </c>
      <c r="H860" s="2">
        <v>-1.0185889002149899</v>
      </c>
      <c r="I860" s="3">
        <v>1.23522725151389E-14</v>
      </c>
    </row>
    <row r="861" spans="1:9" x14ac:dyDescent="0.2">
      <c r="A861" t="s">
        <v>2187</v>
      </c>
      <c r="B861" t="s">
        <v>2188</v>
      </c>
      <c r="C861" s="2">
        <v>-1.0977012663966199</v>
      </c>
      <c r="D861" s="3">
        <v>9.6178319714304904E-15</v>
      </c>
      <c r="F861" t="s">
        <v>4517</v>
      </c>
      <c r="G861" t="s">
        <v>4518</v>
      </c>
      <c r="H861" s="2">
        <v>-1.0187329686892099</v>
      </c>
      <c r="I861" s="3">
        <v>7.5472111486310003E-6</v>
      </c>
    </row>
    <row r="862" spans="1:9" x14ac:dyDescent="0.2">
      <c r="A862" t="s">
        <v>2185</v>
      </c>
      <c r="B862" t="s">
        <v>2186</v>
      </c>
      <c r="C862" s="2">
        <v>-1.10075311467946</v>
      </c>
      <c r="D862" s="3">
        <v>3.1822139775855899E-9</v>
      </c>
      <c r="F862" t="s">
        <v>1509</v>
      </c>
      <c r="G862" t="s">
        <v>1510</v>
      </c>
      <c r="H862" s="2">
        <v>-1.02064732379645</v>
      </c>
      <c r="I862" s="3">
        <v>3.8689610584145599E-2</v>
      </c>
    </row>
    <row r="863" spans="1:9" x14ac:dyDescent="0.2">
      <c r="A863" t="s">
        <v>2183</v>
      </c>
      <c r="B863" t="s">
        <v>2184</v>
      </c>
      <c r="C863" s="2">
        <v>-1.1020788285480501</v>
      </c>
      <c r="D863" s="3">
        <v>2.0032108796914899E-3</v>
      </c>
      <c r="F863" t="s">
        <v>4519</v>
      </c>
      <c r="G863" t="s">
        <v>4520</v>
      </c>
      <c r="H863" s="2">
        <v>-1.02831710136538</v>
      </c>
      <c r="I863" s="3">
        <v>4.48458353308036E-2</v>
      </c>
    </row>
    <row r="864" spans="1:9" x14ac:dyDescent="0.2">
      <c r="A864" t="s">
        <v>2181</v>
      </c>
      <c r="B864" t="s">
        <v>2182</v>
      </c>
      <c r="C864" s="2">
        <v>-1.1031790590336199</v>
      </c>
      <c r="D864" s="3">
        <v>3.5640081669913702E-6</v>
      </c>
      <c r="F864" t="s">
        <v>1747</v>
      </c>
      <c r="G864" t="s">
        <v>1748</v>
      </c>
      <c r="H864" s="2">
        <v>-1.0294670873342799</v>
      </c>
      <c r="I864" s="3">
        <v>5.12288388353899E-8</v>
      </c>
    </row>
    <row r="865" spans="1:9" x14ac:dyDescent="0.2">
      <c r="A865" t="s">
        <v>2179</v>
      </c>
      <c r="B865" t="s">
        <v>2180</v>
      </c>
      <c r="C865" s="2">
        <v>-1.10486557122943</v>
      </c>
      <c r="D865" s="3">
        <v>1.29501642149647E-10</v>
      </c>
      <c r="F865" t="s">
        <v>4521</v>
      </c>
      <c r="G865" t="s">
        <v>4522</v>
      </c>
      <c r="H865" s="2">
        <v>-1.03003003552031</v>
      </c>
      <c r="I865" s="3">
        <v>1.6466427090109999E-4</v>
      </c>
    </row>
    <row r="866" spans="1:9" x14ac:dyDescent="0.2">
      <c r="A866" t="s">
        <v>2177</v>
      </c>
      <c r="B866" t="s">
        <v>2178</v>
      </c>
      <c r="C866" s="2">
        <v>-1.10624231898902</v>
      </c>
      <c r="D866" s="3">
        <v>4.7249307227999601E-3</v>
      </c>
      <c r="F866" t="s">
        <v>4523</v>
      </c>
      <c r="G866" t="s">
        <v>4524</v>
      </c>
      <c r="H866" s="2">
        <v>-1.0302826962889799</v>
      </c>
      <c r="I866" s="3">
        <v>4.3128118764502801E-2</v>
      </c>
    </row>
    <row r="867" spans="1:9" x14ac:dyDescent="0.2">
      <c r="A867" t="s">
        <v>2175</v>
      </c>
      <c r="B867" t="s">
        <v>2176</v>
      </c>
      <c r="C867" s="2">
        <v>-1.10771244784468</v>
      </c>
      <c r="D867" s="3">
        <v>5.9034818360080001E-15</v>
      </c>
      <c r="F867" t="s">
        <v>1886</v>
      </c>
      <c r="G867" t="s">
        <v>1887</v>
      </c>
      <c r="H867" s="2">
        <v>-1.0362022243889699</v>
      </c>
      <c r="I867" s="3">
        <v>2.4487596494301499E-2</v>
      </c>
    </row>
    <row r="868" spans="1:9" x14ac:dyDescent="0.2">
      <c r="A868" t="s">
        <v>2173</v>
      </c>
      <c r="B868" t="s">
        <v>2174</v>
      </c>
      <c r="C868" s="2">
        <v>-1.1079869453607301</v>
      </c>
      <c r="D868" s="3">
        <v>1.28619629920333E-9</v>
      </c>
      <c r="F868" t="s">
        <v>1314</v>
      </c>
      <c r="G868" t="s">
        <v>1315</v>
      </c>
      <c r="H868" s="2">
        <v>-1.0370976076712299</v>
      </c>
      <c r="I868" s="3">
        <v>1.45841601861494E-3</v>
      </c>
    </row>
    <row r="869" spans="1:9" x14ac:dyDescent="0.2">
      <c r="A869" t="s">
        <v>2171</v>
      </c>
      <c r="B869" t="s">
        <v>2172</v>
      </c>
      <c r="C869" s="2">
        <v>-1.11193738301348</v>
      </c>
      <c r="D869" s="3">
        <v>7.5189534527549203E-6</v>
      </c>
      <c r="F869" t="s">
        <v>2179</v>
      </c>
      <c r="G869" t="s">
        <v>2180</v>
      </c>
      <c r="H869" s="2">
        <v>-1.0378595225284599</v>
      </c>
      <c r="I869" s="3">
        <v>2.1130635018516901E-6</v>
      </c>
    </row>
    <row r="870" spans="1:9" x14ac:dyDescent="0.2">
      <c r="A870" t="s">
        <v>2169</v>
      </c>
      <c r="B870" t="s">
        <v>2170</v>
      </c>
      <c r="C870" s="2">
        <v>-1.1149862256165799</v>
      </c>
      <c r="D870" s="3">
        <v>3.7414659535084198E-15</v>
      </c>
      <c r="F870" t="s">
        <v>1694</v>
      </c>
      <c r="G870" t="s">
        <v>1695</v>
      </c>
      <c r="H870" s="2">
        <v>-1.0385797781296799</v>
      </c>
      <c r="I870" s="3">
        <v>8.4395456321479705E-6</v>
      </c>
    </row>
    <row r="871" spans="1:9" x14ac:dyDescent="0.2">
      <c r="A871" t="s">
        <v>2167</v>
      </c>
      <c r="B871" t="s">
        <v>2168</v>
      </c>
      <c r="C871" s="2">
        <v>-1.1161661068733</v>
      </c>
      <c r="D871" s="3">
        <v>2.2298534301968299E-2</v>
      </c>
      <c r="F871" t="s">
        <v>2048</v>
      </c>
      <c r="G871" t="s">
        <v>2049</v>
      </c>
      <c r="H871" s="2">
        <v>-1.03957692781005</v>
      </c>
      <c r="I871" s="3">
        <v>2.3914631360973502E-10</v>
      </c>
    </row>
    <row r="872" spans="1:9" x14ac:dyDescent="0.2">
      <c r="A872" t="s">
        <v>2165</v>
      </c>
      <c r="B872" t="s">
        <v>2166</v>
      </c>
      <c r="C872" s="2">
        <v>-1.1192139557396901</v>
      </c>
      <c r="D872" s="3">
        <v>3.05229923059732E-5</v>
      </c>
      <c r="F872" t="s">
        <v>1214</v>
      </c>
      <c r="G872" t="s">
        <v>1215</v>
      </c>
      <c r="H872" s="2">
        <v>-1.0435108588539399</v>
      </c>
      <c r="I872" s="3">
        <v>1.89915644747179E-3</v>
      </c>
    </row>
    <row r="873" spans="1:9" x14ac:dyDescent="0.2">
      <c r="A873" t="s">
        <v>2163</v>
      </c>
      <c r="B873" t="s">
        <v>2164</v>
      </c>
      <c r="C873" s="2">
        <v>-1.11930272094244</v>
      </c>
      <c r="D873" s="3">
        <v>6.9201669975733704E-3</v>
      </c>
      <c r="F873" t="s">
        <v>1764</v>
      </c>
      <c r="G873" t="s">
        <v>1765</v>
      </c>
      <c r="H873" s="2">
        <v>-1.04774627068344</v>
      </c>
      <c r="I873" s="3">
        <v>1.28444783592871E-2</v>
      </c>
    </row>
    <row r="874" spans="1:9" x14ac:dyDescent="0.2">
      <c r="A874" t="s">
        <v>2161</v>
      </c>
      <c r="B874" t="s">
        <v>2162</v>
      </c>
      <c r="C874" s="2">
        <v>-1.1201092797834</v>
      </c>
      <c r="D874" s="3">
        <v>1.38841672963415E-5</v>
      </c>
      <c r="F874" t="s">
        <v>715</v>
      </c>
      <c r="G874" t="s">
        <v>716</v>
      </c>
      <c r="H874" s="2">
        <v>-1.0489117077857799</v>
      </c>
      <c r="I874" s="3">
        <v>5.8047552256956303E-12</v>
      </c>
    </row>
    <row r="875" spans="1:9" x14ac:dyDescent="0.2">
      <c r="A875" t="s">
        <v>2159</v>
      </c>
      <c r="B875" t="s">
        <v>2160</v>
      </c>
      <c r="C875" s="2">
        <v>-1.1231670116983099</v>
      </c>
      <c r="D875" s="3">
        <v>1.5177819763947E-2</v>
      </c>
      <c r="F875" t="s">
        <v>4525</v>
      </c>
      <c r="G875" t="s">
        <v>4526</v>
      </c>
      <c r="H875" s="2">
        <v>-1.0496401591086399</v>
      </c>
      <c r="I875" s="3">
        <v>1.2631102008009501E-8</v>
      </c>
    </row>
    <row r="876" spans="1:9" x14ac:dyDescent="0.2">
      <c r="A876" t="s">
        <v>2157</v>
      </c>
      <c r="B876" t="s">
        <v>2158</v>
      </c>
      <c r="C876" s="2">
        <v>-1.12324588587346</v>
      </c>
      <c r="D876" s="3">
        <v>5.97041195064284E-15</v>
      </c>
      <c r="F876" t="s">
        <v>1244</v>
      </c>
      <c r="G876" t="s">
        <v>1245</v>
      </c>
      <c r="H876" s="2">
        <v>-1.05033021651291</v>
      </c>
      <c r="I876" s="3">
        <v>8.7596574531193308E-3</v>
      </c>
    </row>
    <row r="877" spans="1:9" x14ac:dyDescent="0.2">
      <c r="A877" t="s">
        <v>2156</v>
      </c>
      <c r="B877" t="e">
        <v>#N/A</v>
      </c>
      <c r="C877" s="2">
        <v>-1.1241331826007499</v>
      </c>
      <c r="D877" s="3">
        <v>4.25598979321485E-5</v>
      </c>
      <c r="F877" t="s">
        <v>4527</v>
      </c>
      <c r="G877" t="s">
        <v>4528</v>
      </c>
      <c r="H877" s="2">
        <v>-1.0514333664033999</v>
      </c>
      <c r="I877" s="3">
        <v>9.8761781891460005E-8</v>
      </c>
    </row>
    <row r="878" spans="1:9" x14ac:dyDescent="0.2">
      <c r="A878" t="s">
        <v>2155</v>
      </c>
      <c r="B878" t="s">
        <v>27</v>
      </c>
      <c r="C878" s="2">
        <v>-1.12417812489453</v>
      </c>
      <c r="D878" s="3">
        <v>4.8577023471786302E-6</v>
      </c>
      <c r="F878" t="s">
        <v>1165</v>
      </c>
      <c r="G878" t="s">
        <v>1166</v>
      </c>
      <c r="H878" s="2">
        <v>-1.0537618657746799</v>
      </c>
      <c r="I878" s="3">
        <v>2.5879236359187201E-12</v>
      </c>
    </row>
    <row r="879" spans="1:9" x14ac:dyDescent="0.2">
      <c r="A879" t="s">
        <v>2154</v>
      </c>
      <c r="B879" t="s">
        <v>27</v>
      </c>
      <c r="C879" s="2">
        <v>-1.1250551201846299</v>
      </c>
      <c r="D879" s="3">
        <v>8.6768855060527398E-17</v>
      </c>
      <c r="F879" t="s">
        <v>2146</v>
      </c>
      <c r="G879" t="s">
        <v>2147</v>
      </c>
      <c r="H879" s="2">
        <v>-1.05522945997477</v>
      </c>
      <c r="I879" s="3">
        <v>2.55893501535261E-5</v>
      </c>
    </row>
    <row r="880" spans="1:9" x14ac:dyDescent="0.2">
      <c r="A880" t="s">
        <v>2152</v>
      </c>
      <c r="B880" t="s">
        <v>2153</v>
      </c>
      <c r="C880" s="2">
        <v>-1.12607283780335</v>
      </c>
      <c r="D880" s="3">
        <v>7.2891726111727797E-11</v>
      </c>
      <c r="F880" t="s">
        <v>4529</v>
      </c>
      <c r="G880" t="s">
        <v>4530</v>
      </c>
      <c r="H880" s="2">
        <v>-1.05699991722001</v>
      </c>
      <c r="I880" s="3">
        <v>5.7316392252802199E-12</v>
      </c>
    </row>
    <row r="881" spans="1:9" x14ac:dyDescent="0.2">
      <c r="A881" t="s">
        <v>2150</v>
      </c>
      <c r="B881" t="s">
        <v>2151</v>
      </c>
      <c r="C881" s="2">
        <v>-1.12700744585685</v>
      </c>
      <c r="D881" s="3">
        <v>4.5452300478405298E-6</v>
      </c>
      <c r="F881" t="s">
        <v>4531</v>
      </c>
      <c r="G881" t="s">
        <v>4532</v>
      </c>
      <c r="H881" s="2">
        <v>-1.0608752091702101</v>
      </c>
      <c r="I881" s="3">
        <v>1.1614472306746401E-5</v>
      </c>
    </row>
    <row r="882" spans="1:9" x14ac:dyDescent="0.2">
      <c r="A882" t="s">
        <v>2148</v>
      </c>
      <c r="B882" t="s">
        <v>2149</v>
      </c>
      <c r="C882" s="2">
        <v>-1.1271507240554399</v>
      </c>
      <c r="D882" s="3">
        <v>4.2911930693886301E-5</v>
      </c>
      <c r="F882" t="s">
        <v>946</v>
      </c>
      <c r="G882" t="s">
        <v>947</v>
      </c>
      <c r="H882" s="2">
        <v>-1.06384183471393</v>
      </c>
      <c r="I882" s="3">
        <v>2.7058510727711699E-11</v>
      </c>
    </row>
    <row r="883" spans="1:9" x14ac:dyDescent="0.2">
      <c r="A883" t="s">
        <v>2146</v>
      </c>
      <c r="B883" t="s">
        <v>2147</v>
      </c>
      <c r="C883" s="2">
        <v>-1.1274226163327701</v>
      </c>
      <c r="D883" s="3">
        <v>1.28734218717057E-3</v>
      </c>
      <c r="F883" t="s">
        <v>2022</v>
      </c>
      <c r="G883" t="s">
        <v>2023</v>
      </c>
      <c r="H883" s="2">
        <v>-1.0640843142984899</v>
      </c>
      <c r="I883" s="3">
        <v>4.1149355184619E-7</v>
      </c>
    </row>
    <row r="884" spans="1:9" x14ac:dyDescent="0.2">
      <c r="A884" t="s">
        <v>2144</v>
      </c>
      <c r="B884" t="s">
        <v>2145</v>
      </c>
      <c r="C884" s="2">
        <v>-1.1278156317618699</v>
      </c>
      <c r="D884" s="3">
        <v>4.1481629809771199E-10</v>
      </c>
      <c r="F884" t="s">
        <v>2275</v>
      </c>
      <c r="G884" t="s">
        <v>27</v>
      </c>
      <c r="H884" s="2">
        <v>-1.0657679803506399</v>
      </c>
      <c r="I884" s="3">
        <v>1.28192635511627E-2</v>
      </c>
    </row>
    <row r="885" spans="1:9" x14ac:dyDescent="0.2">
      <c r="A885" t="s">
        <v>2142</v>
      </c>
      <c r="B885" t="s">
        <v>2143</v>
      </c>
      <c r="C885" s="2">
        <v>-1.12916596546658</v>
      </c>
      <c r="D885" s="3">
        <v>2.5870948236179901E-3</v>
      </c>
      <c r="F885" t="s">
        <v>1360</v>
      </c>
      <c r="G885" t="s">
        <v>1361</v>
      </c>
      <c r="H885" s="2">
        <v>-1.0671228292224</v>
      </c>
      <c r="I885" s="3">
        <v>5.9217059134493205E-4</v>
      </c>
    </row>
    <row r="886" spans="1:9" x14ac:dyDescent="0.2">
      <c r="A886" t="s">
        <v>2140</v>
      </c>
      <c r="B886" t="s">
        <v>2141</v>
      </c>
      <c r="C886" s="2">
        <v>-1.1299939414512901</v>
      </c>
      <c r="D886" s="3">
        <v>1.7360768784242201E-3</v>
      </c>
      <c r="F886" t="s">
        <v>492</v>
      </c>
      <c r="G886" t="s">
        <v>493</v>
      </c>
      <c r="H886" s="2">
        <v>-1.0696164154480801</v>
      </c>
      <c r="I886" s="3">
        <v>4.4090309899061001E-7</v>
      </c>
    </row>
    <row r="887" spans="1:9" x14ac:dyDescent="0.2">
      <c r="A887" t="s">
        <v>2138</v>
      </c>
      <c r="B887" t="s">
        <v>2139</v>
      </c>
      <c r="C887" s="2">
        <v>-1.1305500484642199</v>
      </c>
      <c r="D887" s="3">
        <v>2.23903093369687E-9</v>
      </c>
      <c r="F887" t="s">
        <v>1801</v>
      </c>
      <c r="G887" t="s">
        <v>1802</v>
      </c>
      <c r="H887" s="2">
        <v>-1.0721868386414199</v>
      </c>
      <c r="I887" s="3">
        <v>5.2668345029713203E-13</v>
      </c>
    </row>
    <row r="888" spans="1:9" x14ac:dyDescent="0.2">
      <c r="A888" t="s">
        <v>2136</v>
      </c>
      <c r="B888" t="s">
        <v>2137</v>
      </c>
      <c r="C888" s="2">
        <v>-1.1334493664651899</v>
      </c>
      <c r="D888" s="3">
        <v>1.1415193485713199E-3</v>
      </c>
      <c r="F888" t="s">
        <v>1445</v>
      </c>
      <c r="G888" t="s">
        <v>1446</v>
      </c>
      <c r="H888" s="2">
        <v>-1.07261262102001</v>
      </c>
      <c r="I888" s="3">
        <v>7.9041515492631796E-8</v>
      </c>
    </row>
    <row r="889" spans="1:9" x14ac:dyDescent="0.2">
      <c r="A889" t="s">
        <v>2134</v>
      </c>
      <c r="B889" t="s">
        <v>2135</v>
      </c>
      <c r="C889" s="2">
        <v>-1.1352217693239099</v>
      </c>
      <c r="D889" s="3">
        <v>1.93587954758183E-4</v>
      </c>
      <c r="F889" t="s">
        <v>4533</v>
      </c>
      <c r="G889" t="s">
        <v>4534</v>
      </c>
      <c r="H889" s="2">
        <v>-1.0726751439126401</v>
      </c>
      <c r="I889" s="3">
        <v>3.8931652107260302E-2</v>
      </c>
    </row>
    <row r="890" spans="1:9" x14ac:dyDescent="0.2">
      <c r="A890" t="s">
        <v>2132</v>
      </c>
      <c r="B890" t="s">
        <v>2133</v>
      </c>
      <c r="C890" s="2">
        <v>-1.1404724814139899</v>
      </c>
      <c r="D890" s="3">
        <v>1.25111971313442E-11</v>
      </c>
      <c r="F890" t="s">
        <v>2040</v>
      </c>
      <c r="G890" t="s">
        <v>2041</v>
      </c>
      <c r="H890" s="2">
        <v>-1.0760261105265601</v>
      </c>
      <c r="I890" s="3">
        <v>4.6705226337043102E-3</v>
      </c>
    </row>
    <row r="891" spans="1:9" x14ac:dyDescent="0.2">
      <c r="A891" t="s">
        <v>2130</v>
      </c>
      <c r="B891" t="s">
        <v>2131</v>
      </c>
      <c r="C891" s="2">
        <v>-1.1414624349299001</v>
      </c>
      <c r="D891" s="3">
        <v>4.0304691739246001E-2</v>
      </c>
      <c r="F891" t="s">
        <v>1987</v>
      </c>
      <c r="G891" t="s">
        <v>1988</v>
      </c>
      <c r="H891" s="2">
        <v>-1.07697960393765</v>
      </c>
      <c r="I891" s="3">
        <v>1.3797183978298999E-7</v>
      </c>
    </row>
    <row r="892" spans="1:9" x14ac:dyDescent="0.2">
      <c r="A892" t="s">
        <v>2128</v>
      </c>
      <c r="B892" t="s">
        <v>2129</v>
      </c>
      <c r="C892" s="2">
        <v>-1.14733748378234</v>
      </c>
      <c r="D892" s="3">
        <v>8.6774727509412298E-7</v>
      </c>
      <c r="F892" t="s">
        <v>1045</v>
      </c>
      <c r="G892" t="s">
        <v>1046</v>
      </c>
      <c r="H892" s="2">
        <v>-1.0773732245566401</v>
      </c>
      <c r="I892" s="3">
        <v>3.24152822390262E-3</v>
      </c>
    </row>
    <row r="893" spans="1:9" x14ac:dyDescent="0.2">
      <c r="A893" t="s">
        <v>2126</v>
      </c>
      <c r="B893" t="s">
        <v>2127</v>
      </c>
      <c r="C893" s="2">
        <v>-1.1474470923796001</v>
      </c>
      <c r="D893" s="3">
        <v>3.82775509684841E-6</v>
      </c>
      <c r="F893" t="s">
        <v>1197</v>
      </c>
      <c r="G893" t="s">
        <v>1198</v>
      </c>
      <c r="H893" s="2">
        <v>-1.0778852192450199</v>
      </c>
      <c r="I893" s="3">
        <v>4.6377642828141601E-6</v>
      </c>
    </row>
    <row r="894" spans="1:9" x14ac:dyDescent="0.2">
      <c r="A894" t="s">
        <v>2124</v>
      </c>
      <c r="B894" t="s">
        <v>2125</v>
      </c>
      <c r="C894" s="2">
        <v>-1.14753539312123</v>
      </c>
      <c r="D894" s="3">
        <v>1.9092589377871399E-10</v>
      </c>
      <c r="F894" t="s">
        <v>4535</v>
      </c>
      <c r="G894" t="s">
        <v>4536</v>
      </c>
      <c r="H894" s="2">
        <v>-1.08300737049704</v>
      </c>
      <c r="I894" s="3">
        <v>2.0933364893884901E-5</v>
      </c>
    </row>
    <row r="895" spans="1:9" x14ac:dyDescent="0.2">
      <c r="A895" t="s">
        <v>2122</v>
      </c>
      <c r="B895" t="s">
        <v>2123</v>
      </c>
      <c r="C895" s="2">
        <v>-1.15151451711116</v>
      </c>
      <c r="D895" s="3">
        <v>1.43228459013593E-4</v>
      </c>
      <c r="F895" t="s">
        <v>1304</v>
      </c>
      <c r="G895" t="s">
        <v>1305</v>
      </c>
      <c r="H895" s="2">
        <v>-1.0836299046617399</v>
      </c>
      <c r="I895" s="3">
        <v>4.30527974767382E-11</v>
      </c>
    </row>
    <row r="896" spans="1:9" x14ac:dyDescent="0.2">
      <c r="A896" t="s">
        <v>2120</v>
      </c>
      <c r="B896" t="s">
        <v>2121</v>
      </c>
      <c r="C896" s="2">
        <v>-1.1521991261821101</v>
      </c>
      <c r="D896" s="3">
        <v>9.4291638399741896E-6</v>
      </c>
      <c r="F896" t="s">
        <v>666</v>
      </c>
      <c r="G896" t="s">
        <v>667</v>
      </c>
      <c r="H896" s="2">
        <v>-1.0841394886828699</v>
      </c>
      <c r="I896" s="3">
        <v>4.3664251724772402E-5</v>
      </c>
    </row>
    <row r="897" spans="1:9" x14ac:dyDescent="0.2">
      <c r="A897" t="s">
        <v>2118</v>
      </c>
      <c r="B897" t="s">
        <v>2119</v>
      </c>
      <c r="C897" s="2">
        <v>-1.1542584262382201</v>
      </c>
      <c r="D897" s="3">
        <v>4.6997625074653398E-13</v>
      </c>
      <c r="F897" t="s">
        <v>2018</v>
      </c>
      <c r="G897" t="s">
        <v>2019</v>
      </c>
      <c r="H897" s="2">
        <v>-1.08435740778363</v>
      </c>
      <c r="I897" s="3">
        <v>2.9370184001242501E-26</v>
      </c>
    </row>
    <row r="898" spans="1:9" x14ac:dyDescent="0.2">
      <c r="A898" t="s">
        <v>2116</v>
      </c>
      <c r="B898" t="s">
        <v>2117</v>
      </c>
      <c r="C898" s="2">
        <v>-1.15866308407566</v>
      </c>
      <c r="D898" s="3">
        <v>9.4790537689944002E-7</v>
      </c>
      <c r="F898" t="s">
        <v>1790</v>
      </c>
      <c r="G898" t="e">
        <v>#N/A</v>
      </c>
      <c r="H898" s="2">
        <v>-1.0852744376421799</v>
      </c>
      <c r="I898" s="3">
        <v>2.8802949055387198E-3</v>
      </c>
    </row>
    <row r="899" spans="1:9" x14ac:dyDescent="0.2">
      <c r="A899" t="s">
        <v>2114</v>
      </c>
      <c r="B899" t="s">
        <v>2115</v>
      </c>
      <c r="C899" s="2">
        <v>-1.1605383217196901</v>
      </c>
      <c r="D899" s="3">
        <v>2.2792177811864801E-4</v>
      </c>
      <c r="F899" t="s">
        <v>1852</v>
      </c>
      <c r="G899" t="s">
        <v>1853</v>
      </c>
      <c r="H899" s="2">
        <v>-1.0852981233492001</v>
      </c>
      <c r="I899" s="3">
        <v>4.9602836827929299E-2</v>
      </c>
    </row>
    <row r="900" spans="1:9" x14ac:dyDescent="0.2">
      <c r="A900" t="s">
        <v>2112</v>
      </c>
      <c r="B900" t="s">
        <v>2113</v>
      </c>
      <c r="C900" s="2">
        <v>-1.16073665611286</v>
      </c>
      <c r="D900" s="3">
        <v>1.85509404627419E-8</v>
      </c>
      <c r="F900" t="s">
        <v>2328</v>
      </c>
      <c r="G900" t="s">
        <v>2329</v>
      </c>
      <c r="H900" s="2">
        <v>-1.08704955535685</v>
      </c>
      <c r="I900" s="3">
        <v>2.6135179725398701E-8</v>
      </c>
    </row>
    <row r="901" spans="1:9" x14ac:dyDescent="0.2">
      <c r="A901" t="s">
        <v>2111</v>
      </c>
      <c r="B901" t="s">
        <v>27</v>
      </c>
      <c r="C901" s="2">
        <v>-1.16180360531983</v>
      </c>
      <c r="D901" s="3">
        <v>8.8830455456453299E-7</v>
      </c>
      <c r="F901" t="s">
        <v>1706</v>
      </c>
      <c r="G901" t="s">
        <v>1707</v>
      </c>
      <c r="H901" s="2">
        <v>-1.0911240508172899</v>
      </c>
      <c r="I901" s="3">
        <v>5.6358401718308599E-3</v>
      </c>
    </row>
    <row r="902" spans="1:9" x14ac:dyDescent="0.2">
      <c r="A902" t="s">
        <v>2109</v>
      </c>
      <c r="B902" t="s">
        <v>2110</v>
      </c>
      <c r="C902" s="2">
        <v>-1.1636051464958399</v>
      </c>
      <c r="D902" s="3">
        <v>2.3952108550907899E-2</v>
      </c>
      <c r="F902" t="s">
        <v>1354</v>
      </c>
      <c r="G902" t="s">
        <v>1355</v>
      </c>
      <c r="H902" s="2">
        <v>-1.0956499075028701</v>
      </c>
      <c r="I902" s="3">
        <v>2.2882693554376899E-9</v>
      </c>
    </row>
    <row r="903" spans="1:9" x14ac:dyDescent="0.2">
      <c r="A903" t="s">
        <v>2107</v>
      </c>
      <c r="B903" t="s">
        <v>2108</v>
      </c>
      <c r="C903" s="2">
        <v>-1.1636181750843999</v>
      </c>
      <c r="D903" s="3">
        <v>6.0425400601415301E-19</v>
      </c>
      <c r="F903" t="s">
        <v>1774</v>
      </c>
      <c r="G903" t="s">
        <v>1775</v>
      </c>
      <c r="H903" s="2">
        <v>-1.0960037059304699</v>
      </c>
      <c r="I903" s="3">
        <v>5.1594400144881201E-8</v>
      </c>
    </row>
    <row r="904" spans="1:9" x14ac:dyDescent="0.2">
      <c r="A904" t="s">
        <v>2105</v>
      </c>
      <c r="B904" t="s">
        <v>2106</v>
      </c>
      <c r="C904" s="2">
        <v>-1.1651526760884801</v>
      </c>
      <c r="D904" s="3">
        <v>1.17619153724177E-8</v>
      </c>
      <c r="F904" t="s">
        <v>950</v>
      </c>
      <c r="G904" t="s">
        <v>951</v>
      </c>
      <c r="H904" s="2">
        <v>-1.0960457237210199</v>
      </c>
      <c r="I904" s="3">
        <v>2.9041170019826201E-3</v>
      </c>
    </row>
    <row r="905" spans="1:9" x14ac:dyDescent="0.2">
      <c r="A905" t="s">
        <v>2103</v>
      </c>
      <c r="B905" t="s">
        <v>2104</v>
      </c>
      <c r="C905" s="2">
        <v>-1.16747444075995</v>
      </c>
      <c r="D905" s="3">
        <v>2.4680690867098899E-13</v>
      </c>
      <c r="F905" t="s">
        <v>1728</v>
      </c>
      <c r="G905" t="s">
        <v>1729</v>
      </c>
      <c r="H905" s="2">
        <v>-1.0966469838513799</v>
      </c>
      <c r="I905" s="3">
        <v>6.5723260824454798E-16</v>
      </c>
    </row>
    <row r="906" spans="1:9" x14ac:dyDescent="0.2">
      <c r="A906" t="s">
        <v>2101</v>
      </c>
      <c r="B906" t="s">
        <v>2102</v>
      </c>
      <c r="C906" s="2">
        <v>-1.1683361250863999</v>
      </c>
      <c r="D906" s="3">
        <v>4.59076880990399E-6</v>
      </c>
      <c r="F906" t="s">
        <v>4537</v>
      </c>
      <c r="G906" t="s">
        <v>4538</v>
      </c>
      <c r="H906" s="2">
        <v>-1.09766876804966</v>
      </c>
      <c r="I906" s="3">
        <v>1.8475537722714801E-2</v>
      </c>
    </row>
    <row r="907" spans="1:9" x14ac:dyDescent="0.2">
      <c r="A907" t="s">
        <v>2099</v>
      </c>
      <c r="B907" t="s">
        <v>2100</v>
      </c>
      <c r="C907" s="2">
        <v>-1.1695280433483599</v>
      </c>
      <c r="D907" s="3">
        <v>1.5542632165155399E-6</v>
      </c>
      <c r="F907" t="s">
        <v>1270</v>
      </c>
      <c r="G907" t="s">
        <v>1271</v>
      </c>
      <c r="H907" s="2">
        <v>-1.09903684405637</v>
      </c>
      <c r="I907" s="3">
        <v>3.35766744484508E-8</v>
      </c>
    </row>
    <row r="908" spans="1:9" x14ac:dyDescent="0.2">
      <c r="A908" t="s">
        <v>2097</v>
      </c>
      <c r="B908" t="s">
        <v>2098</v>
      </c>
      <c r="C908" s="2">
        <v>-1.1724951028761299</v>
      </c>
      <c r="D908" s="3">
        <v>3.6077125014438099E-5</v>
      </c>
      <c r="F908" t="s">
        <v>4539</v>
      </c>
      <c r="G908" t="s">
        <v>4540</v>
      </c>
      <c r="H908" s="2">
        <v>-1.1034989223202001</v>
      </c>
      <c r="I908" s="3">
        <v>4.21671389079867E-2</v>
      </c>
    </row>
    <row r="909" spans="1:9" x14ac:dyDescent="0.2">
      <c r="A909" t="s">
        <v>2095</v>
      </c>
      <c r="B909" t="s">
        <v>2096</v>
      </c>
      <c r="C909" s="2">
        <v>-1.1731962834504099</v>
      </c>
      <c r="D909" s="3">
        <v>6.2781603120467904E-4</v>
      </c>
      <c r="F909" t="s">
        <v>4541</v>
      </c>
      <c r="G909" t="s">
        <v>4542</v>
      </c>
      <c r="H909" s="2">
        <v>-1.1045741783282901</v>
      </c>
      <c r="I909" s="3">
        <v>1.3706281921159499E-11</v>
      </c>
    </row>
    <row r="910" spans="1:9" x14ac:dyDescent="0.2">
      <c r="A910" t="s">
        <v>2093</v>
      </c>
      <c r="B910" t="s">
        <v>2094</v>
      </c>
      <c r="C910" s="2">
        <v>-1.17388047524841</v>
      </c>
      <c r="D910" s="3">
        <v>9.4078251789767303E-11</v>
      </c>
      <c r="F910" t="s">
        <v>934</v>
      </c>
      <c r="G910" t="s">
        <v>935</v>
      </c>
      <c r="H910" s="2">
        <v>-1.10489907791541</v>
      </c>
      <c r="I910" s="3">
        <v>2.1319024455703599E-3</v>
      </c>
    </row>
    <row r="911" spans="1:9" x14ac:dyDescent="0.2">
      <c r="A911" t="s">
        <v>2091</v>
      </c>
      <c r="B911" t="s">
        <v>2092</v>
      </c>
      <c r="C911" s="2">
        <v>-1.1744603365323001</v>
      </c>
      <c r="D911" s="3">
        <v>5.9148748380842399E-25</v>
      </c>
      <c r="F911" t="s">
        <v>4543</v>
      </c>
      <c r="G911" t="s">
        <v>27</v>
      </c>
      <c r="H911" s="2">
        <v>-1.10658046301309</v>
      </c>
      <c r="I911" s="3">
        <v>2.8226644297658301E-6</v>
      </c>
    </row>
    <row r="912" spans="1:9" x14ac:dyDescent="0.2">
      <c r="A912" t="s">
        <v>2089</v>
      </c>
      <c r="B912" t="s">
        <v>2090</v>
      </c>
      <c r="C912" s="2">
        <v>-1.1751217472156601</v>
      </c>
      <c r="D912" s="3">
        <v>3.5871907260032499E-9</v>
      </c>
      <c r="F912" t="s">
        <v>4544</v>
      </c>
      <c r="G912" t="s">
        <v>4545</v>
      </c>
      <c r="H912" s="2">
        <v>-1.11195572185978</v>
      </c>
      <c r="I912" s="3">
        <v>1.7413233413654298E-2</v>
      </c>
    </row>
    <row r="913" spans="1:9" x14ac:dyDescent="0.2">
      <c r="A913" t="s">
        <v>2087</v>
      </c>
      <c r="B913" t="s">
        <v>2088</v>
      </c>
      <c r="C913" s="2">
        <v>-1.17859892487412</v>
      </c>
      <c r="D913" s="3">
        <v>4.7041645717483501E-8</v>
      </c>
      <c r="F913" t="s">
        <v>2122</v>
      </c>
      <c r="G913" t="s">
        <v>2123</v>
      </c>
      <c r="H913" s="2">
        <v>-1.11200082656842</v>
      </c>
      <c r="I913" s="3">
        <v>6.7150136353317396E-4</v>
      </c>
    </row>
    <row r="914" spans="1:9" x14ac:dyDescent="0.2">
      <c r="A914" t="s">
        <v>2085</v>
      </c>
      <c r="B914" t="s">
        <v>2086</v>
      </c>
      <c r="C914" s="2">
        <v>-1.1787949575162699</v>
      </c>
      <c r="D914" s="3">
        <v>1.9773703972762202E-3</v>
      </c>
      <c r="F914" t="s">
        <v>1000</v>
      </c>
      <c r="G914" t="s">
        <v>1001</v>
      </c>
      <c r="H914" s="2">
        <v>-1.11318888908882</v>
      </c>
      <c r="I914" s="3">
        <v>6.0103496385407899E-5</v>
      </c>
    </row>
    <row r="915" spans="1:9" x14ac:dyDescent="0.2">
      <c r="A915" t="s">
        <v>2083</v>
      </c>
      <c r="B915" t="s">
        <v>2084</v>
      </c>
      <c r="C915" s="2">
        <v>-1.179624135791</v>
      </c>
      <c r="D915" s="3">
        <v>8.5679726669020604E-20</v>
      </c>
      <c r="F915" t="s">
        <v>1276</v>
      </c>
      <c r="G915" t="s">
        <v>1277</v>
      </c>
      <c r="H915" s="2">
        <v>-1.1136938608545099</v>
      </c>
      <c r="I915" s="3">
        <v>2.68734426322437E-14</v>
      </c>
    </row>
    <row r="916" spans="1:9" x14ac:dyDescent="0.2">
      <c r="A916" t="s">
        <v>2081</v>
      </c>
      <c r="B916" t="s">
        <v>2082</v>
      </c>
      <c r="C916" s="2">
        <v>-1.1841379726319901</v>
      </c>
      <c r="D916" s="3">
        <v>3.9702020022199799E-25</v>
      </c>
      <c r="F916" t="s">
        <v>4546</v>
      </c>
      <c r="G916" t="s">
        <v>4547</v>
      </c>
      <c r="H916" s="2">
        <v>-1.11390435388805</v>
      </c>
      <c r="I916" s="3">
        <v>1.9878051670678701E-10</v>
      </c>
    </row>
    <row r="917" spans="1:9" x14ac:dyDescent="0.2">
      <c r="A917" t="s">
        <v>2079</v>
      </c>
      <c r="B917" t="s">
        <v>2080</v>
      </c>
      <c r="C917" s="2">
        <v>-1.1854887482534699</v>
      </c>
      <c r="D917" s="3">
        <v>5.8328925228203001E-17</v>
      </c>
      <c r="F917" t="s">
        <v>4548</v>
      </c>
      <c r="G917" t="s">
        <v>4549</v>
      </c>
      <c r="H917" s="2">
        <v>-1.1142980533920701</v>
      </c>
      <c r="I917" s="3">
        <v>1.0472198663398701E-2</v>
      </c>
    </row>
    <row r="918" spans="1:9" x14ac:dyDescent="0.2">
      <c r="A918" t="s">
        <v>2077</v>
      </c>
      <c r="B918" t="s">
        <v>2078</v>
      </c>
      <c r="C918" s="2">
        <v>-1.1859940741805399</v>
      </c>
      <c r="D918" s="3">
        <v>1.51395541011901E-11</v>
      </c>
      <c r="F918" t="s">
        <v>1209</v>
      </c>
      <c r="G918" t="s">
        <v>1210</v>
      </c>
      <c r="H918" s="2">
        <v>-1.1147699800741799</v>
      </c>
      <c r="I918" s="3">
        <v>2.88830174587532E-8</v>
      </c>
    </row>
    <row r="919" spans="1:9" x14ac:dyDescent="0.2">
      <c r="A919" t="s">
        <v>2075</v>
      </c>
      <c r="B919" t="s">
        <v>2076</v>
      </c>
      <c r="C919" s="2">
        <v>-1.1870075622487699</v>
      </c>
      <c r="D919" s="3">
        <v>2.7175017070577601E-12</v>
      </c>
      <c r="F919" t="s">
        <v>1392</v>
      </c>
      <c r="G919" t="s">
        <v>1393</v>
      </c>
      <c r="H919" s="2">
        <v>-1.1148004276513399</v>
      </c>
      <c r="I919" s="3">
        <v>6.2324710515532605E-8</v>
      </c>
    </row>
    <row r="920" spans="1:9" x14ac:dyDescent="0.2">
      <c r="A920" t="s">
        <v>2073</v>
      </c>
      <c r="B920" t="s">
        <v>2074</v>
      </c>
      <c r="C920" s="2">
        <v>-1.18724175360216</v>
      </c>
      <c r="D920" s="3">
        <v>4.1167946391161399E-2</v>
      </c>
      <c r="F920" t="s">
        <v>1681</v>
      </c>
      <c r="G920" t="s">
        <v>1682</v>
      </c>
      <c r="H920" s="2">
        <v>-1.11576373572452</v>
      </c>
      <c r="I920" s="3">
        <v>3.0411237490328702E-7</v>
      </c>
    </row>
    <row r="921" spans="1:9" x14ac:dyDescent="0.2">
      <c r="A921" t="s">
        <v>2071</v>
      </c>
      <c r="B921" t="s">
        <v>2072</v>
      </c>
      <c r="C921" s="2">
        <v>-1.1906554976082699</v>
      </c>
      <c r="D921" s="3">
        <v>5.9137403297939098E-15</v>
      </c>
      <c r="F921" t="s">
        <v>4550</v>
      </c>
      <c r="G921" t="s">
        <v>27</v>
      </c>
      <c r="H921" s="2">
        <v>-1.1171290403494001</v>
      </c>
      <c r="I921" s="3">
        <v>3.7302017348029098E-2</v>
      </c>
    </row>
    <row r="922" spans="1:9" x14ac:dyDescent="0.2">
      <c r="A922" t="s">
        <v>2069</v>
      </c>
      <c r="B922" t="s">
        <v>2070</v>
      </c>
      <c r="C922" s="2">
        <v>-1.19131556214168</v>
      </c>
      <c r="D922" s="3">
        <v>1.0969548462222701E-15</v>
      </c>
      <c r="F922" t="s">
        <v>1514</v>
      </c>
      <c r="G922" t="s">
        <v>1515</v>
      </c>
      <c r="H922" s="2">
        <v>-1.11777892107026</v>
      </c>
      <c r="I922" s="3">
        <v>6.0863176881297103E-14</v>
      </c>
    </row>
    <row r="923" spans="1:9" x14ac:dyDescent="0.2">
      <c r="A923" t="s">
        <v>2067</v>
      </c>
      <c r="B923" t="s">
        <v>2068</v>
      </c>
      <c r="C923" s="2">
        <v>-1.19162414513616</v>
      </c>
      <c r="D923" s="3">
        <v>8.6374994688822702E-7</v>
      </c>
      <c r="F923" t="s">
        <v>2245</v>
      </c>
      <c r="G923" t="s">
        <v>2246</v>
      </c>
      <c r="H923" s="2">
        <v>-1.1188293497570001</v>
      </c>
      <c r="I923" s="3">
        <v>8.7961521806253297E-12</v>
      </c>
    </row>
    <row r="924" spans="1:9" x14ac:dyDescent="0.2">
      <c r="A924" t="s">
        <v>2065</v>
      </c>
      <c r="B924" t="s">
        <v>2066</v>
      </c>
      <c r="C924" s="2">
        <v>-1.1927314764643799</v>
      </c>
      <c r="D924" s="3">
        <v>6.4358964853030896E-4</v>
      </c>
      <c r="F924" t="s">
        <v>618</v>
      </c>
      <c r="G924" t="s">
        <v>619</v>
      </c>
      <c r="H924" s="2">
        <v>-1.11924552415122</v>
      </c>
      <c r="I924" s="3">
        <v>3.2836217143319698E-5</v>
      </c>
    </row>
    <row r="925" spans="1:9" x14ac:dyDescent="0.2">
      <c r="A925" t="s">
        <v>2063</v>
      </c>
      <c r="B925" t="s">
        <v>2064</v>
      </c>
      <c r="C925" s="2">
        <v>-1.19479711319405</v>
      </c>
      <c r="D925" s="3">
        <v>2.3039325498373E-14</v>
      </c>
      <c r="F925" t="s">
        <v>2140</v>
      </c>
      <c r="G925" t="s">
        <v>2141</v>
      </c>
      <c r="H925" s="2">
        <v>-1.1214677047508601</v>
      </c>
      <c r="I925" s="3">
        <v>3.00076234278388E-3</v>
      </c>
    </row>
    <row r="926" spans="1:9" x14ac:dyDescent="0.2">
      <c r="A926" t="s">
        <v>2061</v>
      </c>
      <c r="B926" t="s">
        <v>2062</v>
      </c>
      <c r="C926" s="2">
        <v>-1.19568173403037</v>
      </c>
      <c r="D926" s="3">
        <v>1.3513436481401701E-13</v>
      </c>
      <c r="F926" t="s">
        <v>1286</v>
      </c>
      <c r="G926" t="s">
        <v>1287</v>
      </c>
      <c r="H926" s="2">
        <v>-1.1220056764984701</v>
      </c>
      <c r="I926" s="3">
        <v>2.78928945197441E-2</v>
      </c>
    </row>
    <row r="927" spans="1:9" x14ac:dyDescent="0.2">
      <c r="A927" t="s">
        <v>2059</v>
      </c>
      <c r="B927" t="s">
        <v>2060</v>
      </c>
      <c r="C927" s="2">
        <v>-1.1969902753222801</v>
      </c>
      <c r="D927" s="3">
        <v>2.9355715030678498E-6</v>
      </c>
      <c r="F927" t="s">
        <v>1334</v>
      </c>
      <c r="G927" t="s">
        <v>1335</v>
      </c>
      <c r="H927" s="2">
        <v>-1.12276915027827</v>
      </c>
      <c r="I927" s="3">
        <v>4.1720850442525202E-4</v>
      </c>
    </row>
    <row r="928" spans="1:9" x14ac:dyDescent="0.2">
      <c r="A928" t="s">
        <v>2058</v>
      </c>
      <c r="B928" t="e">
        <v>#N/A</v>
      </c>
      <c r="C928" s="2">
        <v>-1.1973381416926701</v>
      </c>
      <c r="D928" s="3">
        <v>4.1154991692579003E-2</v>
      </c>
      <c r="F928" t="s">
        <v>1006</v>
      </c>
      <c r="G928" t="s">
        <v>1007</v>
      </c>
      <c r="H928" s="2">
        <v>-1.12470843538512</v>
      </c>
      <c r="I928" s="3">
        <v>1.2000230409993999E-2</v>
      </c>
    </row>
    <row r="929" spans="1:9" x14ac:dyDescent="0.2">
      <c r="A929" t="s">
        <v>2056</v>
      </c>
      <c r="B929" t="s">
        <v>2057</v>
      </c>
      <c r="C929" s="2">
        <v>-1.19762823003978</v>
      </c>
      <c r="D929" s="3">
        <v>1.0306250151401699E-5</v>
      </c>
      <c r="F929" t="s">
        <v>1870</v>
      </c>
      <c r="G929" t="s">
        <v>1871</v>
      </c>
      <c r="H929" s="2">
        <v>-1.1248651760009001</v>
      </c>
      <c r="I929" s="3">
        <v>3.0757553991652401E-5</v>
      </c>
    </row>
    <row r="930" spans="1:9" x14ac:dyDescent="0.2">
      <c r="A930" t="s">
        <v>2054</v>
      </c>
      <c r="B930" t="s">
        <v>2055</v>
      </c>
      <c r="C930" s="2">
        <v>-1.2000666774890401</v>
      </c>
      <c r="D930" s="3">
        <v>1.38325354734887E-2</v>
      </c>
      <c r="F930" t="s">
        <v>1745</v>
      </c>
      <c r="G930" t="s">
        <v>1746</v>
      </c>
      <c r="H930" s="2">
        <v>-1.1271323764979799</v>
      </c>
      <c r="I930" s="3">
        <v>1.1457196507590399E-10</v>
      </c>
    </row>
    <row r="931" spans="1:9" x14ac:dyDescent="0.2">
      <c r="A931" t="s">
        <v>2052</v>
      </c>
      <c r="B931" t="s">
        <v>2053</v>
      </c>
      <c r="C931" s="2">
        <v>-1.20028694809758</v>
      </c>
      <c r="D931" s="3">
        <v>2.8543711346498602E-10</v>
      </c>
      <c r="F931" t="s">
        <v>4551</v>
      </c>
      <c r="G931" t="s">
        <v>4552</v>
      </c>
      <c r="H931" s="2">
        <v>-1.1272847859350901</v>
      </c>
      <c r="I931" s="3">
        <v>2.1590087337094999E-3</v>
      </c>
    </row>
    <row r="932" spans="1:9" x14ac:dyDescent="0.2">
      <c r="A932" t="s">
        <v>2050</v>
      </c>
      <c r="B932" t="s">
        <v>2051</v>
      </c>
      <c r="C932" s="2">
        <v>-1.20167285918408</v>
      </c>
      <c r="D932" s="3">
        <v>1.7859927192520699E-7</v>
      </c>
      <c r="F932" t="s">
        <v>4553</v>
      </c>
      <c r="G932" t="s">
        <v>4554</v>
      </c>
      <c r="H932" s="2">
        <v>-1.1297170508369001</v>
      </c>
      <c r="I932" s="3">
        <v>1.8152424024897501E-6</v>
      </c>
    </row>
    <row r="933" spans="1:9" x14ac:dyDescent="0.2">
      <c r="A933" t="s">
        <v>2048</v>
      </c>
      <c r="B933" t="s">
        <v>2049</v>
      </c>
      <c r="C933" s="2">
        <v>-1.20239082742741</v>
      </c>
      <c r="D933" s="3">
        <v>6.7184565521764104E-12</v>
      </c>
      <c r="F933" t="s">
        <v>410</v>
      </c>
      <c r="G933" t="s">
        <v>411</v>
      </c>
      <c r="H933" s="2">
        <v>-1.1298156094023899</v>
      </c>
      <c r="I933" s="3">
        <v>1.37497208187506E-5</v>
      </c>
    </row>
    <row r="934" spans="1:9" x14ac:dyDescent="0.2">
      <c r="A934" t="s">
        <v>2046</v>
      </c>
      <c r="B934" t="s">
        <v>2047</v>
      </c>
      <c r="C934" s="2">
        <v>-1.2034795434338901</v>
      </c>
      <c r="D934" s="3">
        <v>9.0347445522130608E-3</v>
      </c>
      <c r="F934" t="s">
        <v>1382</v>
      </c>
      <c r="G934" t="s">
        <v>1383</v>
      </c>
      <c r="H934" s="2">
        <v>-1.1299825197464</v>
      </c>
      <c r="I934" s="3">
        <v>1.97857775660136E-7</v>
      </c>
    </row>
    <row r="935" spans="1:9" x14ac:dyDescent="0.2">
      <c r="A935" t="s">
        <v>2044</v>
      </c>
      <c r="B935" t="s">
        <v>2045</v>
      </c>
      <c r="C935" s="2">
        <v>-1.20492638622076</v>
      </c>
      <c r="D935" s="3">
        <v>3.4742156254242698E-10</v>
      </c>
      <c r="F935" t="s">
        <v>4555</v>
      </c>
      <c r="G935" t="s">
        <v>4556</v>
      </c>
      <c r="H935" s="2">
        <v>-1.1315122330174101</v>
      </c>
      <c r="I935" s="3">
        <v>1.9866178290728599E-2</v>
      </c>
    </row>
    <row r="936" spans="1:9" x14ac:dyDescent="0.2">
      <c r="A936" t="s">
        <v>2042</v>
      </c>
      <c r="B936" t="s">
        <v>2043</v>
      </c>
      <c r="C936" s="2">
        <v>-1.20557753447236</v>
      </c>
      <c r="D936" s="3">
        <v>7.5043629727976596E-4</v>
      </c>
      <c r="F936" t="s">
        <v>4557</v>
      </c>
      <c r="G936" t="s">
        <v>4558</v>
      </c>
      <c r="H936" s="2">
        <v>-1.13233241843902</v>
      </c>
      <c r="I936" s="3">
        <v>1.71707452631654E-12</v>
      </c>
    </row>
    <row r="937" spans="1:9" x14ac:dyDescent="0.2">
      <c r="A937" t="s">
        <v>2040</v>
      </c>
      <c r="B937" t="s">
        <v>2041</v>
      </c>
      <c r="C937" s="2">
        <v>-1.2061936193425</v>
      </c>
      <c r="D937" s="3">
        <v>3.2816063395161E-3</v>
      </c>
      <c r="F937" t="s">
        <v>4559</v>
      </c>
      <c r="G937" t="s">
        <v>27</v>
      </c>
      <c r="H937" s="2">
        <v>-1.13629757158203</v>
      </c>
      <c r="I937" s="3">
        <v>4.6390285762877001E-2</v>
      </c>
    </row>
    <row r="938" spans="1:9" x14ac:dyDescent="0.2">
      <c r="A938" t="s">
        <v>2038</v>
      </c>
      <c r="B938" t="s">
        <v>2039</v>
      </c>
      <c r="C938" s="2">
        <v>-1.20829116982058</v>
      </c>
      <c r="D938" s="3">
        <v>1.62354136120171E-8</v>
      </c>
      <c r="F938" t="s">
        <v>1185</v>
      </c>
      <c r="G938" t="s">
        <v>1186</v>
      </c>
      <c r="H938" s="2">
        <v>-1.1378773662561801</v>
      </c>
      <c r="I938" s="3">
        <v>5.8665620306524304E-13</v>
      </c>
    </row>
    <row r="939" spans="1:9" x14ac:dyDescent="0.2">
      <c r="A939" t="s">
        <v>2036</v>
      </c>
      <c r="B939" t="s">
        <v>2037</v>
      </c>
      <c r="C939" s="2">
        <v>-1.20890376249176</v>
      </c>
      <c r="D939" s="3">
        <v>1.27776650210348E-22</v>
      </c>
      <c r="F939" t="s">
        <v>936</v>
      </c>
      <c r="G939" t="s">
        <v>937</v>
      </c>
      <c r="H939" s="2">
        <v>-1.1395695220597899</v>
      </c>
      <c r="I939" s="3">
        <v>7.21495152302341E-9</v>
      </c>
    </row>
    <row r="940" spans="1:9" x14ac:dyDescent="0.2">
      <c r="A940" t="s">
        <v>2034</v>
      </c>
      <c r="B940" t="s">
        <v>2035</v>
      </c>
      <c r="C940" s="2">
        <v>-1.2094387425964299</v>
      </c>
      <c r="D940" s="3">
        <v>1.37237852212622E-5</v>
      </c>
      <c r="F940" t="s">
        <v>4560</v>
      </c>
      <c r="G940" t="s">
        <v>4561</v>
      </c>
      <c r="H940" s="2">
        <v>-1.1405104990127399</v>
      </c>
      <c r="I940" s="3">
        <v>3.6776759663215997E-12</v>
      </c>
    </row>
    <row r="941" spans="1:9" x14ac:dyDescent="0.2">
      <c r="A941" t="s">
        <v>2032</v>
      </c>
      <c r="B941" t="s">
        <v>2033</v>
      </c>
      <c r="C941" s="2">
        <v>-1.2108080131330801</v>
      </c>
      <c r="D941" s="3">
        <v>1.02335102625528E-4</v>
      </c>
      <c r="F941" t="s">
        <v>4562</v>
      </c>
      <c r="G941" t="s">
        <v>4563</v>
      </c>
      <c r="H941" s="2">
        <v>-1.14055385753595</v>
      </c>
      <c r="I941" s="3">
        <v>1.75531030882718E-2</v>
      </c>
    </row>
    <row r="942" spans="1:9" x14ac:dyDescent="0.2">
      <c r="A942" t="s">
        <v>2030</v>
      </c>
      <c r="B942" t="s">
        <v>2031</v>
      </c>
      <c r="C942" s="2">
        <v>-1.2147064909209899</v>
      </c>
      <c r="D942" s="3">
        <v>2.1127642134177601E-13</v>
      </c>
      <c r="F942" t="s">
        <v>1702</v>
      </c>
      <c r="G942" t="s">
        <v>1703</v>
      </c>
      <c r="H942" s="2">
        <v>-1.14220578649683</v>
      </c>
      <c r="I942" s="3">
        <v>4.5292690476227203E-23</v>
      </c>
    </row>
    <row r="943" spans="1:9" x14ac:dyDescent="0.2">
      <c r="A943" t="s">
        <v>2028</v>
      </c>
      <c r="B943" t="s">
        <v>2029</v>
      </c>
      <c r="C943" s="2">
        <v>-1.2155238714402601</v>
      </c>
      <c r="D943" s="3">
        <v>1.72156851796851E-29</v>
      </c>
      <c r="F943" t="s">
        <v>2007</v>
      </c>
      <c r="G943" t="s">
        <v>2008</v>
      </c>
      <c r="H943" s="2">
        <v>-1.1425700819187801</v>
      </c>
      <c r="I943" s="3">
        <v>2.94691706392278E-6</v>
      </c>
    </row>
    <row r="944" spans="1:9" x14ac:dyDescent="0.2">
      <c r="A944" t="s">
        <v>2026</v>
      </c>
      <c r="B944" t="s">
        <v>2027</v>
      </c>
      <c r="C944" s="2">
        <v>-1.2158797758109801</v>
      </c>
      <c r="D944" s="3">
        <v>1.52477731012714E-13</v>
      </c>
      <c r="F944" t="s">
        <v>1558</v>
      </c>
      <c r="G944" t="s">
        <v>1559</v>
      </c>
      <c r="H944" s="2">
        <v>-1.1442936724414601</v>
      </c>
      <c r="I944" s="3">
        <v>1.61667915054309E-7</v>
      </c>
    </row>
    <row r="945" spans="1:9" x14ac:dyDescent="0.2">
      <c r="A945" t="s">
        <v>2024</v>
      </c>
      <c r="B945" t="s">
        <v>2025</v>
      </c>
      <c r="C945" s="2">
        <v>-1.2160823360499899</v>
      </c>
      <c r="D945" s="3">
        <v>4.1437874628921999E-10</v>
      </c>
      <c r="F945" t="s">
        <v>4564</v>
      </c>
      <c r="G945" t="s">
        <v>4565</v>
      </c>
      <c r="H945" s="2">
        <v>-1.15232096495129</v>
      </c>
      <c r="I945" s="3">
        <v>1.39745385399077E-4</v>
      </c>
    </row>
    <row r="946" spans="1:9" x14ac:dyDescent="0.2">
      <c r="A946" t="s">
        <v>2022</v>
      </c>
      <c r="B946" t="s">
        <v>2023</v>
      </c>
      <c r="C946" s="2">
        <v>-1.2163722876505301</v>
      </c>
      <c r="D946" s="3">
        <v>2.8589406606676899E-8</v>
      </c>
      <c r="F946" t="s">
        <v>4566</v>
      </c>
      <c r="G946" t="s">
        <v>4567</v>
      </c>
      <c r="H946" s="2">
        <v>-1.1528781543123101</v>
      </c>
      <c r="I946" s="3">
        <v>4.8274178823307201E-2</v>
      </c>
    </row>
    <row r="947" spans="1:9" x14ac:dyDescent="0.2">
      <c r="A947" t="s">
        <v>2020</v>
      </c>
      <c r="B947" t="s">
        <v>2021</v>
      </c>
      <c r="C947" s="2">
        <v>-1.2171424255341201</v>
      </c>
      <c r="D947" s="3">
        <v>1.2656299031387399E-13</v>
      </c>
      <c r="F947" t="s">
        <v>713</v>
      </c>
      <c r="G947" t="s">
        <v>714</v>
      </c>
      <c r="H947" s="2">
        <v>-1.1537576313375</v>
      </c>
      <c r="I947" s="3">
        <v>1.94828374571648E-4</v>
      </c>
    </row>
    <row r="948" spans="1:9" x14ac:dyDescent="0.2">
      <c r="A948" t="s">
        <v>2018</v>
      </c>
      <c r="B948" t="s">
        <v>2019</v>
      </c>
      <c r="C948" s="2">
        <v>-1.2199326122514</v>
      </c>
      <c r="D948" s="3">
        <v>2.2842193198173399E-39</v>
      </c>
      <c r="F948" t="s">
        <v>1137</v>
      </c>
      <c r="G948" t="s">
        <v>1138</v>
      </c>
      <c r="H948" s="2">
        <v>-1.1538587102054501</v>
      </c>
      <c r="I948" s="3">
        <v>1.6203756020232701E-3</v>
      </c>
    </row>
    <row r="949" spans="1:9" x14ac:dyDescent="0.2">
      <c r="A949" t="s">
        <v>2016</v>
      </c>
      <c r="B949" t="s">
        <v>2017</v>
      </c>
      <c r="C949" s="2">
        <v>-1.2211509466364601</v>
      </c>
      <c r="D949" s="3">
        <v>4.29379536040135E-6</v>
      </c>
      <c r="F949" t="s">
        <v>1022</v>
      </c>
      <c r="G949" t="s">
        <v>1023</v>
      </c>
      <c r="H949" s="2">
        <v>-1.1549883193514301</v>
      </c>
      <c r="I949" s="3">
        <v>5.4786028973627301E-3</v>
      </c>
    </row>
    <row r="950" spans="1:9" x14ac:dyDescent="0.2">
      <c r="A950" t="s">
        <v>2014</v>
      </c>
      <c r="B950" t="s">
        <v>2015</v>
      </c>
      <c r="C950" s="2">
        <v>-1.2215828946290299</v>
      </c>
      <c r="D950" s="3">
        <v>1.26282049905444E-2</v>
      </c>
      <c r="F950" t="s">
        <v>1074</v>
      </c>
      <c r="G950" t="s">
        <v>1075</v>
      </c>
      <c r="H950" s="2">
        <v>-1.15561336921989</v>
      </c>
      <c r="I950" s="3">
        <v>2.1217302114135201E-7</v>
      </c>
    </row>
    <row r="951" spans="1:9" x14ac:dyDescent="0.2">
      <c r="A951" t="s">
        <v>2012</v>
      </c>
      <c r="B951" t="s">
        <v>2013</v>
      </c>
      <c r="C951" s="2">
        <v>-1.2222762182551901</v>
      </c>
      <c r="D951" s="3">
        <v>3.9621592248917801E-19</v>
      </c>
      <c r="F951" t="s">
        <v>1778</v>
      </c>
      <c r="G951" t="s">
        <v>1779</v>
      </c>
      <c r="H951" s="2">
        <v>-1.15783482500128</v>
      </c>
      <c r="I951" s="3">
        <v>2.8333209017376298E-10</v>
      </c>
    </row>
    <row r="952" spans="1:9" x14ac:dyDescent="0.2">
      <c r="A952" t="s">
        <v>2010</v>
      </c>
      <c r="B952" t="s">
        <v>2011</v>
      </c>
      <c r="C952" s="2">
        <v>-1.22458048902623</v>
      </c>
      <c r="D952" s="3">
        <v>3.1127436583162599E-2</v>
      </c>
      <c r="F952" t="s">
        <v>1453</v>
      </c>
      <c r="G952" t="s">
        <v>1454</v>
      </c>
      <c r="H952" s="2">
        <v>-1.1606207882694599</v>
      </c>
      <c r="I952" s="3">
        <v>1.20155353406807E-2</v>
      </c>
    </row>
    <row r="953" spans="1:9" x14ac:dyDescent="0.2">
      <c r="A953" t="s">
        <v>2009</v>
      </c>
      <c r="B953" t="s">
        <v>27</v>
      </c>
      <c r="C953" s="2">
        <v>-1.22789032482047</v>
      </c>
      <c r="D953" s="3">
        <v>1.5834370199479499E-2</v>
      </c>
      <c r="F953" t="s">
        <v>2136</v>
      </c>
      <c r="G953" t="s">
        <v>2137</v>
      </c>
      <c r="H953" s="2">
        <v>-1.16083663067159</v>
      </c>
      <c r="I953" s="3">
        <v>7.8566100472880296E-4</v>
      </c>
    </row>
    <row r="954" spans="1:9" x14ac:dyDescent="0.2">
      <c r="A954" t="s">
        <v>2007</v>
      </c>
      <c r="B954" t="s">
        <v>2008</v>
      </c>
      <c r="C954" s="2">
        <v>-1.23121863950196</v>
      </c>
      <c r="D954" s="3">
        <v>9.7028292323409196E-6</v>
      </c>
      <c r="F954" t="s">
        <v>1532</v>
      </c>
      <c r="G954" t="s">
        <v>1533</v>
      </c>
      <c r="H954" s="2">
        <v>-1.1640172883162001</v>
      </c>
      <c r="I954" s="3">
        <v>4.8654330964815203E-6</v>
      </c>
    </row>
    <row r="955" spans="1:9" x14ac:dyDescent="0.2">
      <c r="A955" t="s">
        <v>2005</v>
      </c>
      <c r="B955" t="s">
        <v>2006</v>
      </c>
      <c r="C955" s="2">
        <v>-1.2313363227862699</v>
      </c>
      <c r="D955" s="3">
        <v>5.7030705543646603E-3</v>
      </c>
      <c r="F955" t="s">
        <v>1155</v>
      </c>
      <c r="G955" t="s">
        <v>1156</v>
      </c>
      <c r="H955" s="2">
        <v>-1.1697973048192001</v>
      </c>
      <c r="I955" s="3">
        <v>6.5465975153589998E-10</v>
      </c>
    </row>
    <row r="956" spans="1:9" x14ac:dyDescent="0.2">
      <c r="A956" t="s">
        <v>2003</v>
      </c>
      <c r="B956" t="s">
        <v>2004</v>
      </c>
      <c r="C956" s="2">
        <v>-1.2320840446164001</v>
      </c>
      <c r="D956" s="3">
        <v>3.0054860980703499E-3</v>
      </c>
      <c r="F956" t="s">
        <v>1173</v>
      </c>
      <c r="G956" t="s">
        <v>1174</v>
      </c>
      <c r="H956" s="2">
        <v>-1.1734151737026499</v>
      </c>
      <c r="I956" s="3">
        <v>2.20330041927112E-2</v>
      </c>
    </row>
    <row r="957" spans="1:9" x14ac:dyDescent="0.2">
      <c r="A957" t="s">
        <v>2001</v>
      </c>
      <c r="B957" t="s">
        <v>2002</v>
      </c>
      <c r="C957" s="2">
        <v>-1.2323494559705801</v>
      </c>
      <c r="D957" s="3">
        <v>8.6661250466692801E-9</v>
      </c>
      <c r="F957" t="s">
        <v>4568</v>
      </c>
      <c r="G957" t="s">
        <v>4569</v>
      </c>
      <c r="H957" s="2">
        <v>-1.17467941004944</v>
      </c>
      <c r="I957" s="3">
        <v>1.4236886864138599E-6</v>
      </c>
    </row>
    <row r="958" spans="1:9" x14ac:dyDescent="0.2">
      <c r="A958" t="s">
        <v>1999</v>
      </c>
      <c r="B958" t="s">
        <v>2000</v>
      </c>
      <c r="C958" s="2">
        <v>-1.2342960219196499</v>
      </c>
      <c r="D958" s="3">
        <v>7.6848934100978801E-6</v>
      </c>
      <c r="F958" t="s">
        <v>4570</v>
      </c>
      <c r="G958" t="s">
        <v>4571</v>
      </c>
      <c r="H958" s="2">
        <v>-1.17584257162198</v>
      </c>
      <c r="I958" s="3">
        <v>3.3098708594873701E-3</v>
      </c>
    </row>
    <row r="959" spans="1:9" x14ac:dyDescent="0.2">
      <c r="A959" t="s">
        <v>1997</v>
      </c>
      <c r="B959" t="s">
        <v>1998</v>
      </c>
      <c r="C959" s="2">
        <v>-1.2345089775259499</v>
      </c>
      <c r="D959" s="3">
        <v>4.1838661365539399E-23</v>
      </c>
      <c r="F959" t="s">
        <v>1330</v>
      </c>
      <c r="G959" t="s">
        <v>1331</v>
      </c>
      <c r="H959" s="2">
        <v>-1.17589976002125</v>
      </c>
      <c r="I959" s="3">
        <v>3.7233460852933102E-2</v>
      </c>
    </row>
    <row r="960" spans="1:9" x14ac:dyDescent="0.2">
      <c r="A960" t="s">
        <v>1995</v>
      </c>
      <c r="B960" t="s">
        <v>1996</v>
      </c>
      <c r="C960" s="2">
        <v>-1.23554776562507</v>
      </c>
      <c r="D960" s="3">
        <v>2.2147392123105701E-2</v>
      </c>
      <c r="F960" t="s">
        <v>2163</v>
      </c>
      <c r="G960" t="s">
        <v>2164</v>
      </c>
      <c r="H960" s="2">
        <v>-1.1791096129863401</v>
      </c>
      <c r="I960" s="3">
        <v>1.7056932299731601E-2</v>
      </c>
    </row>
    <row r="961" spans="1:9" x14ac:dyDescent="0.2">
      <c r="A961" t="s">
        <v>1993</v>
      </c>
      <c r="B961" t="s">
        <v>1994</v>
      </c>
      <c r="C961" s="2">
        <v>-1.23595600900484</v>
      </c>
      <c r="D961" s="3">
        <v>4.5849772220068696E-22</v>
      </c>
      <c r="F961" t="s">
        <v>1928</v>
      </c>
      <c r="G961" t="s">
        <v>1929</v>
      </c>
      <c r="H961" s="2">
        <v>-1.1822922857259299</v>
      </c>
      <c r="I961" s="3">
        <v>3.5541172401126E-13</v>
      </c>
    </row>
    <row r="962" spans="1:9" x14ac:dyDescent="0.2">
      <c r="A962" t="s">
        <v>1991</v>
      </c>
      <c r="B962" t="s">
        <v>1992</v>
      </c>
      <c r="C962" s="2">
        <v>-1.2366787430531601</v>
      </c>
      <c r="D962" s="3">
        <v>1.91040374610845E-3</v>
      </c>
      <c r="F962" t="s">
        <v>1610</v>
      </c>
      <c r="G962" t="s">
        <v>1611</v>
      </c>
      <c r="H962" s="2">
        <v>-1.1854705552295499</v>
      </c>
      <c r="I962" s="3">
        <v>2.6577866487384301E-14</v>
      </c>
    </row>
    <row r="963" spans="1:9" x14ac:dyDescent="0.2">
      <c r="A963" t="s">
        <v>1989</v>
      </c>
      <c r="B963" t="s">
        <v>1990</v>
      </c>
      <c r="C963" s="2">
        <v>-1.2388918764094401</v>
      </c>
      <c r="D963" s="3">
        <v>3.6668746825291501E-14</v>
      </c>
      <c r="F963" t="s">
        <v>1425</v>
      </c>
      <c r="G963" t="s">
        <v>1426</v>
      </c>
      <c r="H963" s="2">
        <v>-1.1887614767752901</v>
      </c>
      <c r="I963" s="3">
        <v>6.0488643470038104E-25</v>
      </c>
    </row>
    <row r="964" spans="1:9" x14ac:dyDescent="0.2">
      <c r="A964" t="s">
        <v>1987</v>
      </c>
      <c r="B964" t="s">
        <v>1988</v>
      </c>
      <c r="C964" s="2">
        <v>-1.2409168855049</v>
      </c>
      <c r="D964" s="3">
        <v>3.9265169960032802E-7</v>
      </c>
      <c r="F964" t="s">
        <v>956</v>
      </c>
      <c r="G964" t="s">
        <v>957</v>
      </c>
      <c r="H964" s="2">
        <v>-1.1937267331358501</v>
      </c>
      <c r="I964" s="3">
        <v>7.9522084919416407E-3</v>
      </c>
    </row>
    <row r="965" spans="1:9" x14ac:dyDescent="0.2">
      <c r="A965" t="s">
        <v>1985</v>
      </c>
      <c r="B965" t="s">
        <v>1986</v>
      </c>
      <c r="C965" s="2">
        <v>-1.24225821561466</v>
      </c>
      <c r="D965" s="3">
        <v>2.7859551761704799E-4</v>
      </c>
      <c r="F965" t="s">
        <v>4572</v>
      </c>
      <c r="G965" t="s">
        <v>4573</v>
      </c>
      <c r="H965" s="2">
        <v>-1.19665942253312</v>
      </c>
      <c r="I965" s="3">
        <v>1.4239958953595899E-12</v>
      </c>
    </row>
    <row r="966" spans="1:9" x14ac:dyDescent="0.2">
      <c r="A966" t="s">
        <v>1983</v>
      </c>
      <c r="B966" t="s">
        <v>1984</v>
      </c>
      <c r="C966" s="2">
        <v>-1.2452861229363601</v>
      </c>
      <c r="D966" s="3">
        <v>5.07652720021179E-4</v>
      </c>
      <c r="F966" t="s">
        <v>4574</v>
      </c>
      <c r="G966" t="s">
        <v>4575</v>
      </c>
      <c r="H966" s="2">
        <v>-1.1989296570676</v>
      </c>
      <c r="I966" s="3">
        <v>2.9491261261201499E-2</v>
      </c>
    </row>
    <row r="967" spans="1:9" x14ac:dyDescent="0.2">
      <c r="A967" t="s">
        <v>1981</v>
      </c>
      <c r="B967" t="s">
        <v>1982</v>
      </c>
      <c r="C967" s="2">
        <v>-1.2480528034787901</v>
      </c>
      <c r="D967" s="3">
        <v>4.2605051071986901E-21</v>
      </c>
      <c r="F967" t="s">
        <v>1183</v>
      </c>
      <c r="G967" t="s">
        <v>1184</v>
      </c>
      <c r="H967" s="2">
        <v>-1.1996202505987099</v>
      </c>
      <c r="I967" s="3">
        <v>3.5231989356062698E-13</v>
      </c>
    </row>
    <row r="968" spans="1:9" x14ac:dyDescent="0.2">
      <c r="A968" t="s">
        <v>1979</v>
      </c>
      <c r="B968" t="s">
        <v>1980</v>
      </c>
      <c r="C968" s="2">
        <v>-1.24813527154693</v>
      </c>
      <c r="D968" s="3">
        <v>2.1067301092887301E-12</v>
      </c>
      <c r="F968" t="s">
        <v>2046</v>
      </c>
      <c r="G968" t="s">
        <v>2047</v>
      </c>
      <c r="H968" s="2">
        <v>-1.20058589240988</v>
      </c>
      <c r="I968" s="3">
        <v>1.0167616089701E-5</v>
      </c>
    </row>
    <row r="969" spans="1:9" x14ac:dyDescent="0.2">
      <c r="A969" t="s">
        <v>1977</v>
      </c>
      <c r="B969" t="s">
        <v>1978</v>
      </c>
      <c r="C969" s="2">
        <v>-1.25048216049342</v>
      </c>
      <c r="D969" s="3">
        <v>6.7058052806671798E-18</v>
      </c>
      <c r="F969" t="s">
        <v>1661</v>
      </c>
      <c r="G969" t="s">
        <v>1662</v>
      </c>
      <c r="H969" s="2">
        <v>-1.2006582908026</v>
      </c>
      <c r="I969" s="3">
        <v>3.8595430157326398E-11</v>
      </c>
    </row>
    <row r="970" spans="1:9" x14ac:dyDescent="0.2">
      <c r="A970" t="s">
        <v>1975</v>
      </c>
      <c r="B970" t="s">
        <v>1976</v>
      </c>
      <c r="C970" s="2">
        <v>-1.2517333621616</v>
      </c>
      <c r="D970" s="3">
        <v>8.6374654463404396E-24</v>
      </c>
      <c r="F970" t="s">
        <v>1306</v>
      </c>
      <c r="G970" t="s">
        <v>1307</v>
      </c>
      <c r="H970" s="2">
        <v>-1.2028571891832001</v>
      </c>
      <c r="I970" s="3">
        <v>4.6634317511420298E-10</v>
      </c>
    </row>
    <row r="971" spans="1:9" x14ac:dyDescent="0.2">
      <c r="A971" t="s">
        <v>1973</v>
      </c>
      <c r="B971" t="s">
        <v>1974</v>
      </c>
      <c r="C971" s="2">
        <v>-1.2530358752194899</v>
      </c>
      <c r="D971" s="3">
        <v>1.36500904172323E-8</v>
      </c>
      <c r="F971" t="s">
        <v>1358</v>
      </c>
      <c r="G971" t="s">
        <v>1359</v>
      </c>
      <c r="H971" s="2">
        <v>-1.2031940917825401</v>
      </c>
      <c r="I971" s="3">
        <v>4.3967981118020303E-11</v>
      </c>
    </row>
    <row r="972" spans="1:9" x14ac:dyDescent="0.2">
      <c r="A972" t="s">
        <v>1971</v>
      </c>
      <c r="B972" t="s">
        <v>1972</v>
      </c>
      <c r="C972" s="2">
        <v>-1.2537173380372899</v>
      </c>
      <c r="D972" s="3">
        <v>3.0980730791645199E-4</v>
      </c>
      <c r="F972" t="s">
        <v>1663</v>
      </c>
      <c r="G972" t="s">
        <v>1664</v>
      </c>
      <c r="H972" s="2">
        <v>-1.2054443321691399</v>
      </c>
      <c r="I972" s="3">
        <v>5.29272471381462E-13</v>
      </c>
    </row>
    <row r="973" spans="1:9" x14ac:dyDescent="0.2">
      <c r="A973" t="s">
        <v>1969</v>
      </c>
      <c r="B973" t="s">
        <v>1970</v>
      </c>
      <c r="C973" s="2">
        <v>-1.25387407552018</v>
      </c>
      <c r="D973" s="3">
        <v>2.9845344948620699E-2</v>
      </c>
      <c r="F973" t="s">
        <v>1181</v>
      </c>
      <c r="G973" t="s">
        <v>1182</v>
      </c>
      <c r="H973" s="2">
        <v>-1.2069524470744299</v>
      </c>
      <c r="I973" s="3">
        <v>1.49492356176808E-14</v>
      </c>
    </row>
    <row r="974" spans="1:9" x14ac:dyDescent="0.2">
      <c r="A974" t="s">
        <v>1967</v>
      </c>
      <c r="B974" t="s">
        <v>1968</v>
      </c>
      <c r="C974" s="2">
        <v>-1.25480222854951</v>
      </c>
      <c r="D974" s="3">
        <v>4.5385843404408799E-5</v>
      </c>
      <c r="F974" t="s">
        <v>885</v>
      </c>
      <c r="G974" t="s">
        <v>886</v>
      </c>
      <c r="H974" s="2">
        <v>-1.21317442576766</v>
      </c>
      <c r="I974" s="3">
        <v>2.3159394256242298E-3</v>
      </c>
    </row>
    <row r="975" spans="1:9" x14ac:dyDescent="0.2">
      <c r="A975" t="s">
        <v>1965</v>
      </c>
      <c r="B975" t="s">
        <v>1966</v>
      </c>
      <c r="C975" s="2">
        <v>-1.25750983175252</v>
      </c>
      <c r="D975" s="3">
        <v>8.8318687844980205E-4</v>
      </c>
      <c r="F975" t="s">
        <v>1635</v>
      </c>
      <c r="G975" t="s">
        <v>1636</v>
      </c>
      <c r="H975" s="2">
        <v>-1.22549085765008</v>
      </c>
      <c r="I975" s="3">
        <v>7.8472626412715804E-17</v>
      </c>
    </row>
    <row r="976" spans="1:9" x14ac:dyDescent="0.2">
      <c r="A976" t="s">
        <v>1963</v>
      </c>
      <c r="B976" t="s">
        <v>1964</v>
      </c>
      <c r="C976" s="2">
        <v>-1.2577354642637599</v>
      </c>
      <c r="D976" s="3">
        <v>5.1150086616921904E-10</v>
      </c>
      <c r="F976" t="s">
        <v>4576</v>
      </c>
      <c r="G976" t="s">
        <v>4577</v>
      </c>
      <c r="H976" s="2">
        <v>-1.22848707118391</v>
      </c>
      <c r="I976" s="3">
        <v>4.9677940645461603E-3</v>
      </c>
    </row>
    <row r="977" spans="1:9" x14ac:dyDescent="0.2">
      <c r="A977" t="s">
        <v>1962</v>
      </c>
      <c r="B977" t="s">
        <v>27</v>
      </c>
      <c r="C977" s="2">
        <v>-1.25837737134689</v>
      </c>
      <c r="D977" s="3">
        <v>2.70618696265605E-2</v>
      </c>
      <c r="F977" t="s">
        <v>1633</v>
      </c>
      <c r="G977" t="s">
        <v>1634</v>
      </c>
      <c r="H977" s="2">
        <v>-1.2364180321572</v>
      </c>
      <c r="I977" s="3">
        <v>1.64790712098327E-8</v>
      </c>
    </row>
    <row r="978" spans="1:9" x14ac:dyDescent="0.2">
      <c r="A978" t="s">
        <v>1960</v>
      </c>
      <c r="B978" t="s">
        <v>1961</v>
      </c>
      <c r="C978" s="2">
        <v>-1.25843764463701</v>
      </c>
      <c r="D978" s="3">
        <v>1.6505362983815899E-11</v>
      </c>
      <c r="F978" t="s">
        <v>1782</v>
      </c>
      <c r="G978" t="s">
        <v>1783</v>
      </c>
      <c r="H978" s="2">
        <v>-1.23668515539813</v>
      </c>
      <c r="I978" s="3">
        <v>6.4399035794409801E-12</v>
      </c>
    </row>
    <row r="979" spans="1:9" x14ac:dyDescent="0.2">
      <c r="A979" t="s">
        <v>1958</v>
      </c>
      <c r="B979" t="s">
        <v>1959</v>
      </c>
      <c r="C979" s="2">
        <v>-1.25900199835445</v>
      </c>
      <c r="D979" s="3">
        <v>1.21972731584507E-11</v>
      </c>
      <c r="F979" t="s">
        <v>1904</v>
      </c>
      <c r="G979" t="s">
        <v>1905</v>
      </c>
      <c r="H979" s="2">
        <v>-1.23681027350832</v>
      </c>
      <c r="I979" s="3">
        <v>1.1153819523758901E-3</v>
      </c>
    </row>
    <row r="980" spans="1:9" x14ac:dyDescent="0.2">
      <c r="A980" t="s">
        <v>1956</v>
      </c>
      <c r="B980" t="s">
        <v>1957</v>
      </c>
      <c r="C980" s="2">
        <v>-1.26232042977023</v>
      </c>
      <c r="D980" s="3">
        <v>5.0600054846786601E-4</v>
      </c>
      <c r="F980" t="s">
        <v>1147</v>
      </c>
      <c r="G980" t="s">
        <v>1148</v>
      </c>
      <c r="H980" s="2">
        <v>-1.2372111611967</v>
      </c>
      <c r="I980" s="3">
        <v>1.84987073871546E-2</v>
      </c>
    </row>
    <row r="981" spans="1:9" x14ac:dyDescent="0.2">
      <c r="A981" t="s">
        <v>1954</v>
      </c>
      <c r="B981" t="s">
        <v>1955</v>
      </c>
      <c r="C981" s="2">
        <v>-1.2633985852885601</v>
      </c>
      <c r="D981" s="3">
        <v>1.35439404173044E-5</v>
      </c>
      <c r="F981" t="s">
        <v>1983</v>
      </c>
      <c r="G981" t="s">
        <v>1984</v>
      </c>
      <c r="H981" s="2">
        <v>-1.2373291259727599</v>
      </c>
      <c r="I981" s="3">
        <v>7.0503466868268599E-5</v>
      </c>
    </row>
    <row r="982" spans="1:9" x14ac:dyDescent="0.2">
      <c r="A982" t="s">
        <v>1952</v>
      </c>
      <c r="B982" t="s">
        <v>1953</v>
      </c>
      <c r="C982" s="2">
        <v>-1.26407645821626</v>
      </c>
      <c r="D982" s="3">
        <v>9.8682640675485801E-29</v>
      </c>
      <c r="F982" t="s">
        <v>1326</v>
      </c>
      <c r="G982" t="s">
        <v>1327</v>
      </c>
      <c r="H982" s="2">
        <v>-1.2386631468405001</v>
      </c>
      <c r="I982" s="3">
        <v>1.20125451533287E-5</v>
      </c>
    </row>
    <row r="983" spans="1:9" x14ac:dyDescent="0.2">
      <c r="A983" t="s">
        <v>1950</v>
      </c>
      <c r="B983" t="s">
        <v>1951</v>
      </c>
      <c r="C983" s="2">
        <v>-1.26542231727629</v>
      </c>
      <c r="D983" s="3">
        <v>3.7078460650749101E-2</v>
      </c>
      <c r="F983" t="s">
        <v>1063</v>
      </c>
      <c r="G983" t="s">
        <v>1064</v>
      </c>
      <c r="H983" s="2">
        <v>-1.23947298620718</v>
      </c>
      <c r="I983" s="3">
        <v>9.1891320155483797E-6</v>
      </c>
    </row>
    <row r="984" spans="1:9" x14ac:dyDescent="0.2">
      <c r="A984" t="s">
        <v>1948</v>
      </c>
      <c r="B984" t="s">
        <v>1949</v>
      </c>
      <c r="C984" s="2">
        <v>-1.2660620003277101</v>
      </c>
      <c r="D984" s="3">
        <v>6.8292221749083402E-4</v>
      </c>
      <c r="F984" t="s">
        <v>4578</v>
      </c>
      <c r="G984" t="s">
        <v>4579</v>
      </c>
      <c r="H984" s="2">
        <v>-1.24198504630879</v>
      </c>
      <c r="I984" s="3">
        <v>8.7938062495834905E-3</v>
      </c>
    </row>
    <row r="985" spans="1:9" x14ac:dyDescent="0.2">
      <c r="A985" t="s">
        <v>1946</v>
      </c>
      <c r="B985" t="s">
        <v>1947</v>
      </c>
      <c r="C985" s="2">
        <v>-1.2661937022715599</v>
      </c>
      <c r="D985" s="3">
        <v>7.5816444746947195E-8</v>
      </c>
      <c r="F985" t="s">
        <v>1916</v>
      </c>
      <c r="G985" t="s">
        <v>1917</v>
      </c>
      <c r="H985" s="2">
        <v>-1.2457257177718399</v>
      </c>
      <c r="I985" s="3">
        <v>1.63917458516105E-3</v>
      </c>
    </row>
    <row r="986" spans="1:9" x14ac:dyDescent="0.2">
      <c r="A986" t="s">
        <v>1944</v>
      </c>
      <c r="B986" t="s">
        <v>1945</v>
      </c>
      <c r="C986" s="2">
        <v>-1.2671665380016299</v>
      </c>
      <c r="D986" s="3">
        <v>1.8411485883707001E-14</v>
      </c>
      <c r="F986" t="s">
        <v>4580</v>
      </c>
      <c r="G986" t="s">
        <v>27</v>
      </c>
      <c r="H986" s="2">
        <v>-1.24790441965445</v>
      </c>
      <c r="I986" s="3">
        <v>1.88921569271705E-2</v>
      </c>
    </row>
    <row r="987" spans="1:9" x14ac:dyDescent="0.2">
      <c r="A987" t="s">
        <v>1942</v>
      </c>
      <c r="B987" t="s">
        <v>1943</v>
      </c>
      <c r="C987" s="2">
        <v>-1.26770037054314</v>
      </c>
      <c r="D987" s="3">
        <v>2.17265500249488E-13</v>
      </c>
      <c r="F987" t="s">
        <v>4581</v>
      </c>
      <c r="G987" t="s">
        <v>4582</v>
      </c>
      <c r="H987" s="2">
        <v>-1.2493531730934799</v>
      </c>
      <c r="I987" s="3">
        <v>3.70676897195965E-3</v>
      </c>
    </row>
    <row r="988" spans="1:9" x14ac:dyDescent="0.2">
      <c r="A988" t="s">
        <v>1940</v>
      </c>
      <c r="B988" t="s">
        <v>1941</v>
      </c>
      <c r="C988" s="2">
        <v>-1.2688783919322899</v>
      </c>
      <c r="D988" s="3">
        <v>2.6092377176487299E-18</v>
      </c>
      <c r="F988" t="s">
        <v>4583</v>
      </c>
      <c r="G988" t="s">
        <v>4584</v>
      </c>
      <c r="H988" s="2">
        <v>-1.2510420638286599</v>
      </c>
      <c r="I988" s="3">
        <v>4.3156324768360201E-3</v>
      </c>
    </row>
    <row r="989" spans="1:9" x14ac:dyDescent="0.2">
      <c r="A989" t="s">
        <v>1938</v>
      </c>
      <c r="B989" t="s">
        <v>1939</v>
      </c>
      <c r="C989" s="2">
        <v>-1.2690922548149099</v>
      </c>
      <c r="D989" s="3">
        <v>7.6384780470214299E-3</v>
      </c>
      <c r="F989" t="s">
        <v>1471</v>
      </c>
      <c r="G989" t="s">
        <v>1472</v>
      </c>
      <c r="H989" s="2">
        <v>-1.2520952676744801</v>
      </c>
      <c r="I989" s="3">
        <v>1.8218658724102E-9</v>
      </c>
    </row>
    <row r="990" spans="1:9" x14ac:dyDescent="0.2">
      <c r="A990" t="s">
        <v>1936</v>
      </c>
      <c r="B990" t="s">
        <v>1937</v>
      </c>
      <c r="C990" s="2">
        <v>-1.2711202313663701</v>
      </c>
      <c r="D990" s="3">
        <v>4.28663704742022E-23</v>
      </c>
      <c r="F990" t="s">
        <v>4585</v>
      </c>
      <c r="G990" t="s">
        <v>4586</v>
      </c>
      <c r="H990" s="2">
        <v>-1.2539124100485</v>
      </c>
      <c r="I990" s="3">
        <v>7.5000019194287502E-3</v>
      </c>
    </row>
    <row r="991" spans="1:9" x14ac:dyDescent="0.2">
      <c r="A991" t="s">
        <v>1934</v>
      </c>
      <c r="B991" t="s">
        <v>1935</v>
      </c>
      <c r="C991" s="2">
        <v>-1.27262481820436</v>
      </c>
      <c r="D991" s="3">
        <v>1.4678092473877299E-6</v>
      </c>
      <c r="F991" t="s">
        <v>4587</v>
      </c>
      <c r="G991" t="s">
        <v>4588</v>
      </c>
      <c r="H991" s="2">
        <v>-1.25392730361142</v>
      </c>
      <c r="I991" s="3">
        <v>2.4876720141894399E-18</v>
      </c>
    </row>
    <row r="992" spans="1:9" x14ac:dyDescent="0.2">
      <c r="A992" t="s">
        <v>1932</v>
      </c>
      <c r="B992" t="s">
        <v>1933</v>
      </c>
      <c r="C992" s="2">
        <v>-1.27300370335178</v>
      </c>
      <c r="D992" s="3">
        <v>1.65698301090637E-17</v>
      </c>
      <c r="F992" t="s">
        <v>1922</v>
      </c>
      <c r="G992" t="s">
        <v>1923</v>
      </c>
      <c r="H992" s="2">
        <v>-1.2550572041434001</v>
      </c>
      <c r="I992" s="3">
        <v>2.10081193282315E-13</v>
      </c>
    </row>
    <row r="993" spans="1:9" x14ac:dyDescent="0.2">
      <c r="A993" t="s">
        <v>1930</v>
      </c>
      <c r="B993" t="s">
        <v>1931</v>
      </c>
      <c r="C993" s="2">
        <v>-1.27432297000484</v>
      </c>
      <c r="D993" s="3">
        <v>1.58466530276471E-7</v>
      </c>
      <c r="F993" t="s">
        <v>2038</v>
      </c>
      <c r="G993" t="s">
        <v>2039</v>
      </c>
      <c r="H993" s="2">
        <v>-1.27074140064965</v>
      </c>
      <c r="I993" s="3">
        <v>8.01404083186974E-13</v>
      </c>
    </row>
    <row r="994" spans="1:9" x14ac:dyDescent="0.2">
      <c r="A994" t="s">
        <v>1928</v>
      </c>
      <c r="B994" t="s">
        <v>1929</v>
      </c>
      <c r="C994" s="2">
        <v>-1.27469455620196</v>
      </c>
      <c r="D994" s="3">
        <v>1.0714527625399699E-6</v>
      </c>
      <c r="F994" t="s">
        <v>1803</v>
      </c>
      <c r="G994" t="s">
        <v>1804</v>
      </c>
      <c r="H994" s="2">
        <v>-1.2709393669944899</v>
      </c>
      <c r="I994" s="3">
        <v>5.3712640641895302E-8</v>
      </c>
    </row>
    <row r="995" spans="1:9" x14ac:dyDescent="0.2">
      <c r="A995" t="s">
        <v>1927</v>
      </c>
      <c r="B995" t="s">
        <v>27</v>
      </c>
      <c r="C995" s="2">
        <v>-1.2771919321627401</v>
      </c>
      <c r="D995" s="3">
        <v>4.09342949860933E-3</v>
      </c>
      <c r="F995" t="s">
        <v>1139</v>
      </c>
      <c r="G995" t="s">
        <v>1140</v>
      </c>
      <c r="H995" s="2">
        <v>-1.2713661341597</v>
      </c>
      <c r="I995" s="3">
        <v>3.87364461354084E-3</v>
      </c>
    </row>
    <row r="996" spans="1:9" x14ac:dyDescent="0.2">
      <c r="A996" t="s">
        <v>1926</v>
      </c>
      <c r="B996" t="s">
        <v>27</v>
      </c>
      <c r="C996" s="2">
        <v>-1.27744985080675</v>
      </c>
      <c r="D996" s="3">
        <v>5.6329223928131304E-3</v>
      </c>
      <c r="F996" t="s">
        <v>1704</v>
      </c>
      <c r="G996" t="s">
        <v>1705</v>
      </c>
      <c r="H996" s="2">
        <v>-1.27392200839841</v>
      </c>
      <c r="I996" s="3">
        <v>1.0666103861938101E-13</v>
      </c>
    </row>
    <row r="997" spans="1:9" x14ac:dyDescent="0.2">
      <c r="A997" t="s">
        <v>1924</v>
      </c>
      <c r="B997" t="s">
        <v>1925</v>
      </c>
      <c r="C997" s="2">
        <v>-1.27775009821811</v>
      </c>
      <c r="D997" s="3">
        <v>1.28894919717508E-10</v>
      </c>
      <c r="F997" t="s">
        <v>1669</v>
      </c>
      <c r="G997" t="s">
        <v>1670</v>
      </c>
      <c r="H997" s="2">
        <v>-1.27906927849357</v>
      </c>
      <c r="I997" s="3">
        <v>1.0195467880726999E-8</v>
      </c>
    </row>
    <row r="998" spans="1:9" x14ac:dyDescent="0.2">
      <c r="A998" t="s">
        <v>1922</v>
      </c>
      <c r="B998" t="s">
        <v>1923</v>
      </c>
      <c r="C998" s="2">
        <v>-1.2787508730564401</v>
      </c>
      <c r="D998" s="3">
        <v>6.6876528699241003E-39</v>
      </c>
      <c r="F998" t="s">
        <v>1626</v>
      </c>
      <c r="G998" t="s">
        <v>1627</v>
      </c>
      <c r="H998" s="2">
        <v>-1.2804635599829901</v>
      </c>
      <c r="I998" s="3">
        <v>1.8325671290747499E-9</v>
      </c>
    </row>
    <row r="999" spans="1:9" x14ac:dyDescent="0.2">
      <c r="A999" t="s">
        <v>1920</v>
      </c>
      <c r="B999" t="s">
        <v>1921</v>
      </c>
      <c r="C999" s="2">
        <v>-1.2799085094736</v>
      </c>
      <c r="D999" s="3">
        <v>2.22713738118967E-27</v>
      </c>
      <c r="F999" t="s">
        <v>1203</v>
      </c>
      <c r="G999" t="s">
        <v>1204</v>
      </c>
      <c r="H999" s="2">
        <v>-1.2813346885324901</v>
      </c>
      <c r="I999" s="3">
        <v>7.3548609943541498E-6</v>
      </c>
    </row>
    <row r="1000" spans="1:9" x14ac:dyDescent="0.2">
      <c r="A1000" t="s">
        <v>1918</v>
      </c>
      <c r="B1000" t="s">
        <v>1919</v>
      </c>
      <c r="C1000" s="2">
        <v>-1.28080173338048</v>
      </c>
      <c r="D1000" s="3">
        <v>4.7205176635762E-2</v>
      </c>
      <c r="F1000" t="s">
        <v>1041</v>
      </c>
      <c r="G1000" t="s">
        <v>1042</v>
      </c>
      <c r="H1000" s="2">
        <v>-1.2872387995082</v>
      </c>
      <c r="I1000" s="3">
        <v>2.0922768631111901E-17</v>
      </c>
    </row>
    <row r="1001" spans="1:9" x14ac:dyDescent="0.2">
      <c r="A1001" t="s">
        <v>1916</v>
      </c>
      <c r="B1001" t="s">
        <v>1917</v>
      </c>
      <c r="C1001" s="2">
        <v>-1.2833537476853401</v>
      </c>
      <c r="D1001" s="3">
        <v>3.4047199949352402E-2</v>
      </c>
      <c r="F1001" t="s">
        <v>1495</v>
      </c>
      <c r="G1001" t="s">
        <v>1496</v>
      </c>
      <c r="H1001" s="2">
        <v>-1.2872603378316601</v>
      </c>
      <c r="I1001" s="3">
        <v>6.5100178074561097E-4</v>
      </c>
    </row>
    <row r="1002" spans="1:9" x14ac:dyDescent="0.2">
      <c r="A1002" t="s">
        <v>1914</v>
      </c>
      <c r="B1002" t="s">
        <v>1915</v>
      </c>
      <c r="C1002" s="2">
        <v>-1.28555891386795</v>
      </c>
      <c r="D1002" s="3">
        <v>5.0348545536005697E-4</v>
      </c>
      <c r="F1002" t="s">
        <v>282</v>
      </c>
      <c r="G1002" t="s">
        <v>283</v>
      </c>
      <c r="H1002" s="2">
        <v>-1.29107627609572</v>
      </c>
      <c r="I1002" s="3">
        <v>1.15780976791925E-6</v>
      </c>
    </row>
    <row r="1003" spans="1:9" x14ac:dyDescent="0.2">
      <c r="A1003" t="s">
        <v>1912</v>
      </c>
      <c r="B1003" t="s">
        <v>1913</v>
      </c>
      <c r="C1003" s="2">
        <v>-1.2857316599345101</v>
      </c>
      <c r="D1003" s="3">
        <v>9.4119408810589504E-5</v>
      </c>
      <c r="F1003" t="s">
        <v>828</v>
      </c>
      <c r="G1003" t="s">
        <v>829</v>
      </c>
      <c r="H1003" s="2">
        <v>-1.29249706912194</v>
      </c>
      <c r="I1003" s="3">
        <v>5.2110620163990699E-11</v>
      </c>
    </row>
    <row r="1004" spans="1:9" x14ac:dyDescent="0.2">
      <c r="A1004" t="s">
        <v>1910</v>
      </c>
      <c r="B1004" t="s">
        <v>1911</v>
      </c>
      <c r="C1004" s="2">
        <v>-1.2861735365881699</v>
      </c>
      <c r="D1004" s="3">
        <v>3.6773624083751998E-5</v>
      </c>
      <c r="F1004" t="s">
        <v>1622</v>
      </c>
      <c r="G1004" t="s">
        <v>1623</v>
      </c>
      <c r="H1004" s="2">
        <v>-1.30292760002264</v>
      </c>
      <c r="I1004" s="3">
        <v>1.01134568373241E-10</v>
      </c>
    </row>
    <row r="1005" spans="1:9" x14ac:dyDescent="0.2">
      <c r="A1005" t="s">
        <v>1908</v>
      </c>
      <c r="B1005" t="s">
        <v>1909</v>
      </c>
      <c r="C1005" s="2">
        <v>-1.2863640276704</v>
      </c>
      <c r="D1005" s="3">
        <v>7.0107261935690801E-8</v>
      </c>
      <c r="F1005" t="s">
        <v>1716</v>
      </c>
      <c r="G1005" t="s">
        <v>1717</v>
      </c>
      <c r="H1005" s="2">
        <v>-1.3103909019518101</v>
      </c>
      <c r="I1005" s="3">
        <v>2.68008679074518E-15</v>
      </c>
    </row>
    <row r="1006" spans="1:9" x14ac:dyDescent="0.2">
      <c r="A1006" t="s">
        <v>1906</v>
      </c>
      <c r="B1006" t="s">
        <v>1907</v>
      </c>
      <c r="C1006" s="2">
        <v>-1.2879742695748</v>
      </c>
      <c r="D1006" s="3">
        <v>3.2794014607115602E-10</v>
      </c>
      <c r="F1006" t="s">
        <v>4589</v>
      </c>
      <c r="G1006" t="s">
        <v>4590</v>
      </c>
      <c r="H1006" s="2">
        <v>-1.31177345625154</v>
      </c>
      <c r="I1006" s="3">
        <v>3.5811846538026E-3</v>
      </c>
    </row>
    <row r="1007" spans="1:9" x14ac:dyDescent="0.2">
      <c r="A1007" t="s">
        <v>1904</v>
      </c>
      <c r="B1007" t="s">
        <v>1905</v>
      </c>
      <c r="C1007" s="2">
        <v>-1.2893416533114199</v>
      </c>
      <c r="D1007" s="3">
        <v>2.8007215228454299E-2</v>
      </c>
      <c r="F1007" t="s">
        <v>586</v>
      </c>
      <c r="G1007" t="s">
        <v>587</v>
      </c>
      <c r="H1007" s="2">
        <v>-1.31287493896679</v>
      </c>
      <c r="I1007" s="3">
        <v>2.9976120018456599E-10</v>
      </c>
    </row>
    <row r="1008" spans="1:9" x14ac:dyDescent="0.2">
      <c r="A1008" t="s">
        <v>1902</v>
      </c>
      <c r="B1008" t="s">
        <v>1903</v>
      </c>
      <c r="C1008" s="2">
        <v>-1.2894980852759499</v>
      </c>
      <c r="D1008" s="3">
        <v>1.0053334982286799E-9</v>
      </c>
      <c r="F1008" t="s">
        <v>1195</v>
      </c>
      <c r="G1008" t="s">
        <v>1196</v>
      </c>
      <c r="H1008" s="2">
        <v>-1.31731660253452</v>
      </c>
      <c r="I1008" s="3">
        <v>3.6714707367325301E-2</v>
      </c>
    </row>
    <row r="1009" spans="1:9" x14ac:dyDescent="0.2">
      <c r="A1009" t="s">
        <v>1900</v>
      </c>
      <c r="B1009" t="s">
        <v>1901</v>
      </c>
      <c r="C1009" s="2">
        <v>-1.2936426801659899</v>
      </c>
      <c r="D1009" s="3">
        <v>4.4163865399998599E-6</v>
      </c>
      <c r="F1009" t="s">
        <v>1338</v>
      </c>
      <c r="G1009" t="s">
        <v>1339</v>
      </c>
      <c r="H1009" s="2">
        <v>-1.3199185960635</v>
      </c>
      <c r="I1009" s="3">
        <v>1.12711495096714E-9</v>
      </c>
    </row>
    <row r="1010" spans="1:9" x14ac:dyDescent="0.2">
      <c r="A1010" t="s">
        <v>1898</v>
      </c>
      <c r="B1010" t="s">
        <v>1899</v>
      </c>
      <c r="C1010" s="2">
        <v>-1.29507290411336</v>
      </c>
      <c r="D1010" s="3">
        <v>1.58709127573914E-8</v>
      </c>
      <c r="F1010" t="s">
        <v>1066</v>
      </c>
      <c r="G1010" t="s">
        <v>1067</v>
      </c>
      <c r="H1010" s="2">
        <v>-1.3257227050807101</v>
      </c>
      <c r="I1010" s="3">
        <v>7.6113106272116997E-3</v>
      </c>
    </row>
    <row r="1011" spans="1:9" x14ac:dyDescent="0.2">
      <c r="A1011" t="s">
        <v>1896</v>
      </c>
      <c r="B1011" t="s">
        <v>1897</v>
      </c>
      <c r="C1011" s="2">
        <v>-1.2961742363416699</v>
      </c>
      <c r="D1011" s="3">
        <v>4.5012529162217696E-12</v>
      </c>
      <c r="F1011" t="s">
        <v>1481</v>
      </c>
      <c r="G1011" t="s">
        <v>1482</v>
      </c>
      <c r="H1011" s="2">
        <v>-1.3265275700117301</v>
      </c>
      <c r="I1011" s="3">
        <v>2.4162283703995101E-9</v>
      </c>
    </row>
    <row r="1012" spans="1:9" x14ac:dyDescent="0.2">
      <c r="A1012" t="s">
        <v>1894</v>
      </c>
      <c r="B1012" t="s">
        <v>1895</v>
      </c>
      <c r="C1012" s="2">
        <v>-1.29926304779973</v>
      </c>
      <c r="D1012" s="3">
        <v>1.17146529642452E-2</v>
      </c>
      <c r="F1012" t="s">
        <v>534</v>
      </c>
      <c r="G1012" t="s">
        <v>535</v>
      </c>
      <c r="H1012" s="2">
        <v>-1.32975288256421</v>
      </c>
      <c r="I1012" s="3">
        <v>7.0067991528390306E-14</v>
      </c>
    </row>
    <row r="1013" spans="1:9" x14ac:dyDescent="0.2">
      <c r="A1013" t="s">
        <v>1892</v>
      </c>
      <c r="B1013" t="s">
        <v>1893</v>
      </c>
      <c r="C1013" s="2">
        <v>-1.3006094106291399</v>
      </c>
      <c r="D1013" s="3">
        <v>8.6628325008804505E-3</v>
      </c>
      <c r="F1013" t="s">
        <v>4591</v>
      </c>
      <c r="G1013" t="s">
        <v>4592</v>
      </c>
      <c r="H1013" s="2">
        <v>-1.3339686953946199</v>
      </c>
      <c r="I1013" s="3">
        <v>7.9721241734931596E-3</v>
      </c>
    </row>
    <row r="1014" spans="1:9" x14ac:dyDescent="0.2">
      <c r="A1014" t="s">
        <v>1890</v>
      </c>
      <c r="B1014" t="s">
        <v>1891</v>
      </c>
      <c r="C1014" s="2">
        <v>-1.3007806035159999</v>
      </c>
      <c r="D1014" s="3">
        <v>7.6743113139843102E-9</v>
      </c>
      <c r="F1014" t="s">
        <v>978</v>
      </c>
      <c r="G1014" t="s">
        <v>979</v>
      </c>
      <c r="H1014" s="2">
        <v>-1.3353862668804</v>
      </c>
      <c r="I1014" s="3">
        <v>1.3254271264978E-11</v>
      </c>
    </row>
    <row r="1015" spans="1:9" x14ac:dyDescent="0.2">
      <c r="A1015" t="s">
        <v>1888</v>
      </c>
      <c r="B1015" t="s">
        <v>1889</v>
      </c>
      <c r="C1015" s="2">
        <v>-1.3023044680299301</v>
      </c>
      <c r="D1015" s="3">
        <v>3.3765089291586301E-3</v>
      </c>
      <c r="F1015" t="s">
        <v>895</v>
      </c>
      <c r="G1015" t="s">
        <v>896</v>
      </c>
      <c r="H1015" s="2">
        <v>-1.3393766668859699</v>
      </c>
      <c r="I1015" s="3">
        <v>5.0914636558966397E-12</v>
      </c>
    </row>
    <row r="1016" spans="1:9" x14ac:dyDescent="0.2">
      <c r="A1016" t="s">
        <v>1886</v>
      </c>
      <c r="B1016" t="s">
        <v>1887</v>
      </c>
      <c r="C1016" s="2">
        <v>-1.303259310838</v>
      </c>
      <c r="D1016" s="3">
        <v>7.7716949660370498E-3</v>
      </c>
      <c r="F1016" t="s">
        <v>1272</v>
      </c>
      <c r="G1016" t="s">
        <v>1273</v>
      </c>
      <c r="H1016" s="2">
        <v>-1.34031549459668</v>
      </c>
      <c r="I1016" s="3">
        <v>1.5463810519986299E-5</v>
      </c>
    </row>
    <row r="1017" spans="1:9" x14ac:dyDescent="0.2">
      <c r="A1017" t="s">
        <v>1884</v>
      </c>
      <c r="B1017" t="s">
        <v>1885</v>
      </c>
      <c r="C1017" s="2">
        <v>-1.3048280666138401</v>
      </c>
      <c r="D1017" s="3">
        <v>1.3758147966995199E-2</v>
      </c>
      <c r="F1017" t="s">
        <v>4593</v>
      </c>
      <c r="G1017" t="s">
        <v>4594</v>
      </c>
      <c r="H1017" s="2">
        <v>-1.3417444596774999</v>
      </c>
      <c r="I1017" s="3">
        <v>1.8819702035676102E-2</v>
      </c>
    </row>
    <row r="1018" spans="1:9" x14ac:dyDescent="0.2">
      <c r="A1018" t="s">
        <v>1882</v>
      </c>
      <c r="B1018" t="s">
        <v>1883</v>
      </c>
      <c r="C1018" s="2">
        <v>-1.3050056009475099</v>
      </c>
      <c r="D1018" s="3">
        <v>4.5957645060342799E-65</v>
      </c>
      <c r="F1018" t="s">
        <v>1282</v>
      </c>
      <c r="G1018" t="s">
        <v>1283</v>
      </c>
      <c r="H1018" s="2">
        <v>-1.34201045222861</v>
      </c>
      <c r="I1018" s="3">
        <v>8.3385673095315401E-14</v>
      </c>
    </row>
    <row r="1019" spans="1:9" x14ac:dyDescent="0.2">
      <c r="A1019" t="s">
        <v>1880</v>
      </c>
      <c r="B1019" t="s">
        <v>1881</v>
      </c>
      <c r="C1019" s="2">
        <v>-1.30626020942356</v>
      </c>
      <c r="D1019" s="3">
        <v>5.3230641918732102E-21</v>
      </c>
      <c r="F1019" t="s">
        <v>1378</v>
      </c>
      <c r="G1019" t="s">
        <v>1379</v>
      </c>
      <c r="H1019" s="2">
        <v>-1.34695324551211</v>
      </c>
      <c r="I1019" s="3">
        <v>1.44339284039253E-5</v>
      </c>
    </row>
    <row r="1020" spans="1:9" x14ac:dyDescent="0.2">
      <c r="A1020" t="s">
        <v>1878</v>
      </c>
      <c r="B1020" t="s">
        <v>1879</v>
      </c>
      <c r="C1020" s="2">
        <v>-1.3062698320936501</v>
      </c>
      <c r="D1020" s="3">
        <v>1.6352647836039401E-10</v>
      </c>
      <c r="F1020" t="s">
        <v>901</v>
      </c>
      <c r="G1020" t="s">
        <v>902</v>
      </c>
      <c r="H1020" s="2">
        <v>-1.3483091603361901</v>
      </c>
      <c r="I1020" s="3">
        <v>1.8227111347756999E-12</v>
      </c>
    </row>
    <row r="1021" spans="1:9" x14ac:dyDescent="0.2">
      <c r="A1021" t="s">
        <v>1876</v>
      </c>
      <c r="B1021" t="s">
        <v>1877</v>
      </c>
      <c r="C1021" s="2">
        <v>-1.30782968168791</v>
      </c>
      <c r="D1021" s="3">
        <v>5.1757145816901801E-15</v>
      </c>
      <c r="F1021" t="s">
        <v>1791</v>
      </c>
      <c r="G1021" t="s">
        <v>1792</v>
      </c>
      <c r="H1021" s="2">
        <v>-1.34883887084561</v>
      </c>
      <c r="I1021" s="3">
        <v>1.3813332996393601E-2</v>
      </c>
    </row>
    <row r="1022" spans="1:9" x14ac:dyDescent="0.2">
      <c r="A1022" t="s">
        <v>1874</v>
      </c>
      <c r="B1022" t="s">
        <v>1875</v>
      </c>
      <c r="C1022" s="2">
        <v>-1.3080190320831599</v>
      </c>
      <c r="D1022" s="3">
        <v>3.8475577872946103E-17</v>
      </c>
      <c r="F1022" t="s">
        <v>1254</v>
      </c>
      <c r="G1022" t="s">
        <v>1255</v>
      </c>
      <c r="H1022" s="2">
        <v>-1.35031686380447</v>
      </c>
      <c r="I1022" s="3">
        <v>5.0174031644415397E-12</v>
      </c>
    </row>
    <row r="1023" spans="1:9" x14ac:dyDescent="0.2">
      <c r="A1023" t="s">
        <v>1872</v>
      </c>
      <c r="B1023" t="s">
        <v>1873</v>
      </c>
      <c r="C1023" s="2">
        <v>-1.30882704296715</v>
      </c>
      <c r="D1023" s="3">
        <v>3.9127012391177901E-13</v>
      </c>
      <c r="F1023" t="s">
        <v>1965</v>
      </c>
      <c r="G1023" t="s">
        <v>1966</v>
      </c>
      <c r="H1023" s="2">
        <v>-1.35067915583833</v>
      </c>
      <c r="I1023" s="3">
        <v>1.8198644733154399E-4</v>
      </c>
    </row>
    <row r="1024" spans="1:9" x14ac:dyDescent="0.2">
      <c r="A1024" t="s">
        <v>1870</v>
      </c>
      <c r="B1024" t="s">
        <v>1871</v>
      </c>
      <c r="C1024" s="2">
        <v>-1.30884444542595</v>
      </c>
      <c r="D1024" s="3">
        <v>9.6956442117409508E-13</v>
      </c>
      <c r="F1024" t="s">
        <v>778</v>
      </c>
      <c r="G1024" t="s">
        <v>779</v>
      </c>
      <c r="H1024" s="2">
        <v>-1.35753792195351</v>
      </c>
      <c r="I1024" s="3">
        <v>3.2215291382159199E-4</v>
      </c>
    </row>
    <row r="1025" spans="1:9" x14ac:dyDescent="0.2">
      <c r="A1025" t="s">
        <v>1868</v>
      </c>
      <c r="B1025" t="s">
        <v>1869</v>
      </c>
      <c r="C1025" s="2">
        <v>-1.3089765599384999</v>
      </c>
      <c r="D1025" s="3">
        <v>1.0523845462610801E-2</v>
      </c>
      <c r="F1025" t="s">
        <v>1093</v>
      </c>
      <c r="G1025" t="s">
        <v>1094</v>
      </c>
      <c r="H1025" s="2">
        <v>-1.35811453179007</v>
      </c>
      <c r="I1025" s="3">
        <v>4.7519343844260801E-4</v>
      </c>
    </row>
    <row r="1026" spans="1:9" x14ac:dyDescent="0.2">
      <c r="A1026" t="s">
        <v>1866</v>
      </c>
      <c r="B1026" t="s">
        <v>1867</v>
      </c>
      <c r="C1026" s="2">
        <v>-1.30914445581372</v>
      </c>
      <c r="D1026" s="3">
        <v>1.3220699185345801E-5</v>
      </c>
      <c r="F1026" t="s">
        <v>869</v>
      </c>
      <c r="G1026" t="s">
        <v>870</v>
      </c>
      <c r="H1026" s="2">
        <v>-1.3723808889699201</v>
      </c>
      <c r="I1026" s="3">
        <v>2.44372959903623E-2</v>
      </c>
    </row>
    <row r="1027" spans="1:9" x14ac:dyDescent="0.2">
      <c r="A1027" t="s">
        <v>1864</v>
      </c>
      <c r="B1027" t="s">
        <v>1865</v>
      </c>
      <c r="C1027" s="2">
        <v>-1.31013689669753</v>
      </c>
      <c r="D1027" s="3">
        <v>3.2160930521469999E-13</v>
      </c>
      <c r="F1027" t="s">
        <v>4595</v>
      </c>
      <c r="G1027" t="s">
        <v>4596</v>
      </c>
      <c r="H1027" s="2">
        <v>-1.37278306489715</v>
      </c>
      <c r="I1027" s="3">
        <v>4.0203880135672998E-2</v>
      </c>
    </row>
    <row r="1028" spans="1:9" x14ac:dyDescent="0.2">
      <c r="A1028" t="s">
        <v>1862</v>
      </c>
      <c r="B1028" t="s">
        <v>1863</v>
      </c>
      <c r="C1028" s="2">
        <v>-1.31818824623266</v>
      </c>
      <c r="D1028" s="3">
        <v>6.7198446052312401E-3</v>
      </c>
      <c r="F1028" t="s">
        <v>718</v>
      </c>
      <c r="G1028" t="s">
        <v>719</v>
      </c>
      <c r="H1028" s="2">
        <v>-1.3745354654461699</v>
      </c>
      <c r="I1028" s="3">
        <v>2.6856410550294101E-9</v>
      </c>
    </row>
    <row r="1029" spans="1:9" x14ac:dyDescent="0.2">
      <c r="A1029" t="s">
        <v>1860</v>
      </c>
      <c r="B1029" t="s">
        <v>1861</v>
      </c>
      <c r="C1029" s="2">
        <v>-1.31897649926941</v>
      </c>
      <c r="D1029" s="3">
        <v>2.55754299387436E-2</v>
      </c>
      <c r="F1029" t="s">
        <v>1888</v>
      </c>
      <c r="G1029" t="s">
        <v>1889</v>
      </c>
      <c r="H1029" s="2">
        <v>-1.3760383761139301</v>
      </c>
      <c r="I1029" s="3">
        <v>4.5820702423601898E-4</v>
      </c>
    </row>
    <row r="1030" spans="1:9" x14ac:dyDescent="0.2">
      <c r="A1030" t="s">
        <v>1858</v>
      </c>
      <c r="B1030" t="s">
        <v>1859</v>
      </c>
      <c r="C1030" s="2">
        <v>-1.3191008949674301</v>
      </c>
      <c r="D1030" s="3">
        <v>1.5687081096051099E-4</v>
      </c>
      <c r="F1030" t="s">
        <v>1958</v>
      </c>
      <c r="G1030" t="s">
        <v>1959</v>
      </c>
      <c r="H1030" s="2">
        <v>-1.3776714804285799</v>
      </c>
      <c r="I1030" s="3">
        <v>9.0921277407770304E-11</v>
      </c>
    </row>
    <row r="1031" spans="1:9" x14ac:dyDescent="0.2">
      <c r="A1031" t="s">
        <v>1856</v>
      </c>
      <c r="B1031" t="s">
        <v>1857</v>
      </c>
      <c r="C1031" s="2">
        <v>-1.3193890049950501</v>
      </c>
      <c r="D1031" s="3">
        <v>4.26352421577457E-5</v>
      </c>
      <c r="F1031" t="s">
        <v>4597</v>
      </c>
      <c r="G1031" t="s">
        <v>4598</v>
      </c>
      <c r="H1031" s="2">
        <v>-1.38061110707224</v>
      </c>
      <c r="I1031" s="3">
        <v>2.5167832874032502E-7</v>
      </c>
    </row>
    <row r="1032" spans="1:9" x14ac:dyDescent="0.2">
      <c r="A1032" t="s">
        <v>1854</v>
      </c>
      <c r="B1032" t="s">
        <v>1855</v>
      </c>
      <c r="C1032" s="2">
        <v>-1.31953120918586</v>
      </c>
      <c r="D1032" s="3">
        <v>7.5579111403786797E-7</v>
      </c>
      <c r="F1032" t="s">
        <v>832</v>
      </c>
      <c r="G1032" t="s">
        <v>833</v>
      </c>
      <c r="H1032" s="2">
        <v>-1.38145492811431</v>
      </c>
      <c r="I1032" s="3">
        <v>9.96605358648406E-8</v>
      </c>
    </row>
    <row r="1033" spans="1:9" x14ac:dyDescent="0.2">
      <c r="A1033" t="s">
        <v>1852</v>
      </c>
      <c r="B1033" t="s">
        <v>1853</v>
      </c>
      <c r="C1033" s="2">
        <v>-1.32015013243803</v>
      </c>
      <c r="D1033" s="3">
        <v>3.1826575779947699E-2</v>
      </c>
      <c r="F1033" t="s">
        <v>992</v>
      </c>
      <c r="G1033" t="s">
        <v>993</v>
      </c>
      <c r="H1033" s="2">
        <v>-1.383163554217</v>
      </c>
      <c r="I1033" s="3">
        <v>8.6496730155073E-10</v>
      </c>
    </row>
    <row r="1034" spans="1:9" x14ac:dyDescent="0.2">
      <c r="A1034" t="s">
        <v>1850</v>
      </c>
      <c r="B1034" t="s">
        <v>1851</v>
      </c>
      <c r="C1034" s="2">
        <v>-1.3226966756937499</v>
      </c>
      <c r="D1034" s="3">
        <v>2.0234555692510499E-31</v>
      </c>
      <c r="F1034" t="s">
        <v>4599</v>
      </c>
      <c r="G1034" t="s">
        <v>4600</v>
      </c>
      <c r="H1034" s="2">
        <v>-1.3913103448020401</v>
      </c>
      <c r="I1034" s="3">
        <v>1.49638809135183E-2</v>
      </c>
    </row>
    <row r="1035" spans="1:9" x14ac:dyDescent="0.2">
      <c r="A1035" t="s">
        <v>1848</v>
      </c>
      <c r="B1035" t="s">
        <v>1849</v>
      </c>
      <c r="C1035" s="2">
        <v>-1.3234217005578399</v>
      </c>
      <c r="D1035" s="3">
        <v>5.9749271774280406E-8</v>
      </c>
      <c r="F1035" t="s">
        <v>1220</v>
      </c>
      <c r="G1035" t="s">
        <v>1221</v>
      </c>
      <c r="H1035" s="2">
        <v>-1.4004738992499499</v>
      </c>
      <c r="I1035" s="3">
        <v>2.8109646530490901E-3</v>
      </c>
    </row>
    <row r="1036" spans="1:9" x14ac:dyDescent="0.2">
      <c r="A1036" t="s">
        <v>1846</v>
      </c>
      <c r="B1036" t="s">
        <v>1847</v>
      </c>
      <c r="C1036" s="2">
        <v>-1.3258239842295301</v>
      </c>
      <c r="D1036" s="3">
        <v>2.21692931097654E-45</v>
      </c>
      <c r="F1036" t="s">
        <v>1499</v>
      </c>
      <c r="G1036" t="s">
        <v>1500</v>
      </c>
      <c r="H1036" s="2">
        <v>-1.4026905813652</v>
      </c>
      <c r="I1036" s="3">
        <v>1.4191210701683301E-4</v>
      </c>
    </row>
    <row r="1037" spans="1:9" x14ac:dyDescent="0.2">
      <c r="A1037" t="s">
        <v>1844</v>
      </c>
      <c r="B1037" t="s">
        <v>1845</v>
      </c>
      <c r="C1037" s="2">
        <v>-1.32715990424164</v>
      </c>
      <c r="D1037" s="3">
        <v>1.34202853038786E-6</v>
      </c>
      <c r="F1037" t="s">
        <v>694</v>
      </c>
      <c r="G1037" t="s">
        <v>695</v>
      </c>
      <c r="H1037" s="2">
        <v>-1.4028472027876</v>
      </c>
      <c r="I1037" s="3">
        <v>7.2340339619995102E-13</v>
      </c>
    </row>
    <row r="1038" spans="1:9" x14ac:dyDescent="0.2">
      <c r="A1038" t="s">
        <v>1842</v>
      </c>
      <c r="B1038" t="s">
        <v>1843</v>
      </c>
      <c r="C1038" s="2">
        <v>-1.32716474557157</v>
      </c>
      <c r="D1038" s="3">
        <v>4.1010274523203402E-3</v>
      </c>
      <c r="F1038" t="s">
        <v>1004</v>
      </c>
      <c r="G1038" t="s">
        <v>1005</v>
      </c>
      <c r="H1038" s="2">
        <v>-1.40512854492049</v>
      </c>
      <c r="I1038" s="3">
        <v>3.4239657827178298E-2</v>
      </c>
    </row>
    <row r="1039" spans="1:9" x14ac:dyDescent="0.2">
      <c r="A1039" t="s">
        <v>1840</v>
      </c>
      <c r="B1039" t="s">
        <v>1841</v>
      </c>
      <c r="C1039" s="2">
        <v>-1.32803598536076</v>
      </c>
      <c r="D1039" s="3">
        <v>3.1148994840082901E-21</v>
      </c>
      <c r="F1039" t="s">
        <v>1419</v>
      </c>
      <c r="G1039" t="s">
        <v>1420</v>
      </c>
      <c r="H1039" s="2">
        <v>-1.4075358951125601</v>
      </c>
      <c r="I1039" s="3">
        <v>6.2489547004533001E-6</v>
      </c>
    </row>
    <row r="1040" spans="1:9" x14ac:dyDescent="0.2">
      <c r="A1040" t="s">
        <v>1838</v>
      </c>
      <c r="B1040" t="s">
        <v>1839</v>
      </c>
      <c r="C1040" s="2">
        <v>-1.3302899178630401</v>
      </c>
      <c r="D1040" s="3">
        <v>1.56313402223908E-6</v>
      </c>
      <c r="F1040" t="s">
        <v>986</v>
      </c>
      <c r="G1040" t="s">
        <v>987</v>
      </c>
      <c r="H1040" s="2">
        <v>-1.41815566819679</v>
      </c>
      <c r="I1040" s="3">
        <v>6.3571442659143701E-26</v>
      </c>
    </row>
    <row r="1041" spans="1:9" x14ac:dyDescent="0.2">
      <c r="A1041" t="s">
        <v>1836</v>
      </c>
      <c r="B1041" t="s">
        <v>1837</v>
      </c>
      <c r="C1041" s="2">
        <v>-1.33084840378959</v>
      </c>
      <c r="D1041" s="3">
        <v>2.9070782577958502E-7</v>
      </c>
      <c r="F1041" t="s">
        <v>893</v>
      </c>
      <c r="G1041" t="s">
        <v>894</v>
      </c>
      <c r="H1041" s="2">
        <v>-1.41991744698966</v>
      </c>
      <c r="I1041" s="3">
        <v>2.2961891318734501E-14</v>
      </c>
    </row>
    <row r="1042" spans="1:9" x14ac:dyDescent="0.2">
      <c r="A1042" t="s">
        <v>1834</v>
      </c>
      <c r="B1042" t="s">
        <v>1835</v>
      </c>
      <c r="C1042" s="2">
        <v>-1.3329265559756101</v>
      </c>
      <c r="D1042" s="3">
        <v>2.43885755729669E-5</v>
      </c>
      <c r="F1042" t="s">
        <v>1122</v>
      </c>
      <c r="G1042" t="s">
        <v>1123</v>
      </c>
      <c r="H1042" s="2">
        <v>-1.4365919552045301</v>
      </c>
      <c r="I1042" s="3">
        <v>3.0352084698356801E-8</v>
      </c>
    </row>
    <row r="1043" spans="1:9" x14ac:dyDescent="0.2">
      <c r="A1043" t="s">
        <v>1833</v>
      </c>
      <c r="B1043" t="s">
        <v>27</v>
      </c>
      <c r="C1043" s="2">
        <v>-1.33386472969267</v>
      </c>
      <c r="D1043" s="3">
        <v>1.6233841811424999E-3</v>
      </c>
      <c r="F1043" t="s">
        <v>448</v>
      </c>
      <c r="G1043" t="s">
        <v>449</v>
      </c>
      <c r="H1043" s="2">
        <v>-1.43778269142336</v>
      </c>
      <c r="I1043" s="3">
        <v>2.7771401822471699E-2</v>
      </c>
    </row>
    <row r="1044" spans="1:9" x14ac:dyDescent="0.2">
      <c r="A1044" t="s">
        <v>1831</v>
      </c>
      <c r="B1044" t="s">
        <v>1832</v>
      </c>
      <c r="C1044" s="2">
        <v>-1.3370008858929501</v>
      </c>
      <c r="D1044" s="3">
        <v>3.63098601105655E-14</v>
      </c>
      <c r="F1044" t="s">
        <v>1163</v>
      </c>
      <c r="G1044" t="s">
        <v>1164</v>
      </c>
      <c r="H1044" s="2">
        <v>-1.43866624246458</v>
      </c>
      <c r="I1044" s="3">
        <v>5.9108235687002803E-5</v>
      </c>
    </row>
    <row r="1045" spans="1:9" x14ac:dyDescent="0.2">
      <c r="A1045" t="s">
        <v>1829</v>
      </c>
      <c r="B1045" t="s">
        <v>1830</v>
      </c>
      <c r="C1045" s="2">
        <v>-1.3378982410398199</v>
      </c>
      <c r="D1045" s="3">
        <v>3.6974945521695301E-3</v>
      </c>
      <c r="F1045" t="s">
        <v>4601</v>
      </c>
      <c r="G1045" t="s">
        <v>4602</v>
      </c>
      <c r="H1045" s="2">
        <v>-1.44394807267453</v>
      </c>
      <c r="I1045" s="3">
        <v>4.96835684665905E-2</v>
      </c>
    </row>
    <row r="1046" spans="1:9" x14ac:dyDescent="0.2">
      <c r="A1046" t="s">
        <v>1827</v>
      </c>
      <c r="B1046" t="s">
        <v>1828</v>
      </c>
      <c r="C1046" s="2">
        <v>-1.3385340915858801</v>
      </c>
      <c r="D1046" s="3">
        <v>1.61116810202039E-3</v>
      </c>
      <c r="F1046" t="s">
        <v>1039</v>
      </c>
      <c r="G1046" t="s">
        <v>1040</v>
      </c>
      <c r="H1046" s="2">
        <v>-1.4440263696693501</v>
      </c>
      <c r="I1046" s="3">
        <v>8.9659876519247998E-17</v>
      </c>
    </row>
    <row r="1047" spans="1:9" x14ac:dyDescent="0.2">
      <c r="A1047" t="s">
        <v>1825</v>
      </c>
      <c r="B1047" t="s">
        <v>1826</v>
      </c>
      <c r="C1047" s="2">
        <v>-1.3389572152536</v>
      </c>
      <c r="D1047" s="3">
        <v>2.4467768682280301E-5</v>
      </c>
      <c r="F1047" t="s">
        <v>1187</v>
      </c>
      <c r="G1047" t="s">
        <v>1188</v>
      </c>
      <c r="H1047" s="2">
        <v>-1.44598649895584</v>
      </c>
      <c r="I1047" s="3">
        <v>1.2808692647280801E-16</v>
      </c>
    </row>
    <row r="1048" spans="1:9" x14ac:dyDescent="0.2">
      <c r="A1048" t="s">
        <v>1823</v>
      </c>
      <c r="B1048" t="s">
        <v>1824</v>
      </c>
      <c r="C1048" s="2">
        <v>-1.33948862363845</v>
      </c>
      <c r="D1048" s="3">
        <v>9.4417740836052408E-3</v>
      </c>
      <c r="F1048" t="s">
        <v>913</v>
      </c>
      <c r="G1048" t="s">
        <v>914</v>
      </c>
      <c r="H1048" s="2">
        <v>-1.44612976274057</v>
      </c>
      <c r="I1048" s="3">
        <v>1.9577576998102E-2</v>
      </c>
    </row>
    <row r="1049" spans="1:9" x14ac:dyDescent="0.2">
      <c r="A1049" t="s">
        <v>1821</v>
      </c>
      <c r="B1049" t="s">
        <v>1822</v>
      </c>
      <c r="C1049" s="2">
        <v>-1.34183362036092</v>
      </c>
      <c r="D1049" s="3">
        <v>3.0022905414675501E-17</v>
      </c>
      <c r="F1049" t="s">
        <v>2024</v>
      </c>
      <c r="G1049" t="s">
        <v>2025</v>
      </c>
      <c r="H1049" s="2">
        <v>-1.4473288470772501</v>
      </c>
      <c r="I1049" s="3">
        <v>3.9083833837174001E-10</v>
      </c>
    </row>
    <row r="1050" spans="1:9" x14ac:dyDescent="0.2">
      <c r="A1050" t="s">
        <v>1819</v>
      </c>
      <c r="B1050" t="s">
        <v>1820</v>
      </c>
      <c r="C1050" s="2">
        <v>-1.3428644649900101</v>
      </c>
      <c r="D1050" s="3">
        <v>2.4854673268525501E-3</v>
      </c>
      <c r="F1050" t="s">
        <v>1106</v>
      </c>
      <c r="G1050" t="s">
        <v>1107</v>
      </c>
      <c r="H1050" s="2">
        <v>-1.45288263881674</v>
      </c>
      <c r="I1050" s="3">
        <v>7.34822033787364E-29</v>
      </c>
    </row>
    <row r="1051" spans="1:9" x14ac:dyDescent="0.2">
      <c r="A1051" t="s">
        <v>1817</v>
      </c>
      <c r="B1051" t="s">
        <v>1818</v>
      </c>
      <c r="C1051" s="2">
        <v>-1.3435591828814799</v>
      </c>
      <c r="D1051" s="3">
        <v>2.4257825117761502E-6</v>
      </c>
      <c r="F1051" t="s">
        <v>1252</v>
      </c>
      <c r="G1051" t="s">
        <v>1253</v>
      </c>
      <c r="H1051" s="2">
        <v>-1.45320954562507</v>
      </c>
      <c r="I1051" s="3">
        <v>6.2185556821286601E-16</v>
      </c>
    </row>
    <row r="1052" spans="1:9" x14ac:dyDescent="0.2">
      <c r="A1052" t="s">
        <v>1815</v>
      </c>
      <c r="B1052" t="s">
        <v>1816</v>
      </c>
      <c r="C1052" s="2">
        <v>-1.3465043896974001</v>
      </c>
      <c r="D1052" s="3">
        <v>3.1238234619225499E-9</v>
      </c>
      <c r="F1052" t="s">
        <v>1260</v>
      </c>
      <c r="G1052" t="s">
        <v>1261</v>
      </c>
      <c r="H1052" s="2">
        <v>-1.4567979859915501</v>
      </c>
      <c r="I1052" s="3">
        <v>1.7613938423829799E-4</v>
      </c>
    </row>
    <row r="1053" spans="1:9" x14ac:dyDescent="0.2">
      <c r="A1053" t="s">
        <v>1813</v>
      </c>
      <c r="B1053" t="s">
        <v>1814</v>
      </c>
      <c r="C1053" s="2">
        <v>-1.3489670586043001</v>
      </c>
      <c r="D1053" s="3">
        <v>5.8955589401892802E-15</v>
      </c>
      <c r="F1053" t="s">
        <v>875</v>
      </c>
      <c r="G1053" t="s">
        <v>876</v>
      </c>
      <c r="H1053" s="2">
        <v>-1.45985115833914</v>
      </c>
      <c r="I1053" s="3">
        <v>4.2395574634396602E-15</v>
      </c>
    </row>
    <row r="1054" spans="1:9" x14ac:dyDescent="0.2">
      <c r="A1054" t="s">
        <v>1811</v>
      </c>
      <c r="B1054" t="s">
        <v>1812</v>
      </c>
      <c r="C1054" s="2">
        <v>-1.34912565557525</v>
      </c>
      <c r="D1054" s="3">
        <v>3.7821542596639402E-5</v>
      </c>
      <c r="F1054" t="s">
        <v>919</v>
      </c>
      <c r="G1054" t="s">
        <v>920</v>
      </c>
      <c r="H1054" s="2">
        <v>-1.4632372931594699</v>
      </c>
      <c r="I1054" s="3">
        <v>9.1886156382576202E-20</v>
      </c>
    </row>
    <row r="1055" spans="1:9" x14ac:dyDescent="0.2">
      <c r="A1055" t="s">
        <v>1809</v>
      </c>
      <c r="B1055" t="s">
        <v>1810</v>
      </c>
      <c r="C1055" s="2">
        <v>-1.34938189096904</v>
      </c>
      <c r="D1055" s="3">
        <v>7.1543326263982003E-35</v>
      </c>
      <c r="F1055" t="s">
        <v>932</v>
      </c>
      <c r="G1055" t="s">
        <v>933</v>
      </c>
      <c r="H1055" s="2">
        <v>-1.4647149387843501</v>
      </c>
      <c r="I1055" s="3">
        <v>1.43896476837586E-7</v>
      </c>
    </row>
    <row r="1056" spans="1:9" x14ac:dyDescent="0.2">
      <c r="A1056" t="s">
        <v>1807</v>
      </c>
      <c r="B1056" t="s">
        <v>1808</v>
      </c>
      <c r="C1056" s="2">
        <v>-1.35227020345617</v>
      </c>
      <c r="D1056" s="3">
        <v>2.5061249485208601E-8</v>
      </c>
      <c r="F1056" t="s">
        <v>4603</v>
      </c>
      <c r="G1056" t="s">
        <v>4604</v>
      </c>
      <c r="H1056" s="2">
        <v>-1.4650717279504499</v>
      </c>
      <c r="I1056" s="3">
        <v>2.5780356953227699E-2</v>
      </c>
    </row>
    <row r="1057" spans="1:9" x14ac:dyDescent="0.2">
      <c r="A1057" t="s">
        <v>1805</v>
      </c>
      <c r="B1057" t="s">
        <v>1806</v>
      </c>
      <c r="C1057" s="2">
        <v>-1.35437372569209</v>
      </c>
      <c r="D1057" s="3">
        <v>1.09078285348161E-41</v>
      </c>
      <c r="F1057" t="s">
        <v>548</v>
      </c>
      <c r="G1057" t="s">
        <v>549</v>
      </c>
      <c r="H1057" s="2">
        <v>-1.4657856528647799</v>
      </c>
      <c r="I1057" s="3">
        <v>3.6111730465164797E-2</v>
      </c>
    </row>
    <row r="1058" spans="1:9" x14ac:dyDescent="0.2">
      <c r="A1058" t="s">
        <v>1803</v>
      </c>
      <c r="B1058" t="s">
        <v>1804</v>
      </c>
      <c r="C1058" s="2">
        <v>-1.35507247813125</v>
      </c>
      <c r="D1058" s="3">
        <v>8.4353707176310806E-8</v>
      </c>
      <c r="F1058" t="s">
        <v>970</v>
      </c>
      <c r="G1058" t="s">
        <v>971</v>
      </c>
      <c r="H1058" s="2">
        <v>-1.47420419503505</v>
      </c>
      <c r="I1058" s="3">
        <v>3.4033763629558801E-13</v>
      </c>
    </row>
    <row r="1059" spans="1:9" x14ac:dyDescent="0.2">
      <c r="A1059" t="s">
        <v>1801</v>
      </c>
      <c r="B1059" t="s">
        <v>1802</v>
      </c>
      <c r="C1059" s="2">
        <v>-1.36187309958733</v>
      </c>
      <c r="D1059" s="3">
        <v>2.9201778026825602E-21</v>
      </c>
      <c r="F1059" t="s">
        <v>4605</v>
      </c>
      <c r="G1059" t="s">
        <v>4606</v>
      </c>
      <c r="H1059" s="2">
        <v>-1.47563645119938</v>
      </c>
      <c r="I1059" s="3">
        <v>2.3190124834100499E-3</v>
      </c>
    </row>
    <row r="1060" spans="1:9" x14ac:dyDescent="0.2">
      <c r="A1060" t="s">
        <v>1799</v>
      </c>
      <c r="B1060" t="s">
        <v>1800</v>
      </c>
      <c r="C1060" s="2">
        <v>-1.3620329360939301</v>
      </c>
      <c r="D1060" s="3">
        <v>2.7644147941233601E-3</v>
      </c>
      <c r="F1060" t="s">
        <v>1300</v>
      </c>
      <c r="G1060" t="s">
        <v>1301</v>
      </c>
      <c r="H1060" s="2">
        <v>-1.47583140030827</v>
      </c>
      <c r="I1060" s="3">
        <v>1.8445278000895499E-8</v>
      </c>
    </row>
    <row r="1061" spans="1:9" x14ac:dyDescent="0.2">
      <c r="A1061" t="s">
        <v>1797</v>
      </c>
      <c r="B1061" t="s">
        <v>1798</v>
      </c>
      <c r="C1061" s="2">
        <v>-1.36234559923632</v>
      </c>
      <c r="D1061" s="3">
        <v>1.24558300163923E-14</v>
      </c>
      <c r="F1061" t="s">
        <v>620</v>
      </c>
      <c r="G1061" t="s">
        <v>621</v>
      </c>
      <c r="H1061" s="2">
        <v>-1.4800430088063601</v>
      </c>
      <c r="I1061" s="3">
        <v>1.2672421469831E-7</v>
      </c>
    </row>
    <row r="1062" spans="1:9" x14ac:dyDescent="0.2">
      <c r="A1062" t="s">
        <v>1795</v>
      </c>
      <c r="B1062" t="s">
        <v>1796</v>
      </c>
      <c r="C1062" s="2">
        <v>-1.3632949086244499</v>
      </c>
      <c r="D1062" s="3">
        <v>9.7739807050895599E-6</v>
      </c>
      <c r="F1062" t="s">
        <v>2239</v>
      </c>
      <c r="G1062" t="s">
        <v>2240</v>
      </c>
      <c r="H1062" s="2">
        <v>-1.48025178081326</v>
      </c>
      <c r="I1062" s="3">
        <v>1.71215223628493E-7</v>
      </c>
    </row>
    <row r="1063" spans="1:9" x14ac:dyDescent="0.2">
      <c r="A1063" t="s">
        <v>1793</v>
      </c>
      <c r="B1063" t="s">
        <v>1794</v>
      </c>
      <c r="C1063" s="2">
        <v>-1.36410023594893</v>
      </c>
      <c r="D1063" s="3">
        <v>2.9507598493237999E-2</v>
      </c>
      <c r="F1063" t="s">
        <v>1868</v>
      </c>
      <c r="G1063" t="s">
        <v>1869</v>
      </c>
      <c r="H1063" s="2">
        <v>-1.4821883713083901</v>
      </c>
      <c r="I1063" s="3">
        <v>2.31331150979215E-2</v>
      </c>
    </row>
    <row r="1064" spans="1:9" x14ac:dyDescent="0.2">
      <c r="A1064" t="s">
        <v>1791</v>
      </c>
      <c r="B1064" t="s">
        <v>1792</v>
      </c>
      <c r="C1064" s="2">
        <v>-1.36509817141929</v>
      </c>
      <c r="D1064" s="3">
        <v>1.1063062026884301E-2</v>
      </c>
      <c r="F1064" t="s">
        <v>1511</v>
      </c>
      <c r="G1064" t="s">
        <v>27</v>
      </c>
      <c r="H1064" s="2">
        <v>-1.4849133291446499</v>
      </c>
      <c r="I1064" s="3">
        <v>3.7125441645064899E-2</v>
      </c>
    </row>
    <row r="1065" spans="1:9" x14ac:dyDescent="0.2">
      <c r="A1065" t="s">
        <v>1790</v>
      </c>
      <c r="B1065" t="e">
        <v>#N/A</v>
      </c>
      <c r="C1065" s="2">
        <v>-1.36990370009257</v>
      </c>
      <c r="D1065" s="3">
        <v>1.000838351798E-4</v>
      </c>
      <c r="F1065" t="s">
        <v>1087</v>
      </c>
      <c r="G1065" t="s">
        <v>1088</v>
      </c>
      <c r="H1065" s="2">
        <v>-1.4852263945570201</v>
      </c>
      <c r="I1065" s="3">
        <v>7.1376506775319704E-4</v>
      </c>
    </row>
    <row r="1066" spans="1:9" x14ac:dyDescent="0.2">
      <c r="A1066" t="s">
        <v>1788</v>
      </c>
      <c r="B1066" t="s">
        <v>1789</v>
      </c>
      <c r="C1066" s="2">
        <v>-1.3712846267624901</v>
      </c>
      <c r="D1066" s="3">
        <v>2.85999601663294E-25</v>
      </c>
      <c r="F1066" t="s">
        <v>730</v>
      </c>
      <c r="G1066" t="s">
        <v>731</v>
      </c>
      <c r="H1066" s="2">
        <v>-1.48724343493822</v>
      </c>
      <c r="I1066" s="3">
        <v>1.0236521453582901E-11</v>
      </c>
    </row>
    <row r="1067" spans="1:9" x14ac:dyDescent="0.2">
      <c r="A1067" t="s">
        <v>1786</v>
      </c>
      <c r="B1067" t="s">
        <v>1787</v>
      </c>
      <c r="C1067" s="2">
        <v>-1.3735112572402599</v>
      </c>
      <c r="D1067" s="3">
        <v>5.5605275674646895E-44</v>
      </c>
      <c r="F1067" t="s">
        <v>1274</v>
      </c>
      <c r="G1067" t="s">
        <v>1275</v>
      </c>
      <c r="H1067" s="2">
        <v>-1.48826728124991</v>
      </c>
      <c r="I1067" s="3">
        <v>1.06498550391989E-10</v>
      </c>
    </row>
    <row r="1068" spans="1:9" x14ac:dyDescent="0.2">
      <c r="A1068" t="s">
        <v>1784</v>
      </c>
      <c r="B1068" t="s">
        <v>1785</v>
      </c>
      <c r="C1068" s="2">
        <v>-1.3740593807805901</v>
      </c>
      <c r="D1068" s="3">
        <v>4.0633037336985899E-7</v>
      </c>
      <c r="F1068" t="s">
        <v>2251</v>
      </c>
      <c r="G1068" t="s">
        <v>2252</v>
      </c>
      <c r="H1068" s="2">
        <v>-1.4932251477793399</v>
      </c>
      <c r="I1068" s="3">
        <v>4.21174844092638E-2</v>
      </c>
    </row>
    <row r="1069" spans="1:9" x14ac:dyDescent="0.2">
      <c r="A1069" t="s">
        <v>1782</v>
      </c>
      <c r="B1069" t="s">
        <v>1783</v>
      </c>
      <c r="C1069" s="2">
        <v>-1.37464310845183</v>
      </c>
      <c r="D1069" s="3">
        <v>5.8002501837663205E-10</v>
      </c>
      <c r="F1069" t="s">
        <v>786</v>
      </c>
      <c r="G1069" t="s">
        <v>787</v>
      </c>
      <c r="H1069" s="2">
        <v>-1.50087194559321</v>
      </c>
      <c r="I1069" s="3">
        <v>7.2895015666997699E-3</v>
      </c>
    </row>
    <row r="1070" spans="1:9" x14ac:dyDescent="0.2">
      <c r="A1070" t="s">
        <v>1780</v>
      </c>
      <c r="B1070" t="s">
        <v>1781</v>
      </c>
      <c r="C1070" s="2">
        <v>-1.37666418100582</v>
      </c>
      <c r="D1070" s="3">
        <v>2.9219572223257399E-7</v>
      </c>
      <c r="F1070" t="s">
        <v>1059</v>
      </c>
      <c r="G1070" t="s">
        <v>1060</v>
      </c>
      <c r="H1070" s="2">
        <v>-1.5028269052166701</v>
      </c>
      <c r="I1070" s="3">
        <v>1.49638809135183E-2</v>
      </c>
    </row>
    <row r="1071" spans="1:9" x14ac:dyDescent="0.2">
      <c r="A1071" t="s">
        <v>1778</v>
      </c>
      <c r="B1071" t="s">
        <v>1779</v>
      </c>
      <c r="C1071" s="2">
        <v>-1.37875995964499</v>
      </c>
      <c r="D1071" s="3">
        <v>3.2827985029743601E-26</v>
      </c>
      <c r="F1071" t="s">
        <v>538</v>
      </c>
      <c r="G1071" t="s">
        <v>539</v>
      </c>
      <c r="H1071" s="2">
        <v>-1.5048591420602599</v>
      </c>
      <c r="I1071" s="3">
        <v>1.8138561283971101E-13</v>
      </c>
    </row>
    <row r="1072" spans="1:9" x14ac:dyDescent="0.2">
      <c r="A1072" t="s">
        <v>1776</v>
      </c>
      <c r="B1072" t="s">
        <v>1777</v>
      </c>
      <c r="C1072" s="2">
        <v>-1.3789549513144901</v>
      </c>
      <c r="D1072" s="3">
        <v>2.5968272802679899E-2</v>
      </c>
      <c r="F1072" t="s">
        <v>942</v>
      </c>
      <c r="G1072" t="s">
        <v>943</v>
      </c>
      <c r="H1072" s="2">
        <v>-1.5072154999760199</v>
      </c>
      <c r="I1072" s="3">
        <v>9.2473944353000304E-15</v>
      </c>
    </row>
    <row r="1073" spans="1:9" x14ac:dyDescent="0.2">
      <c r="A1073" t="s">
        <v>1774</v>
      </c>
      <c r="B1073" t="s">
        <v>1775</v>
      </c>
      <c r="C1073" s="2">
        <v>-1.38156098082559</v>
      </c>
      <c r="D1073" s="3">
        <v>2.8175023657572202E-15</v>
      </c>
      <c r="F1073" t="s">
        <v>1322</v>
      </c>
      <c r="G1073" t="s">
        <v>1323</v>
      </c>
      <c r="H1073" s="2">
        <v>-1.5100506843766901</v>
      </c>
      <c r="I1073" s="3">
        <v>3.7688721674851602E-16</v>
      </c>
    </row>
    <row r="1074" spans="1:9" x14ac:dyDescent="0.2">
      <c r="A1074" t="s">
        <v>1772</v>
      </c>
      <c r="B1074" t="s">
        <v>1773</v>
      </c>
      <c r="C1074" s="2">
        <v>-1.3819301715574599</v>
      </c>
      <c r="D1074" s="3">
        <v>7.6724912391228497E-14</v>
      </c>
      <c r="F1074" t="s">
        <v>1487</v>
      </c>
      <c r="G1074" t="s">
        <v>1488</v>
      </c>
      <c r="H1074" s="2">
        <v>-1.5215415954890299</v>
      </c>
      <c r="I1074" s="3">
        <v>1.8170458586747099E-2</v>
      </c>
    </row>
    <row r="1075" spans="1:9" x14ac:dyDescent="0.2">
      <c r="A1075" t="s">
        <v>1770</v>
      </c>
      <c r="B1075" t="s">
        <v>1771</v>
      </c>
      <c r="C1075" s="2">
        <v>-1.38322255419177</v>
      </c>
      <c r="D1075" s="3">
        <v>3.8231062178670002E-3</v>
      </c>
      <c r="F1075" t="s">
        <v>1566</v>
      </c>
      <c r="G1075" t="s">
        <v>1567</v>
      </c>
      <c r="H1075" s="2">
        <v>-1.5227179804668101</v>
      </c>
      <c r="I1075" s="3">
        <v>2.9030257193717198E-4</v>
      </c>
    </row>
    <row r="1076" spans="1:9" x14ac:dyDescent="0.2">
      <c r="A1076" t="s">
        <v>1768</v>
      </c>
      <c r="B1076" t="s">
        <v>1769</v>
      </c>
      <c r="C1076" s="2">
        <v>-1.38344458634053</v>
      </c>
      <c r="D1076" s="3">
        <v>3.4768808167283398E-9</v>
      </c>
      <c r="F1076" t="s">
        <v>1620</v>
      </c>
      <c r="G1076" t="s">
        <v>1621</v>
      </c>
      <c r="H1076" s="2">
        <v>-1.5230088449943699</v>
      </c>
      <c r="I1076" s="3">
        <v>2.2000074256359999E-21</v>
      </c>
    </row>
    <row r="1077" spans="1:9" x14ac:dyDescent="0.2">
      <c r="A1077" t="s">
        <v>1766</v>
      </c>
      <c r="B1077" t="s">
        <v>1767</v>
      </c>
      <c r="C1077" s="2">
        <v>-1.3866894817526301</v>
      </c>
      <c r="D1077" s="3">
        <v>8.7325505120614502E-18</v>
      </c>
      <c r="F1077" t="s">
        <v>1469</v>
      </c>
      <c r="G1077" t="s">
        <v>1470</v>
      </c>
      <c r="H1077" s="2">
        <v>-1.52540846942977</v>
      </c>
      <c r="I1077" s="3">
        <v>6.0953170178887205E-10</v>
      </c>
    </row>
    <row r="1078" spans="1:9" x14ac:dyDescent="0.2">
      <c r="A1078" t="s">
        <v>1764</v>
      </c>
      <c r="B1078" t="s">
        <v>1765</v>
      </c>
      <c r="C1078" s="2">
        <v>-1.38678551516267</v>
      </c>
      <c r="D1078" s="3">
        <v>1.8499207818180399E-3</v>
      </c>
      <c r="F1078" t="s">
        <v>1240</v>
      </c>
      <c r="G1078" t="s">
        <v>1241</v>
      </c>
      <c r="H1078" s="2">
        <v>-1.52553621138462</v>
      </c>
      <c r="I1078" s="3">
        <v>5.3213715034127504E-4</v>
      </c>
    </row>
    <row r="1079" spans="1:9" x14ac:dyDescent="0.2">
      <c r="A1079" t="s">
        <v>1762</v>
      </c>
      <c r="B1079" t="s">
        <v>1763</v>
      </c>
      <c r="C1079" s="2">
        <v>-1.38702485310585</v>
      </c>
      <c r="D1079" s="3">
        <v>4.2764653518061101E-2</v>
      </c>
      <c r="F1079" t="s">
        <v>1310</v>
      </c>
      <c r="G1079" t="s">
        <v>1311</v>
      </c>
      <c r="H1079" s="2">
        <v>-1.5277428577658001</v>
      </c>
      <c r="I1079" s="3">
        <v>1.5392905534905399E-10</v>
      </c>
    </row>
    <row r="1080" spans="1:9" x14ac:dyDescent="0.2">
      <c r="A1080" t="s">
        <v>1760</v>
      </c>
      <c r="B1080" t="s">
        <v>1761</v>
      </c>
      <c r="C1080" s="2">
        <v>-1.39923300202955</v>
      </c>
      <c r="D1080" s="3">
        <v>5.4377387953035199E-15</v>
      </c>
      <c r="F1080" t="s">
        <v>1328</v>
      </c>
      <c r="G1080" t="s">
        <v>1329</v>
      </c>
      <c r="H1080" s="2">
        <v>-1.5281171126069499</v>
      </c>
      <c r="I1080" s="3">
        <v>1.2892223278962601E-11</v>
      </c>
    </row>
    <row r="1081" spans="1:9" x14ac:dyDescent="0.2">
      <c r="A1081" t="s">
        <v>1758</v>
      </c>
      <c r="B1081" t="s">
        <v>1759</v>
      </c>
      <c r="C1081" s="2">
        <v>-1.3995526625005701</v>
      </c>
      <c r="D1081" s="3">
        <v>1.8374696573135299E-14</v>
      </c>
      <c r="F1081" t="s">
        <v>1505</v>
      </c>
      <c r="G1081" t="s">
        <v>1506</v>
      </c>
      <c r="H1081" s="2">
        <v>-1.5287342504929999</v>
      </c>
      <c r="I1081" s="3">
        <v>3.3503451423878499E-16</v>
      </c>
    </row>
    <row r="1082" spans="1:9" x14ac:dyDescent="0.2">
      <c r="A1082" t="s">
        <v>1757</v>
      </c>
      <c r="B1082" t="s">
        <v>27</v>
      </c>
      <c r="C1082" s="2">
        <v>-1.3995687978347</v>
      </c>
      <c r="D1082" s="3">
        <v>1.3499176460163901E-3</v>
      </c>
      <c r="F1082" t="s">
        <v>1388</v>
      </c>
      <c r="G1082" t="s">
        <v>1389</v>
      </c>
      <c r="H1082" s="2">
        <v>-1.53318888050087</v>
      </c>
      <c r="I1082" s="3">
        <v>6.0950850600692101E-6</v>
      </c>
    </row>
    <row r="1083" spans="1:9" x14ac:dyDescent="0.2">
      <c r="A1083" t="s">
        <v>1755</v>
      </c>
      <c r="B1083" t="s">
        <v>1756</v>
      </c>
      <c r="C1083" s="2">
        <v>-1.40184556349695</v>
      </c>
      <c r="D1083" s="3">
        <v>4.9870690531248504E-4</v>
      </c>
      <c r="F1083" t="s">
        <v>4607</v>
      </c>
      <c r="G1083" t="s">
        <v>4608</v>
      </c>
      <c r="H1083" s="2">
        <v>-1.5333763263825699</v>
      </c>
      <c r="I1083" s="3">
        <v>3.4946249885044098E-6</v>
      </c>
    </row>
    <row r="1084" spans="1:9" x14ac:dyDescent="0.2">
      <c r="A1084" t="s">
        <v>1753</v>
      </c>
      <c r="B1084" t="s">
        <v>1754</v>
      </c>
      <c r="C1084" s="2">
        <v>-1.40377308089194</v>
      </c>
      <c r="D1084" s="3">
        <v>1.3643022885452099E-10</v>
      </c>
      <c r="F1084" t="s">
        <v>1884</v>
      </c>
      <c r="G1084" t="s">
        <v>1885</v>
      </c>
      <c r="H1084" s="2">
        <v>-1.53487458595828</v>
      </c>
      <c r="I1084" s="3">
        <v>2.66623872160919E-3</v>
      </c>
    </row>
    <row r="1085" spans="1:9" x14ac:dyDescent="0.2">
      <c r="A1085" t="s">
        <v>1751</v>
      </c>
      <c r="B1085" t="s">
        <v>1752</v>
      </c>
      <c r="C1085" s="2">
        <v>-1.40535421259417</v>
      </c>
      <c r="D1085" s="3">
        <v>3.9375843945739699E-9</v>
      </c>
      <c r="F1085" t="s">
        <v>998</v>
      </c>
      <c r="G1085" t="s">
        <v>999</v>
      </c>
      <c r="H1085" s="2">
        <v>-1.5361625403696</v>
      </c>
      <c r="I1085" s="3">
        <v>9.4398777401315308E-6</v>
      </c>
    </row>
    <row r="1086" spans="1:9" x14ac:dyDescent="0.2">
      <c r="A1086" t="s">
        <v>1749</v>
      </c>
      <c r="B1086" t="s">
        <v>1750</v>
      </c>
      <c r="C1086" s="2">
        <v>-1.4058979597237</v>
      </c>
      <c r="D1086" s="3">
        <v>1.0629077500918099E-2</v>
      </c>
      <c r="F1086" t="s">
        <v>536</v>
      </c>
      <c r="G1086" t="s">
        <v>537</v>
      </c>
      <c r="H1086" s="2">
        <v>-1.54048239758466</v>
      </c>
      <c r="I1086" s="3">
        <v>2.8388876062431901E-6</v>
      </c>
    </row>
    <row r="1087" spans="1:9" x14ac:dyDescent="0.2">
      <c r="A1087" t="s">
        <v>1747</v>
      </c>
      <c r="B1087" t="s">
        <v>1748</v>
      </c>
      <c r="C1087" s="2">
        <v>-1.40786219828542</v>
      </c>
      <c r="D1087" s="3">
        <v>4.5654657277876505E-13</v>
      </c>
      <c r="F1087" t="s">
        <v>594</v>
      </c>
      <c r="G1087" t="s">
        <v>595</v>
      </c>
      <c r="H1087" s="2">
        <v>-1.5433503103802899</v>
      </c>
      <c r="I1087" s="3">
        <v>1.11176794780624E-20</v>
      </c>
    </row>
    <row r="1088" spans="1:9" x14ac:dyDescent="0.2">
      <c r="A1088" t="s">
        <v>1745</v>
      </c>
      <c r="B1088" t="s">
        <v>1746</v>
      </c>
      <c r="C1088" s="2">
        <v>-1.4112498865414</v>
      </c>
      <c r="D1088" s="3">
        <v>5.14894046377072E-29</v>
      </c>
      <c r="F1088" t="s">
        <v>1218</v>
      </c>
      <c r="G1088" t="s">
        <v>1219</v>
      </c>
      <c r="H1088" s="2">
        <v>-1.54463987156699</v>
      </c>
      <c r="I1088" s="3">
        <v>3.0182396676012302E-15</v>
      </c>
    </row>
    <row r="1089" spans="1:9" x14ac:dyDescent="0.2">
      <c r="A1089" t="s">
        <v>1743</v>
      </c>
      <c r="B1089" t="s">
        <v>1744</v>
      </c>
      <c r="C1089" s="2">
        <v>-1.41370410658775</v>
      </c>
      <c r="D1089" s="3">
        <v>6.8631733282962693E-27</v>
      </c>
      <c r="F1089" t="s">
        <v>1089</v>
      </c>
      <c r="G1089" t="s">
        <v>1090</v>
      </c>
      <c r="H1089" s="2">
        <v>-1.55187999795997</v>
      </c>
      <c r="I1089" s="3">
        <v>1.2257255494020099E-12</v>
      </c>
    </row>
    <row r="1090" spans="1:9" x14ac:dyDescent="0.2">
      <c r="A1090" t="s">
        <v>1741</v>
      </c>
      <c r="B1090" t="s">
        <v>1742</v>
      </c>
      <c r="C1090" s="2">
        <v>-1.4142150380040299</v>
      </c>
      <c r="D1090" s="3">
        <v>1.40113564772939E-2</v>
      </c>
      <c r="F1090" t="s">
        <v>602</v>
      </c>
      <c r="G1090" t="s">
        <v>603</v>
      </c>
      <c r="H1090" s="2">
        <v>-1.5528954451553301</v>
      </c>
      <c r="I1090" s="3">
        <v>8.9700822643816996E-3</v>
      </c>
    </row>
    <row r="1091" spans="1:9" x14ac:dyDescent="0.2">
      <c r="A1091" t="s">
        <v>1739</v>
      </c>
      <c r="B1091" t="s">
        <v>1740</v>
      </c>
      <c r="C1091" s="2">
        <v>-1.4147426126220399</v>
      </c>
      <c r="D1091" s="3">
        <v>5.4793827553490897E-24</v>
      </c>
      <c r="F1091" t="s">
        <v>1584</v>
      </c>
      <c r="G1091" t="s">
        <v>1585</v>
      </c>
      <c r="H1091" s="2">
        <v>-1.5551400288721999</v>
      </c>
      <c r="I1091" s="3">
        <v>2.7128645622583E-3</v>
      </c>
    </row>
    <row r="1092" spans="1:9" x14ac:dyDescent="0.2">
      <c r="A1092" t="s">
        <v>1738</v>
      </c>
      <c r="B1092" t="s">
        <v>27</v>
      </c>
      <c r="C1092" s="2">
        <v>-1.4163592429812999</v>
      </c>
      <c r="D1092" s="3">
        <v>8.07246275721917E-3</v>
      </c>
      <c r="F1092" t="s">
        <v>812</v>
      </c>
      <c r="G1092" t="s">
        <v>813</v>
      </c>
      <c r="H1092" s="2">
        <v>-1.5555017994698299</v>
      </c>
      <c r="I1092" s="3">
        <v>3.9116589580683501E-16</v>
      </c>
    </row>
    <row r="1093" spans="1:9" x14ac:dyDescent="0.2">
      <c r="A1093" t="s">
        <v>1736</v>
      </c>
      <c r="B1093" t="s">
        <v>1737</v>
      </c>
      <c r="C1093" s="2">
        <v>-1.4186327540525601</v>
      </c>
      <c r="D1093" s="3">
        <v>8.7920878988770802E-24</v>
      </c>
      <c r="F1093" t="s">
        <v>1630</v>
      </c>
      <c r="G1093" t="s">
        <v>1631</v>
      </c>
      <c r="H1093" s="2">
        <v>-1.55793006093558</v>
      </c>
      <c r="I1093" s="3">
        <v>3.61231726539342E-2</v>
      </c>
    </row>
    <row r="1094" spans="1:9" x14ac:dyDescent="0.2">
      <c r="A1094" t="s">
        <v>1734</v>
      </c>
      <c r="B1094" t="s">
        <v>1735</v>
      </c>
      <c r="C1094" s="2">
        <v>-1.42045991364999</v>
      </c>
      <c r="D1094" s="3">
        <v>2.8216577954447701E-2</v>
      </c>
      <c r="F1094" t="s">
        <v>1149</v>
      </c>
      <c r="G1094" t="s">
        <v>1150</v>
      </c>
      <c r="H1094" s="2">
        <v>-1.5606297870494401</v>
      </c>
      <c r="I1094" s="3">
        <v>1.3743783120368401E-24</v>
      </c>
    </row>
    <row r="1095" spans="1:9" x14ac:dyDescent="0.2">
      <c r="A1095" t="s">
        <v>1732</v>
      </c>
      <c r="B1095" t="s">
        <v>1733</v>
      </c>
      <c r="C1095" s="2">
        <v>-1.42179485476543</v>
      </c>
      <c r="D1095" s="3">
        <v>1.9068246385196801E-15</v>
      </c>
      <c r="F1095" t="s">
        <v>2241</v>
      </c>
      <c r="G1095" t="s">
        <v>2242</v>
      </c>
      <c r="H1095" s="2">
        <v>-1.56587503810661</v>
      </c>
      <c r="I1095" s="3">
        <v>1.24005849149908E-3</v>
      </c>
    </row>
    <row r="1096" spans="1:9" x14ac:dyDescent="0.2">
      <c r="A1096" t="s">
        <v>1730</v>
      </c>
      <c r="B1096" t="s">
        <v>1731</v>
      </c>
      <c r="C1096" s="2">
        <v>-1.4230011856001099</v>
      </c>
      <c r="D1096" s="3">
        <v>1.02224956822468E-34</v>
      </c>
      <c r="F1096" t="s">
        <v>4609</v>
      </c>
      <c r="G1096" t="s">
        <v>4610</v>
      </c>
      <c r="H1096" s="2">
        <v>-1.5689924094682799</v>
      </c>
      <c r="I1096" s="3">
        <v>2.6094414923121E-2</v>
      </c>
    </row>
    <row r="1097" spans="1:9" x14ac:dyDescent="0.2">
      <c r="A1097" t="s">
        <v>1728</v>
      </c>
      <c r="B1097" t="s">
        <v>1729</v>
      </c>
      <c r="C1097" s="2">
        <v>-1.42351727977334</v>
      </c>
      <c r="D1097" s="3">
        <v>5.1537629942340995E-50</v>
      </c>
      <c r="F1097" t="s">
        <v>522</v>
      </c>
      <c r="G1097" t="s">
        <v>523</v>
      </c>
      <c r="H1097" s="2">
        <v>-1.5700156834265599</v>
      </c>
      <c r="I1097" s="3">
        <v>1.7202926327246201E-14</v>
      </c>
    </row>
    <row r="1098" spans="1:9" x14ac:dyDescent="0.2">
      <c r="A1098" t="s">
        <v>1726</v>
      </c>
      <c r="B1098" t="s">
        <v>1727</v>
      </c>
      <c r="C1098" s="2">
        <v>-1.42479275174174</v>
      </c>
      <c r="D1098" s="3">
        <v>2.7893674047822701E-2</v>
      </c>
      <c r="F1098" t="s">
        <v>4611</v>
      </c>
      <c r="G1098" t="s">
        <v>27</v>
      </c>
      <c r="H1098" s="2">
        <v>-1.5728191218141701</v>
      </c>
      <c r="I1098" s="3">
        <v>8.6054904824115902E-3</v>
      </c>
    </row>
    <row r="1099" spans="1:9" x14ac:dyDescent="0.2">
      <c r="A1099" t="s">
        <v>1724</v>
      </c>
      <c r="B1099" t="s">
        <v>1725</v>
      </c>
      <c r="C1099" s="2">
        <v>-1.42480166457881</v>
      </c>
      <c r="D1099" s="3">
        <v>1.62431954946347E-25</v>
      </c>
      <c r="F1099" t="s">
        <v>510</v>
      </c>
      <c r="G1099" t="s">
        <v>511</v>
      </c>
      <c r="H1099" s="2">
        <v>-1.5739639203129301</v>
      </c>
      <c r="I1099" s="3">
        <v>7.1241173236063303E-5</v>
      </c>
    </row>
    <row r="1100" spans="1:9" x14ac:dyDescent="0.2">
      <c r="A1100" t="s">
        <v>1722</v>
      </c>
      <c r="B1100" t="s">
        <v>1723</v>
      </c>
      <c r="C1100" s="2">
        <v>-1.42637910991174</v>
      </c>
      <c r="D1100" s="3">
        <v>4.2868180458228501E-9</v>
      </c>
      <c r="F1100" t="s">
        <v>798</v>
      </c>
      <c r="G1100" t="s">
        <v>799</v>
      </c>
      <c r="H1100" s="2">
        <v>-1.57681605649333</v>
      </c>
      <c r="I1100" s="3">
        <v>3.6419341252206201E-16</v>
      </c>
    </row>
    <row r="1101" spans="1:9" x14ac:dyDescent="0.2">
      <c r="A1101" t="s">
        <v>1720</v>
      </c>
      <c r="B1101" t="s">
        <v>1721</v>
      </c>
      <c r="C1101" s="2">
        <v>-1.42644309137123</v>
      </c>
      <c r="D1101" s="3">
        <v>5.1020211675924E-3</v>
      </c>
      <c r="F1101" t="s">
        <v>676</v>
      </c>
      <c r="G1101" t="s">
        <v>677</v>
      </c>
      <c r="H1101" s="2">
        <v>-1.57973337653315</v>
      </c>
      <c r="I1101" s="3">
        <v>3.4644517663549299E-6</v>
      </c>
    </row>
    <row r="1102" spans="1:9" x14ac:dyDescent="0.2">
      <c r="A1102" t="s">
        <v>1718</v>
      </c>
      <c r="B1102" t="s">
        <v>1719</v>
      </c>
      <c r="C1102" s="2">
        <v>-1.43117776326747</v>
      </c>
      <c r="D1102" s="3">
        <v>2.6715721105375599E-6</v>
      </c>
      <c r="F1102" t="s">
        <v>4612</v>
      </c>
      <c r="G1102" t="s">
        <v>4613</v>
      </c>
      <c r="H1102" s="2">
        <v>-1.5850714691793899</v>
      </c>
      <c r="I1102" s="3">
        <v>4.0309095122015799E-6</v>
      </c>
    </row>
    <row r="1103" spans="1:9" x14ac:dyDescent="0.2">
      <c r="A1103" t="s">
        <v>1716</v>
      </c>
      <c r="B1103" t="s">
        <v>1717</v>
      </c>
      <c r="C1103" s="2">
        <v>-1.4323886026988799</v>
      </c>
      <c r="D1103" s="3">
        <v>2.7030200982033499E-27</v>
      </c>
      <c r="F1103" t="s">
        <v>1332</v>
      </c>
      <c r="G1103" t="s">
        <v>1333</v>
      </c>
      <c r="H1103" s="2">
        <v>-1.58681994513142</v>
      </c>
      <c r="I1103" s="3">
        <v>1.6849050808767801E-3</v>
      </c>
    </row>
    <row r="1104" spans="1:9" x14ac:dyDescent="0.2">
      <c r="A1104" t="s">
        <v>1714</v>
      </c>
      <c r="B1104" t="s">
        <v>1715</v>
      </c>
      <c r="C1104" s="2">
        <v>-1.43252420639713</v>
      </c>
      <c r="D1104" s="3">
        <v>1.4360528003607501E-33</v>
      </c>
      <c r="F1104" t="s">
        <v>1386</v>
      </c>
      <c r="G1104" t="s">
        <v>1387</v>
      </c>
      <c r="H1104" s="2">
        <v>-1.58694228311548</v>
      </c>
      <c r="I1104" s="3">
        <v>1.9527952690389199E-15</v>
      </c>
    </row>
    <row r="1105" spans="1:9" x14ac:dyDescent="0.2">
      <c r="A1105" t="s">
        <v>1712</v>
      </c>
      <c r="B1105" t="s">
        <v>1713</v>
      </c>
      <c r="C1105" s="2">
        <v>-1.43336534299157</v>
      </c>
      <c r="D1105" s="3">
        <v>1.6958317358947099E-20</v>
      </c>
      <c r="F1105" t="s">
        <v>4614</v>
      </c>
      <c r="G1105" t="s">
        <v>4615</v>
      </c>
      <c r="H1105" s="2">
        <v>-1.5973207616329499</v>
      </c>
      <c r="I1105" s="3">
        <v>6.3154986948240604E-3</v>
      </c>
    </row>
    <row r="1106" spans="1:9" x14ac:dyDescent="0.2">
      <c r="A1106" t="s">
        <v>1710</v>
      </c>
      <c r="B1106" t="s">
        <v>1711</v>
      </c>
      <c r="C1106" s="2">
        <v>-1.4362768141923801</v>
      </c>
      <c r="D1106" s="3">
        <v>1.0641832964746499E-31</v>
      </c>
      <c r="F1106" t="s">
        <v>576</v>
      </c>
      <c r="G1106" t="s">
        <v>577</v>
      </c>
      <c r="H1106" s="2">
        <v>-1.60469399748898</v>
      </c>
      <c r="I1106" s="3">
        <v>5.6949087745495003E-7</v>
      </c>
    </row>
    <row r="1107" spans="1:9" x14ac:dyDescent="0.2">
      <c r="A1107" t="s">
        <v>1708</v>
      </c>
      <c r="B1107" t="s">
        <v>1709</v>
      </c>
      <c r="C1107" s="2">
        <v>-1.43863375608001</v>
      </c>
      <c r="D1107" s="3">
        <v>2.7263399749047301E-2</v>
      </c>
      <c r="F1107" t="s">
        <v>824</v>
      </c>
      <c r="G1107" t="s">
        <v>825</v>
      </c>
      <c r="H1107" s="2">
        <v>-1.60603881387631</v>
      </c>
      <c r="I1107" s="3">
        <v>1.7219783365633599E-14</v>
      </c>
    </row>
    <row r="1108" spans="1:9" x14ac:dyDescent="0.2">
      <c r="A1108" t="s">
        <v>1706</v>
      </c>
      <c r="B1108" t="s">
        <v>1707</v>
      </c>
      <c r="C1108" s="2">
        <v>-1.4408672064097301</v>
      </c>
      <c r="D1108" s="3">
        <v>4.1753875337334698E-3</v>
      </c>
      <c r="F1108" t="s">
        <v>792</v>
      </c>
      <c r="G1108" t="s">
        <v>793</v>
      </c>
      <c r="H1108" s="2">
        <v>-1.6172943826271899</v>
      </c>
      <c r="I1108" s="3">
        <v>4.1657865173755101E-6</v>
      </c>
    </row>
    <row r="1109" spans="1:9" x14ac:dyDescent="0.2">
      <c r="A1109" t="s">
        <v>1704</v>
      </c>
      <c r="B1109" t="s">
        <v>1705</v>
      </c>
      <c r="C1109" s="2">
        <v>-1.4409565846144201</v>
      </c>
      <c r="D1109" s="3">
        <v>7.9640262818723502E-26</v>
      </c>
      <c r="F1109" t="s">
        <v>952</v>
      </c>
      <c r="G1109" t="s">
        <v>953</v>
      </c>
      <c r="H1109" s="2">
        <v>-1.6181667033331399</v>
      </c>
      <c r="I1109" s="3">
        <v>3.1480118957101898E-18</v>
      </c>
    </row>
    <row r="1110" spans="1:9" x14ac:dyDescent="0.2">
      <c r="A1110" t="s">
        <v>1702</v>
      </c>
      <c r="B1110" t="s">
        <v>1703</v>
      </c>
      <c r="C1110" s="2">
        <v>-1.4455732593364701</v>
      </c>
      <c r="D1110" s="3">
        <v>4.1919599784768799E-41</v>
      </c>
      <c r="F1110" t="s">
        <v>1415</v>
      </c>
      <c r="G1110" t="s">
        <v>1416</v>
      </c>
      <c r="H1110" s="2">
        <v>-1.6203122618463</v>
      </c>
      <c r="I1110" s="3">
        <v>1.9570565392152799E-11</v>
      </c>
    </row>
    <row r="1111" spans="1:9" x14ac:dyDescent="0.2">
      <c r="A1111" t="s">
        <v>1700</v>
      </c>
      <c r="B1111" t="s">
        <v>1701</v>
      </c>
      <c r="C1111" s="2">
        <v>-1.44579442635249</v>
      </c>
      <c r="D1111" s="3">
        <v>2.0666979458963E-9</v>
      </c>
      <c r="F1111" t="s">
        <v>1350</v>
      </c>
      <c r="G1111" t="s">
        <v>1351</v>
      </c>
      <c r="H1111" s="2">
        <v>-1.6253712074908</v>
      </c>
      <c r="I1111" s="3">
        <v>1.4109561856173699E-2</v>
      </c>
    </row>
    <row r="1112" spans="1:9" x14ac:dyDescent="0.2">
      <c r="A1112" t="s">
        <v>1698</v>
      </c>
      <c r="B1112" t="s">
        <v>1699</v>
      </c>
      <c r="C1112" s="2">
        <v>-1.4476539099683501</v>
      </c>
      <c r="D1112" s="3">
        <v>8.2115749304054404E-14</v>
      </c>
      <c r="F1112" t="s">
        <v>1047</v>
      </c>
      <c r="G1112" t="s">
        <v>1048</v>
      </c>
      <c r="H1112" s="2">
        <v>-1.62684846774346</v>
      </c>
      <c r="I1112" s="3">
        <v>6.4936159179861397E-3</v>
      </c>
    </row>
    <row r="1113" spans="1:9" x14ac:dyDescent="0.2">
      <c r="A1113" t="s">
        <v>1696</v>
      </c>
      <c r="B1113" t="s">
        <v>1697</v>
      </c>
      <c r="C1113" s="2">
        <v>-1.44770403685344</v>
      </c>
      <c r="D1113" s="3">
        <v>3.8331122510761297E-2</v>
      </c>
      <c r="F1113" t="s">
        <v>1552</v>
      </c>
      <c r="G1113" t="s">
        <v>1553</v>
      </c>
      <c r="H1113" s="2">
        <v>-1.62875487280821</v>
      </c>
      <c r="I1113" s="3">
        <v>3.9190934009890002E-2</v>
      </c>
    </row>
    <row r="1114" spans="1:9" x14ac:dyDescent="0.2">
      <c r="A1114" t="s">
        <v>1694</v>
      </c>
      <c r="B1114" t="s">
        <v>1695</v>
      </c>
      <c r="C1114" s="2">
        <v>-1.44868377495596</v>
      </c>
      <c r="D1114" s="3">
        <v>1.64197231113031E-10</v>
      </c>
      <c r="F1114" t="s">
        <v>1098</v>
      </c>
      <c r="G1114" t="s">
        <v>1099</v>
      </c>
      <c r="H1114" s="2">
        <v>-1.63085449113473</v>
      </c>
      <c r="I1114" s="3">
        <v>1.88372945031343E-7</v>
      </c>
    </row>
    <row r="1115" spans="1:9" x14ac:dyDescent="0.2">
      <c r="A1115" t="s">
        <v>1692</v>
      </c>
      <c r="B1115" t="s">
        <v>1693</v>
      </c>
      <c r="C1115" s="2">
        <v>-1.4489364997226499</v>
      </c>
      <c r="D1115" s="3">
        <v>5.4388742549186702E-3</v>
      </c>
      <c r="F1115" t="s">
        <v>873</v>
      </c>
      <c r="G1115" t="s">
        <v>874</v>
      </c>
      <c r="H1115" s="2">
        <v>-1.6378735003145499</v>
      </c>
      <c r="I1115" s="3">
        <v>9.7619933218759604E-24</v>
      </c>
    </row>
    <row r="1116" spans="1:9" x14ac:dyDescent="0.2">
      <c r="A1116" t="s">
        <v>1690</v>
      </c>
      <c r="B1116" t="s">
        <v>1691</v>
      </c>
      <c r="C1116" s="2">
        <v>-1.45189202900984</v>
      </c>
      <c r="D1116" s="3">
        <v>1.3587514195276E-2</v>
      </c>
      <c r="F1116" t="s">
        <v>4616</v>
      </c>
      <c r="G1116" t="s">
        <v>4617</v>
      </c>
      <c r="H1116" s="2">
        <v>-1.64399282424855</v>
      </c>
      <c r="I1116" s="3">
        <v>5.48567830918744E-30</v>
      </c>
    </row>
    <row r="1117" spans="1:9" x14ac:dyDescent="0.2">
      <c r="A1117" t="s">
        <v>1688</v>
      </c>
      <c r="B1117" t="s">
        <v>1689</v>
      </c>
      <c r="C1117" s="2">
        <v>-1.4522905977237699</v>
      </c>
      <c r="D1117" s="3">
        <v>3.4372318466592199E-6</v>
      </c>
      <c r="F1117" t="s">
        <v>1457</v>
      </c>
      <c r="G1117" t="s">
        <v>1458</v>
      </c>
      <c r="H1117" s="2">
        <v>-1.6463472471940901</v>
      </c>
      <c r="I1117" s="3">
        <v>2.4671126826705798E-12</v>
      </c>
    </row>
    <row r="1118" spans="1:9" x14ac:dyDescent="0.2">
      <c r="A1118" t="s">
        <v>1687</v>
      </c>
      <c r="B1118" t="s">
        <v>27</v>
      </c>
      <c r="C1118" s="2">
        <v>-1.45369408951404</v>
      </c>
      <c r="D1118" s="3">
        <v>2.2791639718410299E-2</v>
      </c>
      <c r="F1118" t="s">
        <v>1124</v>
      </c>
      <c r="G1118" t="s">
        <v>1125</v>
      </c>
      <c r="H1118" s="2">
        <v>-1.65325910480112</v>
      </c>
      <c r="I1118" s="3">
        <v>1.48865164035211E-26</v>
      </c>
    </row>
    <row r="1119" spans="1:9" x14ac:dyDescent="0.2">
      <c r="A1119" t="s">
        <v>1685</v>
      </c>
      <c r="B1119" t="s">
        <v>1686</v>
      </c>
      <c r="C1119" s="2">
        <v>-1.45370095445266</v>
      </c>
      <c r="D1119" s="3">
        <v>1.6562971166017602E-5</v>
      </c>
      <c r="F1119" t="s">
        <v>774</v>
      </c>
      <c r="G1119" t="s">
        <v>775</v>
      </c>
      <c r="H1119" s="2">
        <v>-1.6535512068768301</v>
      </c>
      <c r="I1119" s="3">
        <v>3.6895358855489298E-37</v>
      </c>
    </row>
    <row r="1120" spans="1:9" x14ac:dyDescent="0.2">
      <c r="A1120" t="s">
        <v>1683</v>
      </c>
      <c r="B1120" t="s">
        <v>1684</v>
      </c>
      <c r="C1120" s="2">
        <v>-1.45540011521468</v>
      </c>
      <c r="D1120" s="3">
        <v>5.4420971425139599E-5</v>
      </c>
      <c r="F1120" t="s">
        <v>1395</v>
      </c>
      <c r="G1120" t="s">
        <v>1396</v>
      </c>
      <c r="H1120" s="2">
        <v>-1.6558712892041001</v>
      </c>
      <c r="I1120" s="3">
        <v>9.6829889231459192E-6</v>
      </c>
    </row>
    <row r="1121" spans="1:9" x14ac:dyDescent="0.2">
      <c r="A1121" t="s">
        <v>1681</v>
      </c>
      <c r="B1121" t="s">
        <v>1682</v>
      </c>
      <c r="C1121" s="2">
        <v>-1.4560519717415401</v>
      </c>
      <c r="D1121" s="3">
        <v>2.0887523480485401E-11</v>
      </c>
      <c r="F1121" t="s">
        <v>704</v>
      </c>
      <c r="G1121" t="s">
        <v>705</v>
      </c>
      <c r="H1121" s="2">
        <v>-1.6560188665014499</v>
      </c>
      <c r="I1121" s="3">
        <v>3.5052184791690497E-5</v>
      </c>
    </row>
    <row r="1122" spans="1:9" x14ac:dyDescent="0.2">
      <c r="A1122" t="s">
        <v>1679</v>
      </c>
      <c r="B1122" t="s">
        <v>1680</v>
      </c>
      <c r="C1122" s="2">
        <v>-1.4562579317656601</v>
      </c>
      <c r="D1122" s="3">
        <v>3.0875689624823199E-8</v>
      </c>
      <c r="F1122" t="s">
        <v>4618</v>
      </c>
      <c r="G1122" t="s">
        <v>4619</v>
      </c>
      <c r="H1122" s="2">
        <v>-1.66550398104597</v>
      </c>
      <c r="I1122" s="3">
        <v>3.0691736522206099E-2</v>
      </c>
    </row>
    <row r="1123" spans="1:9" x14ac:dyDescent="0.2">
      <c r="A1123" t="s">
        <v>1677</v>
      </c>
      <c r="B1123" t="s">
        <v>1678</v>
      </c>
      <c r="C1123" s="2">
        <v>-1.45667350308354</v>
      </c>
      <c r="D1123" s="3">
        <v>9.46131354489043E-5</v>
      </c>
      <c r="F1123" t="s">
        <v>580</v>
      </c>
      <c r="G1123" t="s">
        <v>581</v>
      </c>
      <c r="H1123" s="2">
        <v>-1.6668552014906399</v>
      </c>
      <c r="I1123" s="3">
        <v>1.6621078721999801E-2</v>
      </c>
    </row>
    <row r="1124" spans="1:9" x14ac:dyDescent="0.2">
      <c r="A1124" t="s">
        <v>1675</v>
      </c>
      <c r="B1124" t="s">
        <v>1676</v>
      </c>
      <c r="C1124" s="2">
        <v>-1.4577249472652201</v>
      </c>
      <c r="D1124" s="3">
        <v>2.0356024159356501E-2</v>
      </c>
      <c r="F1124" t="s">
        <v>1588</v>
      </c>
      <c r="G1124" t="s">
        <v>1589</v>
      </c>
      <c r="H1124" s="2">
        <v>-1.66998869207337</v>
      </c>
      <c r="I1124" s="3">
        <v>3.1783774515324401E-9</v>
      </c>
    </row>
    <row r="1125" spans="1:9" x14ac:dyDescent="0.2">
      <c r="A1125" t="s">
        <v>1673</v>
      </c>
      <c r="B1125" t="s">
        <v>1674</v>
      </c>
      <c r="C1125" s="2">
        <v>-1.4603808390437101</v>
      </c>
      <c r="D1125" s="3">
        <v>3.8586482499693799E-2</v>
      </c>
      <c r="F1125" t="s">
        <v>1068</v>
      </c>
      <c r="G1125" t="s">
        <v>1069</v>
      </c>
      <c r="H1125" s="2">
        <v>-1.6703494004205299</v>
      </c>
      <c r="I1125" s="3">
        <v>3.3213429844813798E-29</v>
      </c>
    </row>
    <row r="1126" spans="1:9" x14ac:dyDescent="0.2">
      <c r="A1126" t="s">
        <v>1671</v>
      </c>
      <c r="B1126" t="s">
        <v>1672</v>
      </c>
      <c r="C1126" s="2">
        <v>-1.4605133489783499</v>
      </c>
      <c r="D1126" s="3">
        <v>7.9368909312911095E-17</v>
      </c>
      <c r="F1126" t="s">
        <v>430</v>
      </c>
      <c r="G1126" t="s">
        <v>431</v>
      </c>
      <c r="H1126" s="2">
        <v>-1.6710869206544601</v>
      </c>
      <c r="I1126" s="3">
        <v>1.5228921364428499E-4</v>
      </c>
    </row>
    <row r="1127" spans="1:9" x14ac:dyDescent="0.2">
      <c r="A1127" t="s">
        <v>1669</v>
      </c>
      <c r="B1127" t="s">
        <v>1670</v>
      </c>
      <c r="C1127" s="2">
        <v>-1.46342470690152</v>
      </c>
      <c r="D1127" s="3">
        <v>2.4771225469624701E-14</v>
      </c>
      <c r="F1127" t="s">
        <v>4620</v>
      </c>
      <c r="G1127" t="s">
        <v>4621</v>
      </c>
      <c r="H1127" s="2">
        <v>-1.6713521185095399</v>
      </c>
      <c r="I1127" s="3">
        <v>2.27661939713152E-6</v>
      </c>
    </row>
    <row r="1128" spans="1:9" x14ac:dyDescent="0.2">
      <c r="A1128" t="s">
        <v>1667</v>
      </c>
      <c r="B1128" t="s">
        <v>1668</v>
      </c>
      <c r="C1128" s="2">
        <v>-1.46556469170333</v>
      </c>
      <c r="D1128" s="3">
        <v>4.8922208262756504E-3</v>
      </c>
      <c r="F1128" t="s">
        <v>1429</v>
      </c>
      <c r="G1128" t="s">
        <v>1430</v>
      </c>
      <c r="H1128" s="2">
        <v>-1.6776507047586799</v>
      </c>
      <c r="I1128" s="3">
        <v>3.5464122648202602E-18</v>
      </c>
    </row>
    <row r="1129" spans="1:9" x14ac:dyDescent="0.2">
      <c r="A1129" t="s">
        <v>1665</v>
      </c>
      <c r="B1129" t="s">
        <v>1666</v>
      </c>
      <c r="C1129" s="2">
        <v>-1.46779697910004</v>
      </c>
      <c r="D1129" s="3">
        <v>7.6434133135160603E-3</v>
      </c>
      <c r="F1129" t="s">
        <v>637</v>
      </c>
      <c r="G1129" t="s">
        <v>638</v>
      </c>
      <c r="H1129" s="2">
        <v>-1.67931505842013</v>
      </c>
      <c r="I1129" s="3">
        <v>2.21633576591574E-3</v>
      </c>
    </row>
    <row r="1130" spans="1:9" x14ac:dyDescent="0.2">
      <c r="A1130" t="s">
        <v>1663</v>
      </c>
      <c r="B1130" t="s">
        <v>1664</v>
      </c>
      <c r="C1130" s="2">
        <v>-1.4680419410158501</v>
      </c>
      <c r="D1130" s="3">
        <v>8.6227878175381908E-28</v>
      </c>
      <c r="F1130" t="s">
        <v>1169</v>
      </c>
      <c r="G1130" t="s">
        <v>1170</v>
      </c>
      <c r="H1130" s="2">
        <v>-1.6807995981061901</v>
      </c>
      <c r="I1130" s="3">
        <v>1.9097392497416299E-19</v>
      </c>
    </row>
    <row r="1131" spans="1:9" x14ac:dyDescent="0.2">
      <c r="A1131" t="s">
        <v>1661</v>
      </c>
      <c r="B1131" t="s">
        <v>1662</v>
      </c>
      <c r="C1131" s="2">
        <v>-1.4694628979892701</v>
      </c>
      <c r="D1131" s="3">
        <v>3.13913901190957E-25</v>
      </c>
      <c r="F1131" t="s">
        <v>4622</v>
      </c>
      <c r="G1131" t="s">
        <v>4623</v>
      </c>
      <c r="H1131" s="2">
        <v>-1.68645675262642</v>
      </c>
      <c r="I1131" s="3">
        <v>4.6987873250650299E-2</v>
      </c>
    </row>
    <row r="1132" spans="1:9" x14ac:dyDescent="0.2">
      <c r="A1132" t="s">
        <v>1659</v>
      </c>
      <c r="B1132" t="s">
        <v>1660</v>
      </c>
      <c r="C1132" s="2">
        <v>-1.4696049715353801</v>
      </c>
      <c r="D1132" s="3">
        <v>4.3859732756388999E-9</v>
      </c>
      <c r="F1132" t="s">
        <v>2042</v>
      </c>
      <c r="G1132" t="s">
        <v>2043</v>
      </c>
      <c r="H1132" s="2">
        <v>-1.6867112781467899</v>
      </c>
      <c r="I1132" s="3">
        <v>1.66605906826472E-12</v>
      </c>
    </row>
    <row r="1133" spans="1:9" x14ac:dyDescent="0.2">
      <c r="A1133" t="s">
        <v>1657</v>
      </c>
      <c r="B1133" t="s">
        <v>1658</v>
      </c>
      <c r="C1133" s="2">
        <v>-1.46964753275674</v>
      </c>
      <c r="D1133" s="3">
        <v>9.6542816641608095E-8</v>
      </c>
      <c r="F1133" t="s">
        <v>764</v>
      </c>
      <c r="G1133" t="s">
        <v>765</v>
      </c>
      <c r="H1133" s="2">
        <v>-1.68869075304073</v>
      </c>
      <c r="I1133" s="3">
        <v>6.1674012040247098E-6</v>
      </c>
    </row>
    <row r="1134" spans="1:9" x14ac:dyDescent="0.2">
      <c r="A1134" t="s">
        <v>1655</v>
      </c>
      <c r="B1134" t="s">
        <v>1656</v>
      </c>
      <c r="C1134" s="2">
        <v>-1.4710517137607699</v>
      </c>
      <c r="D1134" s="3">
        <v>9.7776465629456E-15</v>
      </c>
      <c r="F1134" t="s">
        <v>863</v>
      </c>
      <c r="G1134" t="s">
        <v>864</v>
      </c>
      <c r="H1134" s="2">
        <v>-1.6937554545750699</v>
      </c>
      <c r="I1134" s="3">
        <v>1.58565021051067E-9</v>
      </c>
    </row>
    <row r="1135" spans="1:9" x14ac:dyDescent="0.2">
      <c r="A1135" t="s">
        <v>1653</v>
      </c>
      <c r="B1135" t="s">
        <v>1654</v>
      </c>
      <c r="C1135" s="2">
        <v>-1.47234475673842</v>
      </c>
      <c r="D1135" s="3">
        <v>1.18181038568179E-2</v>
      </c>
      <c r="F1135" t="s">
        <v>814</v>
      </c>
      <c r="G1135" t="s">
        <v>815</v>
      </c>
      <c r="H1135" s="2">
        <v>-1.69653926802362</v>
      </c>
      <c r="I1135" s="3">
        <v>1.8727682365560301E-23</v>
      </c>
    </row>
    <row r="1136" spans="1:9" x14ac:dyDescent="0.2">
      <c r="A1136" t="s">
        <v>1651</v>
      </c>
      <c r="B1136" t="s">
        <v>1652</v>
      </c>
      <c r="C1136" s="2">
        <v>-1.4729595745620101</v>
      </c>
      <c r="D1136" s="3">
        <v>6.0667257880580303E-4</v>
      </c>
      <c r="F1136" t="s">
        <v>1102</v>
      </c>
      <c r="G1136" t="s">
        <v>1103</v>
      </c>
      <c r="H1136" s="2">
        <v>-1.6983819126605999</v>
      </c>
      <c r="I1136" s="3">
        <v>1.5740013649956799E-3</v>
      </c>
    </row>
    <row r="1137" spans="1:9" x14ac:dyDescent="0.2">
      <c r="A1137" t="s">
        <v>1649</v>
      </c>
      <c r="B1137" t="s">
        <v>1650</v>
      </c>
      <c r="C1137" s="2">
        <v>-1.47569362925451</v>
      </c>
      <c r="D1137" s="3">
        <v>2.6217614290815698E-22</v>
      </c>
      <c r="F1137" t="s">
        <v>776</v>
      </c>
      <c r="G1137" t="s">
        <v>777</v>
      </c>
      <c r="H1137" s="2">
        <v>-1.7015731233000799</v>
      </c>
      <c r="I1137" s="3">
        <v>2.0551399998455301E-12</v>
      </c>
    </row>
    <row r="1138" spans="1:9" x14ac:dyDescent="0.2">
      <c r="A1138" t="s">
        <v>1647</v>
      </c>
      <c r="B1138" t="s">
        <v>1648</v>
      </c>
      <c r="C1138" s="2">
        <v>-1.4761654380832101</v>
      </c>
      <c r="D1138" s="3">
        <v>4.0268212591878399E-12</v>
      </c>
      <c r="F1138" t="s">
        <v>855</v>
      </c>
      <c r="G1138" t="s">
        <v>856</v>
      </c>
      <c r="H1138" s="2">
        <v>-1.7023610647265901</v>
      </c>
      <c r="I1138" s="3">
        <v>1.6182491380222801E-2</v>
      </c>
    </row>
    <row r="1139" spans="1:9" x14ac:dyDescent="0.2">
      <c r="A1139" t="s">
        <v>1645</v>
      </c>
      <c r="B1139" t="s">
        <v>1646</v>
      </c>
      <c r="C1139" s="2">
        <v>-1.47822697807075</v>
      </c>
      <c r="D1139" s="3">
        <v>7.3930097400990404E-9</v>
      </c>
      <c r="F1139" t="s">
        <v>1130</v>
      </c>
      <c r="G1139" t="s">
        <v>1131</v>
      </c>
      <c r="H1139" s="2">
        <v>-1.7040875294414499</v>
      </c>
      <c r="I1139" s="3">
        <v>2.9967635529282399E-33</v>
      </c>
    </row>
    <row r="1140" spans="1:9" x14ac:dyDescent="0.2">
      <c r="A1140" t="s">
        <v>1643</v>
      </c>
      <c r="B1140" t="s">
        <v>1644</v>
      </c>
      <c r="C1140" s="2">
        <v>-1.4787506672858199</v>
      </c>
      <c r="D1140" s="3">
        <v>1.0819391073428599E-3</v>
      </c>
      <c r="F1140" t="s">
        <v>1120</v>
      </c>
      <c r="G1140" t="s">
        <v>1121</v>
      </c>
      <c r="H1140" s="2">
        <v>-1.7043336291394799</v>
      </c>
      <c r="I1140" s="3">
        <v>1.4834340230161501E-20</v>
      </c>
    </row>
    <row r="1141" spans="1:9" x14ac:dyDescent="0.2">
      <c r="A1141" t="s">
        <v>1641</v>
      </c>
      <c r="B1141" t="s">
        <v>1642</v>
      </c>
      <c r="C1141" s="2">
        <v>-1.48023345372486</v>
      </c>
      <c r="D1141" s="3">
        <v>1.6035744203409799E-4</v>
      </c>
      <c r="F1141" t="s">
        <v>530</v>
      </c>
      <c r="G1141" t="s">
        <v>531</v>
      </c>
      <c r="H1141" s="2">
        <v>-1.7051819716319501</v>
      </c>
      <c r="I1141" s="3">
        <v>6.7172831125721898E-7</v>
      </c>
    </row>
    <row r="1142" spans="1:9" x14ac:dyDescent="0.2">
      <c r="A1142" t="s">
        <v>1639</v>
      </c>
      <c r="B1142" t="s">
        <v>1640</v>
      </c>
      <c r="C1142" s="2">
        <v>-1.48174903471464</v>
      </c>
      <c r="D1142" s="3">
        <v>2.8865248450829299E-23</v>
      </c>
      <c r="F1142" t="s">
        <v>865</v>
      </c>
      <c r="G1142" t="s">
        <v>866</v>
      </c>
      <c r="H1142" s="2">
        <v>-1.7099296950276599</v>
      </c>
      <c r="I1142" s="3">
        <v>1.6098455044601E-20</v>
      </c>
    </row>
    <row r="1143" spans="1:9" x14ac:dyDescent="0.2">
      <c r="A1143" t="s">
        <v>1637</v>
      </c>
      <c r="B1143" t="s">
        <v>1638</v>
      </c>
      <c r="C1143" s="2">
        <v>-1.48368523417021</v>
      </c>
      <c r="D1143" s="3">
        <v>3.6016476005199801E-4</v>
      </c>
      <c r="F1143" t="s">
        <v>4624</v>
      </c>
      <c r="G1143" t="s">
        <v>4625</v>
      </c>
      <c r="H1143" s="2">
        <v>-1.7140570104821</v>
      </c>
      <c r="I1143" s="3">
        <v>1.12211866898274E-4</v>
      </c>
    </row>
    <row r="1144" spans="1:9" x14ac:dyDescent="0.2">
      <c r="A1144" t="s">
        <v>1635</v>
      </c>
      <c r="B1144" t="s">
        <v>1636</v>
      </c>
      <c r="C1144" s="2">
        <v>-1.48427199210727</v>
      </c>
      <c r="D1144" s="3">
        <v>3.1532079191939498E-31</v>
      </c>
      <c r="F1144" t="s">
        <v>816</v>
      </c>
      <c r="G1144" t="s">
        <v>817</v>
      </c>
      <c r="H1144" s="2">
        <v>-1.7155815222792199</v>
      </c>
      <c r="I1144" s="3">
        <v>4.5736681172197396E-16</v>
      </c>
    </row>
    <row r="1145" spans="1:9" x14ac:dyDescent="0.2">
      <c r="A1145" t="s">
        <v>1633</v>
      </c>
      <c r="B1145" t="s">
        <v>1634</v>
      </c>
      <c r="C1145" s="2">
        <v>-1.48487180133056</v>
      </c>
      <c r="D1145" s="3">
        <v>5.8601519630274596E-15</v>
      </c>
      <c r="F1145" t="s">
        <v>472</v>
      </c>
      <c r="G1145" t="s">
        <v>473</v>
      </c>
      <c r="H1145" s="2">
        <v>-1.7265585187031101</v>
      </c>
      <c r="I1145" s="3">
        <v>4.3026829448947103E-9</v>
      </c>
    </row>
    <row r="1146" spans="1:9" x14ac:dyDescent="0.2">
      <c r="A1146" t="s">
        <v>1632</v>
      </c>
      <c r="B1146" t="s">
        <v>27</v>
      </c>
      <c r="C1146" s="2">
        <v>-1.4856568462781901</v>
      </c>
      <c r="D1146" s="3">
        <v>4.0714802895146498E-3</v>
      </c>
      <c r="F1146" t="s">
        <v>552</v>
      </c>
      <c r="G1146" t="s">
        <v>553</v>
      </c>
      <c r="H1146" s="2">
        <v>-1.7335376123780899</v>
      </c>
      <c r="I1146" s="3">
        <v>1.0383974941869699E-11</v>
      </c>
    </row>
    <row r="1147" spans="1:9" x14ac:dyDescent="0.2">
      <c r="A1147" t="s">
        <v>1630</v>
      </c>
      <c r="B1147" t="s">
        <v>1631</v>
      </c>
      <c r="C1147" s="2">
        <v>-1.4876193705365</v>
      </c>
      <c r="D1147" s="3">
        <v>1.7138239311046799E-2</v>
      </c>
      <c r="F1147" t="s">
        <v>656</v>
      </c>
      <c r="G1147" t="s">
        <v>657</v>
      </c>
      <c r="H1147" s="2">
        <v>-1.7412596618720599</v>
      </c>
      <c r="I1147" s="3">
        <v>7.9812658203939904E-23</v>
      </c>
    </row>
    <row r="1148" spans="1:9" x14ac:dyDescent="0.2">
      <c r="A1148" t="s">
        <v>1628</v>
      </c>
      <c r="B1148" t="s">
        <v>1629</v>
      </c>
      <c r="C1148" s="2">
        <v>-1.48814188459788</v>
      </c>
      <c r="D1148" s="3">
        <v>4.84967718932686E-4</v>
      </c>
      <c r="F1148" t="s">
        <v>470</v>
      </c>
      <c r="G1148" t="s">
        <v>471</v>
      </c>
      <c r="H1148" s="2">
        <v>-1.7419605301712</v>
      </c>
      <c r="I1148" s="3">
        <v>2.5080219326429698E-3</v>
      </c>
    </row>
    <row r="1149" spans="1:9" x14ac:dyDescent="0.2">
      <c r="A1149" t="s">
        <v>1626</v>
      </c>
      <c r="B1149" t="s">
        <v>1627</v>
      </c>
      <c r="C1149" s="2">
        <v>-1.49174002589524</v>
      </c>
      <c r="D1149" s="3">
        <v>1.7926466941611399E-10</v>
      </c>
      <c r="F1149" t="s">
        <v>556</v>
      </c>
      <c r="G1149" t="s">
        <v>557</v>
      </c>
      <c r="H1149" s="2">
        <v>-1.7608898540215601</v>
      </c>
      <c r="I1149" s="3">
        <v>4.9071025861784602E-7</v>
      </c>
    </row>
    <row r="1150" spans="1:9" x14ac:dyDescent="0.2">
      <c r="A1150" t="s">
        <v>1624</v>
      </c>
      <c r="B1150" t="s">
        <v>1625</v>
      </c>
      <c r="C1150" s="2">
        <v>-1.49209343595058</v>
      </c>
      <c r="D1150" s="3">
        <v>2.4784269684197798E-9</v>
      </c>
      <c r="F1150" t="s">
        <v>612</v>
      </c>
      <c r="G1150" t="s">
        <v>613</v>
      </c>
      <c r="H1150" s="2">
        <v>-1.76120976545284</v>
      </c>
      <c r="I1150" s="3">
        <v>1.9940607372275499E-9</v>
      </c>
    </row>
    <row r="1151" spans="1:9" x14ac:dyDescent="0.2">
      <c r="A1151" t="s">
        <v>1622</v>
      </c>
      <c r="B1151" t="s">
        <v>1623</v>
      </c>
      <c r="C1151" s="2">
        <v>-1.49301680295577</v>
      </c>
      <c r="D1151" s="3">
        <v>2.4109799585390502E-38</v>
      </c>
      <c r="F1151" t="s">
        <v>930</v>
      </c>
      <c r="G1151" t="s">
        <v>931</v>
      </c>
      <c r="H1151" s="2">
        <v>-1.77528175149036</v>
      </c>
      <c r="I1151" s="3">
        <v>2.3068092970188399E-36</v>
      </c>
    </row>
    <row r="1152" spans="1:9" x14ac:dyDescent="0.2">
      <c r="A1152" t="s">
        <v>1620</v>
      </c>
      <c r="B1152" t="s">
        <v>1621</v>
      </c>
      <c r="C1152" s="2">
        <v>-1.49307058873857</v>
      </c>
      <c r="D1152" s="3">
        <v>1.4488677295984499E-15</v>
      </c>
      <c r="F1152" t="s">
        <v>309</v>
      </c>
      <c r="G1152" t="s">
        <v>310</v>
      </c>
      <c r="H1152" s="2">
        <v>-1.7753632049644901</v>
      </c>
      <c r="I1152" s="3">
        <v>4.21331475497741E-4</v>
      </c>
    </row>
    <row r="1153" spans="1:9" x14ac:dyDescent="0.2">
      <c r="A1153" t="s">
        <v>1618</v>
      </c>
      <c r="B1153" t="s">
        <v>1619</v>
      </c>
      <c r="C1153" s="2">
        <v>-1.4961186147946199</v>
      </c>
      <c r="D1153" s="3">
        <v>1.9978958820455599E-9</v>
      </c>
      <c r="F1153" t="s">
        <v>456</v>
      </c>
      <c r="G1153" t="s">
        <v>457</v>
      </c>
      <c r="H1153" s="2">
        <v>-1.7766826235864499</v>
      </c>
      <c r="I1153" s="3">
        <v>3.86054498063959E-18</v>
      </c>
    </row>
    <row r="1154" spans="1:9" x14ac:dyDescent="0.2">
      <c r="A1154" t="s">
        <v>1616</v>
      </c>
      <c r="B1154" t="s">
        <v>1617</v>
      </c>
      <c r="C1154" s="2">
        <v>-1.4973809926355</v>
      </c>
      <c r="D1154" s="3">
        <v>1.2317146876027E-7</v>
      </c>
      <c r="F1154" t="s">
        <v>1171</v>
      </c>
      <c r="G1154" t="s">
        <v>1172</v>
      </c>
      <c r="H1154" s="2">
        <v>-1.7771057878383101</v>
      </c>
      <c r="I1154" s="3">
        <v>5.3692418543729104E-3</v>
      </c>
    </row>
    <row r="1155" spans="1:9" x14ac:dyDescent="0.2">
      <c r="A1155" t="s">
        <v>1614</v>
      </c>
      <c r="B1155" t="s">
        <v>1615</v>
      </c>
      <c r="C1155" s="2">
        <v>-1.4975328934155401</v>
      </c>
      <c r="D1155" s="3">
        <v>1.07890758900994E-5</v>
      </c>
      <c r="F1155" t="s">
        <v>782</v>
      </c>
      <c r="G1155" t="s">
        <v>783</v>
      </c>
      <c r="H1155" s="2">
        <v>-1.7798188666791299</v>
      </c>
      <c r="I1155" s="3">
        <v>1.96426546803482E-2</v>
      </c>
    </row>
    <row r="1156" spans="1:9" x14ac:dyDescent="0.2">
      <c r="A1156" t="s">
        <v>1612</v>
      </c>
      <c r="B1156" t="s">
        <v>1613</v>
      </c>
      <c r="C1156" s="2">
        <v>-1.4982451350816099</v>
      </c>
      <c r="D1156" s="3">
        <v>3.5175613324561699E-12</v>
      </c>
      <c r="F1156" t="s">
        <v>1029</v>
      </c>
      <c r="G1156" t="s">
        <v>1030</v>
      </c>
      <c r="H1156" s="2">
        <v>-1.78772277235888</v>
      </c>
      <c r="I1156" s="3">
        <v>8.4414866537388402E-8</v>
      </c>
    </row>
    <row r="1157" spans="1:9" x14ac:dyDescent="0.2">
      <c r="A1157" t="s">
        <v>1610</v>
      </c>
      <c r="B1157" t="s">
        <v>1611</v>
      </c>
      <c r="C1157" s="2">
        <v>-1.50072701573403</v>
      </c>
      <c r="D1157" s="3">
        <v>3.5136524580583002E-28</v>
      </c>
      <c r="F1157" t="s">
        <v>1352</v>
      </c>
      <c r="G1157" t="s">
        <v>1353</v>
      </c>
      <c r="H1157" s="2">
        <v>-1.7914974062789899</v>
      </c>
      <c r="I1157" s="3">
        <v>1.31462014331466E-4</v>
      </c>
    </row>
    <row r="1158" spans="1:9" x14ac:dyDescent="0.2">
      <c r="A1158" t="s">
        <v>1608</v>
      </c>
      <c r="B1158" t="s">
        <v>1609</v>
      </c>
      <c r="C1158" s="2">
        <v>-1.5042016198625301</v>
      </c>
      <c r="D1158" s="3">
        <v>1.7727160778838801E-2</v>
      </c>
      <c r="F1158" t="s">
        <v>830</v>
      </c>
      <c r="G1158" t="s">
        <v>831</v>
      </c>
      <c r="H1158" s="2">
        <v>-1.79421834170606</v>
      </c>
      <c r="I1158" s="3">
        <v>2.7499069500228001E-29</v>
      </c>
    </row>
    <row r="1159" spans="1:9" x14ac:dyDescent="0.2">
      <c r="A1159" t="s">
        <v>1606</v>
      </c>
      <c r="B1159" t="s">
        <v>1607</v>
      </c>
      <c r="C1159" s="2">
        <v>-1.5062439292766101</v>
      </c>
      <c r="D1159" s="3">
        <v>2.96402769466267E-3</v>
      </c>
      <c r="F1159" t="s">
        <v>384</v>
      </c>
      <c r="G1159" t="s">
        <v>385</v>
      </c>
      <c r="H1159" s="2">
        <v>-1.80283353265084</v>
      </c>
      <c r="I1159" s="3">
        <v>1.5852446277823001E-31</v>
      </c>
    </row>
    <row r="1160" spans="1:9" x14ac:dyDescent="0.2">
      <c r="A1160" t="s">
        <v>1604</v>
      </c>
      <c r="B1160" t="s">
        <v>1605</v>
      </c>
      <c r="C1160" s="2">
        <v>-1.5078278897303901</v>
      </c>
      <c r="D1160" s="3">
        <v>2.2394774141800599E-18</v>
      </c>
      <c r="F1160" t="s">
        <v>496</v>
      </c>
      <c r="G1160" t="s">
        <v>497</v>
      </c>
      <c r="H1160" s="2">
        <v>-1.8047343444563799</v>
      </c>
      <c r="I1160" s="3">
        <v>3.9243959940233697E-17</v>
      </c>
    </row>
    <row r="1161" spans="1:9" x14ac:dyDescent="0.2">
      <c r="A1161" t="s">
        <v>1602</v>
      </c>
      <c r="B1161" t="s">
        <v>1603</v>
      </c>
      <c r="C1161" s="2">
        <v>-1.51189021650091</v>
      </c>
      <c r="D1161" s="3">
        <v>1.1203946870930801E-2</v>
      </c>
      <c r="F1161" t="s">
        <v>4626</v>
      </c>
      <c r="G1161" t="s">
        <v>4627</v>
      </c>
      <c r="H1161" s="2">
        <v>-1.80891035910411</v>
      </c>
      <c r="I1161" s="3">
        <v>4.2981753527490903E-2</v>
      </c>
    </row>
    <row r="1162" spans="1:9" x14ac:dyDescent="0.2">
      <c r="A1162" t="s">
        <v>1600</v>
      </c>
      <c r="B1162" t="s">
        <v>1601</v>
      </c>
      <c r="C1162" s="2">
        <v>-1.5123580954429301</v>
      </c>
      <c r="D1162" s="3">
        <v>2.8908864392937099E-2</v>
      </c>
      <c r="F1162" t="s">
        <v>879</v>
      </c>
      <c r="G1162" t="s">
        <v>880</v>
      </c>
      <c r="H1162" s="2">
        <v>-1.81251276648983</v>
      </c>
      <c r="I1162" s="3">
        <v>3.3302388225419302E-20</v>
      </c>
    </row>
    <row r="1163" spans="1:9" x14ac:dyDescent="0.2">
      <c r="A1163" t="s">
        <v>1598</v>
      </c>
      <c r="B1163" t="s">
        <v>1599</v>
      </c>
      <c r="C1163" s="2">
        <v>-1.5128616601310301</v>
      </c>
      <c r="D1163" s="3">
        <v>7.5296836548018001E-3</v>
      </c>
      <c r="F1163" t="s">
        <v>752</v>
      </c>
      <c r="G1163" t="s">
        <v>753</v>
      </c>
      <c r="H1163" s="2">
        <v>-1.8315656886112699</v>
      </c>
      <c r="I1163" s="3">
        <v>2.39666095401069E-3</v>
      </c>
    </row>
    <row r="1164" spans="1:9" x14ac:dyDescent="0.2">
      <c r="A1164" t="s">
        <v>1596</v>
      </c>
      <c r="B1164" t="s">
        <v>1597</v>
      </c>
      <c r="C1164" s="2">
        <v>-1.51325598277647</v>
      </c>
      <c r="D1164" s="3">
        <v>2.2650419144917701E-2</v>
      </c>
      <c r="F1164" t="s">
        <v>1091</v>
      </c>
      <c r="G1164" t="s">
        <v>1092</v>
      </c>
      <c r="H1164" s="2">
        <v>-1.83464895602011</v>
      </c>
      <c r="I1164" s="3">
        <v>1.05269765058498E-20</v>
      </c>
    </row>
    <row r="1165" spans="1:9" x14ac:dyDescent="0.2">
      <c r="A1165" t="s">
        <v>1594</v>
      </c>
      <c r="B1165" t="s">
        <v>1595</v>
      </c>
      <c r="C1165" s="2">
        <v>-1.5144728007901</v>
      </c>
      <c r="D1165" s="3">
        <v>4.2306177917237098E-30</v>
      </c>
      <c r="F1165" t="s">
        <v>419</v>
      </c>
      <c r="G1165" t="s">
        <v>420</v>
      </c>
      <c r="H1165" s="2">
        <v>-1.84055065209872</v>
      </c>
      <c r="I1165" s="3">
        <v>4.0914169074278601E-19</v>
      </c>
    </row>
    <row r="1166" spans="1:9" x14ac:dyDescent="0.2">
      <c r="A1166" t="s">
        <v>1592</v>
      </c>
      <c r="B1166" t="s">
        <v>1593</v>
      </c>
      <c r="C1166" s="2">
        <v>-1.51602591240546</v>
      </c>
      <c r="D1166" s="3">
        <v>6.814161403947E-3</v>
      </c>
      <c r="F1166" t="s">
        <v>720</v>
      </c>
      <c r="G1166" t="s">
        <v>721</v>
      </c>
      <c r="H1166" s="2">
        <v>-1.8410014609560199</v>
      </c>
      <c r="I1166" s="3">
        <v>7.5056159937735003E-18</v>
      </c>
    </row>
    <row r="1167" spans="1:9" x14ac:dyDescent="0.2">
      <c r="A1167" t="s">
        <v>1590</v>
      </c>
      <c r="B1167" t="s">
        <v>1591</v>
      </c>
      <c r="C1167" s="2">
        <v>-1.52053494002289</v>
      </c>
      <c r="D1167" s="3">
        <v>2.2797754126993801E-2</v>
      </c>
      <c r="F1167" t="s">
        <v>976</v>
      </c>
      <c r="G1167" t="s">
        <v>977</v>
      </c>
      <c r="H1167" s="2">
        <v>-1.8518168234191601</v>
      </c>
      <c r="I1167" s="3">
        <v>5.1637439287621299E-23</v>
      </c>
    </row>
    <row r="1168" spans="1:9" x14ac:dyDescent="0.2">
      <c r="A1168" t="s">
        <v>1588</v>
      </c>
      <c r="B1168" t="s">
        <v>1589</v>
      </c>
      <c r="C1168" s="2">
        <v>-1.5301459429127</v>
      </c>
      <c r="D1168" s="3">
        <v>1.19182634131374E-7</v>
      </c>
      <c r="F1168" t="s">
        <v>4628</v>
      </c>
      <c r="G1168" t="s">
        <v>4629</v>
      </c>
      <c r="H1168" s="2">
        <v>-1.85373606917694</v>
      </c>
      <c r="I1168" s="3">
        <v>5.7497880411199699E-3</v>
      </c>
    </row>
    <row r="1169" spans="1:9" x14ac:dyDescent="0.2">
      <c r="A1169" t="s">
        <v>1586</v>
      </c>
      <c r="B1169" t="s">
        <v>1587</v>
      </c>
      <c r="C1169" s="2">
        <v>-1.5316190995916099</v>
      </c>
      <c r="D1169" s="3">
        <v>7.8016556249053999E-29</v>
      </c>
      <c r="F1169" t="s">
        <v>482</v>
      </c>
      <c r="G1169" t="s">
        <v>483</v>
      </c>
      <c r="H1169" s="2">
        <v>-1.8572314105132</v>
      </c>
      <c r="I1169" s="3">
        <v>4.9628662279931303E-18</v>
      </c>
    </row>
    <row r="1170" spans="1:9" x14ac:dyDescent="0.2">
      <c r="A1170" t="s">
        <v>1584</v>
      </c>
      <c r="B1170" t="s">
        <v>1585</v>
      </c>
      <c r="C1170" s="2">
        <v>-1.5332791725716499</v>
      </c>
      <c r="D1170" s="3">
        <v>1.1187558334205001E-2</v>
      </c>
      <c r="F1170" t="s">
        <v>364</v>
      </c>
      <c r="G1170" t="s">
        <v>365</v>
      </c>
      <c r="H1170" s="2">
        <v>-1.8582400069904601</v>
      </c>
      <c r="I1170" s="3">
        <v>4.36093765653102E-2</v>
      </c>
    </row>
    <row r="1171" spans="1:9" x14ac:dyDescent="0.2">
      <c r="A1171" t="s">
        <v>1582</v>
      </c>
      <c r="B1171" t="s">
        <v>1583</v>
      </c>
      <c r="C1171" s="2">
        <v>-1.5360012931179601</v>
      </c>
      <c r="D1171" s="3">
        <v>1.4752652602401001E-14</v>
      </c>
      <c r="F1171" t="s">
        <v>643</v>
      </c>
      <c r="G1171" t="s">
        <v>644</v>
      </c>
      <c r="H1171" s="2">
        <v>-1.8602570248188199</v>
      </c>
      <c r="I1171" s="3">
        <v>2.8351893281040101E-11</v>
      </c>
    </row>
    <row r="1172" spans="1:9" x14ac:dyDescent="0.2">
      <c r="A1172" t="s">
        <v>1580</v>
      </c>
      <c r="B1172" t="s">
        <v>1581</v>
      </c>
      <c r="C1172" s="2">
        <v>-1.5360072033952501</v>
      </c>
      <c r="D1172" s="3">
        <v>9.7300553953806607E-9</v>
      </c>
      <c r="F1172" t="s">
        <v>1461</v>
      </c>
      <c r="G1172" t="s">
        <v>1462</v>
      </c>
      <c r="H1172" s="2">
        <v>-1.8644444138410901</v>
      </c>
      <c r="I1172" s="3">
        <v>1.48914673144593E-48</v>
      </c>
    </row>
    <row r="1173" spans="1:9" x14ac:dyDescent="0.2">
      <c r="A1173" t="s">
        <v>1578</v>
      </c>
      <c r="B1173" t="s">
        <v>1579</v>
      </c>
      <c r="C1173" s="2">
        <v>-1.53935413251742</v>
      </c>
      <c r="D1173" s="3">
        <v>3.12473964241114E-3</v>
      </c>
      <c r="F1173" t="s">
        <v>604</v>
      </c>
      <c r="G1173" t="s">
        <v>605</v>
      </c>
      <c r="H1173" s="2">
        <v>-1.8673187810379199</v>
      </c>
      <c r="I1173" s="3">
        <v>1.1729812641552599E-26</v>
      </c>
    </row>
    <row r="1174" spans="1:9" x14ac:dyDescent="0.2">
      <c r="A1174" t="s">
        <v>1576</v>
      </c>
      <c r="B1174" t="s">
        <v>1577</v>
      </c>
      <c r="C1174" s="2">
        <v>-1.53973505831246</v>
      </c>
      <c r="D1174" s="3">
        <v>3.9643208180478E-2</v>
      </c>
      <c r="F1174" t="s">
        <v>1256</v>
      </c>
      <c r="G1174" t="s">
        <v>1257</v>
      </c>
      <c r="H1174" s="2">
        <v>-1.8734030077643</v>
      </c>
      <c r="I1174" s="3">
        <v>7.1120612230206803E-4</v>
      </c>
    </row>
    <row r="1175" spans="1:9" x14ac:dyDescent="0.2">
      <c r="A1175" t="s">
        <v>1574</v>
      </c>
      <c r="B1175" t="s">
        <v>1575</v>
      </c>
      <c r="C1175" s="2">
        <v>-1.5409074567939101</v>
      </c>
      <c r="D1175" s="3">
        <v>5.4980778266053496E-10</v>
      </c>
      <c r="F1175" t="s">
        <v>788</v>
      </c>
      <c r="G1175" t="s">
        <v>789</v>
      </c>
      <c r="H1175" s="2">
        <v>-1.8785789483502899</v>
      </c>
      <c r="I1175" s="3">
        <v>9.1241070020167207E-13</v>
      </c>
    </row>
    <row r="1176" spans="1:9" x14ac:dyDescent="0.2">
      <c r="A1176" t="s">
        <v>1572</v>
      </c>
      <c r="B1176" t="s">
        <v>1573</v>
      </c>
      <c r="C1176" s="2">
        <v>-1.5413065631053899</v>
      </c>
      <c r="D1176" s="3">
        <v>2.4300479374364899E-18</v>
      </c>
      <c r="F1176" t="s">
        <v>647</v>
      </c>
      <c r="G1176" t="s">
        <v>648</v>
      </c>
      <c r="H1176" s="2">
        <v>-1.8791564742148501</v>
      </c>
      <c r="I1176" s="3">
        <v>3.0452119953298799E-14</v>
      </c>
    </row>
    <row r="1177" spans="1:9" x14ac:dyDescent="0.2">
      <c r="A1177" t="s">
        <v>1570</v>
      </c>
      <c r="B1177" t="s">
        <v>1571</v>
      </c>
      <c r="C1177" s="2">
        <v>-1.54479758544747</v>
      </c>
      <c r="D1177" s="3">
        <v>1.59294505097023E-14</v>
      </c>
      <c r="F1177" t="s">
        <v>1394</v>
      </c>
      <c r="G1177" t="s">
        <v>27</v>
      </c>
      <c r="H1177" s="2">
        <v>-1.8795639718905901</v>
      </c>
      <c r="I1177" s="3">
        <v>2.2516131438535802E-11</v>
      </c>
    </row>
    <row r="1178" spans="1:9" x14ac:dyDescent="0.2">
      <c r="A1178" t="s">
        <v>1568</v>
      </c>
      <c r="B1178" t="s">
        <v>1569</v>
      </c>
      <c r="C1178" s="2">
        <v>-1.54587139502868</v>
      </c>
      <c r="D1178" s="3">
        <v>1.2173625260445E-9</v>
      </c>
      <c r="F1178" t="s">
        <v>220</v>
      </c>
      <c r="G1178" t="s">
        <v>221</v>
      </c>
      <c r="H1178" s="2">
        <v>-1.88092586408193</v>
      </c>
      <c r="I1178" s="3">
        <v>1.04663575768309E-9</v>
      </c>
    </row>
    <row r="1179" spans="1:9" x14ac:dyDescent="0.2">
      <c r="A1179" t="s">
        <v>1566</v>
      </c>
      <c r="B1179" t="s">
        <v>1567</v>
      </c>
      <c r="C1179" s="2">
        <v>-1.5470222413058801</v>
      </c>
      <c r="D1179" s="3">
        <v>1.14298207826166E-3</v>
      </c>
      <c r="F1179" t="s">
        <v>804</v>
      </c>
      <c r="G1179" t="s">
        <v>805</v>
      </c>
      <c r="H1179" s="2">
        <v>-1.88445604508342</v>
      </c>
      <c r="I1179" s="3">
        <v>1.03757673065981E-25</v>
      </c>
    </row>
    <row r="1180" spans="1:9" x14ac:dyDescent="0.2">
      <c r="A1180" t="s">
        <v>1564</v>
      </c>
      <c r="B1180" t="s">
        <v>1565</v>
      </c>
      <c r="C1180" s="2">
        <v>-1.5478856632183799</v>
      </c>
      <c r="D1180" s="3">
        <v>1.7881105882245198E-2</v>
      </c>
      <c r="F1180" t="s">
        <v>1079</v>
      </c>
      <c r="G1180" t="s">
        <v>1080</v>
      </c>
      <c r="H1180" s="2">
        <v>-1.89080094018075</v>
      </c>
      <c r="I1180" s="3">
        <v>3.98150691315743E-12</v>
      </c>
    </row>
    <row r="1181" spans="1:9" x14ac:dyDescent="0.2">
      <c r="A1181" t="s">
        <v>1562</v>
      </c>
      <c r="B1181" t="s">
        <v>1563</v>
      </c>
      <c r="C1181" s="2">
        <v>-1.54970054064917</v>
      </c>
      <c r="D1181" s="3">
        <v>1.1036881757070999E-3</v>
      </c>
      <c r="F1181" t="s">
        <v>1538</v>
      </c>
      <c r="G1181" t="s">
        <v>1539</v>
      </c>
      <c r="H1181" s="2">
        <v>-1.89179187233776</v>
      </c>
      <c r="I1181" s="3">
        <v>2.6715942222762001E-19</v>
      </c>
    </row>
    <row r="1182" spans="1:9" x14ac:dyDescent="0.2">
      <c r="A1182" t="s">
        <v>1560</v>
      </c>
      <c r="B1182" t="s">
        <v>1561</v>
      </c>
      <c r="C1182" s="2">
        <v>-1.55038501395073</v>
      </c>
      <c r="D1182" s="3">
        <v>3.9671705253960902E-2</v>
      </c>
      <c r="F1182" t="s">
        <v>708</v>
      </c>
      <c r="G1182" t="s">
        <v>709</v>
      </c>
      <c r="H1182" s="2">
        <v>-1.8932656892401001</v>
      </c>
      <c r="I1182" s="3">
        <v>2.4867658814803099E-14</v>
      </c>
    </row>
    <row r="1183" spans="1:9" x14ac:dyDescent="0.2">
      <c r="A1183" t="s">
        <v>1558</v>
      </c>
      <c r="B1183" t="s">
        <v>1559</v>
      </c>
      <c r="C1183" s="2">
        <v>-1.55598487359211</v>
      </c>
      <c r="D1183" s="3">
        <v>8.7104558728875703E-22</v>
      </c>
      <c r="F1183" t="s">
        <v>1770</v>
      </c>
      <c r="G1183" t="s">
        <v>1771</v>
      </c>
      <c r="H1183" s="2">
        <v>-1.8939157803715501</v>
      </c>
      <c r="I1183" s="3">
        <v>1.280741871974E-5</v>
      </c>
    </row>
    <row r="1184" spans="1:9" x14ac:dyDescent="0.2">
      <c r="A1184" t="s">
        <v>1556</v>
      </c>
      <c r="B1184" t="s">
        <v>1557</v>
      </c>
      <c r="C1184" s="2">
        <v>-1.5569640250236501</v>
      </c>
      <c r="D1184" s="3">
        <v>2.1243988412501299E-13</v>
      </c>
      <c r="F1184" t="s">
        <v>1153</v>
      </c>
      <c r="G1184" t="s">
        <v>1154</v>
      </c>
      <c r="H1184" s="2">
        <v>-1.8949641375437201</v>
      </c>
      <c r="I1184" s="3">
        <v>3.4378967804883198E-14</v>
      </c>
    </row>
    <row r="1185" spans="1:9" x14ac:dyDescent="0.2">
      <c r="A1185" t="s">
        <v>1554</v>
      </c>
      <c r="B1185" t="s">
        <v>1555</v>
      </c>
      <c r="C1185" s="2">
        <v>-1.5591176342088799</v>
      </c>
      <c r="D1185" s="3">
        <v>2.33865637422047E-2</v>
      </c>
      <c r="F1185" t="s">
        <v>962</v>
      </c>
      <c r="G1185" t="s">
        <v>963</v>
      </c>
      <c r="H1185" s="2">
        <v>-1.90103519766663</v>
      </c>
      <c r="I1185" s="3">
        <v>6.3869735705630802E-25</v>
      </c>
    </row>
    <row r="1186" spans="1:9" x14ac:dyDescent="0.2">
      <c r="A1186" t="s">
        <v>1552</v>
      </c>
      <c r="B1186" t="s">
        <v>1553</v>
      </c>
      <c r="C1186" s="2">
        <v>-1.5633282596302001</v>
      </c>
      <c r="D1186" s="3">
        <v>9.6604597611746404E-3</v>
      </c>
      <c r="F1186" t="s">
        <v>877</v>
      </c>
      <c r="G1186" t="s">
        <v>878</v>
      </c>
      <c r="H1186" s="2">
        <v>-1.9075001847822901</v>
      </c>
      <c r="I1186" s="3">
        <v>6.2250796690679196E-8</v>
      </c>
    </row>
    <row r="1187" spans="1:9" x14ac:dyDescent="0.2">
      <c r="A1187" t="s">
        <v>1550</v>
      </c>
      <c r="B1187" t="s">
        <v>1551</v>
      </c>
      <c r="C1187" s="2">
        <v>-1.5692585533766701</v>
      </c>
      <c r="D1187" s="3">
        <v>3.6335081510466501E-2</v>
      </c>
      <c r="F1187" t="s">
        <v>4630</v>
      </c>
      <c r="G1187" t="s">
        <v>4631</v>
      </c>
      <c r="H1187" s="2">
        <v>-1.9110305696251699</v>
      </c>
      <c r="I1187" s="3">
        <v>4.9802118492834002E-2</v>
      </c>
    </row>
    <row r="1188" spans="1:9" x14ac:dyDescent="0.2">
      <c r="A1188" t="s">
        <v>1548</v>
      </c>
      <c r="B1188" t="s">
        <v>1549</v>
      </c>
      <c r="C1188" s="2">
        <v>-1.5703969192379901</v>
      </c>
      <c r="D1188" s="3">
        <v>1.9703511578248201E-14</v>
      </c>
      <c r="F1188" t="s">
        <v>980</v>
      </c>
      <c r="G1188" t="s">
        <v>981</v>
      </c>
      <c r="H1188" s="2">
        <v>-1.9184521934802401</v>
      </c>
      <c r="I1188" s="3">
        <v>5.2307099892630903E-24</v>
      </c>
    </row>
    <row r="1189" spans="1:9" x14ac:dyDescent="0.2">
      <c r="A1189" t="s">
        <v>1546</v>
      </c>
      <c r="B1189" t="s">
        <v>1547</v>
      </c>
      <c r="C1189" s="2">
        <v>-1.5834849362922001</v>
      </c>
      <c r="D1189" s="3">
        <v>2.0851190904049701E-7</v>
      </c>
      <c r="F1189" t="s">
        <v>706</v>
      </c>
      <c r="G1189" t="s">
        <v>707</v>
      </c>
      <c r="H1189" s="2">
        <v>-1.9208584246312299</v>
      </c>
      <c r="I1189" s="3">
        <v>2.1181768259317901E-19</v>
      </c>
    </row>
    <row r="1190" spans="1:9" x14ac:dyDescent="0.2">
      <c r="A1190" t="s">
        <v>1544</v>
      </c>
      <c r="B1190" t="s">
        <v>1545</v>
      </c>
      <c r="C1190" s="2">
        <v>-1.5837908752824801</v>
      </c>
      <c r="D1190" s="3">
        <v>1.29996881478263E-54</v>
      </c>
      <c r="F1190" t="s">
        <v>1858</v>
      </c>
      <c r="G1190" t="s">
        <v>1859</v>
      </c>
      <c r="H1190" s="2">
        <v>-1.92203382071814</v>
      </c>
      <c r="I1190" s="3">
        <v>3.3696442026933002E-7</v>
      </c>
    </row>
    <row r="1191" spans="1:9" x14ac:dyDescent="0.2">
      <c r="A1191" t="s">
        <v>1542</v>
      </c>
      <c r="B1191" t="s">
        <v>1543</v>
      </c>
      <c r="C1191" s="2">
        <v>-1.5855236310082901</v>
      </c>
      <c r="D1191" s="3">
        <v>1.33317039114423E-4</v>
      </c>
      <c r="F1191" t="s">
        <v>1018</v>
      </c>
      <c r="G1191" t="s">
        <v>1019</v>
      </c>
      <c r="H1191" s="2">
        <v>-1.92385960113578</v>
      </c>
      <c r="I1191" s="3">
        <v>3.5203801979394E-6</v>
      </c>
    </row>
    <row r="1192" spans="1:9" x14ac:dyDescent="0.2">
      <c r="A1192" t="s">
        <v>1540</v>
      </c>
      <c r="B1192" t="s">
        <v>1541</v>
      </c>
      <c r="C1192" s="2">
        <v>-1.5890093993636101</v>
      </c>
      <c r="D1192" s="3">
        <v>2.3251820204257798E-56</v>
      </c>
      <c r="F1192" t="s">
        <v>4632</v>
      </c>
      <c r="G1192" t="s">
        <v>27</v>
      </c>
      <c r="H1192" s="2">
        <v>-1.92619544085768</v>
      </c>
      <c r="I1192" s="3">
        <v>2.99705200390268E-2</v>
      </c>
    </row>
    <row r="1193" spans="1:9" x14ac:dyDescent="0.2">
      <c r="A1193" t="s">
        <v>1538</v>
      </c>
      <c r="B1193" t="s">
        <v>1539</v>
      </c>
      <c r="C1193" s="2">
        <v>-1.59002074415922</v>
      </c>
      <c r="D1193" s="3">
        <v>8.6578067448565305E-22</v>
      </c>
      <c r="F1193" t="s">
        <v>438</v>
      </c>
      <c r="G1193" t="s">
        <v>439</v>
      </c>
      <c r="H1193" s="2">
        <v>-1.9374405160785599</v>
      </c>
      <c r="I1193" s="3">
        <v>4.05687516576288E-16</v>
      </c>
    </row>
    <row r="1194" spans="1:9" x14ac:dyDescent="0.2">
      <c r="A1194" t="s">
        <v>1536</v>
      </c>
      <c r="B1194" t="s">
        <v>1537</v>
      </c>
      <c r="C1194" s="2">
        <v>-1.5900785291856501</v>
      </c>
      <c r="D1194" s="3">
        <v>4.60940129186076E-6</v>
      </c>
      <c r="F1194" t="s">
        <v>1128</v>
      </c>
      <c r="G1194" t="s">
        <v>1129</v>
      </c>
      <c r="H1194" s="2">
        <v>-1.9412103872823301</v>
      </c>
      <c r="I1194" s="3">
        <v>3.57356235535666E-14</v>
      </c>
    </row>
    <row r="1195" spans="1:9" x14ac:dyDescent="0.2">
      <c r="A1195" t="s">
        <v>1534</v>
      </c>
      <c r="B1195" t="s">
        <v>1535</v>
      </c>
      <c r="C1195" s="2">
        <v>-1.5908897832954401</v>
      </c>
      <c r="D1195" s="3">
        <v>2.5443146630328702E-8</v>
      </c>
      <c r="F1195" t="s">
        <v>171</v>
      </c>
      <c r="G1195" t="s">
        <v>172</v>
      </c>
      <c r="H1195" s="2">
        <v>-1.9467754028667399</v>
      </c>
      <c r="I1195" s="3">
        <v>2.0256604007585499E-3</v>
      </c>
    </row>
    <row r="1196" spans="1:9" x14ac:dyDescent="0.2">
      <c r="A1196" t="s">
        <v>1532</v>
      </c>
      <c r="B1196" t="s">
        <v>1533</v>
      </c>
      <c r="C1196" s="2">
        <v>-1.59482273667456</v>
      </c>
      <c r="D1196" s="3">
        <v>2.23255549695138E-12</v>
      </c>
      <c r="F1196" t="s">
        <v>1078</v>
      </c>
      <c r="G1196" t="s">
        <v>27</v>
      </c>
      <c r="H1196" s="2">
        <v>-1.95172255125261</v>
      </c>
      <c r="I1196" s="3">
        <v>2.5439202544027802E-4</v>
      </c>
    </row>
    <row r="1197" spans="1:9" x14ac:dyDescent="0.2">
      <c r="A1197" t="s">
        <v>1530</v>
      </c>
      <c r="B1197" t="s">
        <v>1531</v>
      </c>
      <c r="C1197" s="2">
        <v>-1.5948771528482599</v>
      </c>
      <c r="D1197" s="3">
        <v>3.6846737556331201E-2</v>
      </c>
      <c r="F1197" t="s">
        <v>1031</v>
      </c>
      <c r="G1197" t="s">
        <v>1032</v>
      </c>
      <c r="H1197" s="2">
        <v>-1.9550724949271701</v>
      </c>
      <c r="I1197" s="3">
        <v>6.1643041516387495E-14</v>
      </c>
    </row>
    <row r="1198" spans="1:9" x14ac:dyDescent="0.2">
      <c r="A1198" t="s">
        <v>1528</v>
      </c>
      <c r="B1198" t="s">
        <v>1529</v>
      </c>
      <c r="C1198" s="2">
        <v>-1.6022736555033199</v>
      </c>
      <c r="D1198" s="3">
        <v>8.6820346874486696E-17</v>
      </c>
      <c r="F1198" t="s">
        <v>214</v>
      </c>
      <c r="G1198" t="s">
        <v>215</v>
      </c>
      <c r="H1198" s="2">
        <v>-1.95582616251965</v>
      </c>
      <c r="I1198" s="3">
        <v>1.5266907359529001E-12</v>
      </c>
    </row>
    <row r="1199" spans="1:9" x14ac:dyDescent="0.2">
      <c r="A1199" t="s">
        <v>1526</v>
      </c>
      <c r="B1199" t="s">
        <v>1527</v>
      </c>
      <c r="C1199" s="2">
        <v>-1.60687284088692</v>
      </c>
      <c r="D1199" s="3">
        <v>3.77615555661069E-2</v>
      </c>
      <c r="F1199" t="s">
        <v>382</v>
      </c>
      <c r="G1199" t="s">
        <v>383</v>
      </c>
      <c r="H1199" s="2">
        <v>-1.95964979345237</v>
      </c>
      <c r="I1199" s="3">
        <v>4.1026532102012502E-4</v>
      </c>
    </row>
    <row r="1200" spans="1:9" x14ac:dyDescent="0.2">
      <c r="A1200" t="s">
        <v>1524</v>
      </c>
      <c r="B1200" t="s">
        <v>1525</v>
      </c>
      <c r="C1200" s="2">
        <v>-1.61177942424091</v>
      </c>
      <c r="D1200" s="3">
        <v>2.1739580297674799E-9</v>
      </c>
      <c r="F1200" t="s">
        <v>794</v>
      </c>
      <c r="G1200" t="s">
        <v>795</v>
      </c>
      <c r="H1200" s="2">
        <v>-1.9610256655223</v>
      </c>
      <c r="I1200" s="3">
        <v>2.1446450014584198E-5</v>
      </c>
    </row>
    <row r="1201" spans="1:9" x14ac:dyDescent="0.2">
      <c r="A1201" t="s">
        <v>1522</v>
      </c>
      <c r="B1201" t="s">
        <v>1523</v>
      </c>
      <c r="C1201" s="2">
        <v>-1.6140120356584799</v>
      </c>
      <c r="D1201" s="3">
        <v>7.8073426252434699E-3</v>
      </c>
      <c r="F1201" t="s">
        <v>4633</v>
      </c>
      <c r="G1201" t="s">
        <v>27</v>
      </c>
      <c r="H1201" s="2">
        <v>-1.9746892036624299</v>
      </c>
      <c r="I1201" s="3">
        <v>4.3794992943127801E-3</v>
      </c>
    </row>
    <row r="1202" spans="1:9" x14ac:dyDescent="0.2">
      <c r="A1202" t="s">
        <v>1520</v>
      </c>
      <c r="B1202" t="s">
        <v>1521</v>
      </c>
      <c r="C1202" s="2">
        <v>-1.6147774360973699</v>
      </c>
      <c r="D1202" s="3">
        <v>6.1586031899237397E-35</v>
      </c>
      <c r="F1202" t="s">
        <v>806</v>
      </c>
      <c r="G1202" t="s">
        <v>807</v>
      </c>
      <c r="H1202" s="2">
        <v>-1.98010395356561</v>
      </c>
      <c r="I1202" s="3">
        <v>2.71907138899844E-38</v>
      </c>
    </row>
    <row r="1203" spans="1:9" x14ac:dyDescent="0.2">
      <c r="A1203" t="s">
        <v>1518</v>
      </c>
      <c r="B1203" t="s">
        <v>1519</v>
      </c>
      <c r="C1203" s="2">
        <v>-1.6185087142030701</v>
      </c>
      <c r="D1203" s="3">
        <v>2.0567688449026901E-8</v>
      </c>
      <c r="F1203" t="s">
        <v>1114</v>
      </c>
      <c r="G1203" t="s">
        <v>1115</v>
      </c>
      <c r="H1203" s="2">
        <v>-1.9837262096698001</v>
      </c>
      <c r="I1203" s="3">
        <v>5.4477535946448197E-16</v>
      </c>
    </row>
    <row r="1204" spans="1:9" x14ac:dyDescent="0.2">
      <c r="A1204" t="s">
        <v>1516</v>
      </c>
      <c r="B1204" t="s">
        <v>1517</v>
      </c>
      <c r="C1204" s="2">
        <v>-1.623849827228</v>
      </c>
      <c r="D1204" s="3">
        <v>7.6362713024102894E-5</v>
      </c>
      <c r="F1204" t="s">
        <v>622</v>
      </c>
      <c r="G1204" t="s">
        <v>623</v>
      </c>
      <c r="H1204" s="2">
        <v>-1.98731741094144</v>
      </c>
      <c r="I1204" s="3">
        <v>3.1554851713309497E-2</v>
      </c>
    </row>
    <row r="1205" spans="1:9" x14ac:dyDescent="0.2">
      <c r="A1205" t="s">
        <v>1514</v>
      </c>
      <c r="B1205" t="s">
        <v>1515</v>
      </c>
      <c r="C1205" s="2">
        <v>-1.6296851979220399</v>
      </c>
      <c r="D1205" s="3">
        <v>2.5197023059553102E-18</v>
      </c>
      <c r="F1205" t="s">
        <v>1356</v>
      </c>
      <c r="G1205" t="s">
        <v>1357</v>
      </c>
      <c r="H1205" s="2">
        <v>-1.99603510991189</v>
      </c>
      <c r="I1205" s="3">
        <v>3.1335997388313298E-16</v>
      </c>
    </row>
    <row r="1206" spans="1:9" x14ac:dyDescent="0.2">
      <c r="A1206" t="s">
        <v>1512</v>
      </c>
      <c r="B1206" t="s">
        <v>1513</v>
      </c>
      <c r="C1206" s="2">
        <v>-1.6308858810619</v>
      </c>
      <c r="D1206" s="3">
        <v>1.15812169427573E-4</v>
      </c>
      <c r="F1206" t="s">
        <v>392</v>
      </c>
      <c r="G1206" t="s">
        <v>393</v>
      </c>
      <c r="H1206" s="2">
        <v>-1.99604182734831</v>
      </c>
      <c r="I1206" s="3">
        <v>9.3541136953831207E-15</v>
      </c>
    </row>
    <row r="1207" spans="1:9" x14ac:dyDescent="0.2">
      <c r="A1207" t="s">
        <v>1511</v>
      </c>
      <c r="B1207" t="s">
        <v>27</v>
      </c>
      <c r="C1207" s="2">
        <v>-1.6313881399271499</v>
      </c>
      <c r="D1207" s="3">
        <v>1.33897688909725E-2</v>
      </c>
      <c r="F1207" t="s">
        <v>4634</v>
      </c>
      <c r="G1207" t="s">
        <v>4635</v>
      </c>
      <c r="H1207" s="2">
        <v>-1.9970073473918299</v>
      </c>
      <c r="I1207" s="3">
        <v>3.4515231810918701E-2</v>
      </c>
    </row>
    <row r="1208" spans="1:9" x14ac:dyDescent="0.2">
      <c r="A1208" t="s">
        <v>1509</v>
      </c>
      <c r="B1208" t="s">
        <v>1510</v>
      </c>
      <c r="C1208" s="2">
        <v>-1.6373820530919401</v>
      </c>
      <c r="D1208" s="3">
        <v>1.9214444090849701E-6</v>
      </c>
      <c r="F1208" t="s">
        <v>1374</v>
      </c>
      <c r="G1208" t="s">
        <v>1375</v>
      </c>
      <c r="H1208" s="2">
        <v>-1.9984942448256899</v>
      </c>
      <c r="I1208" s="3">
        <v>1.32505846703177E-14</v>
      </c>
    </row>
    <row r="1209" spans="1:9" x14ac:dyDescent="0.2">
      <c r="A1209" t="s">
        <v>1507</v>
      </c>
      <c r="B1209" t="s">
        <v>1508</v>
      </c>
      <c r="C1209" s="2">
        <v>-1.6394831341246501</v>
      </c>
      <c r="D1209" s="3">
        <v>2.0558425572480998E-2</v>
      </c>
      <c r="F1209" t="s">
        <v>1033</v>
      </c>
      <c r="G1209" t="s">
        <v>1034</v>
      </c>
      <c r="H1209" s="2">
        <v>-2.0023215568118502</v>
      </c>
      <c r="I1209" s="3">
        <v>9.5985295084525596E-24</v>
      </c>
    </row>
    <row r="1210" spans="1:9" x14ac:dyDescent="0.2">
      <c r="A1210" t="s">
        <v>1505</v>
      </c>
      <c r="B1210" t="s">
        <v>1506</v>
      </c>
      <c r="C1210" s="2">
        <v>-1.64335269064524</v>
      </c>
      <c r="D1210" s="3">
        <v>1.7740898325546901E-12</v>
      </c>
      <c r="F1210" t="s">
        <v>758</v>
      </c>
      <c r="G1210" t="s">
        <v>759</v>
      </c>
      <c r="H1210" s="2">
        <v>-2.0043263021562998</v>
      </c>
      <c r="I1210" s="3">
        <v>1.6202504990484499E-23</v>
      </c>
    </row>
    <row r="1211" spans="1:9" x14ac:dyDescent="0.2">
      <c r="A1211" t="s">
        <v>1503</v>
      </c>
      <c r="B1211" t="s">
        <v>1504</v>
      </c>
      <c r="C1211" s="2">
        <v>-1.6446433171482</v>
      </c>
      <c r="D1211" s="3">
        <v>3.7998260947472398E-11</v>
      </c>
      <c r="F1211" t="s">
        <v>1390</v>
      </c>
      <c r="G1211" t="s">
        <v>1391</v>
      </c>
      <c r="H1211" s="2">
        <v>-2.0048858922522599</v>
      </c>
      <c r="I1211" s="3">
        <v>8.0221730650623301E-68</v>
      </c>
    </row>
    <row r="1212" spans="1:9" x14ac:dyDescent="0.2">
      <c r="A1212" t="s">
        <v>1501</v>
      </c>
      <c r="B1212" t="s">
        <v>1502</v>
      </c>
      <c r="C1212" s="2">
        <v>-1.6455930642394001</v>
      </c>
      <c r="D1212" s="3">
        <v>4.48553895503264E-5</v>
      </c>
      <c r="F1212" t="s">
        <v>652</v>
      </c>
      <c r="G1212" t="s">
        <v>653</v>
      </c>
      <c r="H1212" s="2">
        <v>-2.0095692005807599</v>
      </c>
      <c r="I1212" s="3">
        <v>1.9579012792941699E-17</v>
      </c>
    </row>
    <row r="1213" spans="1:9" x14ac:dyDescent="0.2">
      <c r="A1213" t="s">
        <v>1499</v>
      </c>
      <c r="B1213" t="s">
        <v>1500</v>
      </c>
      <c r="C1213" s="2">
        <v>-1.6468888291716199</v>
      </c>
      <c r="D1213" s="3">
        <v>1.78438709326358E-6</v>
      </c>
      <c r="F1213" t="s">
        <v>1242</v>
      </c>
      <c r="G1213" t="s">
        <v>1243</v>
      </c>
      <c r="H1213" s="2">
        <v>-2.0193796900435799</v>
      </c>
      <c r="I1213" s="3">
        <v>2.6244270128479399E-25</v>
      </c>
    </row>
    <row r="1214" spans="1:9" x14ac:dyDescent="0.2">
      <c r="A1214" t="s">
        <v>1497</v>
      </c>
      <c r="B1214" t="s">
        <v>1498</v>
      </c>
      <c r="C1214" s="2">
        <v>-1.64715083320252</v>
      </c>
      <c r="D1214" s="3">
        <v>1.59494263982604E-3</v>
      </c>
      <c r="F1214" t="s">
        <v>572</v>
      </c>
      <c r="G1214" t="s">
        <v>573</v>
      </c>
      <c r="H1214" s="2">
        <v>-2.0197451763298502</v>
      </c>
      <c r="I1214" s="3">
        <v>3.8338591748124598E-23</v>
      </c>
    </row>
    <row r="1215" spans="1:9" x14ac:dyDescent="0.2">
      <c r="A1215" t="s">
        <v>1495</v>
      </c>
      <c r="B1215" t="s">
        <v>1496</v>
      </c>
      <c r="C1215" s="2">
        <v>-1.6483676837803101</v>
      </c>
      <c r="D1215" s="3">
        <v>7.6410599292413894E-6</v>
      </c>
      <c r="F1215" t="s">
        <v>412</v>
      </c>
      <c r="G1215" t="s">
        <v>27</v>
      </c>
      <c r="H1215" s="2">
        <v>-2.0267641580841902</v>
      </c>
      <c r="I1215" s="3">
        <v>3.272105284659E-2</v>
      </c>
    </row>
    <row r="1216" spans="1:9" x14ac:dyDescent="0.2">
      <c r="A1216" t="s">
        <v>1493</v>
      </c>
      <c r="B1216" t="s">
        <v>1494</v>
      </c>
      <c r="C1216" s="2">
        <v>-1.6492643515352301</v>
      </c>
      <c r="D1216" s="3">
        <v>1.1187034927683401E-2</v>
      </c>
      <c r="F1216" t="s">
        <v>921</v>
      </c>
      <c r="G1216" t="s">
        <v>27</v>
      </c>
      <c r="H1216" s="2">
        <v>-2.0283197432134501</v>
      </c>
      <c r="I1216" s="3">
        <v>4.1426666742544999E-2</v>
      </c>
    </row>
    <row r="1217" spans="1:9" x14ac:dyDescent="0.2">
      <c r="A1217" t="s">
        <v>1491</v>
      </c>
      <c r="B1217" t="s">
        <v>1492</v>
      </c>
      <c r="C1217" s="2">
        <v>-1.65606350863745</v>
      </c>
      <c r="D1217" s="3">
        <v>9.1812207004067595E-5</v>
      </c>
      <c r="F1217" t="s">
        <v>4636</v>
      </c>
      <c r="G1217" t="s">
        <v>4637</v>
      </c>
      <c r="H1217" s="2">
        <v>-2.0338956866970901</v>
      </c>
      <c r="I1217" s="3">
        <v>1.6388948597776799E-3</v>
      </c>
    </row>
    <row r="1218" spans="1:9" x14ac:dyDescent="0.2">
      <c r="A1218" t="s">
        <v>1489</v>
      </c>
      <c r="B1218" t="s">
        <v>1490</v>
      </c>
      <c r="C1218" s="2">
        <v>-1.65785879564987</v>
      </c>
      <c r="D1218" s="3">
        <v>6.5756708971087297E-10</v>
      </c>
      <c r="F1218" t="s">
        <v>1065</v>
      </c>
      <c r="G1218" t="s">
        <v>27</v>
      </c>
      <c r="H1218" s="2">
        <v>-2.0489671655896</v>
      </c>
      <c r="I1218" s="3">
        <v>3.8785936691244298E-2</v>
      </c>
    </row>
    <row r="1219" spans="1:9" x14ac:dyDescent="0.2">
      <c r="A1219" t="s">
        <v>1487</v>
      </c>
      <c r="B1219" t="s">
        <v>1488</v>
      </c>
      <c r="C1219" s="2">
        <v>-1.65934610710935</v>
      </c>
      <c r="D1219" s="3">
        <v>8.9230244408739505E-8</v>
      </c>
      <c r="F1219" t="s">
        <v>212</v>
      </c>
      <c r="G1219" t="s">
        <v>213</v>
      </c>
      <c r="H1219" s="2">
        <v>-2.0517817361161401</v>
      </c>
      <c r="I1219" s="3">
        <v>9.8761781891460005E-8</v>
      </c>
    </row>
    <row r="1220" spans="1:9" x14ac:dyDescent="0.2">
      <c r="A1220" t="s">
        <v>1485</v>
      </c>
      <c r="B1220" t="s">
        <v>1486</v>
      </c>
      <c r="C1220" s="2">
        <v>-1.6616388870065799</v>
      </c>
      <c r="D1220" s="3">
        <v>2.3660864744184999E-29</v>
      </c>
      <c r="F1220" t="s">
        <v>339</v>
      </c>
      <c r="G1220" t="s">
        <v>340</v>
      </c>
      <c r="H1220" s="2">
        <v>-2.05301689652969</v>
      </c>
      <c r="I1220" s="3">
        <v>3.69130431977646E-10</v>
      </c>
    </row>
    <row r="1221" spans="1:9" x14ac:dyDescent="0.2">
      <c r="A1221" t="s">
        <v>1483</v>
      </c>
      <c r="B1221" t="s">
        <v>1484</v>
      </c>
      <c r="C1221" s="2">
        <v>-1.6620137858328199</v>
      </c>
      <c r="D1221" s="3">
        <v>1.0912513637334301E-37</v>
      </c>
      <c r="F1221" t="s">
        <v>990</v>
      </c>
      <c r="G1221" t="s">
        <v>991</v>
      </c>
      <c r="H1221" s="2">
        <v>-2.0578828731539698</v>
      </c>
      <c r="I1221" s="3">
        <v>9.6835331007320095E-52</v>
      </c>
    </row>
    <row r="1222" spans="1:9" x14ac:dyDescent="0.2">
      <c r="A1222" t="s">
        <v>1481</v>
      </c>
      <c r="B1222" t="s">
        <v>1482</v>
      </c>
      <c r="C1222" s="2">
        <v>-1.66909077153485</v>
      </c>
      <c r="D1222" s="3">
        <v>2.0376333779882699E-10</v>
      </c>
      <c r="F1222" t="s">
        <v>1072</v>
      </c>
      <c r="G1222" t="s">
        <v>1073</v>
      </c>
      <c r="H1222" s="2">
        <v>-2.0596810327933799</v>
      </c>
      <c r="I1222" s="3">
        <v>3.0518341787830297E-4</v>
      </c>
    </row>
    <row r="1223" spans="1:9" x14ac:dyDescent="0.2">
      <c r="A1223" t="s">
        <v>1479</v>
      </c>
      <c r="B1223" t="s">
        <v>1480</v>
      </c>
      <c r="C1223" s="2">
        <v>-1.6694626562547199</v>
      </c>
      <c r="D1223" s="3">
        <v>3.7045681847218702E-4</v>
      </c>
      <c r="F1223" t="s">
        <v>313</v>
      </c>
      <c r="G1223" t="s">
        <v>314</v>
      </c>
      <c r="H1223" s="2">
        <v>-2.07663069556637</v>
      </c>
      <c r="I1223" s="3">
        <v>1.5895095754362199E-6</v>
      </c>
    </row>
    <row r="1224" spans="1:9" x14ac:dyDescent="0.2">
      <c r="A1224" t="s">
        <v>1477</v>
      </c>
      <c r="B1224" t="s">
        <v>1478</v>
      </c>
      <c r="C1224" s="2">
        <v>-1.6705692828880301</v>
      </c>
      <c r="D1224" s="3">
        <v>2.49927133972751E-3</v>
      </c>
      <c r="F1224" t="s">
        <v>616</v>
      </c>
      <c r="G1224" t="s">
        <v>617</v>
      </c>
      <c r="H1224" s="2">
        <v>-2.0803310172334299</v>
      </c>
      <c r="I1224" s="3">
        <v>1.2065871712763399E-27</v>
      </c>
    </row>
    <row r="1225" spans="1:9" x14ac:dyDescent="0.2">
      <c r="A1225" t="s">
        <v>1475</v>
      </c>
      <c r="B1225" t="s">
        <v>1476</v>
      </c>
      <c r="C1225" s="2">
        <v>-1.67229824865253</v>
      </c>
      <c r="D1225" s="3">
        <v>7.61184273890319E-14</v>
      </c>
      <c r="F1225" t="s">
        <v>4638</v>
      </c>
      <c r="G1225" t="s">
        <v>4639</v>
      </c>
      <c r="H1225" s="2">
        <v>-2.0851431079000702</v>
      </c>
      <c r="I1225" s="3">
        <v>7.29751548392195E-6</v>
      </c>
    </row>
    <row r="1226" spans="1:9" x14ac:dyDescent="0.2">
      <c r="A1226" t="s">
        <v>1473</v>
      </c>
      <c r="B1226" t="s">
        <v>1474</v>
      </c>
      <c r="C1226" s="2">
        <v>-1.6752182547852601</v>
      </c>
      <c r="D1226" s="3">
        <v>9.0271460819111996E-4</v>
      </c>
      <c r="F1226" t="s">
        <v>818</v>
      </c>
      <c r="G1226" t="s">
        <v>819</v>
      </c>
      <c r="H1226" s="2">
        <v>-2.09704660637688</v>
      </c>
      <c r="I1226" s="3">
        <v>1.22697100343398E-2</v>
      </c>
    </row>
    <row r="1227" spans="1:9" x14ac:dyDescent="0.2">
      <c r="A1227" t="s">
        <v>1471</v>
      </c>
      <c r="B1227" t="s">
        <v>1472</v>
      </c>
      <c r="C1227" s="2">
        <v>-1.67917785071879</v>
      </c>
      <c r="D1227" s="3">
        <v>1.1527917936973301E-18</v>
      </c>
      <c r="F1227" t="s">
        <v>883</v>
      </c>
      <c r="G1227" t="s">
        <v>884</v>
      </c>
      <c r="H1227" s="2">
        <v>-2.0989091783562999</v>
      </c>
      <c r="I1227" s="3">
        <v>4.6034427073289502E-2</v>
      </c>
    </row>
    <row r="1228" spans="1:9" x14ac:dyDescent="0.2">
      <c r="A1228" t="s">
        <v>1469</v>
      </c>
      <c r="B1228" t="s">
        <v>1470</v>
      </c>
      <c r="C1228" s="2">
        <v>-1.6818101368591301</v>
      </c>
      <c r="D1228" s="3">
        <v>1.87777246161279E-12</v>
      </c>
      <c r="F1228" t="s">
        <v>944</v>
      </c>
      <c r="G1228" t="s">
        <v>945</v>
      </c>
      <c r="H1228" s="2">
        <v>-2.0994725300001602</v>
      </c>
      <c r="I1228" s="3">
        <v>7.5710506521160901E-43</v>
      </c>
    </row>
    <row r="1229" spans="1:9" x14ac:dyDescent="0.2">
      <c r="A1229" t="s">
        <v>1467</v>
      </c>
      <c r="B1229" t="s">
        <v>1468</v>
      </c>
      <c r="C1229" s="2">
        <v>-1.68946862841027</v>
      </c>
      <c r="D1229" s="3">
        <v>1.8132927281058001E-12</v>
      </c>
      <c r="F1229" t="s">
        <v>836</v>
      </c>
      <c r="G1229" t="s">
        <v>837</v>
      </c>
      <c r="H1229" s="2">
        <v>-2.1000193633989999</v>
      </c>
      <c r="I1229" s="3">
        <v>8.0218869102900302E-8</v>
      </c>
    </row>
    <row r="1230" spans="1:9" x14ac:dyDescent="0.2">
      <c r="A1230" t="s">
        <v>1465</v>
      </c>
      <c r="B1230" t="s">
        <v>1466</v>
      </c>
      <c r="C1230" s="2">
        <v>-1.69565452520936</v>
      </c>
      <c r="D1230" s="3">
        <v>6.8223217763126705E-38</v>
      </c>
      <c r="F1230" t="s">
        <v>1016</v>
      </c>
      <c r="G1230" t="s">
        <v>1017</v>
      </c>
      <c r="H1230" s="2">
        <v>-2.1068606080927399</v>
      </c>
      <c r="I1230" s="3">
        <v>2.5749513053578101E-14</v>
      </c>
    </row>
    <row r="1231" spans="1:9" x14ac:dyDescent="0.2">
      <c r="A1231" t="s">
        <v>1463</v>
      </c>
      <c r="B1231" t="s">
        <v>1464</v>
      </c>
      <c r="C1231" s="2">
        <v>-1.6965870293691101</v>
      </c>
      <c r="D1231" s="3">
        <v>1.55974652602071E-22</v>
      </c>
      <c r="F1231" t="s">
        <v>269</v>
      </c>
      <c r="G1231" t="e">
        <v>#N/A</v>
      </c>
      <c r="H1231" s="2">
        <v>-2.1150817998468501</v>
      </c>
      <c r="I1231" s="3">
        <v>1.8759097713578601E-4</v>
      </c>
    </row>
    <row r="1232" spans="1:9" x14ac:dyDescent="0.2">
      <c r="A1232" t="s">
        <v>1461</v>
      </c>
      <c r="B1232" t="s">
        <v>1462</v>
      </c>
      <c r="C1232" s="2">
        <v>-1.7013305194701001</v>
      </c>
      <c r="D1232" s="3">
        <v>1.9264263000253501E-57</v>
      </c>
      <c r="F1232" t="s">
        <v>852</v>
      </c>
      <c r="G1232" t="s">
        <v>853</v>
      </c>
      <c r="H1232" s="2">
        <v>-2.1153455215400299</v>
      </c>
      <c r="I1232" s="3">
        <v>3.3874303791437302E-33</v>
      </c>
    </row>
    <row r="1233" spans="1:9" x14ac:dyDescent="0.2">
      <c r="A1233" t="s">
        <v>1459</v>
      </c>
      <c r="B1233" t="s">
        <v>1460</v>
      </c>
      <c r="C1233" s="2">
        <v>-1.7035428025845401</v>
      </c>
      <c r="D1233" s="3">
        <v>2.2681981190998898E-16</v>
      </c>
      <c r="F1233" t="s">
        <v>1465</v>
      </c>
      <c r="G1233" t="s">
        <v>1466</v>
      </c>
      <c r="H1233" s="2">
        <v>-2.1197368798841398</v>
      </c>
      <c r="I1233" s="3">
        <v>3.14229601783647E-33</v>
      </c>
    </row>
    <row r="1234" spans="1:9" x14ac:dyDescent="0.2">
      <c r="A1234" t="s">
        <v>1457</v>
      </c>
      <c r="B1234" t="s">
        <v>1458</v>
      </c>
      <c r="C1234" s="2">
        <v>-1.7064009448620401</v>
      </c>
      <c r="D1234" s="3">
        <v>4.92839949991398E-7</v>
      </c>
      <c r="F1234" t="s">
        <v>270</v>
      </c>
      <c r="G1234" t="s">
        <v>271</v>
      </c>
      <c r="H1234" s="2">
        <v>-2.1310015088048102</v>
      </c>
      <c r="I1234" s="3">
        <v>2.11440467271062E-12</v>
      </c>
    </row>
    <row r="1235" spans="1:9" x14ac:dyDescent="0.2">
      <c r="A1235" t="s">
        <v>1455</v>
      </c>
      <c r="B1235" t="s">
        <v>1456</v>
      </c>
      <c r="C1235" s="2">
        <v>-1.7068400720389001</v>
      </c>
      <c r="D1235" s="3">
        <v>2.54877727972838E-2</v>
      </c>
      <c r="F1235" t="s">
        <v>760</v>
      </c>
      <c r="G1235" t="s">
        <v>761</v>
      </c>
      <c r="H1235" s="2">
        <v>-2.1389175622471801</v>
      </c>
      <c r="I1235" s="3">
        <v>4.91438737432497E-17</v>
      </c>
    </row>
    <row r="1236" spans="1:9" x14ac:dyDescent="0.2">
      <c r="A1236" t="s">
        <v>1453</v>
      </c>
      <c r="B1236" t="s">
        <v>1454</v>
      </c>
      <c r="C1236" s="2">
        <v>-1.7136731245077099</v>
      </c>
      <c r="D1236" s="3">
        <v>5.0734977061466503E-12</v>
      </c>
      <c r="F1236" t="s">
        <v>840</v>
      </c>
      <c r="G1236" t="s">
        <v>841</v>
      </c>
      <c r="H1236" s="2">
        <v>-2.15204668132986</v>
      </c>
      <c r="I1236" s="3">
        <v>3.2963450773889201E-2</v>
      </c>
    </row>
    <row r="1237" spans="1:9" x14ac:dyDescent="0.2">
      <c r="A1237" t="s">
        <v>1451</v>
      </c>
      <c r="B1237" t="s">
        <v>1452</v>
      </c>
      <c r="C1237" s="2">
        <v>-1.71500782697659</v>
      </c>
      <c r="D1237" s="3">
        <v>3.89536868561632E-8</v>
      </c>
      <c r="F1237" t="s">
        <v>700</v>
      </c>
      <c r="G1237" t="s">
        <v>701</v>
      </c>
      <c r="H1237" s="2">
        <v>-2.1589435209496202</v>
      </c>
      <c r="I1237" s="3">
        <v>6.2776751829749198E-31</v>
      </c>
    </row>
    <row r="1238" spans="1:9" x14ac:dyDescent="0.2">
      <c r="A1238" t="s">
        <v>1449</v>
      </c>
      <c r="B1238" t="s">
        <v>1450</v>
      </c>
      <c r="C1238" s="2">
        <v>-1.71735167080124</v>
      </c>
      <c r="D1238" s="3">
        <v>9.6604597611746404E-3</v>
      </c>
      <c r="F1238" t="s">
        <v>486</v>
      </c>
      <c r="G1238" t="s">
        <v>487</v>
      </c>
      <c r="H1238" s="2">
        <v>-2.1723215467168702</v>
      </c>
      <c r="I1238" s="3">
        <v>2.0621271055978902E-3</v>
      </c>
    </row>
    <row r="1239" spans="1:9" x14ac:dyDescent="0.2">
      <c r="A1239" t="s">
        <v>1447</v>
      </c>
      <c r="B1239" t="s">
        <v>1448</v>
      </c>
      <c r="C1239" s="2">
        <v>-1.71779073863059</v>
      </c>
      <c r="D1239" s="3">
        <v>8.4412448513850101E-5</v>
      </c>
      <c r="F1239" t="s">
        <v>692</v>
      </c>
      <c r="G1239" t="s">
        <v>693</v>
      </c>
      <c r="H1239" s="2">
        <v>-2.1777344194218502</v>
      </c>
      <c r="I1239" s="3">
        <v>8.2342601219920607E-3</v>
      </c>
    </row>
    <row r="1240" spans="1:9" x14ac:dyDescent="0.2">
      <c r="A1240" t="s">
        <v>1445</v>
      </c>
      <c r="B1240" t="s">
        <v>1446</v>
      </c>
      <c r="C1240" s="2">
        <v>-1.71793338306901</v>
      </c>
      <c r="D1240" s="3">
        <v>1.2493521331572401E-11</v>
      </c>
      <c r="F1240" t="s">
        <v>917</v>
      </c>
      <c r="G1240" t="s">
        <v>918</v>
      </c>
      <c r="H1240" s="2">
        <v>-2.1876416530563101</v>
      </c>
      <c r="I1240" s="3">
        <v>2.05274947554263E-5</v>
      </c>
    </row>
    <row r="1241" spans="1:9" x14ac:dyDescent="0.2">
      <c r="A1241" t="s">
        <v>1443</v>
      </c>
      <c r="B1241" t="s">
        <v>1444</v>
      </c>
      <c r="C1241" s="2">
        <v>-1.71794047302949</v>
      </c>
      <c r="D1241" s="3">
        <v>4.2231372582346698E-3</v>
      </c>
      <c r="F1241" t="s">
        <v>378</v>
      </c>
      <c r="G1241" t="s">
        <v>379</v>
      </c>
      <c r="H1241" s="2">
        <v>-2.18811129921581</v>
      </c>
      <c r="I1241" s="3">
        <v>3.1001956852634097E-5</v>
      </c>
    </row>
    <row r="1242" spans="1:9" x14ac:dyDescent="0.2">
      <c r="A1242" t="s">
        <v>1441</v>
      </c>
      <c r="B1242" t="s">
        <v>1442</v>
      </c>
      <c r="C1242" s="2">
        <v>-1.7192720788076901</v>
      </c>
      <c r="D1242" s="3">
        <v>5.7037025410062405E-41</v>
      </c>
      <c r="F1242" t="s">
        <v>1690</v>
      </c>
      <c r="G1242" t="s">
        <v>1691</v>
      </c>
      <c r="H1242" s="2">
        <v>-2.2034707666061801</v>
      </c>
      <c r="I1242" s="3">
        <v>1.46514048028131E-5</v>
      </c>
    </row>
    <row r="1243" spans="1:9" x14ac:dyDescent="0.2">
      <c r="A1243" t="s">
        <v>1439</v>
      </c>
      <c r="B1243" t="s">
        <v>1440</v>
      </c>
      <c r="C1243" s="2">
        <v>-1.7243205992947199</v>
      </c>
      <c r="D1243" s="3">
        <v>2.1748758093657901E-16</v>
      </c>
      <c r="F1243" t="s">
        <v>784</v>
      </c>
      <c r="G1243" t="s">
        <v>785</v>
      </c>
      <c r="H1243" s="2">
        <v>-2.2048996405463499</v>
      </c>
      <c r="I1243" s="3">
        <v>4.6975903354774098E-2</v>
      </c>
    </row>
    <row r="1244" spans="1:9" x14ac:dyDescent="0.2">
      <c r="A1244" t="s">
        <v>1437</v>
      </c>
      <c r="B1244" t="s">
        <v>1438</v>
      </c>
      <c r="C1244" s="2">
        <v>-1.7248579538073101</v>
      </c>
      <c r="D1244" s="3">
        <v>4.0560066252174899E-9</v>
      </c>
      <c r="F1244" t="s">
        <v>4640</v>
      </c>
      <c r="G1244" t="s">
        <v>4641</v>
      </c>
      <c r="H1244" s="2">
        <v>-2.2089102398260998</v>
      </c>
      <c r="I1244" s="3">
        <v>2.23116363681465E-4</v>
      </c>
    </row>
    <row r="1245" spans="1:9" x14ac:dyDescent="0.2">
      <c r="A1245" t="s">
        <v>1435</v>
      </c>
      <c r="B1245" t="s">
        <v>1436</v>
      </c>
      <c r="C1245" s="2">
        <v>-1.72532583109208</v>
      </c>
      <c r="D1245" s="3">
        <v>4.58237981466204E-18</v>
      </c>
      <c r="F1245" t="s">
        <v>1051</v>
      </c>
      <c r="G1245" t="s">
        <v>1052</v>
      </c>
      <c r="H1245" s="2">
        <v>-2.2089852902250402</v>
      </c>
      <c r="I1245" s="3">
        <v>7.6871895476777898E-22</v>
      </c>
    </row>
    <row r="1246" spans="1:9" x14ac:dyDescent="0.2">
      <c r="A1246" t="s">
        <v>1433</v>
      </c>
      <c r="B1246" t="s">
        <v>1434</v>
      </c>
      <c r="C1246" s="2">
        <v>-1.7298169635588101</v>
      </c>
      <c r="D1246" s="3">
        <v>1.9653660147027099E-2</v>
      </c>
      <c r="F1246" t="s">
        <v>740</v>
      </c>
      <c r="G1246" t="s">
        <v>741</v>
      </c>
      <c r="H1246" s="2">
        <v>-2.2295668584211401</v>
      </c>
      <c r="I1246" s="3">
        <v>6.5007821337940996E-26</v>
      </c>
    </row>
    <row r="1247" spans="1:9" x14ac:dyDescent="0.2">
      <c r="A1247" t="s">
        <v>1431</v>
      </c>
      <c r="B1247" t="s">
        <v>1432</v>
      </c>
      <c r="C1247" s="2">
        <v>-1.73243543724434</v>
      </c>
      <c r="D1247" s="3">
        <v>2.8929824063810598E-32</v>
      </c>
      <c r="F1247" t="s">
        <v>480</v>
      </c>
      <c r="G1247" t="s">
        <v>481</v>
      </c>
      <c r="H1247" s="2">
        <v>-2.2439058770722</v>
      </c>
      <c r="I1247" s="3">
        <v>1.57086286480906E-18</v>
      </c>
    </row>
    <row r="1248" spans="1:9" x14ac:dyDescent="0.2">
      <c r="A1248" t="s">
        <v>1429</v>
      </c>
      <c r="B1248" t="s">
        <v>1430</v>
      </c>
      <c r="C1248" s="2">
        <v>-1.7367149399822299</v>
      </c>
      <c r="D1248" s="3">
        <v>6.7080723489319596E-10</v>
      </c>
      <c r="F1248" t="s">
        <v>903</v>
      </c>
      <c r="G1248" t="s">
        <v>904</v>
      </c>
      <c r="H1248" s="2">
        <v>-2.2643029253706599</v>
      </c>
      <c r="I1248" s="3">
        <v>3.7847445143011203E-40</v>
      </c>
    </row>
    <row r="1249" spans="1:9" x14ac:dyDescent="0.2">
      <c r="A1249" t="s">
        <v>1427</v>
      </c>
      <c r="B1249" t="s">
        <v>1428</v>
      </c>
      <c r="C1249" s="2">
        <v>-1.7368560722755599</v>
      </c>
      <c r="D1249" s="3">
        <v>3.4626122810053099E-9</v>
      </c>
      <c r="F1249" t="s">
        <v>1526</v>
      </c>
      <c r="G1249" t="s">
        <v>1527</v>
      </c>
      <c r="H1249" s="2">
        <v>-2.2653453581533598</v>
      </c>
      <c r="I1249" s="3">
        <v>7.2800488526718601E-3</v>
      </c>
    </row>
    <row r="1250" spans="1:9" x14ac:dyDescent="0.2">
      <c r="A1250" t="s">
        <v>1425</v>
      </c>
      <c r="B1250" t="s">
        <v>1426</v>
      </c>
      <c r="C1250" s="2">
        <v>-1.73744311235473</v>
      </c>
      <c r="D1250" s="3">
        <v>4.8945760293846197E-84</v>
      </c>
      <c r="F1250" t="s">
        <v>738</v>
      </c>
      <c r="G1250" t="s">
        <v>739</v>
      </c>
      <c r="H1250" s="2">
        <v>-2.2671550504679998</v>
      </c>
      <c r="I1250" s="3">
        <v>3.3091435155131001E-15</v>
      </c>
    </row>
    <row r="1251" spans="1:9" x14ac:dyDescent="0.2">
      <c r="A1251" t="s">
        <v>1423</v>
      </c>
      <c r="B1251" t="s">
        <v>1424</v>
      </c>
      <c r="C1251" s="2">
        <v>-1.7385847715937399</v>
      </c>
      <c r="D1251" s="3">
        <v>2.5415734713329801E-21</v>
      </c>
      <c r="F1251" t="s">
        <v>689</v>
      </c>
      <c r="G1251" t="s">
        <v>690</v>
      </c>
      <c r="H1251" s="2">
        <v>-2.2673961613403</v>
      </c>
      <c r="I1251" s="3">
        <v>2.1381536773645699E-17</v>
      </c>
    </row>
    <row r="1252" spans="1:9" x14ac:dyDescent="0.2">
      <c r="A1252" t="s">
        <v>1421</v>
      </c>
      <c r="B1252" t="s">
        <v>1422</v>
      </c>
      <c r="C1252" s="2">
        <v>-1.7393541730940101</v>
      </c>
      <c r="D1252" s="3">
        <v>5.0996983311680198E-9</v>
      </c>
      <c r="F1252" t="s">
        <v>582</v>
      </c>
      <c r="G1252" t="s">
        <v>583</v>
      </c>
      <c r="H1252" s="2">
        <v>-2.2719413953824601</v>
      </c>
      <c r="I1252" s="3">
        <v>8.2805471187383E-24</v>
      </c>
    </row>
    <row r="1253" spans="1:9" x14ac:dyDescent="0.2">
      <c r="A1253" t="s">
        <v>1419</v>
      </c>
      <c r="B1253" t="s">
        <v>1420</v>
      </c>
      <c r="C1253" s="2">
        <v>-1.7395487255627</v>
      </c>
      <c r="D1253" s="3">
        <v>2.83882069993754E-7</v>
      </c>
      <c r="F1253" t="s">
        <v>1126</v>
      </c>
      <c r="G1253" t="s">
        <v>1127</v>
      </c>
      <c r="H1253" s="2">
        <v>-2.2719542034203899</v>
      </c>
      <c r="I1253" s="3">
        <v>4.0324178311940798E-26</v>
      </c>
    </row>
    <row r="1254" spans="1:9" x14ac:dyDescent="0.2">
      <c r="A1254" t="s">
        <v>1417</v>
      </c>
      <c r="B1254" t="s">
        <v>1418</v>
      </c>
      <c r="C1254" s="2">
        <v>-1.7440378275326001</v>
      </c>
      <c r="D1254" s="3">
        <v>4.1674574553553903E-2</v>
      </c>
      <c r="F1254" t="s">
        <v>1167</v>
      </c>
      <c r="G1254" t="s">
        <v>1168</v>
      </c>
      <c r="H1254" s="2">
        <v>-2.2882611424795001</v>
      </c>
      <c r="I1254" s="3">
        <v>1.0000613861558901E-2</v>
      </c>
    </row>
    <row r="1255" spans="1:9" x14ac:dyDescent="0.2">
      <c r="A1255" t="s">
        <v>1415</v>
      </c>
      <c r="B1255" t="s">
        <v>1416</v>
      </c>
      <c r="C1255" s="2">
        <v>-1.7476633214627799</v>
      </c>
      <c r="D1255" s="3">
        <v>3.5701112519201702E-11</v>
      </c>
      <c r="F1255" t="s">
        <v>1057</v>
      </c>
      <c r="G1255" t="s">
        <v>1058</v>
      </c>
      <c r="H1255" s="2">
        <v>-2.2887207935884399</v>
      </c>
      <c r="I1255" s="3">
        <v>4.8183476982977102E-3</v>
      </c>
    </row>
    <row r="1256" spans="1:9" x14ac:dyDescent="0.2">
      <c r="A1256" t="s">
        <v>1413</v>
      </c>
      <c r="B1256" t="s">
        <v>1414</v>
      </c>
      <c r="C1256" s="2">
        <v>-1.75233135987961</v>
      </c>
      <c r="D1256" s="3">
        <v>1.27969911615113E-8</v>
      </c>
      <c r="F1256" t="s">
        <v>698</v>
      </c>
      <c r="G1256" t="s">
        <v>699</v>
      </c>
      <c r="H1256" s="2">
        <v>-2.2937476563779602</v>
      </c>
      <c r="I1256" s="3">
        <v>1.17951090308117E-53</v>
      </c>
    </row>
    <row r="1257" spans="1:9" x14ac:dyDescent="0.2">
      <c r="A1257" t="s">
        <v>1411</v>
      </c>
      <c r="B1257" t="s">
        <v>1412</v>
      </c>
      <c r="C1257" s="2">
        <v>-1.75246574106657</v>
      </c>
      <c r="D1257" s="3">
        <v>8.19663833974433E-13</v>
      </c>
      <c r="F1257" t="s">
        <v>104</v>
      </c>
      <c r="G1257" t="s">
        <v>105</v>
      </c>
      <c r="H1257" s="2">
        <v>-2.29681865960581</v>
      </c>
      <c r="I1257" s="3">
        <v>3.7303550919045898E-26</v>
      </c>
    </row>
    <row r="1258" spans="1:9" x14ac:dyDescent="0.2">
      <c r="A1258" t="s">
        <v>1409</v>
      </c>
      <c r="B1258" t="s">
        <v>1410</v>
      </c>
      <c r="C1258" s="2">
        <v>-1.7547188720206299</v>
      </c>
      <c r="D1258" s="3">
        <v>4.5806415504566898E-2</v>
      </c>
      <c r="F1258" t="s">
        <v>368</v>
      </c>
      <c r="G1258" t="s">
        <v>369</v>
      </c>
      <c r="H1258" s="2">
        <v>-2.3011255434887499</v>
      </c>
      <c r="I1258" s="3">
        <v>1.9290789625373602E-5</v>
      </c>
    </row>
    <row r="1259" spans="1:9" x14ac:dyDescent="0.2">
      <c r="A1259" t="s">
        <v>1407</v>
      </c>
      <c r="B1259" t="s">
        <v>1408</v>
      </c>
      <c r="C1259" s="2">
        <v>-1.75928995906441</v>
      </c>
      <c r="D1259" s="3">
        <v>1.02831016119839E-14</v>
      </c>
      <c r="F1259" t="s">
        <v>344</v>
      </c>
      <c r="G1259" t="s">
        <v>345</v>
      </c>
      <c r="H1259" s="2">
        <v>-2.3064603618366402</v>
      </c>
      <c r="I1259" s="3">
        <v>2.45776877132525E-2</v>
      </c>
    </row>
    <row r="1260" spans="1:9" x14ac:dyDescent="0.2">
      <c r="A1260" t="s">
        <v>1405</v>
      </c>
      <c r="B1260" t="s">
        <v>1406</v>
      </c>
      <c r="C1260" s="2">
        <v>-1.76125532600156</v>
      </c>
      <c r="D1260" s="3">
        <v>7.49146392390632E-7</v>
      </c>
      <c r="F1260" t="s">
        <v>512</v>
      </c>
      <c r="G1260" t="s">
        <v>513</v>
      </c>
      <c r="H1260" s="2">
        <v>-2.31532857280127</v>
      </c>
      <c r="I1260" s="3">
        <v>5.3471545721441201E-23</v>
      </c>
    </row>
    <row r="1261" spans="1:9" x14ac:dyDescent="0.2">
      <c r="A1261" t="s">
        <v>1403</v>
      </c>
      <c r="B1261" t="s">
        <v>1404</v>
      </c>
      <c r="C1261" s="2">
        <v>-1.7645028291001901</v>
      </c>
      <c r="D1261" s="3">
        <v>1.1863083774401401E-2</v>
      </c>
      <c r="F1261" t="s">
        <v>802</v>
      </c>
      <c r="G1261" t="s">
        <v>803</v>
      </c>
      <c r="H1261" s="2">
        <v>-2.3153946281464299</v>
      </c>
      <c r="I1261" s="3">
        <v>6.6071333858969399E-4</v>
      </c>
    </row>
    <row r="1262" spans="1:9" x14ac:dyDescent="0.2">
      <c r="A1262" t="s">
        <v>1401</v>
      </c>
      <c r="B1262" t="s">
        <v>1402</v>
      </c>
      <c r="C1262" s="2">
        <v>-1.77266223074634</v>
      </c>
      <c r="D1262" s="3">
        <v>3.5339672140156099E-8</v>
      </c>
      <c r="F1262" t="s">
        <v>251</v>
      </c>
      <c r="G1262" t="s">
        <v>252</v>
      </c>
      <c r="H1262" s="2">
        <v>-2.3308284174430902</v>
      </c>
      <c r="I1262" s="3">
        <v>1.1512917588120199E-2</v>
      </c>
    </row>
    <row r="1263" spans="1:9" x14ac:dyDescent="0.2">
      <c r="A1263" t="s">
        <v>1399</v>
      </c>
      <c r="B1263" t="s">
        <v>1400</v>
      </c>
      <c r="C1263" s="2">
        <v>-1.7731316978707801</v>
      </c>
      <c r="D1263" s="3">
        <v>2.3795058390297898E-25</v>
      </c>
      <c r="F1263" t="s">
        <v>683</v>
      </c>
      <c r="G1263" t="s">
        <v>684</v>
      </c>
      <c r="H1263" s="2">
        <v>-2.3364986684795501</v>
      </c>
      <c r="I1263" s="3">
        <v>1.5041931259304999E-20</v>
      </c>
    </row>
    <row r="1264" spans="1:9" x14ac:dyDescent="0.2">
      <c r="A1264" t="s">
        <v>1397</v>
      </c>
      <c r="B1264" t="s">
        <v>1398</v>
      </c>
      <c r="C1264" s="2">
        <v>-1.77447559453596</v>
      </c>
      <c r="D1264" s="3">
        <v>1.6865803036738199E-43</v>
      </c>
      <c r="F1264" t="s">
        <v>732</v>
      </c>
      <c r="G1264" t="s">
        <v>733</v>
      </c>
      <c r="H1264" s="2">
        <v>-2.34648696433096</v>
      </c>
      <c r="I1264" s="3">
        <v>1.4752168603853099E-7</v>
      </c>
    </row>
    <row r="1265" spans="1:9" x14ac:dyDescent="0.2">
      <c r="A1265" t="s">
        <v>1395</v>
      </c>
      <c r="B1265" t="s">
        <v>1396</v>
      </c>
      <c r="C1265" s="2">
        <v>-1.7746433042466501</v>
      </c>
      <c r="D1265" s="3">
        <v>3.7129518306041302E-4</v>
      </c>
      <c r="F1265" t="s">
        <v>216</v>
      </c>
      <c r="G1265" t="s">
        <v>217</v>
      </c>
      <c r="H1265" s="2">
        <v>-2.3603848935795702</v>
      </c>
      <c r="I1265" s="3">
        <v>3.7494515870763798E-12</v>
      </c>
    </row>
    <row r="1266" spans="1:9" x14ac:dyDescent="0.2">
      <c r="A1266" t="s">
        <v>1394</v>
      </c>
      <c r="B1266" t="s">
        <v>27</v>
      </c>
      <c r="C1266" s="2">
        <v>-1.77562306657601</v>
      </c>
      <c r="D1266" s="3">
        <v>3.5463177239520402E-8</v>
      </c>
      <c r="F1266" t="s">
        <v>660</v>
      </c>
      <c r="G1266" t="s">
        <v>661</v>
      </c>
      <c r="H1266" s="2">
        <v>-2.3630504386137501</v>
      </c>
      <c r="I1266" s="3">
        <v>9.1353097305580402E-37</v>
      </c>
    </row>
    <row r="1267" spans="1:9" x14ac:dyDescent="0.2">
      <c r="A1267" t="s">
        <v>1392</v>
      </c>
      <c r="B1267" t="s">
        <v>1393</v>
      </c>
      <c r="C1267" s="2">
        <v>-1.7802243509789399</v>
      </c>
      <c r="D1267" s="3">
        <v>1.67368224901984E-13</v>
      </c>
      <c r="F1267" t="s">
        <v>427</v>
      </c>
      <c r="G1267" t="s">
        <v>428</v>
      </c>
      <c r="H1267" s="2">
        <v>-2.3772211965366501</v>
      </c>
      <c r="I1267" s="3">
        <v>4.9016974245322701E-5</v>
      </c>
    </row>
    <row r="1268" spans="1:9" x14ac:dyDescent="0.2">
      <c r="A1268" t="s">
        <v>1390</v>
      </c>
      <c r="B1268" t="s">
        <v>1391</v>
      </c>
      <c r="C1268" s="2">
        <v>-1.78063247305036</v>
      </c>
      <c r="D1268" s="3">
        <v>1.2767525997347699E-52</v>
      </c>
      <c r="F1268" t="s">
        <v>425</v>
      </c>
      <c r="G1268" t="s">
        <v>426</v>
      </c>
      <c r="H1268" s="2">
        <v>-2.3810145412249502</v>
      </c>
      <c r="I1268" s="3">
        <v>9.2077994528954794E-11</v>
      </c>
    </row>
    <row r="1269" spans="1:9" x14ac:dyDescent="0.2">
      <c r="A1269" t="s">
        <v>1388</v>
      </c>
      <c r="B1269" t="s">
        <v>1389</v>
      </c>
      <c r="C1269" s="2">
        <v>-1.78336554579161</v>
      </c>
      <c r="D1269" s="3">
        <v>2.41096396612271E-3</v>
      </c>
      <c r="F1269" t="s">
        <v>494</v>
      </c>
      <c r="G1269" t="s">
        <v>495</v>
      </c>
      <c r="H1269" s="2">
        <v>-2.3971096697995602</v>
      </c>
      <c r="I1269" s="3">
        <v>1.36082590288386E-70</v>
      </c>
    </row>
    <row r="1270" spans="1:9" x14ac:dyDescent="0.2">
      <c r="A1270" t="s">
        <v>1386</v>
      </c>
      <c r="B1270" t="s">
        <v>1387</v>
      </c>
      <c r="C1270" s="2">
        <v>-1.7884057011194401</v>
      </c>
      <c r="D1270" s="3">
        <v>4.0539612197800302E-24</v>
      </c>
      <c r="F1270" t="s">
        <v>606</v>
      </c>
      <c r="G1270" t="s">
        <v>607</v>
      </c>
      <c r="H1270" s="2">
        <v>-2.4021712505417101</v>
      </c>
      <c r="I1270" s="3">
        <v>1.60821088203896E-12</v>
      </c>
    </row>
    <row r="1271" spans="1:9" x14ac:dyDescent="0.2">
      <c r="A1271" t="s">
        <v>1384</v>
      </c>
      <c r="B1271" t="s">
        <v>1385</v>
      </c>
      <c r="C1271" s="2">
        <v>-1.7886649395866301</v>
      </c>
      <c r="D1271" s="3">
        <v>5.1414613690018495E-75</v>
      </c>
      <c r="F1271" t="s">
        <v>4642</v>
      </c>
      <c r="G1271" t="s">
        <v>4643</v>
      </c>
      <c r="H1271" s="2">
        <v>-2.4086138251276199</v>
      </c>
      <c r="I1271" s="3">
        <v>3.4239657827178298E-2</v>
      </c>
    </row>
    <row r="1272" spans="1:9" x14ac:dyDescent="0.2">
      <c r="A1272" t="s">
        <v>1382</v>
      </c>
      <c r="B1272" t="s">
        <v>1383</v>
      </c>
      <c r="C1272" s="2">
        <v>-1.79235284272683</v>
      </c>
      <c r="D1272" s="3">
        <v>7.2680786986984198E-21</v>
      </c>
      <c r="F1272" t="s">
        <v>1096</v>
      </c>
      <c r="G1272" t="s">
        <v>1097</v>
      </c>
      <c r="H1272" s="2">
        <v>-2.4142842590520899</v>
      </c>
      <c r="I1272" s="3">
        <v>2.6223244641893801E-84</v>
      </c>
    </row>
    <row r="1273" spans="1:9" x14ac:dyDescent="0.2">
      <c r="A1273" t="s">
        <v>1380</v>
      </c>
      <c r="B1273" t="s">
        <v>1381</v>
      </c>
      <c r="C1273" s="2">
        <v>-1.7939752786840899</v>
      </c>
      <c r="D1273" s="3">
        <v>9.4561074171416597E-12</v>
      </c>
      <c r="F1273" t="s">
        <v>670</v>
      </c>
      <c r="G1273" t="s">
        <v>671</v>
      </c>
      <c r="H1273" s="2">
        <v>-2.4166600913024299</v>
      </c>
      <c r="I1273" s="3">
        <v>2.66976735084543E-11</v>
      </c>
    </row>
    <row r="1274" spans="1:9" x14ac:dyDescent="0.2">
      <c r="A1274" t="s">
        <v>1378</v>
      </c>
      <c r="B1274" t="s">
        <v>1379</v>
      </c>
      <c r="C1274" s="2">
        <v>-1.7975020822335599</v>
      </c>
      <c r="D1274" s="3">
        <v>6.3819807388830502E-14</v>
      </c>
      <c r="F1274" t="s">
        <v>498</v>
      </c>
      <c r="G1274" t="s">
        <v>499</v>
      </c>
      <c r="H1274" s="2">
        <v>-2.4201582039282399</v>
      </c>
      <c r="I1274" s="3">
        <v>2.4333458402323199E-25</v>
      </c>
    </row>
    <row r="1275" spans="1:9" x14ac:dyDescent="0.2">
      <c r="A1275" t="s">
        <v>1376</v>
      </c>
      <c r="B1275" t="s">
        <v>1377</v>
      </c>
      <c r="C1275" s="2">
        <v>-1.7977680864709</v>
      </c>
      <c r="D1275" s="3">
        <v>2.1245476968892599E-5</v>
      </c>
      <c r="F1275" t="s">
        <v>524</v>
      </c>
      <c r="G1275" t="s">
        <v>525</v>
      </c>
      <c r="H1275" s="2">
        <v>-2.4234439373616201</v>
      </c>
      <c r="I1275" s="3">
        <v>6.0066537803846402E-59</v>
      </c>
    </row>
    <row r="1276" spans="1:9" x14ac:dyDescent="0.2">
      <c r="A1276" t="s">
        <v>1374</v>
      </c>
      <c r="B1276" t="s">
        <v>1375</v>
      </c>
      <c r="C1276" s="2">
        <v>-1.79901298121414</v>
      </c>
      <c r="D1276" s="3">
        <v>2.30452560148704E-14</v>
      </c>
      <c r="F1276" t="s">
        <v>560</v>
      </c>
      <c r="G1276" t="s">
        <v>561</v>
      </c>
      <c r="H1276" s="2">
        <v>-2.4365375870891501</v>
      </c>
      <c r="I1276" s="3">
        <v>1.34076341208869E-17</v>
      </c>
    </row>
    <row r="1277" spans="1:9" x14ac:dyDescent="0.2">
      <c r="A1277" t="s">
        <v>1372</v>
      </c>
      <c r="B1277" t="s">
        <v>1373</v>
      </c>
      <c r="C1277" s="2">
        <v>-1.80179089467265</v>
      </c>
      <c r="D1277" s="3">
        <v>9.1641308168859498E-8</v>
      </c>
      <c r="F1277" t="s">
        <v>327</v>
      </c>
      <c r="G1277" t="s">
        <v>328</v>
      </c>
      <c r="H1277" s="2">
        <v>-2.4489211042399499</v>
      </c>
      <c r="I1277" s="3">
        <v>7.7844841936925204E-8</v>
      </c>
    </row>
    <row r="1278" spans="1:9" x14ac:dyDescent="0.2">
      <c r="A1278" t="s">
        <v>1370</v>
      </c>
      <c r="B1278" t="s">
        <v>1371</v>
      </c>
      <c r="C1278" s="2">
        <v>-1.80461157465031</v>
      </c>
      <c r="D1278" s="3">
        <v>2.8243724670352298E-13</v>
      </c>
      <c r="F1278" t="s">
        <v>450</v>
      </c>
      <c r="G1278" t="s">
        <v>451</v>
      </c>
      <c r="H1278" s="2">
        <v>-2.4503141380572702</v>
      </c>
      <c r="I1278" s="3">
        <v>6.11351276474416E-11</v>
      </c>
    </row>
    <row r="1279" spans="1:9" x14ac:dyDescent="0.2">
      <c r="A1279" t="s">
        <v>1368</v>
      </c>
      <c r="B1279" t="s">
        <v>1369</v>
      </c>
      <c r="C1279" s="2">
        <v>-1.8054024836898299</v>
      </c>
      <c r="D1279" s="3">
        <v>1.46116720678499E-2</v>
      </c>
      <c r="F1279" t="s">
        <v>672</v>
      </c>
      <c r="G1279" t="s">
        <v>673</v>
      </c>
      <c r="H1279" s="2">
        <v>-2.4510892180087098</v>
      </c>
      <c r="I1279" s="3">
        <v>1.35983638317518E-30</v>
      </c>
    </row>
    <row r="1280" spans="1:9" x14ac:dyDescent="0.2">
      <c r="A1280" t="s">
        <v>1366</v>
      </c>
      <c r="B1280" t="s">
        <v>1367</v>
      </c>
      <c r="C1280" s="2">
        <v>-1.8103320866315999</v>
      </c>
      <c r="D1280" s="3">
        <v>4.5849772220068696E-22</v>
      </c>
      <c r="F1280" t="s">
        <v>4644</v>
      </c>
      <c r="G1280" t="s">
        <v>4645</v>
      </c>
      <c r="H1280" s="2">
        <v>-2.4526605438091198</v>
      </c>
      <c r="I1280" s="3">
        <v>1.2292964462028501E-2</v>
      </c>
    </row>
    <row r="1281" spans="1:9" x14ac:dyDescent="0.2">
      <c r="A1281" t="s">
        <v>1364</v>
      </c>
      <c r="B1281" t="s">
        <v>1365</v>
      </c>
      <c r="C1281" s="2">
        <v>-1.81199197259778</v>
      </c>
      <c r="D1281" s="3">
        <v>1.0487815149589999E-2</v>
      </c>
      <c r="F1281" t="s">
        <v>417</v>
      </c>
      <c r="G1281" t="s">
        <v>418</v>
      </c>
      <c r="H1281" s="2">
        <v>-2.4746143543216101</v>
      </c>
      <c r="I1281" s="3">
        <v>2.0079637247413101E-3</v>
      </c>
    </row>
    <row r="1282" spans="1:9" x14ac:dyDescent="0.2">
      <c r="A1282" t="s">
        <v>1362</v>
      </c>
      <c r="B1282" t="s">
        <v>1363</v>
      </c>
      <c r="C1282" s="2">
        <v>-1.81476156200297</v>
      </c>
      <c r="D1282" s="3">
        <v>4.0813197537476701E-4</v>
      </c>
      <c r="F1282" t="s">
        <v>198</v>
      </c>
      <c r="G1282" t="s">
        <v>199</v>
      </c>
      <c r="H1282" s="2">
        <v>-2.4840720308666802</v>
      </c>
      <c r="I1282" s="3">
        <v>2.1582774261110001E-6</v>
      </c>
    </row>
    <row r="1283" spans="1:9" x14ac:dyDescent="0.2">
      <c r="A1283" t="s">
        <v>1360</v>
      </c>
      <c r="B1283" t="s">
        <v>1361</v>
      </c>
      <c r="C1283" s="2">
        <v>-1.8149282998391101</v>
      </c>
      <c r="D1283" s="3">
        <v>1.5589643388027899E-6</v>
      </c>
      <c r="F1283" t="s">
        <v>488</v>
      </c>
      <c r="G1283" t="e">
        <v>#N/A</v>
      </c>
      <c r="H1283" s="2">
        <v>-2.4908007132885199</v>
      </c>
      <c r="I1283" s="3">
        <v>1.10477597296064E-2</v>
      </c>
    </row>
    <row r="1284" spans="1:9" x14ac:dyDescent="0.2">
      <c r="A1284" t="s">
        <v>1358</v>
      </c>
      <c r="B1284" t="s">
        <v>1359</v>
      </c>
      <c r="C1284" s="2">
        <v>-1.81767153287464</v>
      </c>
      <c r="D1284" s="3">
        <v>1.03753492340572E-30</v>
      </c>
      <c r="F1284" t="s">
        <v>295</v>
      </c>
      <c r="G1284" t="s">
        <v>296</v>
      </c>
      <c r="H1284" s="2">
        <v>-2.4929866810758901</v>
      </c>
      <c r="I1284" s="3">
        <v>4.9272490832772401E-6</v>
      </c>
    </row>
    <row r="1285" spans="1:9" x14ac:dyDescent="0.2">
      <c r="A1285" t="s">
        <v>1356</v>
      </c>
      <c r="B1285" t="s">
        <v>1357</v>
      </c>
      <c r="C1285" s="2">
        <v>-1.8178012470507201</v>
      </c>
      <c r="D1285" s="3">
        <v>1.05440157353523E-10</v>
      </c>
      <c r="F1285" t="s">
        <v>658</v>
      </c>
      <c r="G1285" t="s">
        <v>659</v>
      </c>
      <c r="H1285" s="2">
        <v>-2.49653435361556</v>
      </c>
      <c r="I1285" s="3">
        <v>1.8374851606797699E-34</v>
      </c>
    </row>
    <row r="1286" spans="1:9" x14ac:dyDescent="0.2">
      <c r="A1286" t="s">
        <v>1354</v>
      </c>
      <c r="B1286" t="s">
        <v>1355</v>
      </c>
      <c r="C1286" s="2">
        <v>-1.81837960253238</v>
      </c>
      <c r="D1286" s="3">
        <v>3.83124371571149E-25</v>
      </c>
      <c r="F1286" t="s">
        <v>550</v>
      </c>
      <c r="G1286" t="s">
        <v>551</v>
      </c>
      <c r="H1286" s="2">
        <v>-2.49944211717489</v>
      </c>
      <c r="I1286" s="3">
        <v>3.3564997184599103E-52</v>
      </c>
    </row>
    <row r="1287" spans="1:9" x14ac:dyDescent="0.2">
      <c r="A1287" t="s">
        <v>1352</v>
      </c>
      <c r="B1287" t="s">
        <v>1353</v>
      </c>
      <c r="C1287" s="2">
        <v>-1.8217381966261199</v>
      </c>
      <c r="D1287" s="3">
        <v>3.8429426619290098E-4</v>
      </c>
      <c r="F1287" t="s">
        <v>514</v>
      </c>
      <c r="G1287" t="s">
        <v>515</v>
      </c>
      <c r="H1287" s="2">
        <v>-2.50596379284777</v>
      </c>
      <c r="I1287" s="3">
        <v>3.8472339584162901E-39</v>
      </c>
    </row>
    <row r="1288" spans="1:9" x14ac:dyDescent="0.2">
      <c r="A1288" t="s">
        <v>1350</v>
      </c>
      <c r="B1288" t="s">
        <v>1351</v>
      </c>
      <c r="C1288" s="2">
        <v>-1.8218123144770599</v>
      </c>
      <c r="D1288" s="3">
        <v>4.9526112446187005E-4</v>
      </c>
      <c r="F1288" t="s">
        <v>578</v>
      </c>
      <c r="G1288" t="s">
        <v>579</v>
      </c>
      <c r="H1288" s="2">
        <v>-2.5084260033225099</v>
      </c>
      <c r="I1288" s="3">
        <v>1.24835343935775E-34</v>
      </c>
    </row>
    <row r="1289" spans="1:9" x14ac:dyDescent="0.2">
      <c r="A1289" t="s">
        <v>1348</v>
      </c>
      <c r="B1289" t="s">
        <v>1349</v>
      </c>
      <c r="C1289" s="2">
        <v>-1.8241950604331501</v>
      </c>
      <c r="D1289" s="3">
        <v>2.43174861047983E-3</v>
      </c>
      <c r="F1289" t="s">
        <v>770</v>
      </c>
      <c r="G1289" t="s">
        <v>771</v>
      </c>
      <c r="H1289" s="2">
        <v>-2.5256220052926199</v>
      </c>
      <c r="I1289" s="3">
        <v>1.1800874423002801E-2</v>
      </c>
    </row>
    <row r="1290" spans="1:9" x14ac:dyDescent="0.2">
      <c r="A1290" t="s">
        <v>1346</v>
      </c>
      <c r="B1290" t="s">
        <v>1347</v>
      </c>
      <c r="C1290" s="2">
        <v>-1.8272936198260801</v>
      </c>
      <c r="D1290" s="3">
        <v>9.3969989854581406E-3</v>
      </c>
      <c r="F1290" t="s">
        <v>458</v>
      </c>
      <c r="G1290" t="s">
        <v>459</v>
      </c>
      <c r="H1290" s="2">
        <v>-2.53290832652652</v>
      </c>
      <c r="I1290" s="3">
        <v>3.4466925885451201E-40</v>
      </c>
    </row>
    <row r="1291" spans="1:9" x14ac:dyDescent="0.2">
      <c r="A1291" t="s">
        <v>1344</v>
      </c>
      <c r="B1291" t="s">
        <v>1345</v>
      </c>
      <c r="C1291" s="2">
        <v>-1.8315705676696099</v>
      </c>
      <c r="D1291" s="3">
        <v>3.5471948333655703E-29</v>
      </c>
      <c r="F1291" t="s">
        <v>848</v>
      </c>
      <c r="G1291" t="s">
        <v>849</v>
      </c>
      <c r="H1291" s="2">
        <v>-2.5529127601531898</v>
      </c>
      <c r="I1291" s="3">
        <v>6.2433983333874399E-24</v>
      </c>
    </row>
    <row r="1292" spans="1:9" x14ac:dyDescent="0.2">
      <c r="A1292" t="s">
        <v>1342</v>
      </c>
      <c r="B1292" t="s">
        <v>1343</v>
      </c>
      <c r="C1292" s="2">
        <v>-1.8339397591442299</v>
      </c>
      <c r="D1292" s="3">
        <v>1.3130077821191699E-4</v>
      </c>
      <c r="F1292" t="s">
        <v>352</v>
      </c>
      <c r="G1292" t="s">
        <v>353</v>
      </c>
      <c r="H1292" s="2">
        <v>-2.5563329664132501</v>
      </c>
      <c r="I1292" s="3">
        <v>5.5638605210942402E-50</v>
      </c>
    </row>
    <row r="1293" spans="1:9" x14ac:dyDescent="0.2">
      <c r="A1293" t="s">
        <v>1340</v>
      </c>
      <c r="B1293" t="s">
        <v>1341</v>
      </c>
      <c r="C1293" s="2">
        <v>-1.8345454570367601</v>
      </c>
      <c r="D1293" s="3">
        <v>2.3184354466040299E-28</v>
      </c>
      <c r="F1293" t="s">
        <v>1268</v>
      </c>
      <c r="G1293" t="s">
        <v>1269</v>
      </c>
      <c r="H1293" s="2">
        <v>-2.5683468691957199</v>
      </c>
      <c r="I1293" s="3">
        <v>7.3754144626331703E-22</v>
      </c>
    </row>
    <row r="1294" spans="1:9" x14ac:dyDescent="0.2">
      <c r="A1294" t="s">
        <v>1338</v>
      </c>
      <c r="B1294" t="s">
        <v>1339</v>
      </c>
      <c r="C1294" s="2">
        <v>-1.83581560141525</v>
      </c>
      <c r="D1294" s="3">
        <v>2.7578279817212602E-27</v>
      </c>
      <c r="F1294" t="s">
        <v>750</v>
      </c>
      <c r="G1294" t="s">
        <v>751</v>
      </c>
      <c r="H1294" s="2">
        <v>-2.5811230849117099</v>
      </c>
      <c r="I1294" s="3">
        <v>3.1986045405548099E-20</v>
      </c>
    </row>
    <row r="1295" spans="1:9" x14ac:dyDescent="0.2">
      <c r="A1295" t="s">
        <v>1336</v>
      </c>
      <c r="B1295" t="s">
        <v>1337</v>
      </c>
      <c r="C1295" s="2">
        <v>-1.8379312662883101</v>
      </c>
      <c r="D1295" s="3">
        <v>1.65846003752106E-2</v>
      </c>
      <c r="F1295" t="s">
        <v>518</v>
      </c>
      <c r="G1295" t="s">
        <v>519</v>
      </c>
      <c r="H1295" s="2">
        <v>-2.5905738775796001</v>
      </c>
      <c r="I1295" s="3">
        <v>3.63162948980262E-36</v>
      </c>
    </row>
    <row r="1296" spans="1:9" x14ac:dyDescent="0.2">
      <c r="A1296" t="s">
        <v>1334</v>
      </c>
      <c r="B1296" t="s">
        <v>1335</v>
      </c>
      <c r="C1296" s="2">
        <v>-1.8405132395492301</v>
      </c>
      <c r="D1296" s="3">
        <v>3.72984794470394E-6</v>
      </c>
      <c r="F1296" t="s">
        <v>406</v>
      </c>
      <c r="G1296" t="s">
        <v>407</v>
      </c>
      <c r="H1296" s="2">
        <v>-2.5960537284170599</v>
      </c>
      <c r="I1296" s="3">
        <v>1.3580395810521499E-20</v>
      </c>
    </row>
    <row r="1297" spans="1:9" x14ac:dyDescent="0.2">
      <c r="A1297" t="s">
        <v>1332</v>
      </c>
      <c r="B1297" t="s">
        <v>1333</v>
      </c>
      <c r="C1297" s="2">
        <v>-1.84093193104729</v>
      </c>
      <c r="D1297" s="3">
        <v>1.0479919948221E-3</v>
      </c>
      <c r="F1297" t="s">
        <v>484</v>
      </c>
      <c r="G1297" t="s">
        <v>485</v>
      </c>
      <c r="H1297" s="2">
        <v>-2.5990207739415001</v>
      </c>
      <c r="I1297" s="3">
        <v>4.8485883806622899E-23</v>
      </c>
    </row>
    <row r="1298" spans="1:9" x14ac:dyDescent="0.2">
      <c r="A1298" t="s">
        <v>1330</v>
      </c>
      <c r="B1298" t="s">
        <v>1331</v>
      </c>
      <c r="C1298" s="2">
        <v>-1.8414486914408199</v>
      </c>
      <c r="D1298" s="3">
        <v>2.3166800037689001E-4</v>
      </c>
      <c r="F1298" t="s">
        <v>208</v>
      </c>
      <c r="G1298" t="s">
        <v>209</v>
      </c>
      <c r="H1298" s="2">
        <v>-2.6064522972162698</v>
      </c>
      <c r="I1298" s="3">
        <v>1.9457776108363801E-3</v>
      </c>
    </row>
    <row r="1299" spans="1:9" x14ac:dyDescent="0.2">
      <c r="A1299" t="s">
        <v>1328</v>
      </c>
      <c r="B1299" t="s">
        <v>1329</v>
      </c>
      <c r="C1299" s="2">
        <v>-1.84468146718556</v>
      </c>
      <c r="D1299" s="3">
        <v>1.0529908016416699E-16</v>
      </c>
      <c r="F1299" t="s">
        <v>1403</v>
      </c>
      <c r="G1299" t="s">
        <v>1404</v>
      </c>
      <c r="H1299" s="2">
        <v>-2.6194026759918598</v>
      </c>
      <c r="I1299" s="3">
        <v>1.3701303442250001E-3</v>
      </c>
    </row>
    <row r="1300" spans="1:9" x14ac:dyDescent="0.2">
      <c r="A1300" t="s">
        <v>1326</v>
      </c>
      <c r="B1300" t="s">
        <v>1327</v>
      </c>
      <c r="C1300" s="2">
        <v>-1.84689929449588</v>
      </c>
      <c r="D1300" s="3">
        <v>1.01194564566181E-8</v>
      </c>
      <c r="F1300" t="s">
        <v>632</v>
      </c>
      <c r="G1300" t="s">
        <v>633</v>
      </c>
      <c r="H1300" s="2">
        <v>-2.6201691047908202</v>
      </c>
      <c r="I1300" s="3">
        <v>3.7484545583439502E-13</v>
      </c>
    </row>
    <row r="1301" spans="1:9" x14ac:dyDescent="0.2">
      <c r="A1301" t="s">
        <v>1324</v>
      </c>
      <c r="B1301" t="s">
        <v>1325</v>
      </c>
      <c r="C1301" s="2">
        <v>-1.84730371680653</v>
      </c>
      <c r="D1301" s="3">
        <v>1.47494809296094E-2</v>
      </c>
      <c r="F1301" t="s">
        <v>4646</v>
      </c>
      <c r="G1301" t="s">
        <v>4647</v>
      </c>
      <c r="H1301" s="2">
        <v>-2.6290317329629902</v>
      </c>
      <c r="I1301" s="3">
        <v>5.5932427736775803E-4</v>
      </c>
    </row>
    <row r="1302" spans="1:9" x14ac:dyDescent="0.2">
      <c r="A1302" t="s">
        <v>1322</v>
      </c>
      <c r="B1302" t="s">
        <v>1323</v>
      </c>
      <c r="C1302" s="2">
        <v>-1.8477604690235301</v>
      </c>
      <c r="D1302" s="3">
        <v>8.0246766225671205E-29</v>
      </c>
      <c r="F1302" t="s">
        <v>267</v>
      </c>
      <c r="G1302" t="s">
        <v>268</v>
      </c>
      <c r="H1302" s="2">
        <v>-2.6330039179004001</v>
      </c>
      <c r="I1302" s="3">
        <v>2.44609539122503E-4</v>
      </c>
    </row>
    <row r="1303" spans="1:9" x14ac:dyDescent="0.2">
      <c r="A1303" t="s">
        <v>1320</v>
      </c>
      <c r="B1303" t="s">
        <v>1321</v>
      </c>
      <c r="C1303" s="2">
        <v>-1.8482386200871099</v>
      </c>
      <c r="D1303" s="3">
        <v>8.1255861000232993E-3</v>
      </c>
      <c r="F1303" t="s">
        <v>444</v>
      </c>
      <c r="G1303" t="s">
        <v>445</v>
      </c>
      <c r="H1303" s="2">
        <v>-2.6332495301068302</v>
      </c>
      <c r="I1303" s="3">
        <v>2.1071250124148901E-17</v>
      </c>
    </row>
    <row r="1304" spans="1:9" x14ac:dyDescent="0.2">
      <c r="A1304" t="s">
        <v>1318</v>
      </c>
      <c r="B1304" t="s">
        <v>1319</v>
      </c>
      <c r="C1304" s="2">
        <v>-1.8538184019945301</v>
      </c>
      <c r="D1304" s="3">
        <v>4.2834456990452699E-5</v>
      </c>
      <c r="F1304" t="s">
        <v>624</v>
      </c>
      <c r="G1304" t="s">
        <v>625</v>
      </c>
      <c r="H1304" s="2">
        <v>-2.6341226792917598</v>
      </c>
      <c r="I1304" s="3">
        <v>2.20263581221878E-20</v>
      </c>
    </row>
    <row r="1305" spans="1:9" x14ac:dyDescent="0.2">
      <c r="A1305" t="s">
        <v>1316</v>
      </c>
      <c r="B1305" t="s">
        <v>1317</v>
      </c>
      <c r="C1305" s="2">
        <v>-1.8551536899698899</v>
      </c>
      <c r="D1305" s="3">
        <v>1.45312365552382E-13</v>
      </c>
      <c r="F1305" t="s">
        <v>86</v>
      </c>
      <c r="G1305" t="s">
        <v>87</v>
      </c>
      <c r="H1305" s="2">
        <v>-2.65860161901244</v>
      </c>
      <c r="I1305" s="3">
        <v>3.2266253813141402E-6</v>
      </c>
    </row>
    <row r="1306" spans="1:9" x14ac:dyDescent="0.2">
      <c r="A1306" t="s">
        <v>1314</v>
      </c>
      <c r="B1306" t="s">
        <v>1315</v>
      </c>
      <c r="C1306" s="2">
        <v>-1.8589343649743899</v>
      </c>
      <c r="D1306" s="3">
        <v>4.3738257010052797E-18</v>
      </c>
      <c r="F1306" t="s">
        <v>489</v>
      </c>
      <c r="G1306" t="s">
        <v>490</v>
      </c>
      <c r="H1306" s="2">
        <v>-2.6692011502837198</v>
      </c>
      <c r="I1306" s="3">
        <v>4.6025797628235698E-5</v>
      </c>
    </row>
    <row r="1307" spans="1:9" x14ac:dyDescent="0.2">
      <c r="A1307" t="s">
        <v>1312</v>
      </c>
      <c r="B1307" t="s">
        <v>1313</v>
      </c>
      <c r="C1307" s="2">
        <v>-1.85989347601487</v>
      </c>
      <c r="D1307" s="3">
        <v>1.2328768349112899E-18</v>
      </c>
      <c r="F1307" t="s">
        <v>468</v>
      </c>
      <c r="G1307" t="s">
        <v>469</v>
      </c>
      <c r="H1307" s="2">
        <v>-2.6866658844381401</v>
      </c>
      <c r="I1307" s="3">
        <v>3.6498218864110602E-6</v>
      </c>
    </row>
    <row r="1308" spans="1:9" x14ac:dyDescent="0.2">
      <c r="A1308" t="s">
        <v>1310</v>
      </c>
      <c r="B1308" t="s">
        <v>1311</v>
      </c>
      <c r="C1308" s="2">
        <v>-1.8599494624114401</v>
      </c>
      <c r="D1308" s="3">
        <v>1.44217784200383E-12</v>
      </c>
      <c r="F1308" t="s">
        <v>996</v>
      </c>
      <c r="G1308" t="s">
        <v>997</v>
      </c>
      <c r="H1308" s="2">
        <v>-2.6891415800421701</v>
      </c>
      <c r="I1308" s="3">
        <v>5.5219508623815599E-42</v>
      </c>
    </row>
    <row r="1309" spans="1:9" x14ac:dyDescent="0.2">
      <c r="A1309" t="s">
        <v>1308</v>
      </c>
      <c r="B1309" t="s">
        <v>1309</v>
      </c>
      <c r="C1309" s="2">
        <v>-1.86273648918252</v>
      </c>
      <c r="D1309" s="3">
        <v>4.8107535391476496E-6</v>
      </c>
      <c r="F1309" t="s">
        <v>590</v>
      </c>
      <c r="G1309" t="s">
        <v>591</v>
      </c>
      <c r="H1309" s="2">
        <v>-2.69002071482516</v>
      </c>
      <c r="I1309" s="3">
        <v>1.44288387572364E-22</v>
      </c>
    </row>
    <row r="1310" spans="1:9" x14ac:dyDescent="0.2">
      <c r="A1310" t="s">
        <v>1306</v>
      </c>
      <c r="B1310" t="s">
        <v>1307</v>
      </c>
      <c r="C1310" s="2">
        <v>-1.8660582131813801</v>
      </c>
      <c r="D1310" s="3">
        <v>6.0340810782238903E-30</v>
      </c>
      <c r="F1310" t="s">
        <v>4648</v>
      </c>
      <c r="G1310" t="s">
        <v>27</v>
      </c>
      <c r="H1310" s="2">
        <v>-2.7040862888734498</v>
      </c>
      <c r="I1310" s="3">
        <v>4.2916092755906102E-4</v>
      </c>
    </row>
    <row r="1311" spans="1:9" x14ac:dyDescent="0.2">
      <c r="A1311" t="s">
        <v>1304</v>
      </c>
      <c r="B1311" t="s">
        <v>1305</v>
      </c>
      <c r="C1311" s="2">
        <v>-1.86893479812354</v>
      </c>
      <c r="D1311" s="3">
        <v>7.0525654938201803E-53</v>
      </c>
      <c r="F1311" t="s">
        <v>554</v>
      </c>
      <c r="G1311" t="s">
        <v>555</v>
      </c>
      <c r="H1311" s="2">
        <v>-2.7053340285882701</v>
      </c>
      <c r="I1311" s="3">
        <v>4.2283202741500796E-62</v>
      </c>
    </row>
    <row r="1312" spans="1:9" x14ac:dyDescent="0.2">
      <c r="A1312" t="s">
        <v>1302</v>
      </c>
      <c r="B1312" t="s">
        <v>1303</v>
      </c>
      <c r="C1312" s="2">
        <v>-1.87474899209198</v>
      </c>
      <c r="D1312" s="3">
        <v>5.3655512901473098E-18</v>
      </c>
      <c r="F1312" t="s">
        <v>508</v>
      </c>
      <c r="G1312" t="s">
        <v>509</v>
      </c>
      <c r="H1312" s="2">
        <v>-2.7060501253032601</v>
      </c>
      <c r="I1312" s="3">
        <v>7.9460321112374199E-46</v>
      </c>
    </row>
    <row r="1313" spans="1:9" x14ac:dyDescent="0.2">
      <c r="A1313" t="s">
        <v>1300</v>
      </c>
      <c r="B1313" t="s">
        <v>1301</v>
      </c>
      <c r="C1313" s="2">
        <v>-1.87797739123217</v>
      </c>
      <c r="D1313" s="3">
        <v>3.10342523598771E-16</v>
      </c>
      <c r="F1313" t="s">
        <v>348</v>
      </c>
      <c r="G1313" t="s">
        <v>349</v>
      </c>
      <c r="H1313" s="2">
        <v>-2.7128288507821701</v>
      </c>
      <c r="I1313" s="3">
        <v>5.9800747329693598E-3</v>
      </c>
    </row>
    <row r="1314" spans="1:9" x14ac:dyDescent="0.2">
      <c r="A1314" t="s">
        <v>1298</v>
      </c>
      <c r="B1314" t="s">
        <v>1299</v>
      </c>
      <c r="C1314" s="2">
        <v>-1.8787875743915201</v>
      </c>
      <c r="D1314" s="3">
        <v>2.0812880317228101E-26</v>
      </c>
      <c r="F1314" t="s">
        <v>446</v>
      </c>
      <c r="G1314" t="s">
        <v>447</v>
      </c>
      <c r="H1314" s="2">
        <v>-2.71322814557869</v>
      </c>
      <c r="I1314" s="3">
        <v>4.1363405480869401E-3</v>
      </c>
    </row>
    <row r="1315" spans="1:9" x14ac:dyDescent="0.2">
      <c r="A1315" t="s">
        <v>1296</v>
      </c>
      <c r="B1315" t="s">
        <v>1297</v>
      </c>
      <c r="C1315" s="2">
        <v>-1.88092321949838</v>
      </c>
      <c r="D1315" s="3">
        <v>1.37520165417994E-8</v>
      </c>
      <c r="F1315" t="s">
        <v>872</v>
      </c>
      <c r="G1315" t="s">
        <v>27</v>
      </c>
      <c r="H1315" s="2">
        <v>-2.71338125180029</v>
      </c>
      <c r="I1315" s="3">
        <v>7.8993000288288295E-5</v>
      </c>
    </row>
    <row r="1316" spans="1:9" x14ac:dyDescent="0.2">
      <c r="A1316" t="s">
        <v>1294</v>
      </c>
      <c r="B1316" t="s">
        <v>1295</v>
      </c>
      <c r="C1316" s="2">
        <v>-1.88278338466548</v>
      </c>
      <c r="D1316" s="3">
        <v>1.43012750566484E-35</v>
      </c>
      <c r="F1316" t="s">
        <v>598</v>
      </c>
      <c r="G1316" t="s">
        <v>599</v>
      </c>
      <c r="H1316" s="2">
        <v>-2.7213707269799601</v>
      </c>
      <c r="I1316" s="3">
        <v>4.4809306013802203E-2</v>
      </c>
    </row>
    <row r="1317" spans="1:9" x14ac:dyDescent="0.2">
      <c r="A1317" t="s">
        <v>1292</v>
      </c>
      <c r="B1317" t="s">
        <v>1293</v>
      </c>
      <c r="C1317" s="2">
        <v>-1.8836284366099201</v>
      </c>
      <c r="D1317" s="3">
        <v>8.1967202953763099E-17</v>
      </c>
      <c r="F1317" t="s">
        <v>346</v>
      </c>
      <c r="G1317" t="s">
        <v>347</v>
      </c>
      <c r="H1317" s="2">
        <v>-2.7251225729228601</v>
      </c>
      <c r="I1317" s="3">
        <v>2.39125466466208E-45</v>
      </c>
    </row>
    <row r="1318" spans="1:9" x14ac:dyDescent="0.2">
      <c r="A1318" t="s">
        <v>1290</v>
      </c>
      <c r="B1318" t="s">
        <v>1291</v>
      </c>
      <c r="C1318" s="2">
        <v>-1.8849023796109501</v>
      </c>
      <c r="D1318" s="3">
        <v>1.8640463842008901E-20</v>
      </c>
      <c r="F1318" t="s">
        <v>152</v>
      </c>
      <c r="G1318" t="s">
        <v>153</v>
      </c>
      <c r="H1318" s="2">
        <v>-2.7263584662816598</v>
      </c>
      <c r="I1318" s="3">
        <v>6.2313542278081798E-15</v>
      </c>
    </row>
    <row r="1319" spans="1:9" x14ac:dyDescent="0.2">
      <c r="A1319" t="s">
        <v>1288</v>
      </c>
      <c r="B1319" t="s">
        <v>1289</v>
      </c>
      <c r="C1319" s="2">
        <v>-1.8862953163863001</v>
      </c>
      <c r="D1319" s="3">
        <v>3.13019116873963E-3</v>
      </c>
      <c r="F1319" t="s">
        <v>592</v>
      </c>
      <c r="G1319" t="s">
        <v>593</v>
      </c>
      <c r="H1319" s="2">
        <v>-2.7264565416250099</v>
      </c>
      <c r="I1319" s="3">
        <v>4.16963100856515E-11</v>
      </c>
    </row>
    <row r="1320" spans="1:9" x14ac:dyDescent="0.2">
      <c r="A1320" t="s">
        <v>1286</v>
      </c>
      <c r="B1320" t="s">
        <v>1287</v>
      </c>
      <c r="C1320" s="2">
        <v>-1.88673349009379</v>
      </c>
      <c r="D1320" s="3">
        <v>7.1389820463215695E-4</v>
      </c>
      <c r="F1320" t="s">
        <v>400</v>
      </c>
      <c r="G1320" t="s">
        <v>401</v>
      </c>
      <c r="H1320" s="2">
        <v>-2.7414037960893598</v>
      </c>
      <c r="I1320" s="3">
        <v>3.4947201059329602E-48</v>
      </c>
    </row>
    <row r="1321" spans="1:9" x14ac:dyDescent="0.2">
      <c r="A1321" t="s">
        <v>1284</v>
      </c>
      <c r="B1321" t="s">
        <v>1285</v>
      </c>
      <c r="C1321" s="2">
        <v>-1.89310225497061</v>
      </c>
      <c r="D1321" s="3">
        <v>8.6793541893734095E-14</v>
      </c>
      <c r="F1321" t="s">
        <v>1308</v>
      </c>
      <c r="G1321" t="s">
        <v>1309</v>
      </c>
      <c r="H1321" s="2">
        <v>-2.7495572251282701</v>
      </c>
      <c r="I1321" s="3">
        <v>2.9967635529282399E-33</v>
      </c>
    </row>
    <row r="1322" spans="1:9" x14ac:dyDescent="0.2">
      <c r="A1322" t="s">
        <v>1282</v>
      </c>
      <c r="B1322" t="s">
        <v>1283</v>
      </c>
      <c r="C1322" s="2">
        <v>-1.8932751652819899</v>
      </c>
      <c r="D1322" s="3">
        <v>4.3856014578225501E-9</v>
      </c>
      <c r="F1322" t="s">
        <v>466</v>
      </c>
      <c r="G1322" t="s">
        <v>467</v>
      </c>
      <c r="H1322" s="2">
        <v>-2.7895926766757699</v>
      </c>
      <c r="I1322" s="3">
        <v>1.45970166036282E-10</v>
      </c>
    </row>
    <row r="1323" spans="1:9" x14ac:dyDescent="0.2">
      <c r="A1323" t="s">
        <v>1280</v>
      </c>
      <c r="B1323" t="s">
        <v>1281</v>
      </c>
      <c r="C1323" s="2">
        <v>-1.89474286653846</v>
      </c>
      <c r="D1323" s="3">
        <v>1.30327291004766E-9</v>
      </c>
      <c r="F1323" t="s">
        <v>70</v>
      </c>
      <c r="G1323" t="s">
        <v>71</v>
      </c>
      <c r="H1323" s="2">
        <v>-2.7913317324517299</v>
      </c>
      <c r="I1323" s="3">
        <v>1.19409880899551E-11</v>
      </c>
    </row>
    <row r="1324" spans="1:9" x14ac:dyDescent="0.2">
      <c r="A1324" t="s">
        <v>1278</v>
      </c>
      <c r="B1324" t="s">
        <v>1279</v>
      </c>
      <c r="C1324" s="2">
        <v>-1.8998399868004801</v>
      </c>
      <c r="D1324" s="3">
        <v>7.8000632723362307E-15</v>
      </c>
      <c r="F1324" t="s">
        <v>299</v>
      </c>
      <c r="G1324" t="s">
        <v>300</v>
      </c>
      <c r="H1324" s="2">
        <v>-2.8053185505072502</v>
      </c>
      <c r="I1324" s="3">
        <v>4.0926852345423701E-29</v>
      </c>
    </row>
    <row r="1325" spans="1:9" x14ac:dyDescent="0.2">
      <c r="A1325" t="s">
        <v>1276</v>
      </c>
      <c r="B1325" t="s">
        <v>1277</v>
      </c>
      <c r="C1325" s="2">
        <v>-1.9022022956367199</v>
      </c>
      <c r="D1325" s="3">
        <v>1.26305264273586E-73</v>
      </c>
      <c r="F1325" t="s">
        <v>460</v>
      </c>
      <c r="G1325" t="s">
        <v>461</v>
      </c>
      <c r="H1325" s="2">
        <v>-2.8495377600895799</v>
      </c>
      <c r="I1325" s="3">
        <v>1.1839510674752E-2</v>
      </c>
    </row>
    <row r="1326" spans="1:9" x14ac:dyDescent="0.2">
      <c r="A1326" t="s">
        <v>1274</v>
      </c>
      <c r="B1326" t="s">
        <v>1275</v>
      </c>
      <c r="C1326" s="2">
        <v>-1.9024628862163699</v>
      </c>
      <c r="D1326" s="3">
        <v>3.2384102395805301E-19</v>
      </c>
      <c r="F1326" t="s">
        <v>288</v>
      </c>
      <c r="G1326" t="s">
        <v>289</v>
      </c>
      <c r="H1326" s="2">
        <v>-2.85504591821877</v>
      </c>
      <c r="I1326" s="3">
        <v>4.3083807387610201E-51</v>
      </c>
    </row>
    <row r="1327" spans="1:9" x14ac:dyDescent="0.2">
      <c r="A1327" t="s">
        <v>1272</v>
      </c>
      <c r="B1327" t="s">
        <v>1273</v>
      </c>
      <c r="C1327" s="2">
        <v>-1.9038646742448</v>
      </c>
      <c r="D1327" s="3">
        <v>4.8649655750419302E-10</v>
      </c>
      <c r="F1327" t="s">
        <v>478</v>
      </c>
      <c r="G1327" t="s">
        <v>479</v>
      </c>
      <c r="H1327" s="2">
        <v>-2.8590304952080099</v>
      </c>
      <c r="I1327" s="3">
        <v>6.4821263724413103E-37</v>
      </c>
    </row>
    <row r="1328" spans="1:9" x14ac:dyDescent="0.2">
      <c r="A1328" t="s">
        <v>1270</v>
      </c>
      <c r="B1328" t="s">
        <v>1271</v>
      </c>
      <c r="C1328" s="2">
        <v>-1.9055216052502399</v>
      </c>
      <c r="D1328" s="3">
        <v>2.3285073441104399E-21</v>
      </c>
      <c r="F1328" t="s">
        <v>370</v>
      </c>
      <c r="G1328" t="s">
        <v>371</v>
      </c>
      <c r="H1328" s="2">
        <v>-2.8606520113543201</v>
      </c>
      <c r="I1328" s="3">
        <v>1.95933133053209E-21</v>
      </c>
    </row>
    <row r="1329" spans="1:9" x14ac:dyDescent="0.2">
      <c r="A1329" t="s">
        <v>1268</v>
      </c>
      <c r="B1329" t="s">
        <v>1269</v>
      </c>
      <c r="C1329" s="2">
        <v>-1.90609671562603</v>
      </c>
      <c r="D1329" s="3">
        <v>3.4128696678459501E-9</v>
      </c>
      <c r="F1329" t="s">
        <v>1264</v>
      </c>
      <c r="G1329" t="s">
        <v>1265</v>
      </c>
      <c r="H1329" s="2">
        <v>-2.86303551624452</v>
      </c>
      <c r="I1329" s="3">
        <v>2.5717709920973102E-2</v>
      </c>
    </row>
    <row r="1330" spans="1:9" x14ac:dyDescent="0.2">
      <c r="A1330" t="s">
        <v>1266</v>
      </c>
      <c r="B1330" t="s">
        <v>1267</v>
      </c>
      <c r="C1330" s="2">
        <v>-1.9065980449384199</v>
      </c>
      <c r="D1330" s="3">
        <v>5.7892619845435202E-26</v>
      </c>
      <c r="F1330" t="s">
        <v>1049</v>
      </c>
      <c r="G1330" t="s">
        <v>1050</v>
      </c>
      <c r="H1330" s="2">
        <v>-2.8638754844290202</v>
      </c>
      <c r="I1330" s="3">
        <v>2.18989579803223E-32</v>
      </c>
    </row>
    <row r="1331" spans="1:9" x14ac:dyDescent="0.2">
      <c r="A1331" t="s">
        <v>1264</v>
      </c>
      <c r="B1331" t="s">
        <v>1265</v>
      </c>
      <c r="C1331" s="2">
        <v>-1.90756120602246</v>
      </c>
      <c r="D1331" s="3">
        <v>5.6304948799372296E-3</v>
      </c>
      <c r="F1331" t="s">
        <v>360</v>
      </c>
      <c r="G1331" t="s">
        <v>361</v>
      </c>
      <c r="H1331" s="2">
        <v>-2.8691635963157101</v>
      </c>
      <c r="I1331" s="3">
        <v>1.42588633905798E-7</v>
      </c>
    </row>
    <row r="1332" spans="1:9" x14ac:dyDescent="0.2">
      <c r="A1332" t="s">
        <v>1262</v>
      </c>
      <c r="B1332" t="s">
        <v>1263</v>
      </c>
      <c r="C1332" s="2">
        <v>-1.9151380993568401</v>
      </c>
      <c r="D1332" s="3">
        <v>3.16601629182859E-8</v>
      </c>
      <c r="F1332" t="s">
        <v>434</v>
      </c>
      <c r="G1332" t="s">
        <v>435</v>
      </c>
      <c r="H1332" s="2">
        <v>-2.87000463524847</v>
      </c>
      <c r="I1332" s="3">
        <v>8.1463459223431298E-5</v>
      </c>
    </row>
    <row r="1333" spans="1:9" x14ac:dyDescent="0.2">
      <c r="A1333" t="s">
        <v>1260</v>
      </c>
      <c r="B1333" t="s">
        <v>1261</v>
      </c>
      <c r="C1333" s="2">
        <v>-1.9199939224199301</v>
      </c>
      <c r="D1333" s="3">
        <v>7.7298113611446896E-10</v>
      </c>
      <c r="F1333" t="s">
        <v>662</v>
      </c>
      <c r="G1333" t="s">
        <v>663</v>
      </c>
      <c r="H1333" s="2">
        <v>-2.88060488914559</v>
      </c>
      <c r="I1333" s="3">
        <v>6.7302394132874695E-14</v>
      </c>
    </row>
    <row r="1334" spans="1:9" x14ac:dyDescent="0.2">
      <c r="A1334" t="s">
        <v>1258</v>
      </c>
      <c r="B1334" t="s">
        <v>1259</v>
      </c>
      <c r="C1334" s="2">
        <v>-1.92161379512787</v>
      </c>
      <c r="D1334" s="3">
        <v>1.2018091650741001E-49</v>
      </c>
      <c r="F1334" t="s">
        <v>540</v>
      </c>
      <c r="G1334" t="s">
        <v>541</v>
      </c>
      <c r="H1334" s="2">
        <v>-2.8862244466181401</v>
      </c>
      <c r="I1334" s="3">
        <v>2.3259209129540699E-23</v>
      </c>
    </row>
    <row r="1335" spans="1:9" x14ac:dyDescent="0.2">
      <c r="A1335" t="s">
        <v>1256</v>
      </c>
      <c r="B1335" t="s">
        <v>1257</v>
      </c>
      <c r="C1335" s="2">
        <v>-1.9257894418217101</v>
      </c>
      <c r="D1335" s="3">
        <v>7.1352092512499401E-4</v>
      </c>
      <c r="F1335" t="s">
        <v>4649</v>
      </c>
      <c r="G1335" t="s">
        <v>27</v>
      </c>
      <c r="H1335" s="2">
        <v>-2.8936990573793402</v>
      </c>
      <c r="I1335" s="3">
        <v>6.1797181208573095E-4</v>
      </c>
    </row>
    <row r="1336" spans="1:9" x14ac:dyDescent="0.2">
      <c r="A1336" t="s">
        <v>1254</v>
      </c>
      <c r="B1336" t="s">
        <v>1255</v>
      </c>
      <c r="C1336" s="2">
        <v>-1.9260893608232199</v>
      </c>
      <c r="D1336" s="3">
        <v>2.29588514710779E-50</v>
      </c>
      <c r="F1336" t="s">
        <v>134</v>
      </c>
      <c r="G1336" t="s">
        <v>135</v>
      </c>
      <c r="H1336" s="2">
        <v>-2.8950438960080702</v>
      </c>
      <c r="I1336" s="3">
        <v>9.3803800840649601E-9</v>
      </c>
    </row>
    <row r="1337" spans="1:9" x14ac:dyDescent="0.2">
      <c r="A1337" t="s">
        <v>1252</v>
      </c>
      <c r="B1337" t="s">
        <v>1253</v>
      </c>
      <c r="C1337" s="2">
        <v>-1.9295584384514699</v>
      </c>
      <c r="D1337" s="3">
        <v>2.0836684577396499E-32</v>
      </c>
      <c r="F1337" t="s">
        <v>532</v>
      </c>
      <c r="G1337" t="s">
        <v>533</v>
      </c>
      <c r="H1337" s="2">
        <v>-2.93096643559692</v>
      </c>
      <c r="I1337" s="3">
        <v>8.2870419132033495E-8</v>
      </c>
    </row>
    <row r="1338" spans="1:9" x14ac:dyDescent="0.2">
      <c r="A1338" t="s">
        <v>1250</v>
      </c>
      <c r="B1338" t="s">
        <v>1251</v>
      </c>
      <c r="C1338" s="2">
        <v>-1.93413784022589</v>
      </c>
      <c r="D1338" s="3">
        <v>3.2430280356995099E-18</v>
      </c>
      <c r="F1338" t="s">
        <v>291</v>
      </c>
      <c r="G1338" t="s">
        <v>292</v>
      </c>
      <c r="H1338" s="2">
        <v>-2.9372072161348002</v>
      </c>
      <c r="I1338" s="3">
        <v>4.1667902176259999E-22</v>
      </c>
    </row>
    <row r="1339" spans="1:9" x14ac:dyDescent="0.2">
      <c r="A1339" t="s">
        <v>1248</v>
      </c>
      <c r="B1339" t="s">
        <v>1249</v>
      </c>
      <c r="C1339" s="2">
        <v>-1.93831582849829</v>
      </c>
      <c r="D1339" s="3">
        <v>1.64135698251127E-12</v>
      </c>
      <c r="F1339" t="s">
        <v>169</v>
      </c>
      <c r="G1339" t="s">
        <v>170</v>
      </c>
      <c r="H1339" s="2">
        <v>-2.9561766239507401</v>
      </c>
      <c r="I1339" s="3">
        <v>2.0115815081998699E-29</v>
      </c>
    </row>
    <row r="1340" spans="1:9" x14ac:dyDescent="0.2">
      <c r="A1340" t="s">
        <v>1246</v>
      </c>
      <c r="B1340" t="s">
        <v>1247</v>
      </c>
      <c r="C1340" s="2">
        <v>-1.94548477532018</v>
      </c>
      <c r="D1340" s="3">
        <v>2.41096396612271E-3</v>
      </c>
      <c r="F1340" t="s">
        <v>464</v>
      </c>
      <c r="G1340" t="s">
        <v>465</v>
      </c>
      <c r="H1340" s="2">
        <v>-2.9582848490147802</v>
      </c>
      <c r="I1340" s="3">
        <v>9.5953341685816006E-3</v>
      </c>
    </row>
    <row r="1341" spans="1:9" x14ac:dyDescent="0.2">
      <c r="A1341" t="s">
        <v>1244</v>
      </c>
      <c r="B1341" t="s">
        <v>1245</v>
      </c>
      <c r="C1341" s="2">
        <v>-1.9457673922537799</v>
      </c>
      <c r="D1341" s="3">
        <v>1.02148468251489E-7</v>
      </c>
      <c r="F1341" t="s">
        <v>710</v>
      </c>
      <c r="G1341" t="s">
        <v>711</v>
      </c>
      <c r="H1341" s="2">
        <v>-2.98378895206314</v>
      </c>
      <c r="I1341" s="3">
        <v>8.65936323894977E-43</v>
      </c>
    </row>
    <row r="1342" spans="1:9" x14ac:dyDescent="0.2">
      <c r="A1342" t="s">
        <v>1242</v>
      </c>
      <c r="B1342" t="s">
        <v>1243</v>
      </c>
      <c r="C1342" s="2">
        <v>-1.9466429952063899</v>
      </c>
      <c r="D1342" s="3">
        <v>1.9881250015072101E-16</v>
      </c>
      <c r="F1342" t="s">
        <v>356</v>
      </c>
      <c r="G1342" t="s">
        <v>357</v>
      </c>
      <c r="H1342" s="2">
        <v>-2.9922253206460199</v>
      </c>
      <c r="I1342" s="3">
        <v>1.52314327474222E-6</v>
      </c>
    </row>
    <row r="1343" spans="1:9" x14ac:dyDescent="0.2">
      <c r="A1343" t="s">
        <v>1240</v>
      </c>
      <c r="B1343" t="s">
        <v>1241</v>
      </c>
      <c r="C1343" s="2">
        <v>-1.9468707254481401</v>
      </c>
      <c r="D1343" s="3">
        <v>4.8764862650836497E-9</v>
      </c>
      <c r="F1343" t="s">
        <v>626</v>
      </c>
      <c r="G1343" t="s">
        <v>627</v>
      </c>
      <c r="H1343" s="2">
        <v>-2.9975642833768501</v>
      </c>
      <c r="I1343" s="3">
        <v>3.7070574159804798E-52</v>
      </c>
    </row>
    <row r="1344" spans="1:9" x14ac:dyDescent="0.2">
      <c r="A1344" t="s">
        <v>1238</v>
      </c>
      <c r="B1344" t="s">
        <v>1239</v>
      </c>
      <c r="C1344" s="2">
        <v>-1.9474633801307999</v>
      </c>
      <c r="D1344" s="3">
        <v>5.3880915134262497E-4</v>
      </c>
      <c r="F1344" t="s">
        <v>452</v>
      </c>
      <c r="G1344" t="s">
        <v>453</v>
      </c>
      <c r="H1344" s="2">
        <v>-2.9994447395057402</v>
      </c>
      <c r="I1344" s="3">
        <v>8.9512287562352497E-17</v>
      </c>
    </row>
    <row r="1345" spans="1:9" x14ac:dyDescent="0.2">
      <c r="A1345" t="s">
        <v>1236</v>
      </c>
      <c r="B1345" t="s">
        <v>1237</v>
      </c>
      <c r="C1345" s="2">
        <v>-1.9488011969068499</v>
      </c>
      <c r="D1345" s="3">
        <v>4.5737968674567304E-34</v>
      </c>
      <c r="F1345" t="s">
        <v>329</v>
      </c>
      <c r="G1345" t="s">
        <v>330</v>
      </c>
      <c r="H1345" s="2">
        <v>-3.0075345217791201</v>
      </c>
      <c r="I1345" s="3">
        <v>1.9954567557283001E-10</v>
      </c>
    </row>
    <row r="1346" spans="1:9" x14ac:dyDescent="0.2">
      <c r="A1346" t="s">
        <v>1234</v>
      </c>
      <c r="B1346" t="s">
        <v>1235</v>
      </c>
      <c r="C1346" s="2">
        <v>-1.95213612862176</v>
      </c>
      <c r="D1346" s="3">
        <v>2.5481850271896501E-11</v>
      </c>
      <c r="F1346" t="s">
        <v>4650</v>
      </c>
      <c r="G1346" t="s">
        <v>4651</v>
      </c>
      <c r="H1346" s="2">
        <v>-3.0090780211121602</v>
      </c>
      <c r="I1346" s="3">
        <v>3.6069883556972399E-4</v>
      </c>
    </row>
    <row r="1347" spans="1:9" x14ac:dyDescent="0.2">
      <c r="A1347" t="s">
        <v>1232</v>
      </c>
      <c r="B1347" t="s">
        <v>1233</v>
      </c>
      <c r="C1347" s="2">
        <v>-1.9547061545580799</v>
      </c>
      <c r="D1347" s="3">
        <v>3.57761711644445E-3</v>
      </c>
      <c r="F1347" t="s">
        <v>4652</v>
      </c>
      <c r="G1347" t="s">
        <v>4653</v>
      </c>
      <c r="H1347" s="2">
        <v>-3.0193720253338898</v>
      </c>
      <c r="I1347" s="3">
        <v>1.8645126443991699E-2</v>
      </c>
    </row>
    <row r="1348" spans="1:9" x14ac:dyDescent="0.2">
      <c r="A1348" t="s">
        <v>1230</v>
      </c>
      <c r="B1348" t="s">
        <v>1231</v>
      </c>
      <c r="C1348" s="2">
        <v>-1.9566706711462301</v>
      </c>
      <c r="D1348" s="3">
        <v>9.6463386051530101E-3</v>
      </c>
      <c r="F1348" t="s">
        <v>922</v>
      </c>
      <c r="G1348" t="s">
        <v>923</v>
      </c>
      <c r="H1348" s="2">
        <v>-3.0201593017969</v>
      </c>
      <c r="I1348" s="3">
        <v>1.9527952690389199E-15</v>
      </c>
    </row>
    <row r="1349" spans="1:9" x14ac:dyDescent="0.2">
      <c r="A1349" t="s">
        <v>1228</v>
      </c>
      <c r="B1349" t="s">
        <v>1229</v>
      </c>
      <c r="C1349" s="2">
        <v>-1.9567171043617699</v>
      </c>
      <c r="D1349" s="3">
        <v>3.4940146793300798E-7</v>
      </c>
      <c r="F1349" t="s">
        <v>362</v>
      </c>
      <c r="G1349" t="s">
        <v>363</v>
      </c>
      <c r="H1349" s="2">
        <v>-3.0449112036209298</v>
      </c>
      <c r="I1349" s="3">
        <v>3.4465281387939699E-64</v>
      </c>
    </row>
    <row r="1350" spans="1:9" x14ac:dyDescent="0.2">
      <c r="A1350" t="s">
        <v>1226</v>
      </c>
      <c r="B1350" t="s">
        <v>1227</v>
      </c>
      <c r="C1350" s="2">
        <v>-1.9585327441140701</v>
      </c>
      <c r="D1350" s="3">
        <v>9.7663426804172303E-5</v>
      </c>
      <c r="F1350" t="s">
        <v>476</v>
      </c>
      <c r="G1350" t="s">
        <v>477</v>
      </c>
      <c r="H1350" s="2">
        <v>-3.0821108793038499</v>
      </c>
      <c r="I1350" s="3">
        <v>1.2280929978480001E-43</v>
      </c>
    </row>
    <row r="1351" spans="1:9" x14ac:dyDescent="0.2">
      <c r="A1351" t="s">
        <v>1224</v>
      </c>
      <c r="B1351" t="s">
        <v>1225</v>
      </c>
      <c r="C1351" s="2">
        <v>-1.96158351173803</v>
      </c>
      <c r="D1351" s="3">
        <v>1.11217250839007E-61</v>
      </c>
      <c r="F1351" t="s">
        <v>341</v>
      </c>
      <c r="G1351" t="s">
        <v>342</v>
      </c>
      <c r="H1351" s="2">
        <v>-3.0887911494296398</v>
      </c>
      <c r="I1351" s="3">
        <v>1.6736908307718499E-5</v>
      </c>
    </row>
    <row r="1352" spans="1:9" x14ac:dyDescent="0.2">
      <c r="A1352" t="s">
        <v>1222</v>
      </c>
      <c r="B1352" t="s">
        <v>1223</v>
      </c>
      <c r="C1352" s="2">
        <v>-1.96260982172423</v>
      </c>
      <c r="D1352" s="3">
        <v>2.43459003197143E-2</v>
      </c>
      <c r="F1352" t="s">
        <v>462</v>
      </c>
      <c r="G1352" t="s">
        <v>463</v>
      </c>
      <c r="H1352" s="2">
        <v>-3.09024521574724</v>
      </c>
      <c r="I1352" s="3">
        <v>4.3901633443784198E-31</v>
      </c>
    </row>
    <row r="1353" spans="1:9" x14ac:dyDescent="0.2">
      <c r="A1353" t="s">
        <v>1220</v>
      </c>
      <c r="B1353" t="s">
        <v>1221</v>
      </c>
      <c r="C1353" s="2">
        <v>-1.9630207869323899</v>
      </c>
      <c r="D1353" s="3">
        <v>2.89331351937787E-2</v>
      </c>
      <c r="F1353" t="s">
        <v>193</v>
      </c>
      <c r="G1353" t="s">
        <v>194</v>
      </c>
      <c r="H1353" s="2">
        <v>-3.09663730933373</v>
      </c>
      <c r="I1353" s="3">
        <v>9.6260367888213706E-50</v>
      </c>
    </row>
    <row r="1354" spans="1:9" x14ac:dyDescent="0.2">
      <c r="A1354" t="s">
        <v>1218</v>
      </c>
      <c r="B1354" t="s">
        <v>1219</v>
      </c>
      <c r="C1354" s="2">
        <v>-1.9636629809307899</v>
      </c>
      <c r="D1354" s="3">
        <v>2.8224112901066201E-23</v>
      </c>
      <c r="F1354" t="s">
        <v>726</v>
      </c>
      <c r="G1354" t="s">
        <v>727</v>
      </c>
      <c r="H1354" s="2">
        <v>-3.1057337438513302</v>
      </c>
      <c r="I1354" s="3">
        <v>1.80381193634232E-116</v>
      </c>
    </row>
    <row r="1355" spans="1:9" x14ac:dyDescent="0.2">
      <c r="A1355" t="s">
        <v>1216</v>
      </c>
      <c r="B1355" t="s">
        <v>1217</v>
      </c>
      <c r="C1355" s="2">
        <v>-1.9668219033718199</v>
      </c>
      <c r="D1355" s="3">
        <v>6.0595197707303504E-3</v>
      </c>
      <c r="F1355" t="s">
        <v>415</v>
      </c>
      <c r="G1355" t="s">
        <v>416</v>
      </c>
      <c r="H1355" s="2">
        <v>-3.10844694578739</v>
      </c>
      <c r="I1355" s="3">
        <v>8.2716986066857398E-49</v>
      </c>
    </row>
    <row r="1356" spans="1:9" x14ac:dyDescent="0.2">
      <c r="A1356" t="s">
        <v>1214</v>
      </c>
      <c r="B1356" t="s">
        <v>1215</v>
      </c>
      <c r="C1356" s="2">
        <v>-1.9685371724157401</v>
      </c>
      <c r="D1356" s="3">
        <v>7.4438394368164605E-16</v>
      </c>
      <c r="F1356" t="s">
        <v>857</v>
      </c>
      <c r="G1356" t="s">
        <v>858</v>
      </c>
      <c r="H1356" s="2">
        <v>-3.1231992457823199</v>
      </c>
      <c r="I1356" s="3">
        <v>7.14340488975672E-18</v>
      </c>
    </row>
    <row r="1357" spans="1:9" x14ac:dyDescent="0.2">
      <c r="A1357" t="s">
        <v>1212</v>
      </c>
      <c r="B1357" t="s">
        <v>1213</v>
      </c>
      <c r="C1357" s="2">
        <v>-1.97078147831915</v>
      </c>
      <c r="D1357" s="3">
        <v>9.5696011332157206E-16</v>
      </c>
      <c r="F1357" t="s">
        <v>641</v>
      </c>
      <c r="G1357" t="s">
        <v>642</v>
      </c>
      <c r="H1357" s="2">
        <v>-3.1334946906376202</v>
      </c>
      <c r="I1357" s="3">
        <v>5.9889428715574301E-5</v>
      </c>
    </row>
    <row r="1358" spans="1:9" x14ac:dyDescent="0.2">
      <c r="A1358" t="s">
        <v>1211</v>
      </c>
      <c r="B1358" t="s">
        <v>27</v>
      </c>
      <c r="C1358" s="2">
        <v>-1.9717211129678001</v>
      </c>
      <c r="D1358" s="3">
        <v>2.71443447641481E-2</v>
      </c>
      <c r="F1358" t="s">
        <v>110</v>
      </c>
      <c r="G1358" t="s">
        <v>111</v>
      </c>
      <c r="H1358" s="2">
        <v>-3.1587784768595699</v>
      </c>
      <c r="I1358" s="3">
        <v>4.1609593953214799E-7</v>
      </c>
    </row>
    <row r="1359" spans="1:9" x14ac:dyDescent="0.2">
      <c r="A1359" t="s">
        <v>1209</v>
      </c>
      <c r="B1359" t="s">
        <v>1210</v>
      </c>
      <c r="C1359" s="2">
        <v>-1.9735210400694301</v>
      </c>
      <c r="D1359" s="3">
        <v>1.0828434305212099E-30</v>
      </c>
      <c r="F1359" t="s">
        <v>402</v>
      </c>
      <c r="G1359" t="s">
        <v>403</v>
      </c>
      <c r="H1359" s="2">
        <v>-3.1635344546800201</v>
      </c>
      <c r="I1359" s="3">
        <v>3.2023741708882299E-111</v>
      </c>
    </row>
    <row r="1360" spans="1:9" x14ac:dyDescent="0.2">
      <c r="A1360" t="s">
        <v>1207</v>
      </c>
      <c r="B1360" t="s">
        <v>1208</v>
      </c>
      <c r="C1360" s="2">
        <v>-1.9752809011858301</v>
      </c>
      <c r="D1360" s="3">
        <v>3.0789020430103501E-34</v>
      </c>
      <c r="F1360" t="s">
        <v>337</v>
      </c>
      <c r="G1360" t="s">
        <v>338</v>
      </c>
      <c r="H1360" s="2">
        <v>-3.1711663596943298</v>
      </c>
      <c r="I1360" s="3">
        <v>5.2906674927386399E-29</v>
      </c>
    </row>
    <row r="1361" spans="1:9" x14ac:dyDescent="0.2">
      <c r="A1361" t="s">
        <v>1205</v>
      </c>
      <c r="B1361" t="s">
        <v>1206</v>
      </c>
      <c r="C1361" s="2">
        <v>-1.97636242742087</v>
      </c>
      <c r="D1361" s="3">
        <v>1.6494436031051699E-17</v>
      </c>
      <c r="F1361" t="s">
        <v>226</v>
      </c>
      <c r="G1361" t="s">
        <v>227</v>
      </c>
      <c r="H1361" s="2">
        <v>-3.1992493226920402</v>
      </c>
      <c r="I1361" s="3">
        <v>2.4940518861459098E-7</v>
      </c>
    </row>
    <row r="1362" spans="1:9" x14ac:dyDescent="0.2">
      <c r="A1362" t="s">
        <v>1203</v>
      </c>
      <c r="B1362" t="s">
        <v>1204</v>
      </c>
      <c r="C1362" s="2">
        <v>-1.97686894338752</v>
      </c>
      <c r="D1362" s="3">
        <v>6.8303338754084698E-20</v>
      </c>
      <c r="F1362" t="s">
        <v>442</v>
      </c>
      <c r="G1362" t="s">
        <v>443</v>
      </c>
      <c r="H1362" s="2">
        <v>-3.21321683854325</v>
      </c>
      <c r="I1362" s="3">
        <v>1.4386340040473201E-55</v>
      </c>
    </row>
    <row r="1363" spans="1:9" x14ac:dyDescent="0.2">
      <c r="A1363" t="s">
        <v>1201</v>
      </c>
      <c r="B1363" t="s">
        <v>1202</v>
      </c>
      <c r="C1363" s="2">
        <v>-1.97908106974679</v>
      </c>
      <c r="D1363" s="3">
        <v>2.2034807169810201E-2</v>
      </c>
      <c r="F1363" t="s">
        <v>38</v>
      </c>
      <c r="G1363" t="s">
        <v>27</v>
      </c>
      <c r="H1363" s="2">
        <v>-3.2251875403309702</v>
      </c>
      <c r="I1363" s="3">
        <v>2.0907429241342701E-2</v>
      </c>
    </row>
    <row r="1364" spans="1:9" x14ac:dyDescent="0.2">
      <c r="A1364" t="s">
        <v>1199</v>
      </c>
      <c r="B1364" t="s">
        <v>1200</v>
      </c>
      <c r="C1364" s="2">
        <v>-1.97932422192248</v>
      </c>
      <c r="D1364" s="3">
        <v>1.98866783493618E-3</v>
      </c>
      <c r="F1364" t="s">
        <v>74</v>
      </c>
      <c r="G1364" t="s">
        <v>75</v>
      </c>
      <c r="H1364" s="2">
        <v>-3.2256570418333301</v>
      </c>
      <c r="I1364" s="3">
        <v>2.66742214834102E-3</v>
      </c>
    </row>
    <row r="1365" spans="1:9" x14ac:dyDescent="0.2">
      <c r="A1365" t="s">
        <v>1197</v>
      </c>
      <c r="B1365" t="s">
        <v>1198</v>
      </c>
      <c r="C1365" s="2">
        <v>-1.98517667677512</v>
      </c>
      <c r="D1365" s="3">
        <v>8.4358388190165197E-17</v>
      </c>
      <c r="F1365" t="s">
        <v>542</v>
      </c>
      <c r="G1365" t="s">
        <v>543</v>
      </c>
      <c r="H1365" s="2">
        <v>-3.2614447636558701</v>
      </c>
      <c r="I1365" s="3">
        <v>7.97069754415291E-19</v>
      </c>
    </row>
    <row r="1366" spans="1:9" x14ac:dyDescent="0.2">
      <c r="A1366" t="s">
        <v>1195</v>
      </c>
      <c r="B1366" t="s">
        <v>1196</v>
      </c>
      <c r="C1366" s="2">
        <v>-1.9904108303093799</v>
      </c>
      <c r="D1366" s="3">
        <v>1.11021439336008E-5</v>
      </c>
      <c r="F1366" t="s">
        <v>649</v>
      </c>
      <c r="G1366" t="s">
        <v>650</v>
      </c>
      <c r="H1366" s="2">
        <v>-3.2622021172702902</v>
      </c>
      <c r="I1366" s="3">
        <v>1.1227772775007101E-2</v>
      </c>
    </row>
    <row r="1367" spans="1:9" x14ac:dyDescent="0.2">
      <c r="A1367" t="s">
        <v>1193</v>
      </c>
      <c r="B1367" t="s">
        <v>1194</v>
      </c>
      <c r="C1367" s="2">
        <v>-1.99367755909808</v>
      </c>
      <c r="D1367" s="3">
        <v>9.7095010526604506E-7</v>
      </c>
      <c r="F1367" t="s">
        <v>127</v>
      </c>
      <c r="G1367" t="s">
        <v>128</v>
      </c>
      <c r="H1367" s="2">
        <v>-3.26371846462684</v>
      </c>
      <c r="I1367" s="3">
        <v>6.3128006038583998E-6</v>
      </c>
    </row>
    <row r="1368" spans="1:9" x14ac:dyDescent="0.2">
      <c r="A1368" t="s">
        <v>1191</v>
      </c>
      <c r="B1368" t="s">
        <v>1192</v>
      </c>
      <c r="C1368" s="2">
        <v>-1.9965927937091601</v>
      </c>
      <c r="D1368" s="3">
        <v>2.89160704861799E-2</v>
      </c>
      <c r="F1368" t="s">
        <v>645</v>
      </c>
      <c r="G1368" t="s">
        <v>646</v>
      </c>
      <c r="H1368" s="2">
        <v>-3.2746561054252199</v>
      </c>
      <c r="I1368" s="3">
        <v>6.6799722307027897E-68</v>
      </c>
    </row>
    <row r="1369" spans="1:9" x14ac:dyDescent="0.2">
      <c r="A1369" t="s">
        <v>1189</v>
      </c>
      <c r="B1369" t="s">
        <v>1190</v>
      </c>
      <c r="C1369" s="2">
        <v>-1.9967233286783701</v>
      </c>
      <c r="D1369" s="3">
        <v>6.3754025267032197E-4</v>
      </c>
      <c r="F1369" t="s">
        <v>179</v>
      </c>
      <c r="G1369" t="s">
        <v>180</v>
      </c>
      <c r="H1369" s="2">
        <v>-3.30335474281951</v>
      </c>
      <c r="I1369" s="3">
        <v>1.0832609402051299E-45</v>
      </c>
    </row>
    <row r="1370" spans="1:9" x14ac:dyDescent="0.2">
      <c r="A1370" t="s">
        <v>1187</v>
      </c>
      <c r="B1370" t="s">
        <v>1188</v>
      </c>
      <c r="C1370" s="2">
        <v>-1.9979835693407499</v>
      </c>
      <c r="D1370" s="3">
        <v>3.8633546146713098E-42</v>
      </c>
      <c r="F1370" t="s">
        <v>558</v>
      </c>
      <c r="G1370" t="s">
        <v>559</v>
      </c>
      <c r="H1370" s="2">
        <v>-3.3314975576808501</v>
      </c>
      <c r="I1370" s="3">
        <v>6.6238901788697303E-5</v>
      </c>
    </row>
    <row r="1371" spans="1:9" x14ac:dyDescent="0.2">
      <c r="A1371" t="s">
        <v>1185</v>
      </c>
      <c r="B1371" t="s">
        <v>1186</v>
      </c>
      <c r="C1371" s="2">
        <v>-2.00069367622921</v>
      </c>
      <c r="D1371" s="3">
        <v>6.7449030799432796E-24</v>
      </c>
      <c r="F1371" t="s">
        <v>685</v>
      </c>
      <c r="G1371" t="s">
        <v>686</v>
      </c>
      <c r="H1371" s="2">
        <v>-3.3370333275841699</v>
      </c>
      <c r="I1371" s="3">
        <v>8.8852791951321702E-84</v>
      </c>
    </row>
    <row r="1372" spans="1:9" x14ac:dyDescent="0.2">
      <c r="A1372" t="s">
        <v>1183</v>
      </c>
      <c r="B1372" t="s">
        <v>1184</v>
      </c>
      <c r="C1372" s="2">
        <v>-2.0011954648922399</v>
      </c>
      <c r="D1372" s="3">
        <v>1.75199028281757E-27</v>
      </c>
      <c r="F1372" t="s">
        <v>117</v>
      </c>
      <c r="G1372" t="s">
        <v>118</v>
      </c>
      <c r="H1372" s="2">
        <v>-3.3508758842856299</v>
      </c>
      <c r="I1372" s="3">
        <v>2.2114415408707099E-5</v>
      </c>
    </row>
    <row r="1373" spans="1:9" x14ac:dyDescent="0.2">
      <c r="A1373" t="s">
        <v>1181</v>
      </c>
      <c r="B1373" t="s">
        <v>1182</v>
      </c>
      <c r="C1373" s="2">
        <v>-2.0019644874173999</v>
      </c>
      <c r="D1373" s="3">
        <v>7.6466453287370002E-43</v>
      </c>
      <c r="F1373" t="s">
        <v>780</v>
      </c>
      <c r="G1373" t="s">
        <v>781</v>
      </c>
      <c r="H1373" s="2">
        <v>-3.3869709094426801</v>
      </c>
      <c r="I1373" s="3">
        <v>3.0959270476052198E-31</v>
      </c>
    </row>
    <row r="1374" spans="1:9" x14ac:dyDescent="0.2">
      <c r="A1374" t="s">
        <v>1179</v>
      </c>
      <c r="B1374" t="s">
        <v>1180</v>
      </c>
      <c r="C1374" s="2">
        <v>-2.0038753377770102</v>
      </c>
      <c r="D1374" s="3">
        <v>2.7143921254691099E-11</v>
      </c>
      <c r="F1374" t="s">
        <v>278</v>
      </c>
      <c r="G1374" t="s">
        <v>279</v>
      </c>
      <c r="H1374" s="2">
        <v>-3.4087425198114598</v>
      </c>
      <c r="I1374" s="3">
        <v>4.2508495791224701E-8</v>
      </c>
    </row>
    <row r="1375" spans="1:9" x14ac:dyDescent="0.2">
      <c r="A1375" t="s">
        <v>1177</v>
      </c>
      <c r="B1375" t="s">
        <v>1178</v>
      </c>
      <c r="C1375" s="2">
        <v>-2.0044810722033701</v>
      </c>
      <c r="D1375" s="3">
        <v>5.7236709486183803E-23</v>
      </c>
      <c r="F1375" t="s">
        <v>311</v>
      </c>
      <c r="G1375" t="s">
        <v>312</v>
      </c>
      <c r="H1375" s="2">
        <v>-3.44076943826252</v>
      </c>
      <c r="I1375" s="3">
        <v>8.3343718198902499E-49</v>
      </c>
    </row>
    <row r="1376" spans="1:9" x14ac:dyDescent="0.2">
      <c r="A1376" t="s">
        <v>1175</v>
      </c>
      <c r="B1376" t="s">
        <v>1176</v>
      </c>
      <c r="C1376" s="2">
        <v>-2.00525122279593</v>
      </c>
      <c r="D1376" s="3">
        <v>1.34820824761698E-27</v>
      </c>
      <c r="F1376" t="s">
        <v>4654</v>
      </c>
      <c r="G1376" t="s">
        <v>4655</v>
      </c>
      <c r="H1376" s="2">
        <v>-3.4511173929174999</v>
      </c>
      <c r="I1376" s="3">
        <v>5.7616381508517698E-3</v>
      </c>
    </row>
    <row r="1377" spans="1:9" x14ac:dyDescent="0.2">
      <c r="A1377" t="s">
        <v>1173</v>
      </c>
      <c r="B1377" t="s">
        <v>1174</v>
      </c>
      <c r="C1377" s="2">
        <v>-2.0128782898081798</v>
      </c>
      <c r="D1377" s="3">
        <v>3.8155559037623601E-3</v>
      </c>
      <c r="F1377" t="s">
        <v>350</v>
      </c>
      <c r="G1377" t="s">
        <v>351</v>
      </c>
      <c r="H1377" s="2">
        <v>-3.46729625423179</v>
      </c>
      <c r="I1377" s="3">
        <v>1.7108114361247699E-67</v>
      </c>
    </row>
    <row r="1378" spans="1:9" x14ac:dyDescent="0.2">
      <c r="A1378" t="s">
        <v>1171</v>
      </c>
      <c r="B1378" t="s">
        <v>1172</v>
      </c>
      <c r="C1378" s="2">
        <v>-2.01702010081413</v>
      </c>
      <c r="D1378" s="3">
        <v>7.0762610230455901E-3</v>
      </c>
      <c r="F1378" t="s">
        <v>822</v>
      </c>
      <c r="G1378" t="s">
        <v>823</v>
      </c>
      <c r="H1378" s="2">
        <v>-3.4681146274778398</v>
      </c>
      <c r="I1378" s="3">
        <v>3.8760793746930398E-49</v>
      </c>
    </row>
    <row r="1379" spans="1:9" x14ac:dyDescent="0.2">
      <c r="A1379" t="s">
        <v>1169</v>
      </c>
      <c r="B1379" t="s">
        <v>1170</v>
      </c>
      <c r="C1379" s="2">
        <v>-2.0206635835000299</v>
      </c>
      <c r="D1379" s="3">
        <v>3.8524949083285901E-37</v>
      </c>
      <c r="F1379" t="s">
        <v>546</v>
      </c>
      <c r="G1379" t="s">
        <v>547</v>
      </c>
      <c r="H1379" s="2">
        <v>-3.4704765947233098</v>
      </c>
      <c r="I1379" s="3">
        <v>3.8344511293134802E-77</v>
      </c>
    </row>
    <row r="1380" spans="1:9" x14ac:dyDescent="0.2">
      <c r="A1380" t="s">
        <v>1167</v>
      </c>
      <c r="B1380" t="s">
        <v>1168</v>
      </c>
      <c r="C1380" s="2">
        <v>-2.0220903066415499</v>
      </c>
      <c r="D1380" s="3">
        <v>2.6201570185233801E-2</v>
      </c>
      <c r="F1380" t="s">
        <v>307</v>
      </c>
      <c r="G1380" t="s">
        <v>308</v>
      </c>
      <c r="H1380" s="2">
        <v>-3.5109983486155198</v>
      </c>
      <c r="I1380" s="3">
        <v>1.79430865514543E-3</v>
      </c>
    </row>
    <row r="1381" spans="1:9" x14ac:dyDescent="0.2">
      <c r="A1381" t="s">
        <v>1165</v>
      </c>
      <c r="B1381" t="s">
        <v>1166</v>
      </c>
      <c r="C1381" s="2">
        <v>-2.0249497064246098</v>
      </c>
      <c r="D1381" s="3">
        <v>3.98405267469604E-27</v>
      </c>
      <c r="F1381" t="s">
        <v>45</v>
      </c>
      <c r="G1381" t="s">
        <v>46</v>
      </c>
      <c r="H1381" s="2">
        <v>-3.5290042014991401</v>
      </c>
      <c r="I1381" s="3">
        <v>1.4806321336827901E-11</v>
      </c>
    </row>
    <row r="1382" spans="1:9" x14ac:dyDescent="0.2">
      <c r="A1382" t="s">
        <v>1163</v>
      </c>
      <c r="B1382" t="s">
        <v>1164</v>
      </c>
      <c r="C1382" s="2">
        <v>-2.0250662160877799</v>
      </c>
      <c r="D1382" s="3">
        <v>8.1579366838370496E-7</v>
      </c>
      <c r="F1382" t="s">
        <v>100</v>
      </c>
      <c r="G1382" t="s">
        <v>101</v>
      </c>
      <c r="H1382" s="2">
        <v>-3.5317247056629602</v>
      </c>
      <c r="I1382" s="3">
        <v>8.73747644131584E-37</v>
      </c>
    </row>
    <row r="1383" spans="1:9" x14ac:dyDescent="0.2">
      <c r="A1383" t="s">
        <v>1161</v>
      </c>
      <c r="B1383" t="s">
        <v>1162</v>
      </c>
      <c r="C1383" s="2">
        <v>-2.0273233435037601</v>
      </c>
      <c r="D1383" s="3">
        <v>3.0490744755713899E-7</v>
      </c>
      <c r="F1383" t="s">
        <v>4656</v>
      </c>
      <c r="G1383" t="s">
        <v>27</v>
      </c>
      <c r="H1383" s="2">
        <v>-3.5464664887667001</v>
      </c>
      <c r="I1383" s="3">
        <v>4.5581012463668798E-4</v>
      </c>
    </row>
    <row r="1384" spans="1:9" x14ac:dyDescent="0.2">
      <c r="A1384" t="s">
        <v>1159</v>
      </c>
      <c r="B1384" t="s">
        <v>1160</v>
      </c>
      <c r="C1384" s="2">
        <v>-2.0330831960826101</v>
      </c>
      <c r="D1384" s="3">
        <v>4.7820225414371802E-26</v>
      </c>
      <c r="F1384" t="s">
        <v>136</v>
      </c>
      <c r="G1384" t="s">
        <v>137</v>
      </c>
      <c r="H1384" s="2">
        <v>-3.5722482343925899</v>
      </c>
      <c r="I1384" s="3">
        <v>2.8163000814527302E-61</v>
      </c>
    </row>
    <row r="1385" spans="1:9" x14ac:dyDescent="0.2">
      <c r="A1385" t="s">
        <v>1157</v>
      </c>
      <c r="B1385" t="s">
        <v>1158</v>
      </c>
      <c r="C1385" s="2">
        <v>-2.0357649653072798</v>
      </c>
      <c r="D1385" s="3">
        <v>7.4981691550815904E-57</v>
      </c>
      <c r="F1385" t="s">
        <v>276</v>
      </c>
      <c r="G1385" t="s">
        <v>277</v>
      </c>
      <c r="H1385" s="2">
        <v>-3.6115797321892602</v>
      </c>
      <c r="I1385" s="3">
        <v>3.1959730961237299E-93</v>
      </c>
    </row>
    <row r="1386" spans="1:9" x14ac:dyDescent="0.2">
      <c r="A1386" t="s">
        <v>1155</v>
      </c>
      <c r="B1386" t="s">
        <v>1156</v>
      </c>
      <c r="C1386" s="2">
        <v>-2.03847958774571</v>
      </c>
      <c r="D1386" s="3">
        <v>3.6152743239255901E-31</v>
      </c>
      <c r="F1386" t="s">
        <v>210</v>
      </c>
      <c r="G1386" t="s">
        <v>211</v>
      </c>
      <c r="H1386" s="2">
        <v>-3.6131794096100101</v>
      </c>
      <c r="I1386" s="3">
        <v>2.6932572123834797E-60</v>
      </c>
    </row>
    <row r="1387" spans="1:9" x14ac:dyDescent="0.2">
      <c r="A1387" t="s">
        <v>1153</v>
      </c>
      <c r="B1387" t="s">
        <v>1154</v>
      </c>
      <c r="C1387" s="2">
        <v>-2.04835329814324</v>
      </c>
      <c r="D1387" s="3">
        <v>6.5926357246342297E-18</v>
      </c>
      <c r="F1387" t="s">
        <v>421</v>
      </c>
      <c r="G1387" t="s">
        <v>422</v>
      </c>
      <c r="H1387" s="2">
        <v>-3.6168539036947198</v>
      </c>
      <c r="I1387" s="3">
        <v>4.7963564668286901E-32</v>
      </c>
    </row>
    <row r="1388" spans="1:9" x14ac:dyDescent="0.2">
      <c r="A1388" t="s">
        <v>1151</v>
      </c>
      <c r="B1388" t="s">
        <v>1152</v>
      </c>
      <c r="C1388" s="2">
        <v>-2.0530321822898601</v>
      </c>
      <c r="D1388" s="3">
        <v>1.58832793207964E-7</v>
      </c>
      <c r="F1388" t="s">
        <v>374</v>
      </c>
      <c r="G1388" t="s">
        <v>375</v>
      </c>
      <c r="H1388" s="2">
        <v>-3.6213139549603799</v>
      </c>
      <c r="I1388" s="3">
        <v>7.53940536723912E-59</v>
      </c>
    </row>
    <row r="1389" spans="1:9" x14ac:dyDescent="0.2">
      <c r="A1389" t="s">
        <v>1149</v>
      </c>
      <c r="B1389" t="s">
        <v>1150</v>
      </c>
      <c r="C1389" s="2">
        <v>-2.05407457930936</v>
      </c>
      <c r="D1389" s="3">
        <v>2.4310938773928798E-28</v>
      </c>
      <c r="F1389" t="s">
        <v>748</v>
      </c>
      <c r="G1389" t="s">
        <v>749</v>
      </c>
      <c r="H1389" s="2">
        <v>-3.6493869634173799</v>
      </c>
      <c r="I1389" s="3">
        <v>1.7981319442746701E-48</v>
      </c>
    </row>
    <row r="1390" spans="1:9" x14ac:dyDescent="0.2">
      <c r="A1390" t="s">
        <v>1147</v>
      </c>
      <c r="B1390" t="s">
        <v>1148</v>
      </c>
      <c r="C1390" s="2">
        <v>-2.0569470816056898</v>
      </c>
      <c r="D1390" s="3">
        <v>2.4993782661230399E-4</v>
      </c>
      <c r="F1390" t="s">
        <v>335</v>
      </c>
      <c r="G1390" t="s">
        <v>336</v>
      </c>
      <c r="H1390" s="2">
        <v>-3.68397189407992</v>
      </c>
      <c r="I1390" s="3">
        <v>1.3318462377461501E-5</v>
      </c>
    </row>
    <row r="1391" spans="1:9" x14ac:dyDescent="0.2">
      <c r="A1391" t="s">
        <v>1145</v>
      </c>
      <c r="B1391" t="s">
        <v>1146</v>
      </c>
      <c r="C1391" s="2">
        <v>-2.0692062276973</v>
      </c>
      <c r="D1391" s="3">
        <v>4.1035834932455999E-17</v>
      </c>
      <c r="F1391" t="s">
        <v>423</v>
      </c>
      <c r="G1391" t="s">
        <v>424</v>
      </c>
      <c r="H1391" s="2">
        <v>-3.69494099316096</v>
      </c>
      <c r="I1391" s="3">
        <v>7.4543159311886397E-9</v>
      </c>
    </row>
    <row r="1392" spans="1:9" x14ac:dyDescent="0.2">
      <c r="A1392" t="s">
        <v>1143</v>
      </c>
      <c r="B1392" t="s">
        <v>1144</v>
      </c>
      <c r="C1392" s="2">
        <v>-2.0708921623801801</v>
      </c>
      <c r="D1392" s="3">
        <v>2.6994746864220098E-2</v>
      </c>
      <c r="F1392" t="s">
        <v>84</v>
      </c>
      <c r="G1392" t="s">
        <v>85</v>
      </c>
      <c r="H1392" s="2">
        <v>-3.70098497943316</v>
      </c>
      <c r="I1392" s="3">
        <v>1.8772789998983199E-12</v>
      </c>
    </row>
    <row r="1393" spans="1:9" x14ac:dyDescent="0.2">
      <c r="A1393" t="s">
        <v>1141</v>
      </c>
      <c r="B1393" t="s">
        <v>1142</v>
      </c>
      <c r="C1393" s="2">
        <v>-2.0709037414491398</v>
      </c>
      <c r="D1393" s="3">
        <v>2.2794930715605999E-20</v>
      </c>
      <c r="F1393" t="s">
        <v>564</v>
      </c>
      <c r="G1393" t="s">
        <v>565</v>
      </c>
      <c r="H1393" s="2">
        <v>-3.7285170665387102</v>
      </c>
      <c r="I1393" s="3">
        <v>3.2249732173043998E-5</v>
      </c>
    </row>
    <row r="1394" spans="1:9" x14ac:dyDescent="0.2">
      <c r="A1394" t="s">
        <v>1139</v>
      </c>
      <c r="B1394" t="s">
        <v>1140</v>
      </c>
      <c r="C1394" s="2">
        <v>-2.07434732144789</v>
      </c>
      <c r="D1394" s="3">
        <v>2.2043304760570501E-7</v>
      </c>
      <c r="F1394" t="s">
        <v>386</v>
      </c>
      <c r="G1394" t="s">
        <v>387</v>
      </c>
      <c r="H1394" s="2">
        <v>-3.7452603851607602</v>
      </c>
      <c r="I1394" s="3">
        <v>3.8935530622924701E-63</v>
      </c>
    </row>
    <row r="1395" spans="1:9" x14ac:dyDescent="0.2">
      <c r="A1395" t="s">
        <v>1137</v>
      </c>
      <c r="B1395" t="s">
        <v>1138</v>
      </c>
      <c r="C1395" s="2">
        <v>-2.0801915734017502</v>
      </c>
      <c r="D1395" s="3">
        <v>1.53788087828187E-9</v>
      </c>
      <c r="F1395" t="s">
        <v>325</v>
      </c>
      <c r="G1395" t="s">
        <v>326</v>
      </c>
      <c r="H1395" s="2">
        <v>-3.7523023104324298</v>
      </c>
      <c r="I1395" s="3">
        <v>2.6399548637582301E-96</v>
      </c>
    </row>
    <row r="1396" spans="1:9" x14ac:dyDescent="0.2">
      <c r="A1396" t="s">
        <v>1135</v>
      </c>
      <c r="B1396" t="s">
        <v>1136</v>
      </c>
      <c r="C1396" s="2">
        <v>-2.0803201450305</v>
      </c>
      <c r="D1396" s="3">
        <v>3.9842029289407897E-8</v>
      </c>
      <c r="F1396" t="s">
        <v>167</v>
      </c>
      <c r="G1396" t="s">
        <v>168</v>
      </c>
      <c r="H1396" s="2">
        <v>-3.7677655853831</v>
      </c>
      <c r="I1396" s="3">
        <v>5.9757073804287703E-30</v>
      </c>
    </row>
    <row r="1397" spans="1:9" x14ac:dyDescent="0.2">
      <c r="A1397" t="s">
        <v>1134</v>
      </c>
      <c r="B1397" t="s">
        <v>27</v>
      </c>
      <c r="C1397" s="2">
        <v>-2.0897277293793302</v>
      </c>
      <c r="D1397" s="3">
        <v>3.3904392584476E-3</v>
      </c>
      <c r="F1397" t="s">
        <v>303</v>
      </c>
      <c r="G1397" t="s">
        <v>304</v>
      </c>
      <c r="H1397" s="2">
        <v>-3.7941981917583201</v>
      </c>
      <c r="I1397" s="3">
        <v>6.28253818759655E-22</v>
      </c>
    </row>
    <row r="1398" spans="1:9" x14ac:dyDescent="0.2">
      <c r="A1398" t="s">
        <v>1132</v>
      </c>
      <c r="B1398" t="s">
        <v>1133</v>
      </c>
      <c r="C1398" s="2">
        <v>-2.0965818034699502</v>
      </c>
      <c r="D1398" s="3">
        <v>4.1800548610376303E-11</v>
      </c>
      <c r="F1398" t="s">
        <v>4657</v>
      </c>
      <c r="G1398" t="s">
        <v>4658</v>
      </c>
      <c r="H1398" s="2">
        <v>-3.7968137643276201</v>
      </c>
      <c r="I1398" s="3">
        <v>7.7655789798072201E-3</v>
      </c>
    </row>
    <row r="1399" spans="1:9" x14ac:dyDescent="0.2">
      <c r="A1399" t="s">
        <v>1130</v>
      </c>
      <c r="B1399" t="s">
        <v>1131</v>
      </c>
      <c r="C1399" s="2">
        <v>-2.09846532396379</v>
      </c>
      <c r="D1399" s="3">
        <v>8.7437797788008208E-81</v>
      </c>
      <c r="F1399" t="s">
        <v>321</v>
      </c>
      <c r="G1399" t="s">
        <v>322</v>
      </c>
      <c r="H1399" s="2">
        <v>-3.7999407635734701</v>
      </c>
      <c r="I1399" s="3">
        <v>1.52126620299251E-57</v>
      </c>
    </row>
    <row r="1400" spans="1:9" x14ac:dyDescent="0.2">
      <c r="A1400" t="s">
        <v>1128</v>
      </c>
      <c r="B1400" t="s">
        <v>1129</v>
      </c>
      <c r="C1400" s="2">
        <v>-2.0986089114882498</v>
      </c>
      <c r="D1400" s="3">
        <v>8.6820346874486696E-17</v>
      </c>
      <c r="F1400" t="s">
        <v>108</v>
      </c>
      <c r="G1400" t="s">
        <v>109</v>
      </c>
      <c r="H1400" s="2">
        <v>-3.8073650019923599</v>
      </c>
      <c r="I1400" s="3">
        <v>4.6097784462520797E-13</v>
      </c>
    </row>
    <row r="1401" spans="1:9" x14ac:dyDescent="0.2">
      <c r="A1401" t="s">
        <v>1126</v>
      </c>
      <c r="B1401" t="s">
        <v>1127</v>
      </c>
      <c r="C1401" s="2">
        <v>-2.1002082269847899</v>
      </c>
      <c r="D1401" s="3">
        <v>1.38713757082831E-21</v>
      </c>
      <c r="F1401" t="s">
        <v>408</v>
      </c>
      <c r="G1401" t="s">
        <v>409</v>
      </c>
      <c r="H1401" s="2">
        <v>-3.8758663834360698</v>
      </c>
      <c r="I1401" s="3">
        <v>1.17467196790977E-10</v>
      </c>
    </row>
    <row r="1402" spans="1:9" x14ac:dyDescent="0.2">
      <c r="A1402" t="s">
        <v>1124</v>
      </c>
      <c r="B1402" t="s">
        <v>1125</v>
      </c>
      <c r="C1402" s="2">
        <v>-2.10053915337499</v>
      </c>
      <c r="D1402" s="3">
        <v>8.2861761793955005E-76</v>
      </c>
      <c r="F1402" t="s">
        <v>90</v>
      </c>
      <c r="G1402" t="s">
        <v>91</v>
      </c>
      <c r="H1402" s="2">
        <v>-3.9278225650193299</v>
      </c>
      <c r="I1402" s="3">
        <v>2.31211690544869E-18</v>
      </c>
    </row>
    <row r="1403" spans="1:9" x14ac:dyDescent="0.2">
      <c r="A1403" t="s">
        <v>1122</v>
      </c>
      <c r="B1403" t="s">
        <v>1123</v>
      </c>
      <c r="C1403" s="2">
        <v>-2.1035777864493599</v>
      </c>
      <c r="D1403" s="3">
        <v>2.4597782961191401E-29</v>
      </c>
      <c r="F1403" t="s">
        <v>148</v>
      </c>
      <c r="G1403" t="s">
        <v>149</v>
      </c>
      <c r="H1403" s="2">
        <v>-3.93980301026652</v>
      </c>
      <c r="I1403" s="3">
        <v>1.17960527421135E-73</v>
      </c>
    </row>
    <row r="1404" spans="1:9" x14ac:dyDescent="0.2">
      <c r="A1404" t="s">
        <v>1120</v>
      </c>
      <c r="B1404" t="s">
        <v>1121</v>
      </c>
      <c r="C1404" s="2">
        <v>-2.1077283665839199</v>
      </c>
      <c r="D1404" s="3">
        <v>6.3984416582887803E-37</v>
      </c>
      <c r="F1404" t="s">
        <v>181</v>
      </c>
      <c r="G1404" t="s">
        <v>182</v>
      </c>
      <c r="H1404" s="2">
        <v>-3.9534406608217898</v>
      </c>
      <c r="I1404" s="3">
        <v>6.4936438137767199E-24</v>
      </c>
    </row>
    <row r="1405" spans="1:9" x14ac:dyDescent="0.2">
      <c r="A1405" t="s">
        <v>1118</v>
      </c>
      <c r="B1405" t="s">
        <v>1119</v>
      </c>
      <c r="C1405" s="2">
        <v>-2.1111219970475101</v>
      </c>
      <c r="D1405" s="3">
        <v>1.0283819529780199E-21</v>
      </c>
      <c r="F1405" t="s">
        <v>106</v>
      </c>
      <c r="G1405" t="s">
        <v>107</v>
      </c>
      <c r="H1405" s="2">
        <v>-3.9612718848908299</v>
      </c>
      <c r="I1405" s="3">
        <v>4.59563208002107E-54</v>
      </c>
    </row>
    <row r="1406" spans="1:9" x14ac:dyDescent="0.2">
      <c r="A1406" t="s">
        <v>1116</v>
      </c>
      <c r="B1406" t="s">
        <v>1117</v>
      </c>
      <c r="C1406" s="2">
        <v>-2.1190736334517699</v>
      </c>
      <c r="D1406" s="3">
        <v>2.1837201066849299E-8</v>
      </c>
      <c r="F1406" t="s">
        <v>92</v>
      </c>
      <c r="G1406" t="s">
        <v>93</v>
      </c>
      <c r="H1406" s="2">
        <v>-3.9660927961695198</v>
      </c>
      <c r="I1406" s="3">
        <v>9.0620183014393702E-7</v>
      </c>
    </row>
    <row r="1407" spans="1:9" x14ac:dyDescent="0.2">
      <c r="A1407" t="s">
        <v>1114</v>
      </c>
      <c r="B1407" t="s">
        <v>1115</v>
      </c>
      <c r="C1407" s="2">
        <v>-2.1198915081465399</v>
      </c>
      <c r="D1407" s="3">
        <v>5.56659550398556E-20</v>
      </c>
      <c r="F1407" t="s">
        <v>165</v>
      </c>
      <c r="G1407" t="s">
        <v>166</v>
      </c>
      <c r="H1407" s="2">
        <v>-3.9759731921438299</v>
      </c>
      <c r="I1407" s="3">
        <v>2.0530858624849699E-61</v>
      </c>
    </row>
    <row r="1408" spans="1:9" x14ac:dyDescent="0.2">
      <c r="A1408" t="s">
        <v>1112</v>
      </c>
      <c r="B1408" t="s">
        <v>1113</v>
      </c>
      <c r="C1408" s="2">
        <v>-2.1206609667629999</v>
      </c>
      <c r="D1408" s="3">
        <v>6.5348451882787104E-15</v>
      </c>
      <c r="F1408" t="s">
        <v>331</v>
      </c>
      <c r="G1408" t="s">
        <v>332</v>
      </c>
      <c r="H1408" s="2">
        <v>-3.9787505934747398</v>
      </c>
      <c r="I1408" s="3">
        <v>2.0392394205063599E-48</v>
      </c>
    </row>
    <row r="1409" spans="1:9" x14ac:dyDescent="0.2">
      <c r="A1409" t="s">
        <v>1110</v>
      </c>
      <c r="B1409" t="s">
        <v>1111</v>
      </c>
      <c r="C1409" s="2">
        <v>-2.1215773184925202</v>
      </c>
      <c r="D1409" s="3">
        <v>1.8450309856359901E-17</v>
      </c>
      <c r="F1409" t="s">
        <v>20</v>
      </c>
      <c r="G1409" t="s">
        <v>21</v>
      </c>
      <c r="H1409" s="2">
        <v>-4.0067396503552697</v>
      </c>
      <c r="I1409" s="3">
        <v>3.3808999921678903E-5</v>
      </c>
    </row>
    <row r="1410" spans="1:9" x14ac:dyDescent="0.2">
      <c r="A1410" t="s">
        <v>1108</v>
      </c>
      <c r="B1410" t="s">
        <v>1109</v>
      </c>
      <c r="C1410" s="2">
        <v>-2.1237407985795498</v>
      </c>
      <c r="D1410" s="3">
        <v>3.8531271447564802E-17</v>
      </c>
      <c r="F1410" t="s">
        <v>4659</v>
      </c>
      <c r="G1410" t="s">
        <v>4660</v>
      </c>
      <c r="H1410" s="2">
        <v>-4.0522045463457603</v>
      </c>
      <c r="I1410" s="3">
        <v>4.0368950648933702E-5</v>
      </c>
    </row>
    <row r="1411" spans="1:9" x14ac:dyDescent="0.2">
      <c r="A1411" t="s">
        <v>1106</v>
      </c>
      <c r="B1411" t="s">
        <v>1107</v>
      </c>
      <c r="C1411" s="2">
        <v>-2.1258965087814299</v>
      </c>
      <c r="D1411" s="3">
        <v>1.38721890859073E-38</v>
      </c>
      <c r="F1411" t="s">
        <v>286</v>
      </c>
      <c r="G1411" t="s">
        <v>287</v>
      </c>
      <c r="H1411" s="2">
        <v>-4.1071180554795399</v>
      </c>
      <c r="I1411" s="3">
        <v>1.79677087258892E-25</v>
      </c>
    </row>
    <row r="1412" spans="1:9" x14ac:dyDescent="0.2">
      <c r="A1412" t="s">
        <v>1104</v>
      </c>
      <c r="B1412" t="s">
        <v>1105</v>
      </c>
      <c r="C1412" s="2">
        <v>-2.1298309209639998</v>
      </c>
      <c r="D1412" s="3">
        <v>1.7354202836445901E-7</v>
      </c>
      <c r="F1412" t="s">
        <v>504</v>
      </c>
      <c r="G1412" t="s">
        <v>505</v>
      </c>
      <c r="H1412" s="2">
        <v>-4.12442913782853</v>
      </c>
      <c r="I1412" s="3">
        <v>1.6157621932659099E-4</v>
      </c>
    </row>
    <row r="1413" spans="1:9" x14ac:dyDescent="0.2">
      <c r="A1413" t="s">
        <v>1102</v>
      </c>
      <c r="B1413" t="s">
        <v>1103</v>
      </c>
      <c r="C1413" s="2">
        <v>-2.1314121321054</v>
      </c>
      <c r="D1413" s="3">
        <v>2.20525227951314E-2</v>
      </c>
      <c r="F1413" t="s">
        <v>28</v>
      </c>
      <c r="G1413" t="s">
        <v>29</v>
      </c>
      <c r="H1413" s="2">
        <v>-4.1693011584799597</v>
      </c>
      <c r="I1413" s="3">
        <v>2.97675616602714E-20</v>
      </c>
    </row>
    <row r="1414" spans="1:9" x14ac:dyDescent="0.2">
      <c r="A1414" t="s">
        <v>1100</v>
      </c>
      <c r="B1414" t="s">
        <v>1101</v>
      </c>
      <c r="C1414" s="2">
        <v>-2.1348302360921299</v>
      </c>
      <c r="D1414" s="3">
        <v>6.2749524529131395E-10</v>
      </c>
      <c r="F1414" t="s">
        <v>61</v>
      </c>
      <c r="G1414" t="s">
        <v>62</v>
      </c>
      <c r="H1414" s="2">
        <v>-4.1846028590190603</v>
      </c>
      <c r="I1414" s="3">
        <v>1.5401043228009E-40</v>
      </c>
    </row>
    <row r="1415" spans="1:9" x14ac:dyDescent="0.2">
      <c r="A1415" t="s">
        <v>1098</v>
      </c>
      <c r="B1415" t="s">
        <v>1099</v>
      </c>
      <c r="C1415" s="2">
        <v>-2.1363262777722101</v>
      </c>
      <c r="D1415" s="3">
        <v>3.6383546353237199E-13</v>
      </c>
      <c r="F1415" t="s">
        <v>317</v>
      </c>
      <c r="G1415" t="s">
        <v>318</v>
      </c>
      <c r="H1415" s="2">
        <v>-4.2093202799328404</v>
      </c>
      <c r="I1415" s="3">
        <v>2.3958428753104401E-20</v>
      </c>
    </row>
    <row r="1416" spans="1:9" x14ac:dyDescent="0.2">
      <c r="A1416" t="s">
        <v>1096</v>
      </c>
      <c r="B1416" t="s">
        <v>1097</v>
      </c>
      <c r="C1416" s="2">
        <v>-2.1401700173282401</v>
      </c>
      <c r="D1416" s="3">
        <v>3.7069992089492896E-40</v>
      </c>
      <c r="F1416" t="s">
        <v>305</v>
      </c>
      <c r="G1416" t="s">
        <v>306</v>
      </c>
      <c r="H1416" s="2">
        <v>-4.2137222081635803</v>
      </c>
      <c r="I1416" s="3">
        <v>4.0862496550584904E-87</v>
      </c>
    </row>
    <row r="1417" spans="1:9" x14ac:dyDescent="0.2">
      <c r="A1417" t="s">
        <v>1095</v>
      </c>
      <c r="B1417" t="s">
        <v>27</v>
      </c>
      <c r="C1417" s="2">
        <v>-2.1404339822084699</v>
      </c>
      <c r="D1417" s="3">
        <v>1.0018824661260899E-3</v>
      </c>
      <c r="F1417" t="s">
        <v>142</v>
      </c>
      <c r="G1417" t="s">
        <v>143</v>
      </c>
      <c r="H1417" s="2">
        <v>-4.2433636902318703</v>
      </c>
      <c r="I1417" s="3">
        <v>8.6214275439724895E-86</v>
      </c>
    </row>
    <row r="1418" spans="1:9" x14ac:dyDescent="0.2">
      <c r="A1418" t="s">
        <v>1093</v>
      </c>
      <c r="B1418" t="s">
        <v>1094</v>
      </c>
      <c r="C1418" s="2">
        <v>-2.1421780079497501</v>
      </c>
      <c r="D1418" s="3">
        <v>5.0199074555309602E-10</v>
      </c>
      <c r="F1418" t="s">
        <v>284</v>
      </c>
      <c r="G1418" t="s">
        <v>285</v>
      </c>
      <c r="H1418" s="2">
        <v>-4.2702553958387997</v>
      </c>
      <c r="I1418" s="3">
        <v>2.81593619860493E-6</v>
      </c>
    </row>
    <row r="1419" spans="1:9" x14ac:dyDescent="0.2">
      <c r="A1419" t="s">
        <v>1091</v>
      </c>
      <c r="B1419" t="s">
        <v>1092</v>
      </c>
      <c r="C1419" s="2">
        <v>-2.1440102590860102</v>
      </c>
      <c r="D1419" s="3">
        <v>5.0055963089192999E-29</v>
      </c>
      <c r="F1419" t="s">
        <v>125</v>
      </c>
      <c r="G1419" t="s">
        <v>126</v>
      </c>
      <c r="H1419" s="2">
        <v>-4.27048869852716</v>
      </c>
      <c r="I1419" s="3">
        <v>5.0020387124216897E-26</v>
      </c>
    </row>
    <row r="1420" spans="1:9" x14ac:dyDescent="0.2">
      <c r="A1420" t="s">
        <v>1089</v>
      </c>
      <c r="B1420" t="s">
        <v>1090</v>
      </c>
      <c r="C1420" s="2">
        <v>-2.14846339591714</v>
      </c>
      <c r="D1420" s="3">
        <v>2.0012199287189901E-18</v>
      </c>
      <c r="F1420" t="s">
        <v>39</v>
      </c>
      <c r="G1420" t="s">
        <v>40</v>
      </c>
      <c r="H1420" s="2">
        <v>-4.28367821330521</v>
      </c>
      <c r="I1420" s="3">
        <v>3.7753283267849501E-20</v>
      </c>
    </row>
    <row r="1421" spans="1:9" x14ac:dyDescent="0.2">
      <c r="A1421" t="s">
        <v>1087</v>
      </c>
      <c r="B1421" t="s">
        <v>1088</v>
      </c>
      <c r="C1421" s="2">
        <v>-2.1532973275135898</v>
      </c>
      <c r="D1421" s="3">
        <v>2.5069802682405098E-10</v>
      </c>
      <c r="F1421" t="s">
        <v>175</v>
      </c>
      <c r="G1421" t="s">
        <v>176</v>
      </c>
      <c r="H1421" s="2">
        <v>-4.2929198274364797</v>
      </c>
      <c r="I1421" s="3">
        <v>6.1559186682653301E-46</v>
      </c>
    </row>
    <row r="1422" spans="1:9" x14ac:dyDescent="0.2">
      <c r="A1422" t="s">
        <v>1085</v>
      </c>
      <c r="B1422" t="s">
        <v>1086</v>
      </c>
      <c r="C1422" s="2">
        <v>-2.1534247301432798</v>
      </c>
      <c r="D1422" s="3">
        <v>9.0676383220255497E-3</v>
      </c>
      <c r="F1422" t="s">
        <v>88</v>
      </c>
      <c r="G1422" t="s">
        <v>89</v>
      </c>
      <c r="H1422" s="2">
        <v>-4.3077025239162996</v>
      </c>
      <c r="I1422" s="3">
        <v>5.1540517587779702E-40</v>
      </c>
    </row>
    <row r="1423" spans="1:9" x14ac:dyDescent="0.2">
      <c r="A1423" t="s">
        <v>1083</v>
      </c>
      <c r="B1423" t="s">
        <v>1084</v>
      </c>
      <c r="C1423" s="2">
        <v>-2.1541182083465298</v>
      </c>
      <c r="D1423" s="3">
        <v>6.0139238783676004E-13</v>
      </c>
      <c r="F1423" t="s">
        <v>246</v>
      </c>
      <c r="G1423" t="s">
        <v>247</v>
      </c>
      <c r="H1423" s="2">
        <v>-4.32258537987531</v>
      </c>
      <c r="I1423" s="3">
        <v>1.3312057209785199E-91</v>
      </c>
    </row>
    <row r="1424" spans="1:9" x14ac:dyDescent="0.2">
      <c r="A1424" t="s">
        <v>1081</v>
      </c>
      <c r="B1424" t="s">
        <v>1082</v>
      </c>
      <c r="C1424" s="2">
        <v>-2.15422683522895</v>
      </c>
      <c r="D1424" s="3">
        <v>2.0471399261625502E-3</v>
      </c>
      <c r="F1424" t="s">
        <v>162</v>
      </c>
      <c r="G1424" t="s">
        <v>163</v>
      </c>
      <c r="H1424" s="2">
        <v>-4.3227389291011002</v>
      </c>
      <c r="I1424" s="3">
        <v>2.8304396899662899E-7</v>
      </c>
    </row>
    <row r="1425" spans="1:9" x14ac:dyDescent="0.2">
      <c r="A1425" t="s">
        <v>1079</v>
      </c>
      <c r="B1425" t="s">
        <v>1080</v>
      </c>
      <c r="C1425" s="2">
        <v>-2.1555843895966502</v>
      </c>
      <c r="D1425" s="3">
        <v>5.0125575334158496E-22</v>
      </c>
      <c r="F1425" t="s">
        <v>114</v>
      </c>
      <c r="G1425" t="s">
        <v>115</v>
      </c>
      <c r="H1425" s="2">
        <v>-4.3375830404141196</v>
      </c>
      <c r="I1425" s="3">
        <v>1.8227734514358699E-29</v>
      </c>
    </row>
    <row r="1426" spans="1:9" x14ac:dyDescent="0.2">
      <c r="A1426" t="s">
        <v>1078</v>
      </c>
      <c r="B1426" t="s">
        <v>27</v>
      </c>
      <c r="C1426" s="2">
        <v>-2.1588294157504002</v>
      </c>
      <c r="D1426" s="3">
        <v>7.2974734540331903E-5</v>
      </c>
      <c r="F1426" t="s">
        <v>183</v>
      </c>
      <c r="G1426" t="s">
        <v>184</v>
      </c>
      <c r="H1426" s="2">
        <v>-4.3817420649054002</v>
      </c>
      <c r="I1426" s="3">
        <v>1.9803782352674399E-128</v>
      </c>
    </row>
    <row r="1427" spans="1:9" x14ac:dyDescent="0.2">
      <c r="A1427" t="s">
        <v>1076</v>
      </c>
      <c r="B1427" t="s">
        <v>1077</v>
      </c>
      <c r="C1427" s="2">
        <v>-2.15924677500323</v>
      </c>
      <c r="D1427" s="3">
        <v>6.6487784208279805E-4</v>
      </c>
      <c r="F1427" t="s">
        <v>242</v>
      </c>
      <c r="G1427" t="s">
        <v>243</v>
      </c>
      <c r="H1427" s="2">
        <v>-4.38174785294893</v>
      </c>
      <c r="I1427" s="3">
        <v>1.09234051806584E-125</v>
      </c>
    </row>
    <row r="1428" spans="1:9" x14ac:dyDescent="0.2">
      <c r="A1428" t="s">
        <v>1074</v>
      </c>
      <c r="B1428" t="s">
        <v>1075</v>
      </c>
      <c r="C1428" s="2">
        <v>-2.1598029043222602</v>
      </c>
      <c r="D1428" s="3">
        <v>2.3795058390297898E-25</v>
      </c>
      <c r="F1428" t="s">
        <v>240</v>
      </c>
      <c r="G1428" t="s">
        <v>241</v>
      </c>
      <c r="H1428" s="2">
        <v>-4.4001957823259401</v>
      </c>
      <c r="I1428" s="3">
        <v>2.5388700518224599E-43</v>
      </c>
    </row>
    <row r="1429" spans="1:9" x14ac:dyDescent="0.2">
      <c r="A1429" t="s">
        <v>1072</v>
      </c>
      <c r="B1429" t="s">
        <v>1073</v>
      </c>
      <c r="C1429" s="2">
        <v>-2.16013420795456</v>
      </c>
      <c r="D1429" s="3">
        <v>7.8834548466283699E-5</v>
      </c>
      <c r="F1429" t="s">
        <v>116</v>
      </c>
      <c r="G1429" t="s">
        <v>27</v>
      </c>
      <c r="H1429" s="2">
        <v>-4.4372626011866902</v>
      </c>
      <c r="I1429" s="3">
        <v>5.3124253858546997E-3</v>
      </c>
    </row>
    <row r="1430" spans="1:9" x14ac:dyDescent="0.2">
      <c r="A1430" t="s">
        <v>1070</v>
      </c>
      <c r="B1430" t="s">
        <v>1071</v>
      </c>
      <c r="C1430" s="2">
        <v>-2.1604950668025</v>
      </c>
      <c r="D1430" s="3">
        <v>8.0173486469156303E-46</v>
      </c>
      <c r="F1430" t="s">
        <v>244</v>
      </c>
      <c r="G1430" t="s">
        <v>245</v>
      </c>
      <c r="H1430" s="2">
        <v>-4.4775652346497203</v>
      </c>
      <c r="I1430" s="3">
        <v>7.0052184779695803E-26</v>
      </c>
    </row>
    <row r="1431" spans="1:9" x14ac:dyDescent="0.2">
      <c r="A1431" t="s">
        <v>1068</v>
      </c>
      <c r="B1431" t="s">
        <v>1069</v>
      </c>
      <c r="C1431" s="2">
        <v>-2.16121656275739</v>
      </c>
      <c r="D1431" s="3">
        <v>1.00459451420654E-59</v>
      </c>
      <c r="F1431" t="s">
        <v>204</v>
      </c>
      <c r="G1431" t="s">
        <v>205</v>
      </c>
      <c r="H1431" s="2">
        <v>-4.4795536534710196</v>
      </c>
      <c r="I1431" s="3">
        <v>3.7768875965139099E-4</v>
      </c>
    </row>
    <row r="1432" spans="1:9" x14ac:dyDescent="0.2">
      <c r="A1432" t="s">
        <v>1066</v>
      </c>
      <c r="B1432" t="s">
        <v>1067</v>
      </c>
      <c r="C1432" s="2">
        <v>-2.1655079695552302</v>
      </c>
      <c r="D1432" s="3">
        <v>3.7532071546525801E-4</v>
      </c>
      <c r="F1432" t="s">
        <v>156</v>
      </c>
      <c r="G1432" t="s">
        <v>157</v>
      </c>
      <c r="H1432" s="2">
        <v>-4.5094521058391699</v>
      </c>
      <c r="I1432" s="3">
        <v>1.90187460389296E-108</v>
      </c>
    </row>
    <row r="1433" spans="1:9" x14ac:dyDescent="0.2">
      <c r="A1433" t="s">
        <v>1065</v>
      </c>
      <c r="B1433" t="s">
        <v>27</v>
      </c>
      <c r="C1433" s="2">
        <v>-2.1658594707442398</v>
      </c>
      <c r="D1433" s="3">
        <v>3.8400118367848401E-2</v>
      </c>
      <c r="F1433" t="s">
        <v>218</v>
      </c>
      <c r="G1433" t="s">
        <v>219</v>
      </c>
      <c r="H1433" s="2">
        <v>-4.5331036254698001</v>
      </c>
      <c r="I1433" s="3">
        <v>7.9075199083526897E-5</v>
      </c>
    </row>
    <row r="1434" spans="1:9" x14ac:dyDescent="0.2">
      <c r="A1434" t="s">
        <v>1063</v>
      </c>
      <c r="B1434" t="s">
        <v>1064</v>
      </c>
      <c r="C1434" s="2">
        <v>-2.1739243705256199</v>
      </c>
      <c r="D1434" s="3">
        <v>3.1762466015226601E-30</v>
      </c>
      <c r="F1434" t="s">
        <v>651</v>
      </c>
      <c r="G1434" t="s">
        <v>27</v>
      </c>
      <c r="H1434" s="2">
        <v>-4.5539780966580796</v>
      </c>
      <c r="I1434" s="3">
        <v>4.1157647040584297E-3</v>
      </c>
    </row>
    <row r="1435" spans="1:9" x14ac:dyDescent="0.2">
      <c r="A1435" t="s">
        <v>1061</v>
      </c>
      <c r="B1435" t="s">
        <v>1062</v>
      </c>
      <c r="C1435" s="2">
        <v>-2.1760880040695199</v>
      </c>
      <c r="D1435" s="3">
        <v>1.97281764099555E-11</v>
      </c>
      <c r="F1435" t="s">
        <v>297</v>
      </c>
      <c r="G1435" t="s">
        <v>298</v>
      </c>
      <c r="H1435" s="2">
        <v>-4.6123359596856801</v>
      </c>
      <c r="I1435" s="3">
        <v>4.3074206742621703E-14</v>
      </c>
    </row>
    <row r="1436" spans="1:9" x14ac:dyDescent="0.2">
      <c r="A1436" t="s">
        <v>1059</v>
      </c>
      <c r="B1436" t="s">
        <v>1060</v>
      </c>
      <c r="C1436" s="2">
        <v>-2.1763594542306102</v>
      </c>
      <c r="D1436" s="3">
        <v>2.0473543149607899E-4</v>
      </c>
      <c r="F1436" t="s">
        <v>138</v>
      </c>
      <c r="G1436" t="s">
        <v>139</v>
      </c>
      <c r="H1436" s="2">
        <v>-4.6454197697327002</v>
      </c>
      <c r="I1436" s="3">
        <v>1.1587168514280099E-71</v>
      </c>
    </row>
    <row r="1437" spans="1:9" x14ac:dyDescent="0.2">
      <c r="A1437" t="s">
        <v>1057</v>
      </c>
      <c r="B1437" t="s">
        <v>1058</v>
      </c>
      <c r="C1437" s="2">
        <v>-2.1778026936986499</v>
      </c>
      <c r="D1437" s="3">
        <v>1.8511156138298599E-2</v>
      </c>
      <c r="F1437" t="s">
        <v>82</v>
      </c>
      <c r="G1437" t="s">
        <v>83</v>
      </c>
      <c r="H1437" s="2">
        <v>-4.6619510256696497</v>
      </c>
      <c r="I1437" s="3">
        <v>2.47030602980883E-36</v>
      </c>
    </row>
    <row r="1438" spans="1:9" x14ac:dyDescent="0.2">
      <c r="A1438" t="s">
        <v>1055</v>
      </c>
      <c r="B1438" t="s">
        <v>1056</v>
      </c>
      <c r="C1438" s="2">
        <v>-2.1799012981754302</v>
      </c>
      <c r="D1438" s="3">
        <v>1.48202432164456E-2</v>
      </c>
      <c r="F1438" t="s">
        <v>160</v>
      </c>
      <c r="G1438" t="s">
        <v>161</v>
      </c>
      <c r="H1438" s="2">
        <v>-4.7772853062461298</v>
      </c>
      <c r="I1438" s="3">
        <v>4.8015407066364001E-45</v>
      </c>
    </row>
    <row r="1439" spans="1:9" x14ac:dyDescent="0.2">
      <c r="A1439" t="s">
        <v>1053</v>
      </c>
      <c r="B1439" t="s">
        <v>1054</v>
      </c>
      <c r="C1439" s="2">
        <v>-2.1831322485905802</v>
      </c>
      <c r="D1439" s="3">
        <v>1.1330097660358699E-36</v>
      </c>
      <c r="F1439" t="s">
        <v>76</v>
      </c>
      <c r="G1439" t="s">
        <v>77</v>
      </c>
      <c r="H1439" s="2">
        <v>-4.7944005440164004</v>
      </c>
      <c r="I1439" s="3">
        <v>5.6342284755172695E-32</v>
      </c>
    </row>
    <row r="1440" spans="1:9" x14ac:dyDescent="0.2">
      <c r="A1440" t="s">
        <v>1051</v>
      </c>
      <c r="B1440" t="s">
        <v>1052</v>
      </c>
      <c r="C1440" s="2">
        <v>-2.1848414586667699</v>
      </c>
      <c r="D1440" s="3">
        <v>2.0341237458095202E-64</v>
      </c>
      <c r="F1440" t="s">
        <v>119</v>
      </c>
      <c r="G1440" t="s">
        <v>120</v>
      </c>
      <c r="H1440" s="2">
        <v>-4.8280526818556604</v>
      </c>
      <c r="I1440" s="3">
        <v>2.4198278077277199E-59</v>
      </c>
    </row>
    <row r="1441" spans="1:9" x14ac:dyDescent="0.2">
      <c r="A1441" t="s">
        <v>1049</v>
      </c>
      <c r="B1441" t="s">
        <v>1050</v>
      </c>
      <c r="C1441" s="2">
        <v>-2.18620252545775</v>
      </c>
      <c r="D1441" s="3">
        <v>8.3426876763383696E-20</v>
      </c>
      <c r="F1441" t="s">
        <v>53</v>
      </c>
      <c r="G1441" t="s">
        <v>54</v>
      </c>
      <c r="H1441" s="2">
        <v>-4.8523257183149502</v>
      </c>
      <c r="I1441" s="3">
        <v>7.5366894048276596E-52</v>
      </c>
    </row>
    <row r="1442" spans="1:9" x14ac:dyDescent="0.2">
      <c r="A1442" t="s">
        <v>1047</v>
      </c>
      <c r="B1442" t="s">
        <v>1048</v>
      </c>
      <c r="C1442" s="2">
        <v>-2.1935600611508699</v>
      </c>
      <c r="D1442" s="3">
        <v>4.7205176635762E-2</v>
      </c>
      <c r="F1442" t="s">
        <v>14</v>
      </c>
      <c r="G1442" t="s">
        <v>15</v>
      </c>
      <c r="H1442" s="2">
        <v>-4.8749658805902696</v>
      </c>
      <c r="I1442" s="3">
        <v>1.01141849708365E-2</v>
      </c>
    </row>
    <row r="1443" spans="1:9" x14ac:dyDescent="0.2">
      <c r="A1443" t="s">
        <v>1045</v>
      </c>
      <c r="B1443" t="s">
        <v>1046</v>
      </c>
      <c r="C1443" s="2">
        <v>-2.1989610089956599</v>
      </c>
      <c r="D1443" s="3">
        <v>2.8144657652203202E-3</v>
      </c>
      <c r="F1443" t="s">
        <v>154</v>
      </c>
      <c r="G1443" t="s">
        <v>155</v>
      </c>
      <c r="H1443" s="2">
        <v>-4.8777341413509196</v>
      </c>
      <c r="I1443" s="3">
        <v>9.6605699938637297E-198</v>
      </c>
    </row>
    <row r="1444" spans="1:9" x14ac:dyDescent="0.2">
      <c r="A1444" t="s">
        <v>1043</v>
      </c>
      <c r="B1444" t="s">
        <v>1044</v>
      </c>
      <c r="C1444" s="2">
        <v>-2.1996856191169298</v>
      </c>
      <c r="D1444" s="3">
        <v>7.11996247450102E-25</v>
      </c>
      <c r="F1444" t="s">
        <v>129</v>
      </c>
      <c r="G1444" t="s">
        <v>130</v>
      </c>
      <c r="H1444" s="2">
        <v>-4.8966544504047302</v>
      </c>
      <c r="I1444" s="3">
        <v>1.0758553626816699E-59</v>
      </c>
    </row>
    <row r="1445" spans="1:9" x14ac:dyDescent="0.2">
      <c r="A1445" t="s">
        <v>1041</v>
      </c>
      <c r="B1445" t="s">
        <v>1042</v>
      </c>
      <c r="C1445" s="2">
        <v>-2.2009671871515599</v>
      </c>
      <c r="D1445" s="3">
        <v>3.9264333957342998E-56</v>
      </c>
      <c r="F1445" t="s">
        <v>249</v>
      </c>
      <c r="G1445" t="s">
        <v>250</v>
      </c>
      <c r="H1445" s="2">
        <v>-4.9633084593714702</v>
      </c>
      <c r="I1445" s="3">
        <v>4.4348108861411496E-50</v>
      </c>
    </row>
    <row r="1446" spans="1:9" x14ac:dyDescent="0.2">
      <c r="A1446" t="s">
        <v>1039</v>
      </c>
      <c r="B1446" t="s">
        <v>1040</v>
      </c>
      <c r="C1446" s="2">
        <v>-2.2031055740244998</v>
      </c>
      <c r="D1446" s="3">
        <v>4.3556678881672301E-30</v>
      </c>
      <c r="F1446" t="s">
        <v>57</v>
      </c>
      <c r="G1446" t="s">
        <v>58</v>
      </c>
      <c r="H1446" s="2">
        <v>-5.0322577476175203</v>
      </c>
      <c r="I1446" s="3">
        <v>2.5921677956686501E-22</v>
      </c>
    </row>
    <row r="1447" spans="1:9" x14ac:dyDescent="0.2">
      <c r="A1447" t="s">
        <v>1037</v>
      </c>
      <c r="B1447" t="s">
        <v>1038</v>
      </c>
      <c r="C1447" s="2">
        <v>-2.20620790979036</v>
      </c>
      <c r="D1447" s="3">
        <v>1.99445725011424E-4</v>
      </c>
      <c r="F1447" t="s">
        <v>18</v>
      </c>
      <c r="G1447" t="s">
        <v>19</v>
      </c>
      <c r="H1447" s="2">
        <v>-5.1040784957291301</v>
      </c>
      <c r="I1447" s="3">
        <v>4.6054001464523701E-3</v>
      </c>
    </row>
    <row r="1448" spans="1:9" x14ac:dyDescent="0.2">
      <c r="A1448" t="s">
        <v>1035</v>
      </c>
      <c r="B1448" t="s">
        <v>1036</v>
      </c>
      <c r="C1448" s="2">
        <v>-2.2099461686676398</v>
      </c>
      <c r="D1448" s="3">
        <v>9.7587777461651903E-4</v>
      </c>
      <c r="F1448" t="s">
        <v>4661</v>
      </c>
      <c r="G1448" t="s">
        <v>27</v>
      </c>
      <c r="H1448" s="2">
        <v>-5.1089337945371502</v>
      </c>
      <c r="I1448" s="3">
        <v>1.70628179644132E-2</v>
      </c>
    </row>
    <row r="1449" spans="1:9" x14ac:dyDescent="0.2">
      <c r="A1449" t="s">
        <v>1033</v>
      </c>
      <c r="B1449" t="s">
        <v>1034</v>
      </c>
      <c r="C1449" s="2">
        <v>-2.21078797559798</v>
      </c>
      <c r="D1449" s="3">
        <v>2.7027122776540599E-32</v>
      </c>
      <c r="F1449" t="s">
        <v>80</v>
      </c>
      <c r="G1449" t="s">
        <v>81</v>
      </c>
      <c r="H1449" s="2">
        <v>-5.1190807955916098</v>
      </c>
      <c r="I1449" s="3">
        <v>2.46026660540821E-90</v>
      </c>
    </row>
    <row r="1450" spans="1:9" x14ac:dyDescent="0.2">
      <c r="A1450" t="s">
        <v>1031</v>
      </c>
      <c r="B1450" t="s">
        <v>1032</v>
      </c>
      <c r="C1450" s="2">
        <v>-2.2110255373897099</v>
      </c>
      <c r="D1450" s="3">
        <v>3.5538222864806E-37</v>
      </c>
      <c r="F1450" t="s">
        <v>4662</v>
      </c>
      <c r="G1450" t="s">
        <v>4663</v>
      </c>
      <c r="H1450" s="2">
        <v>-5.1881468052532904</v>
      </c>
      <c r="I1450" s="3">
        <v>1.3149064455205301E-2</v>
      </c>
    </row>
    <row r="1451" spans="1:9" x14ac:dyDescent="0.2">
      <c r="A1451" t="s">
        <v>1029</v>
      </c>
      <c r="B1451" t="s">
        <v>1030</v>
      </c>
      <c r="C1451" s="2">
        <v>-2.21193416821859</v>
      </c>
      <c r="D1451" s="3">
        <v>2.7539384792861199E-9</v>
      </c>
      <c r="F1451" t="s">
        <v>102</v>
      </c>
      <c r="G1451" t="s">
        <v>103</v>
      </c>
      <c r="H1451" s="2">
        <v>-5.2187856672849797</v>
      </c>
      <c r="I1451" s="3">
        <v>2.2219361099781501E-4</v>
      </c>
    </row>
    <row r="1452" spans="1:9" x14ac:dyDescent="0.2">
      <c r="A1452" t="s">
        <v>1027</v>
      </c>
      <c r="B1452" t="s">
        <v>1028</v>
      </c>
      <c r="C1452" s="2">
        <v>-2.2134462169838902</v>
      </c>
      <c r="D1452" s="3">
        <v>4.3065821002831298E-19</v>
      </c>
      <c r="F1452" t="s">
        <v>121</v>
      </c>
      <c r="G1452" t="s">
        <v>122</v>
      </c>
      <c r="H1452" s="2">
        <v>-5.2531377552623102</v>
      </c>
      <c r="I1452" s="3">
        <v>1.27273700463297E-107</v>
      </c>
    </row>
    <row r="1453" spans="1:9" x14ac:dyDescent="0.2">
      <c r="A1453" t="s">
        <v>1025</v>
      </c>
      <c r="B1453" t="s">
        <v>1026</v>
      </c>
      <c r="C1453" s="2">
        <v>-2.2169927382422201</v>
      </c>
      <c r="D1453" s="3">
        <v>1.7665870331894502E-2</v>
      </c>
      <c r="F1453" t="s">
        <v>10</v>
      </c>
      <c r="G1453" t="s">
        <v>11</v>
      </c>
      <c r="H1453" s="2">
        <v>-5.3523599510206497</v>
      </c>
      <c r="I1453" s="3">
        <v>7.1769900640247494E-27</v>
      </c>
    </row>
    <row r="1454" spans="1:9" x14ac:dyDescent="0.2">
      <c r="A1454" t="s">
        <v>1024</v>
      </c>
      <c r="B1454" t="s">
        <v>27</v>
      </c>
      <c r="C1454" s="2">
        <v>-2.2177000155186199</v>
      </c>
      <c r="D1454" s="3">
        <v>4.2220318657943401E-2</v>
      </c>
      <c r="F1454" t="s">
        <v>51</v>
      </c>
      <c r="G1454" t="s">
        <v>52</v>
      </c>
      <c r="H1454" s="2">
        <v>-5.3600245990461897</v>
      </c>
      <c r="I1454" s="3">
        <v>1.42541913030069E-9</v>
      </c>
    </row>
    <row r="1455" spans="1:9" x14ac:dyDescent="0.2">
      <c r="A1455" t="s">
        <v>1022</v>
      </c>
      <c r="B1455" t="s">
        <v>1023</v>
      </c>
      <c r="C1455" s="2">
        <v>-2.2205683623089998</v>
      </c>
      <c r="D1455" s="3">
        <v>2.4280176520728201E-13</v>
      </c>
      <c r="F1455" t="s">
        <v>72</v>
      </c>
      <c r="G1455" t="s">
        <v>73</v>
      </c>
      <c r="H1455" s="2">
        <v>-5.4661548303116296</v>
      </c>
      <c r="I1455" s="3">
        <v>4.4631519869626499E-24</v>
      </c>
    </row>
    <row r="1456" spans="1:9" x14ac:dyDescent="0.2">
      <c r="A1456" t="s">
        <v>1020</v>
      </c>
      <c r="B1456" t="s">
        <v>1021</v>
      </c>
      <c r="C1456" s="2">
        <v>-2.22105214482447</v>
      </c>
      <c r="D1456" s="3">
        <v>6.1452511300143199E-4</v>
      </c>
      <c r="F1456" t="s">
        <v>98</v>
      </c>
      <c r="G1456" t="s">
        <v>99</v>
      </c>
      <c r="H1456" s="2">
        <v>-5.57336991584127</v>
      </c>
      <c r="I1456" s="3">
        <v>1.07306082343726E-24</v>
      </c>
    </row>
    <row r="1457" spans="1:9" x14ac:dyDescent="0.2">
      <c r="A1457" t="s">
        <v>1018</v>
      </c>
      <c r="B1457" t="s">
        <v>1019</v>
      </c>
      <c r="C1457" s="2">
        <v>-2.2217572174010898</v>
      </c>
      <c r="D1457" s="3">
        <v>4.3973796065359302E-9</v>
      </c>
      <c r="F1457" t="s">
        <v>189</v>
      </c>
      <c r="G1457" t="s">
        <v>190</v>
      </c>
      <c r="H1457" s="2">
        <v>-5.6181562399891698</v>
      </c>
      <c r="I1457" s="3">
        <v>4.0376816303163204E-3</v>
      </c>
    </row>
    <row r="1458" spans="1:9" x14ac:dyDescent="0.2">
      <c r="A1458" t="s">
        <v>1016</v>
      </c>
      <c r="B1458" t="s">
        <v>1017</v>
      </c>
      <c r="C1458" s="2">
        <v>-2.22488766775031</v>
      </c>
      <c r="D1458" s="3">
        <v>1.29039554984886E-27</v>
      </c>
      <c r="F1458" t="s">
        <v>123</v>
      </c>
      <c r="G1458" t="s">
        <v>124</v>
      </c>
      <c r="H1458" s="2">
        <v>-5.6964197083647798</v>
      </c>
      <c r="I1458" s="3">
        <v>6.6502780969860298E-4</v>
      </c>
    </row>
    <row r="1459" spans="1:9" x14ac:dyDescent="0.2">
      <c r="A1459" t="s">
        <v>1014</v>
      </c>
      <c r="B1459" t="s">
        <v>1015</v>
      </c>
      <c r="C1459" s="2">
        <v>-2.2273833510705101</v>
      </c>
      <c r="D1459" s="3">
        <v>3.2622312841494897E-4</v>
      </c>
      <c r="F1459" t="s">
        <v>55</v>
      </c>
      <c r="G1459" t="s">
        <v>56</v>
      </c>
      <c r="H1459" s="2">
        <v>-5.7144532774157604</v>
      </c>
      <c r="I1459" s="3">
        <v>2.1762998029222999E-3</v>
      </c>
    </row>
    <row r="1460" spans="1:9" x14ac:dyDescent="0.2">
      <c r="A1460" t="s">
        <v>1012</v>
      </c>
      <c r="B1460" t="s">
        <v>1013</v>
      </c>
      <c r="C1460" s="2">
        <v>-2.2279340174476001</v>
      </c>
      <c r="D1460" s="3">
        <v>6.8839201370496295E-13</v>
      </c>
      <c r="F1460" t="s">
        <v>22</v>
      </c>
      <c r="G1460" t="s">
        <v>23</v>
      </c>
      <c r="H1460" s="2">
        <v>-5.7763772488971599</v>
      </c>
      <c r="I1460" s="3">
        <v>1.0326362834079101E-25</v>
      </c>
    </row>
    <row r="1461" spans="1:9" x14ac:dyDescent="0.2">
      <c r="A1461" t="s">
        <v>1010</v>
      </c>
      <c r="B1461" t="s">
        <v>1011</v>
      </c>
      <c r="C1461" s="2">
        <v>-2.24042988612918</v>
      </c>
      <c r="D1461" s="3">
        <v>1.2812142788197701E-32</v>
      </c>
      <c r="F1461" t="s">
        <v>96</v>
      </c>
      <c r="G1461" t="s">
        <v>97</v>
      </c>
      <c r="H1461" s="2">
        <v>-5.8244463408199199</v>
      </c>
      <c r="I1461" s="3">
        <v>3.0505311092794298E-11</v>
      </c>
    </row>
    <row r="1462" spans="1:9" x14ac:dyDescent="0.2">
      <c r="A1462" t="s">
        <v>1008</v>
      </c>
      <c r="B1462" t="s">
        <v>1009</v>
      </c>
      <c r="C1462" s="2">
        <v>-2.24197427477942</v>
      </c>
      <c r="D1462" s="3">
        <v>7.2274789887532796E-3</v>
      </c>
      <c r="F1462" t="s">
        <v>66</v>
      </c>
      <c r="G1462" t="s">
        <v>67</v>
      </c>
      <c r="H1462" s="2">
        <v>-5.8331400601403498</v>
      </c>
      <c r="I1462" s="3">
        <v>3.3616329177705598E-28</v>
      </c>
    </row>
    <row r="1463" spans="1:9" x14ac:dyDescent="0.2">
      <c r="A1463" t="s">
        <v>1006</v>
      </c>
      <c r="B1463" t="s">
        <v>1007</v>
      </c>
      <c r="C1463" s="2">
        <v>-2.2482143344013199</v>
      </c>
      <c r="D1463" s="3">
        <v>7.5481298504495698E-6</v>
      </c>
      <c r="F1463" t="s">
        <v>47</v>
      </c>
      <c r="G1463" t="s">
        <v>48</v>
      </c>
      <c r="H1463" s="2">
        <v>-5.8416042670092798</v>
      </c>
      <c r="I1463" s="3">
        <v>4.4127717211274703E-24</v>
      </c>
    </row>
    <row r="1464" spans="1:9" x14ac:dyDescent="0.2">
      <c r="A1464" t="s">
        <v>1004</v>
      </c>
      <c r="B1464" t="s">
        <v>1005</v>
      </c>
      <c r="C1464" s="2">
        <v>-2.25884982510608</v>
      </c>
      <c r="D1464" s="3">
        <v>9.7113664788036607E-3</v>
      </c>
      <c r="F1464" t="s">
        <v>265</v>
      </c>
      <c r="G1464" t="s">
        <v>266</v>
      </c>
      <c r="H1464" s="2">
        <v>-5.9400898567069396</v>
      </c>
      <c r="I1464" s="3">
        <v>9.2435601288442799E-4</v>
      </c>
    </row>
    <row r="1465" spans="1:9" x14ac:dyDescent="0.2">
      <c r="A1465" t="s">
        <v>1002</v>
      </c>
      <c r="B1465" t="s">
        <v>1003</v>
      </c>
      <c r="C1465" s="2">
        <v>-2.2734826871048899</v>
      </c>
      <c r="D1465" s="3">
        <v>7.5128887998660498E-9</v>
      </c>
      <c r="F1465" t="s">
        <v>78</v>
      </c>
      <c r="G1465" t="s">
        <v>79</v>
      </c>
      <c r="H1465" s="2">
        <v>-5.95652865550624</v>
      </c>
      <c r="I1465" s="3">
        <v>1.66318507149507E-3</v>
      </c>
    </row>
    <row r="1466" spans="1:9" x14ac:dyDescent="0.2">
      <c r="A1466" t="s">
        <v>1000</v>
      </c>
      <c r="B1466" t="s">
        <v>1001</v>
      </c>
      <c r="C1466" s="2">
        <v>-2.2808079445433602</v>
      </c>
      <c r="D1466" s="3">
        <v>5.0734977061466503E-12</v>
      </c>
      <c r="F1466" t="s">
        <v>34</v>
      </c>
      <c r="G1466" t="s">
        <v>35</v>
      </c>
      <c r="H1466" s="2">
        <v>-6.0654641190223497</v>
      </c>
      <c r="I1466" s="3">
        <v>3.3924879040036402E-35</v>
      </c>
    </row>
    <row r="1467" spans="1:9" x14ac:dyDescent="0.2">
      <c r="A1467" t="s">
        <v>998</v>
      </c>
      <c r="B1467" t="s">
        <v>999</v>
      </c>
      <c r="C1467" s="2">
        <v>-2.2819390740153098</v>
      </c>
      <c r="D1467" s="3">
        <v>4.0593627826868202E-21</v>
      </c>
      <c r="F1467" t="s">
        <v>68</v>
      </c>
      <c r="G1467" t="s">
        <v>69</v>
      </c>
      <c r="H1467" s="2">
        <v>-6.1346159174690804</v>
      </c>
      <c r="I1467" s="3">
        <v>1.7959900525620501E-103</v>
      </c>
    </row>
    <row r="1468" spans="1:9" x14ac:dyDescent="0.2">
      <c r="A1468" t="s">
        <v>996</v>
      </c>
      <c r="B1468" t="s">
        <v>997</v>
      </c>
      <c r="C1468" s="2">
        <v>-2.2826561077444598</v>
      </c>
      <c r="D1468" s="3">
        <v>5.0991799458816002E-20</v>
      </c>
      <c r="F1468" t="s">
        <v>206</v>
      </c>
      <c r="G1468" t="s">
        <v>207</v>
      </c>
      <c r="H1468" s="2">
        <v>-6.29588067543789</v>
      </c>
      <c r="I1468" s="3">
        <v>1.97228568713167E-10</v>
      </c>
    </row>
    <row r="1469" spans="1:9" x14ac:dyDescent="0.2">
      <c r="A1469" t="s">
        <v>994</v>
      </c>
      <c r="B1469" t="s">
        <v>995</v>
      </c>
      <c r="C1469" s="2">
        <v>-2.28450961348174</v>
      </c>
      <c r="D1469" s="3">
        <v>1.5729313210089701E-6</v>
      </c>
      <c r="F1469" t="s">
        <v>26</v>
      </c>
      <c r="G1469" t="s">
        <v>27</v>
      </c>
      <c r="H1469" s="2">
        <v>-6.3350858807224997</v>
      </c>
      <c r="I1469" s="3">
        <v>1.00604676685117E-4</v>
      </c>
    </row>
    <row r="1470" spans="1:9" x14ac:dyDescent="0.2">
      <c r="A1470" t="s">
        <v>992</v>
      </c>
      <c r="B1470" t="s">
        <v>993</v>
      </c>
      <c r="C1470" s="2">
        <v>-2.2940140573609198</v>
      </c>
      <c r="D1470" s="3">
        <v>1.5551463512321802E-36</v>
      </c>
      <c r="F1470" t="s">
        <v>41</v>
      </c>
      <c r="G1470" t="s">
        <v>42</v>
      </c>
      <c r="H1470" s="2">
        <v>-6.5286826408311196</v>
      </c>
      <c r="I1470" s="3">
        <v>2.2400965379919701E-41</v>
      </c>
    </row>
    <row r="1471" spans="1:9" x14ac:dyDescent="0.2">
      <c r="A1471" t="s">
        <v>990</v>
      </c>
      <c r="B1471" t="s">
        <v>991</v>
      </c>
      <c r="C1471" s="2">
        <v>-2.2948815284578501</v>
      </c>
      <c r="D1471" s="3">
        <v>6.3888389549860903E-100</v>
      </c>
      <c r="F1471" t="s">
        <v>43</v>
      </c>
      <c r="G1471" t="s">
        <v>44</v>
      </c>
      <c r="H1471" s="2">
        <v>-6.7864932669369296</v>
      </c>
      <c r="I1471" s="3">
        <v>1.3396416639592199E-8</v>
      </c>
    </row>
    <row r="1472" spans="1:9" x14ac:dyDescent="0.2">
      <c r="A1472" t="s">
        <v>988</v>
      </c>
      <c r="B1472" t="s">
        <v>989</v>
      </c>
      <c r="C1472" s="2">
        <v>-2.3030268835779499</v>
      </c>
      <c r="D1472" s="3">
        <v>5.82650033662641E-3</v>
      </c>
      <c r="F1472" t="s">
        <v>24</v>
      </c>
      <c r="G1472" t="s">
        <v>25</v>
      </c>
      <c r="H1472" s="2">
        <v>-7.2785103456666098</v>
      </c>
      <c r="I1472" s="3">
        <v>6.43407667626309E-7</v>
      </c>
    </row>
    <row r="1473" spans="1:9" x14ac:dyDescent="0.2">
      <c r="A1473" t="s">
        <v>986</v>
      </c>
      <c r="B1473" t="s">
        <v>987</v>
      </c>
      <c r="C1473" s="2">
        <v>-2.3090022427514598</v>
      </c>
      <c r="D1473" s="3">
        <v>1.06567122208649E-59</v>
      </c>
      <c r="F1473" t="s">
        <v>59</v>
      </c>
      <c r="G1473" t="s">
        <v>60</v>
      </c>
      <c r="H1473" s="2">
        <v>-7.3182699747738598</v>
      </c>
      <c r="I1473" s="3">
        <v>1.7614635899732998E-70</v>
      </c>
    </row>
    <row r="1474" spans="1:9" x14ac:dyDescent="0.2">
      <c r="A1474" t="s">
        <v>984</v>
      </c>
      <c r="B1474" t="s">
        <v>985</v>
      </c>
      <c r="C1474" s="2">
        <v>-2.3113933748834001</v>
      </c>
      <c r="D1474" s="3">
        <v>2.06193337886275E-44</v>
      </c>
      <c r="F1474" t="s">
        <v>49</v>
      </c>
      <c r="G1474" t="s">
        <v>50</v>
      </c>
      <c r="H1474" s="2">
        <v>-7.3746172899855198</v>
      </c>
      <c r="I1474" s="3">
        <v>3.5451292941725301E-33</v>
      </c>
    </row>
    <row r="1475" spans="1:9" x14ac:dyDescent="0.2">
      <c r="A1475" t="s">
        <v>982</v>
      </c>
      <c r="B1475" t="s">
        <v>983</v>
      </c>
      <c r="C1475" s="2">
        <v>-2.3136698271271001</v>
      </c>
      <c r="D1475" s="3">
        <v>1.8184262152529699E-5</v>
      </c>
      <c r="F1475" t="s">
        <v>16</v>
      </c>
      <c r="G1475" t="s">
        <v>17</v>
      </c>
      <c r="H1475" s="2">
        <v>-7.5298339473612401</v>
      </c>
      <c r="I1475" s="3">
        <v>1.81087434484021E-284</v>
      </c>
    </row>
    <row r="1476" spans="1:9" x14ac:dyDescent="0.2">
      <c r="A1476" t="s">
        <v>980</v>
      </c>
      <c r="B1476" t="s">
        <v>981</v>
      </c>
      <c r="C1476" s="2">
        <v>-2.3153631391649001</v>
      </c>
      <c r="D1476" s="3">
        <v>4.79528216592661E-43</v>
      </c>
      <c r="F1476" t="s">
        <v>30</v>
      </c>
      <c r="G1476" t="s">
        <v>31</v>
      </c>
      <c r="H1476" s="2">
        <v>-7.9681162618341803</v>
      </c>
      <c r="I1476" s="3">
        <v>1.1153819523758901E-3</v>
      </c>
    </row>
    <row r="1477" spans="1:9" x14ac:dyDescent="0.2">
      <c r="A1477" t="s">
        <v>978</v>
      </c>
      <c r="B1477" t="s">
        <v>979</v>
      </c>
      <c r="C1477" s="2">
        <v>-2.31590218171613</v>
      </c>
      <c r="D1477" s="3">
        <v>9.9984223638474E-49</v>
      </c>
      <c r="F1477" t="s">
        <v>6</v>
      </c>
      <c r="G1477" t="s">
        <v>7</v>
      </c>
      <c r="H1477" s="2">
        <v>-8.3203655286558202</v>
      </c>
      <c r="I1477" s="3">
        <v>6.9517285544027004E-72</v>
      </c>
    </row>
    <row r="1478" spans="1:9" x14ac:dyDescent="0.2">
      <c r="A1478" t="s">
        <v>976</v>
      </c>
      <c r="B1478" t="s">
        <v>977</v>
      </c>
      <c r="C1478" s="2">
        <v>-2.3191898937787201</v>
      </c>
      <c r="D1478" s="3">
        <v>1.9065089307677201E-62</v>
      </c>
      <c r="F1478" t="s">
        <v>12</v>
      </c>
      <c r="G1478" t="s">
        <v>13</v>
      </c>
      <c r="H1478" s="2">
        <v>-8.6292462164282</v>
      </c>
      <c r="I1478" s="3">
        <v>1.2812903636729899E-10</v>
      </c>
    </row>
    <row r="1479" spans="1:9" x14ac:dyDescent="0.2">
      <c r="A1479" t="s">
        <v>974</v>
      </c>
      <c r="B1479" t="s">
        <v>975</v>
      </c>
      <c r="C1479" s="2">
        <v>-2.3198362158885502</v>
      </c>
      <c r="D1479" s="3">
        <v>2.6849438333140899E-14</v>
      </c>
      <c r="F1479" t="s">
        <v>4</v>
      </c>
      <c r="G1479" t="s">
        <v>5</v>
      </c>
      <c r="H1479" s="2">
        <v>-9.1705410105949792</v>
      </c>
      <c r="I1479" s="3">
        <v>8.2491855209981694E-12</v>
      </c>
    </row>
    <row r="1480" spans="1:9" x14ac:dyDescent="0.2">
      <c r="A1480" t="s">
        <v>972</v>
      </c>
      <c r="B1480" t="s">
        <v>973</v>
      </c>
      <c r="C1480" s="2">
        <v>-2.32288560296193</v>
      </c>
      <c r="D1480" s="3">
        <v>4.7946411825775604E-3</v>
      </c>
      <c r="F1480" t="s">
        <v>8</v>
      </c>
      <c r="G1480" t="s">
        <v>9</v>
      </c>
      <c r="H1480" s="2">
        <v>-9.6978432328200999</v>
      </c>
      <c r="I1480" s="3">
        <v>1.05678895589305E-13</v>
      </c>
    </row>
    <row r="1481" spans="1:9" x14ac:dyDescent="0.2">
      <c r="A1481" t="s">
        <v>970</v>
      </c>
      <c r="B1481" t="s">
        <v>971</v>
      </c>
      <c r="C1481" s="2">
        <v>-2.32885023130149</v>
      </c>
      <c r="D1481" s="3">
        <v>7.2716781932988305E-70</v>
      </c>
    </row>
    <row r="1482" spans="1:9" x14ac:dyDescent="0.2">
      <c r="A1482" t="s">
        <v>968</v>
      </c>
      <c r="B1482" t="s">
        <v>969</v>
      </c>
      <c r="C1482" s="2">
        <v>-2.3289568562301501</v>
      </c>
      <c r="D1482" s="3">
        <v>2.1678650271028801E-4</v>
      </c>
    </row>
    <row r="1483" spans="1:9" x14ac:dyDescent="0.2">
      <c r="A1483" t="s">
        <v>966</v>
      </c>
      <c r="B1483" t="s">
        <v>967</v>
      </c>
      <c r="C1483" s="2">
        <v>-2.3299769479248398</v>
      </c>
      <c r="D1483" s="3">
        <v>4.9839408444011103E-4</v>
      </c>
    </row>
    <row r="1484" spans="1:9" x14ac:dyDescent="0.2">
      <c r="A1484" t="s">
        <v>964</v>
      </c>
      <c r="B1484" t="s">
        <v>965</v>
      </c>
      <c r="C1484" s="2">
        <v>-2.3355523785644898</v>
      </c>
      <c r="D1484" s="3">
        <v>8.1481699056641307E-3</v>
      </c>
    </row>
    <row r="1485" spans="1:9" x14ac:dyDescent="0.2">
      <c r="A1485" t="s">
        <v>962</v>
      </c>
      <c r="B1485" t="s">
        <v>963</v>
      </c>
      <c r="C1485" s="2">
        <v>-2.34586151032912</v>
      </c>
      <c r="D1485" s="3">
        <v>8.8170609543253703E-68</v>
      </c>
    </row>
    <row r="1486" spans="1:9" x14ac:dyDescent="0.2">
      <c r="A1486" t="s">
        <v>960</v>
      </c>
      <c r="B1486" t="s">
        <v>961</v>
      </c>
      <c r="C1486" s="2">
        <v>-2.3491412068406001</v>
      </c>
      <c r="D1486" s="3">
        <v>8.0318001083317996E-16</v>
      </c>
    </row>
    <row r="1487" spans="1:9" x14ac:dyDescent="0.2">
      <c r="A1487" t="s">
        <v>958</v>
      </c>
      <c r="B1487" t="s">
        <v>959</v>
      </c>
      <c r="C1487" s="2">
        <v>-2.3654409772905001</v>
      </c>
      <c r="D1487" s="3">
        <v>3.2433579433838598E-6</v>
      </c>
    </row>
    <row r="1488" spans="1:9" x14ac:dyDescent="0.2">
      <c r="A1488" t="s">
        <v>956</v>
      </c>
      <c r="B1488" t="s">
        <v>957</v>
      </c>
      <c r="C1488" s="2">
        <v>-2.36616984088166</v>
      </c>
      <c r="D1488" s="3">
        <v>4.9483322495720802E-6</v>
      </c>
    </row>
    <row r="1489" spans="1:4" x14ac:dyDescent="0.2">
      <c r="A1489" t="s">
        <v>954</v>
      </c>
      <c r="B1489" t="s">
        <v>955</v>
      </c>
      <c r="C1489" s="2">
        <v>-2.36904972958461</v>
      </c>
      <c r="D1489" s="3">
        <v>1.4827957569745901E-2</v>
      </c>
    </row>
    <row r="1490" spans="1:4" x14ac:dyDescent="0.2">
      <c r="A1490" t="s">
        <v>952</v>
      </c>
      <c r="B1490" t="s">
        <v>953</v>
      </c>
      <c r="C1490" s="2">
        <v>-2.3692364598347999</v>
      </c>
      <c r="D1490" s="3">
        <v>1.6725945673626E-30</v>
      </c>
    </row>
    <row r="1491" spans="1:4" x14ac:dyDescent="0.2">
      <c r="A1491" t="s">
        <v>950</v>
      </c>
      <c r="B1491" t="s">
        <v>951</v>
      </c>
      <c r="C1491" s="2">
        <v>-2.3764680659930701</v>
      </c>
      <c r="D1491" s="3">
        <v>2.23129666343449E-24</v>
      </c>
    </row>
    <row r="1492" spans="1:4" x14ac:dyDescent="0.2">
      <c r="A1492" t="s">
        <v>948</v>
      </c>
      <c r="B1492" t="s">
        <v>949</v>
      </c>
      <c r="C1492" s="2">
        <v>-2.3803967939463702</v>
      </c>
      <c r="D1492" s="3">
        <v>4.0557129968983399E-8</v>
      </c>
    </row>
    <row r="1493" spans="1:4" x14ac:dyDescent="0.2">
      <c r="A1493" t="s">
        <v>946</v>
      </c>
      <c r="B1493" t="s">
        <v>947</v>
      </c>
      <c r="C1493" s="2">
        <v>-2.3845660666081598</v>
      </c>
      <c r="D1493" s="3">
        <v>1.6900098988653499E-52</v>
      </c>
    </row>
    <row r="1494" spans="1:4" x14ac:dyDescent="0.2">
      <c r="A1494" t="s">
        <v>944</v>
      </c>
      <c r="B1494" t="s">
        <v>945</v>
      </c>
      <c r="C1494" s="2">
        <v>-2.3998074043012201</v>
      </c>
      <c r="D1494" s="3">
        <v>1.9965142411758602E-55</v>
      </c>
    </row>
    <row r="1495" spans="1:4" x14ac:dyDescent="0.2">
      <c r="A1495" t="s">
        <v>942</v>
      </c>
      <c r="B1495" t="s">
        <v>943</v>
      </c>
      <c r="C1495" s="2">
        <v>-2.40407717758454</v>
      </c>
      <c r="D1495" s="3">
        <v>9.5264903645928592E-41</v>
      </c>
    </row>
    <row r="1496" spans="1:4" x14ac:dyDescent="0.2">
      <c r="A1496" t="s">
        <v>940</v>
      </c>
      <c r="B1496" t="s">
        <v>941</v>
      </c>
      <c r="C1496" s="2">
        <v>-2.40414632591891</v>
      </c>
      <c r="D1496" s="3">
        <v>1.2817522922576E-47</v>
      </c>
    </row>
    <row r="1497" spans="1:4" x14ac:dyDescent="0.2">
      <c r="A1497" t="s">
        <v>938</v>
      </c>
      <c r="B1497" t="s">
        <v>939</v>
      </c>
      <c r="C1497" s="2">
        <v>-2.4047160461768802</v>
      </c>
      <c r="D1497" s="3">
        <v>1.03350556441935E-2</v>
      </c>
    </row>
    <row r="1498" spans="1:4" x14ac:dyDescent="0.2">
      <c r="A1498" t="s">
        <v>936</v>
      </c>
      <c r="B1498" t="s">
        <v>937</v>
      </c>
      <c r="C1498" s="2">
        <v>-2.4056873067982401</v>
      </c>
      <c r="D1498" s="3">
        <v>7.21690816812112E-44</v>
      </c>
    </row>
    <row r="1499" spans="1:4" x14ac:dyDescent="0.2">
      <c r="A1499" t="s">
        <v>934</v>
      </c>
      <c r="B1499" t="s">
        <v>935</v>
      </c>
      <c r="C1499" s="2">
        <v>-2.41437948432633</v>
      </c>
      <c r="D1499" s="3">
        <v>5.5382684488733196E-19</v>
      </c>
    </row>
    <row r="1500" spans="1:4" x14ac:dyDescent="0.2">
      <c r="A1500" t="s">
        <v>932</v>
      </c>
      <c r="B1500" t="s">
        <v>933</v>
      </c>
      <c r="C1500" s="2">
        <v>-2.4172436200268601</v>
      </c>
      <c r="D1500" s="3">
        <v>2.9590744728520302E-19</v>
      </c>
    </row>
    <row r="1501" spans="1:4" x14ac:dyDescent="0.2">
      <c r="A1501" t="s">
        <v>930</v>
      </c>
      <c r="B1501" t="s">
        <v>931</v>
      </c>
      <c r="C1501" s="2">
        <v>-2.41778183733939</v>
      </c>
      <c r="D1501" s="3">
        <v>1.7650508798410599E-57</v>
      </c>
    </row>
    <row r="1502" spans="1:4" x14ac:dyDescent="0.2">
      <c r="A1502" t="s">
        <v>928</v>
      </c>
      <c r="B1502" t="s">
        <v>929</v>
      </c>
      <c r="C1502" s="2">
        <v>-2.42125062585245</v>
      </c>
      <c r="D1502" s="3">
        <v>2.0311209249796201E-2</v>
      </c>
    </row>
    <row r="1503" spans="1:4" x14ac:dyDescent="0.2">
      <c r="A1503" t="s">
        <v>926</v>
      </c>
      <c r="B1503" t="s">
        <v>927</v>
      </c>
      <c r="C1503" s="2">
        <v>-2.4246101481995601</v>
      </c>
      <c r="D1503" s="3">
        <v>3.1074745059151199E-2</v>
      </c>
    </row>
    <row r="1504" spans="1:4" x14ac:dyDescent="0.2">
      <c r="A1504" t="s">
        <v>924</v>
      </c>
      <c r="B1504" t="s">
        <v>925</v>
      </c>
      <c r="C1504" s="2">
        <v>-2.4255235252732299</v>
      </c>
      <c r="D1504" s="3">
        <v>2.1686719345002499E-2</v>
      </c>
    </row>
    <row r="1505" spans="1:4" x14ac:dyDescent="0.2">
      <c r="A1505" t="s">
        <v>922</v>
      </c>
      <c r="B1505" t="s">
        <v>923</v>
      </c>
      <c r="C1505" s="2">
        <v>-2.4305731143054801</v>
      </c>
      <c r="D1505" s="3">
        <v>2.0376336188492501E-13</v>
      </c>
    </row>
    <row r="1506" spans="1:4" x14ac:dyDescent="0.2">
      <c r="A1506" t="s">
        <v>921</v>
      </c>
      <c r="B1506" t="s">
        <v>27</v>
      </c>
      <c r="C1506" s="2">
        <v>-2.43199686025019</v>
      </c>
      <c r="D1506" s="3">
        <v>2.6865666120273302E-2</v>
      </c>
    </row>
    <row r="1507" spans="1:4" x14ac:dyDescent="0.2">
      <c r="A1507" t="s">
        <v>919</v>
      </c>
      <c r="B1507" t="s">
        <v>920</v>
      </c>
      <c r="C1507" s="2">
        <v>-2.4322996317423802</v>
      </c>
      <c r="D1507" s="3">
        <v>4.7600994687593202E-64</v>
      </c>
    </row>
    <row r="1508" spans="1:4" x14ac:dyDescent="0.2">
      <c r="A1508" t="s">
        <v>917</v>
      </c>
      <c r="B1508" t="s">
        <v>918</v>
      </c>
      <c r="C1508" s="2">
        <v>-2.43747357540982</v>
      </c>
      <c r="D1508" s="3">
        <v>2.6647891452125699E-8</v>
      </c>
    </row>
    <row r="1509" spans="1:4" x14ac:dyDescent="0.2">
      <c r="A1509" t="s">
        <v>915</v>
      </c>
      <c r="B1509" t="s">
        <v>916</v>
      </c>
      <c r="C1509" s="2">
        <v>-2.4416884412775</v>
      </c>
      <c r="D1509" s="3">
        <v>1.30075975562563E-22</v>
      </c>
    </row>
    <row r="1510" spans="1:4" x14ac:dyDescent="0.2">
      <c r="A1510" t="s">
        <v>913</v>
      </c>
      <c r="B1510" t="s">
        <v>914</v>
      </c>
      <c r="C1510" s="2">
        <v>-2.4426271916986</v>
      </c>
      <c r="D1510" s="3">
        <v>1.75498037725883E-5</v>
      </c>
    </row>
    <row r="1511" spans="1:4" x14ac:dyDescent="0.2">
      <c r="A1511" t="s">
        <v>911</v>
      </c>
      <c r="B1511" t="s">
        <v>912</v>
      </c>
      <c r="C1511" s="2">
        <v>-2.4453886375774401</v>
      </c>
      <c r="D1511" s="3">
        <v>7.7322324131230597E-26</v>
      </c>
    </row>
    <row r="1512" spans="1:4" x14ac:dyDescent="0.2">
      <c r="A1512" t="s">
        <v>909</v>
      </c>
      <c r="B1512" t="s">
        <v>910</v>
      </c>
      <c r="C1512" s="2">
        <v>-2.4524820661881299</v>
      </c>
      <c r="D1512" s="3">
        <v>6.2111960932622101E-8</v>
      </c>
    </row>
    <row r="1513" spans="1:4" x14ac:dyDescent="0.2">
      <c r="A1513" t="s">
        <v>907</v>
      </c>
      <c r="B1513" t="s">
        <v>908</v>
      </c>
      <c r="C1513" s="2">
        <v>-2.4536592379403501</v>
      </c>
      <c r="D1513" s="3">
        <v>8.2522298851660006E-5</v>
      </c>
    </row>
    <row r="1514" spans="1:4" x14ac:dyDescent="0.2">
      <c r="A1514" t="s">
        <v>905</v>
      </c>
      <c r="B1514" t="s">
        <v>906</v>
      </c>
      <c r="C1514" s="2">
        <v>-2.4552996244441498</v>
      </c>
      <c r="D1514" s="3">
        <v>2.0720341170176202E-6</v>
      </c>
    </row>
    <row r="1515" spans="1:4" x14ac:dyDescent="0.2">
      <c r="A1515" t="s">
        <v>903</v>
      </c>
      <c r="B1515" t="s">
        <v>904</v>
      </c>
      <c r="C1515" s="2">
        <v>-2.45548692993408</v>
      </c>
      <c r="D1515" s="3">
        <v>1.31341716298986E-92</v>
      </c>
    </row>
    <row r="1516" spans="1:4" x14ac:dyDescent="0.2">
      <c r="A1516" t="s">
        <v>901</v>
      </c>
      <c r="B1516" t="s">
        <v>902</v>
      </c>
      <c r="C1516" s="2">
        <v>-2.45725632357329</v>
      </c>
      <c r="D1516" s="3">
        <v>1.7573102055903601E-55</v>
      </c>
    </row>
    <row r="1517" spans="1:4" x14ac:dyDescent="0.2">
      <c r="A1517" t="s">
        <v>899</v>
      </c>
      <c r="B1517" t="s">
        <v>900</v>
      </c>
      <c r="C1517" s="2">
        <v>-2.46051894931318</v>
      </c>
      <c r="D1517" s="3">
        <v>9.7443769321237895E-17</v>
      </c>
    </row>
    <row r="1518" spans="1:4" x14ac:dyDescent="0.2">
      <c r="A1518" t="s">
        <v>897</v>
      </c>
      <c r="B1518" t="s">
        <v>898</v>
      </c>
      <c r="C1518" s="2">
        <v>-2.46055384477551</v>
      </c>
      <c r="D1518" s="3">
        <v>3.9184681341793703E-3</v>
      </c>
    </row>
    <row r="1519" spans="1:4" x14ac:dyDescent="0.2">
      <c r="A1519" t="s">
        <v>895</v>
      </c>
      <c r="B1519" t="s">
        <v>896</v>
      </c>
      <c r="C1519" s="2">
        <v>-2.4680262098809802</v>
      </c>
      <c r="D1519" s="3">
        <v>2.56551904114167E-44</v>
      </c>
    </row>
    <row r="1520" spans="1:4" x14ac:dyDescent="0.2">
      <c r="A1520" t="s">
        <v>893</v>
      </c>
      <c r="B1520" t="s">
        <v>894</v>
      </c>
      <c r="C1520" s="2">
        <v>-2.4741357716165799</v>
      </c>
      <c r="D1520" s="3">
        <v>3.17990511828871E-36</v>
      </c>
    </row>
    <row r="1521" spans="1:4" x14ac:dyDescent="0.2">
      <c r="A1521" t="s">
        <v>891</v>
      </c>
      <c r="B1521" t="s">
        <v>892</v>
      </c>
      <c r="C1521" s="2">
        <v>-2.47420957436101</v>
      </c>
      <c r="D1521" s="3">
        <v>3.3275167808014001E-5</v>
      </c>
    </row>
    <row r="1522" spans="1:4" x14ac:dyDescent="0.2">
      <c r="A1522" t="s">
        <v>889</v>
      </c>
      <c r="B1522" t="s">
        <v>890</v>
      </c>
      <c r="C1522" s="2">
        <v>-2.47502689232671</v>
      </c>
      <c r="D1522" s="3">
        <v>3.80204702498818E-4</v>
      </c>
    </row>
    <row r="1523" spans="1:4" x14ac:dyDescent="0.2">
      <c r="A1523" t="s">
        <v>887</v>
      </c>
      <c r="B1523" t="s">
        <v>888</v>
      </c>
      <c r="C1523" s="2">
        <v>-2.4752045828810001</v>
      </c>
      <c r="D1523" s="3">
        <v>1.9487261620221001E-15</v>
      </c>
    </row>
    <row r="1524" spans="1:4" x14ac:dyDescent="0.2">
      <c r="A1524" t="s">
        <v>885</v>
      </c>
      <c r="B1524" t="s">
        <v>886</v>
      </c>
      <c r="C1524" s="2">
        <v>-2.4764172194569598</v>
      </c>
      <c r="D1524" s="3">
        <v>1.0263576948569199E-8</v>
      </c>
    </row>
    <row r="1525" spans="1:4" x14ac:dyDescent="0.2">
      <c r="A1525" t="s">
        <v>883</v>
      </c>
      <c r="B1525" t="s">
        <v>884</v>
      </c>
      <c r="C1525" s="2">
        <v>-2.4830406481412202</v>
      </c>
      <c r="D1525" s="3">
        <v>4.3291550029412901E-2</v>
      </c>
    </row>
    <row r="1526" spans="1:4" x14ac:dyDescent="0.2">
      <c r="A1526" t="s">
        <v>881</v>
      </c>
      <c r="B1526" t="s">
        <v>882</v>
      </c>
      <c r="C1526" s="2">
        <v>-2.49116158285111</v>
      </c>
      <c r="D1526" s="3">
        <v>1.32429061408783E-4</v>
      </c>
    </row>
    <row r="1527" spans="1:4" x14ac:dyDescent="0.2">
      <c r="A1527" t="s">
        <v>879</v>
      </c>
      <c r="B1527" t="s">
        <v>880</v>
      </c>
      <c r="C1527" s="2">
        <v>-2.49149449414152</v>
      </c>
      <c r="D1527" s="3">
        <v>2.9425587603311402E-47</v>
      </c>
    </row>
    <row r="1528" spans="1:4" x14ac:dyDescent="0.2">
      <c r="A1528" t="s">
        <v>877</v>
      </c>
      <c r="B1528" t="s">
        <v>878</v>
      </c>
      <c r="C1528" s="2">
        <v>-2.49948935742428</v>
      </c>
      <c r="D1528" s="3">
        <v>3.89536868561632E-8</v>
      </c>
    </row>
    <row r="1529" spans="1:4" x14ac:dyDescent="0.2">
      <c r="A1529" t="s">
        <v>875</v>
      </c>
      <c r="B1529" t="s">
        <v>876</v>
      </c>
      <c r="C1529" s="2">
        <v>-2.5032657496422099</v>
      </c>
      <c r="D1529" s="3">
        <v>2.7090152116696299E-98</v>
      </c>
    </row>
    <row r="1530" spans="1:4" x14ac:dyDescent="0.2">
      <c r="A1530" t="s">
        <v>873</v>
      </c>
      <c r="B1530" t="s">
        <v>874</v>
      </c>
      <c r="C1530" s="2">
        <v>-2.50760053823082</v>
      </c>
      <c r="D1530" s="3">
        <v>3.8365084091075401E-47</v>
      </c>
    </row>
    <row r="1531" spans="1:4" x14ac:dyDescent="0.2">
      <c r="A1531" t="s">
        <v>872</v>
      </c>
      <c r="B1531" t="s">
        <v>27</v>
      </c>
      <c r="C1531" s="2">
        <v>-2.51347927755454</v>
      </c>
      <c r="D1531" s="3">
        <v>2.3575919751600101E-5</v>
      </c>
    </row>
    <row r="1532" spans="1:4" x14ac:dyDescent="0.2">
      <c r="A1532" t="s">
        <v>871</v>
      </c>
      <c r="B1532" t="s">
        <v>27</v>
      </c>
      <c r="C1532" s="2">
        <v>-2.51471756510966</v>
      </c>
      <c r="D1532" s="3">
        <v>3.2183039288519802E-3</v>
      </c>
    </row>
    <row r="1533" spans="1:4" x14ac:dyDescent="0.2">
      <c r="A1533" t="s">
        <v>869</v>
      </c>
      <c r="B1533" t="s">
        <v>870</v>
      </c>
      <c r="C1533" s="2">
        <v>-2.5165910577819499</v>
      </c>
      <c r="D1533" s="3">
        <v>1.6531150091759401E-12</v>
      </c>
    </row>
    <row r="1534" spans="1:4" x14ac:dyDescent="0.2">
      <c r="A1534" t="s">
        <v>867</v>
      </c>
      <c r="B1534" t="s">
        <v>868</v>
      </c>
      <c r="C1534" s="2">
        <v>-2.52222071684939</v>
      </c>
      <c r="D1534" s="3">
        <v>7.7346748944177599E-38</v>
      </c>
    </row>
    <row r="1535" spans="1:4" x14ac:dyDescent="0.2">
      <c r="A1535" t="s">
        <v>865</v>
      </c>
      <c r="B1535" t="s">
        <v>866</v>
      </c>
      <c r="C1535" s="2">
        <v>-2.52284763671685</v>
      </c>
      <c r="D1535" s="3">
        <v>1.31348466472997E-94</v>
      </c>
    </row>
    <row r="1536" spans="1:4" x14ac:dyDescent="0.2">
      <c r="A1536" t="s">
        <v>863</v>
      </c>
      <c r="B1536" t="s">
        <v>864</v>
      </c>
      <c r="C1536" s="2">
        <v>-2.5245716967494598</v>
      </c>
      <c r="D1536" s="3">
        <v>8.1249756131793202E-23</v>
      </c>
    </row>
    <row r="1537" spans="1:4" x14ac:dyDescent="0.2">
      <c r="A1537" t="s">
        <v>861</v>
      </c>
      <c r="B1537" t="s">
        <v>862</v>
      </c>
      <c r="C1537" s="2">
        <v>-2.5300161251165298</v>
      </c>
      <c r="D1537" s="3">
        <v>1.2516166196211801E-35</v>
      </c>
    </row>
    <row r="1538" spans="1:4" x14ac:dyDescent="0.2">
      <c r="A1538" t="s">
        <v>859</v>
      </c>
      <c r="B1538" t="s">
        <v>860</v>
      </c>
      <c r="C1538" s="2">
        <v>-2.5336310581430701</v>
      </c>
      <c r="D1538" s="3">
        <v>2.38535321829686E-3</v>
      </c>
    </row>
    <row r="1539" spans="1:4" x14ac:dyDescent="0.2">
      <c r="A1539" t="s">
        <v>857</v>
      </c>
      <c r="B1539" t="s">
        <v>858</v>
      </c>
      <c r="C1539" s="2">
        <v>-2.5422573519732601</v>
      </c>
      <c r="D1539" s="3">
        <v>6.4614042460250098E-9</v>
      </c>
    </row>
    <row r="1540" spans="1:4" x14ac:dyDescent="0.2">
      <c r="A1540" t="s">
        <v>855</v>
      </c>
      <c r="B1540" t="s">
        <v>856</v>
      </c>
      <c r="C1540" s="2">
        <v>-2.5445192408414998</v>
      </c>
      <c r="D1540" s="3">
        <v>1.8878209445732599E-5</v>
      </c>
    </row>
    <row r="1541" spans="1:4" x14ac:dyDescent="0.2">
      <c r="A1541" t="s">
        <v>854</v>
      </c>
      <c r="B1541" t="s">
        <v>27</v>
      </c>
      <c r="C1541" s="2">
        <v>-2.5493594078945501</v>
      </c>
      <c r="D1541" s="3">
        <v>7.8174957750473203E-7</v>
      </c>
    </row>
    <row r="1542" spans="1:4" x14ac:dyDescent="0.2">
      <c r="A1542" t="s">
        <v>852</v>
      </c>
      <c r="B1542" t="s">
        <v>853</v>
      </c>
      <c r="C1542" s="2">
        <v>-2.55008158026952</v>
      </c>
      <c r="D1542" s="3">
        <v>1.3164796682178301E-103</v>
      </c>
    </row>
    <row r="1543" spans="1:4" x14ac:dyDescent="0.2">
      <c r="A1543" t="s">
        <v>850</v>
      </c>
      <c r="B1543" t="s">
        <v>851</v>
      </c>
      <c r="C1543" s="2">
        <v>-2.5581704160629002</v>
      </c>
      <c r="D1543" s="3">
        <v>1.54508914206149E-9</v>
      </c>
    </row>
    <row r="1544" spans="1:4" x14ac:dyDescent="0.2">
      <c r="A1544" t="s">
        <v>848</v>
      </c>
      <c r="B1544" t="s">
        <v>849</v>
      </c>
      <c r="C1544" s="2">
        <v>-2.5582576884784398</v>
      </c>
      <c r="D1544" s="3">
        <v>1.5200223348278901E-14</v>
      </c>
    </row>
    <row r="1545" spans="1:4" x14ac:dyDescent="0.2">
      <c r="A1545" t="s">
        <v>846</v>
      </c>
      <c r="B1545" t="s">
        <v>847</v>
      </c>
      <c r="C1545" s="2">
        <v>-2.5636683663200799</v>
      </c>
      <c r="D1545" s="3">
        <v>2.3802185503176298E-13</v>
      </c>
    </row>
    <row r="1546" spans="1:4" x14ac:dyDescent="0.2">
      <c r="A1546" t="s">
        <v>844</v>
      </c>
      <c r="B1546" t="s">
        <v>845</v>
      </c>
      <c r="C1546" s="2">
        <v>-2.5639864892645998</v>
      </c>
      <c r="D1546" s="3">
        <v>6.7261887627143996E-3</v>
      </c>
    </row>
    <row r="1547" spans="1:4" x14ac:dyDescent="0.2">
      <c r="A1547" t="s">
        <v>842</v>
      </c>
      <c r="B1547" t="s">
        <v>843</v>
      </c>
      <c r="C1547" s="2">
        <v>-2.5705554693601602</v>
      </c>
      <c r="D1547" s="3">
        <v>8.4820145594373997E-10</v>
      </c>
    </row>
    <row r="1548" spans="1:4" x14ac:dyDescent="0.2">
      <c r="A1548" t="s">
        <v>840</v>
      </c>
      <c r="B1548" t="s">
        <v>841</v>
      </c>
      <c r="C1548" s="2">
        <v>-2.5778429340698699</v>
      </c>
      <c r="D1548" s="3">
        <v>1.6788476195855101E-3</v>
      </c>
    </row>
    <row r="1549" spans="1:4" x14ac:dyDescent="0.2">
      <c r="A1549" t="s">
        <v>838</v>
      </c>
      <c r="B1549" t="s">
        <v>839</v>
      </c>
      <c r="C1549" s="2">
        <v>-2.5799906794721101</v>
      </c>
      <c r="D1549" s="3">
        <v>7.4284025106007001E-4</v>
      </c>
    </row>
    <row r="1550" spans="1:4" x14ac:dyDescent="0.2">
      <c r="A1550" t="s">
        <v>836</v>
      </c>
      <c r="B1550" t="s">
        <v>837</v>
      </c>
      <c r="C1550" s="2">
        <v>-2.58723067386358</v>
      </c>
      <c r="D1550" s="3">
        <v>6.9162074399565795E-21</v>
      </c>
    </row>
    <row r="1551" spans="1:4" x14ac:dyDescent="0.2">
      <c r="A1551" t="s">
        <v>834</v>
      </c>
      <c r="B1551" t="s">
        <v>835</v>
      </c>
      <c r="C1551" s="2">
        <v>-2.5903508984878698</v>
      </c>
      <c r="D1551" s="3">
        <v>4.6250652525142898E-2</v>
      </c>
    </row>
    <row r="1552" spans="1:4" x14ac:dyDescent="0.2">
      <c r="A1552" t="s">
        <v>832</v>
      </c>
      <c r="B1552" t="s">
        <v>833</v>
      </c>
      <c r="C1552" s="2">
        <v>-2.5923373375879599</v>
      </c>
      <c r="D1552" s="3">
        <v>1.77709860521514E-22</v>
      </c>
    </row>
    <row r="1553" spans="1:4" x14ac:dyDescent="0.2">
      <c r="A1553" t="s">
        <v>830</v>
      </c>
      <c r="B1553" t="s">
        <v>831</v>
      </c>
      <c r="C1553" s="2">
        <v>-2.6017065664355798</v>
      </c>
      <c r="D1553" s="3">
        <v>8.7981607064142501E-92</v>
      </c>
    </row>
    <row r="1554" spans="1:4" x14ac:dyDescent="0.2">
      <c r="A1554" t="s">
        <v>828</v>
      </c>
      <c r="B1554" t="s">
        <v>829</v>
      </c>
      <c r="C1554" s="2">
        <v>-2.6037780510559498</v>
      </c>
      <c r="D1554" s="3">
        <v>3.0901685048930702E-32</v>
      </c>
    </row>
    <row r="1555" spans="1:4" x14ac:dyDescent="0.2">
      <c r="A1555" t="s">
        <v>826</v>
      </c>
      <c r="B1555" t="s">
        <v>827</v>
      </c>
      <c r="C1555" s="2">
        <v>-2.60462031394652</v>
      </c>
      <c r="D1555" s="3">
        <v>2.35109447904625E-2</v>
      </c>
    </row>
    <row r="1556" spans="1:4" x14ac:dyDescent="0.2">
      <c r="A1556" t="s">
        <v>824</v>
      </c>
      <c r="B1556" t="s">
        <v>825</v>
      </c>
      <c r="C1556" s="2">
        <v>-2.6098983660802402</v>
      </c>
      <c r="D1556" s="3">
        <v>2.9970113112883699E-57</v>
      </c>
    </row>
    <row r="1557" spans="1:4" x14ac:dyDescent="0.2">
      <c r="A1557" t="s">
        <v>822</v>
      </c>
      <c r="B1557" t="s">
        <v>823</v>
      </c>
      <c r="C1557" s="2">
        <v>-2.61374983180451</v>
      </c>
      <c r="D1557" s="3">
        <v>2.1609471419529599E-32</v>
      </c>
    </row>
    <row r="1558" spans="1:4" x14ac:dyDescent="0.2">
      <c r="A1558" t="s">
        <v>820</v>
      </c>
      <c r="B1558" t="s">
        <v>821</v>
      </c>
      <c r="C1558" s="2">
        <v>-2.62811482387345</v>
      </c>
      <c r="D1558" s="3">
        <v>5.3672784759333502E-28</v>
      </c>
    </row>
    <row r="1559" spans="1:4" x14ac:dyDescent="0.2">
      <c r="A1559" t="s">
        <v>818</v>
      </c>
      <c r="B1559" t="s">
        <v>819</v>
      </c>
      <c r="C1559" s="2">
        <v>-2.63236813524265</v>
      </c>
      <c r="D1559" s="3">
        <v>2.29393002288189E-3</v>
      </c>
    </row>
    <row r="1560" spans="1:4" x14ac:dyDescent="0.2">
      <c r="A1560" t="s">
        <v>816</v>
      </c>
      <c r="B1560" t="s">
        <v>817</v>
      </c>
      <c r="C1560" s="2">
        <v>-2.6391258594990301</v>
      </c>
      <c r="D1560" s="3">
        <v>4.64788465049171E-51</v>
      </c>
    </row>
    <row r="1561" spans="1:4" x14ac:dyDescent="0.2">
      <c r="A1561" t="s">
        <v>814</v>
      </c>
      <c r="B1561" t="s">
        <v>815</v>
      </c>
      <c r="C1561" s="2">
        <v>-2.6433280717789298</v>
      </c>
      <c r="D1561" s="3">
        <v>2.2152955973319399E-39</v>
      </c>
    </row>
    <row r="1562" spans="1:4" x14ac:dyDescent="0.2">
      <c r="A1562" t="s">
        <v>812</v>
      </c>
      <c r="B1562" t="s">
        <v>813</v>
      </c>
      <c r="C1562" s="2">
        <v>-2.6434147734153899</v>
      </c>
      <c r="D1562" s="3">
        <v>2.2653032748460502E-34</v>
      </c>
    </row>
    <row r="1563" spans="1:4" x14ac:dyDescent="0.2">
      <c r="A1563" t="s">
        <v>810</v>
      </c>
      <c r="B1563" t="s">
        <v>811</v>
      </c>
      <c r="C1563" s="2">
        <v>-2.6452899546070201</v>
      </c>
      <c r="D1563" s="3">
        <v>9.3169423096351302E-4</v>
      </c>
    </row>
    <row r="1564" spans="1:4" x14ac:dyDescent="0.2">
      <c r="A1564" t="s">
        <v>808</v>
      </c>
      <c r="B1564" t="s">
        <v>809</v>
      </c>
      <c r="C1564" s="2">
        <v>-2.65910914778769</v>
      </c>
      <c r="D1564" s="3">
        <v>1.4350508335296E-14</v>
      </c>
    </row>
    <row r="1565" spans="1:4" x14ac:dyDescent="0.2">
      <c r="A1565" t="s">
        <v>806</v>
      </c>
      <c r="B1565" t="s">
        <v>807</v>
      </c>
      <c r="C1565" s="2">
        <v>-2.6673756492606202</v>
      </c>
      <c r="D1565" s="3">
        <v>4.1218724003955698E-86</v>
      </c>
    </row>
    <row r="1566" spans="1:4" x14ac:dyDescent="0.2">
      <c r="A1566" t="s">
        <v>804</v>
      </c>
      <c r="B1566" t="s">
        <v>805</v>
      </c>
      <c r="C1566" s="2">
        <v>-2.66777201137627</v>
      </c>
      <c r="D1566" s="3">
        <v>8.5212782816621598E-64</v>
      </c>
    </row>
    <row r="1567" spans="1:4" x14ac:dyDescent="0.2">
      <c r="A1567" t="s">
        <v>802</v>
      </c>
      <c r="B1567" t="s">
        <v>803</v>
      </c>
      <c r="C1567" s="2">
        <v>-2.67267538708824</v>
      </c>
      <c r="D1567" s="3">
        <v>7.0469823258624198E-3</v>
      </c>
    </row>
    <row r="1568" spans="1:4" x14ac:dyDescent="0.2">
      <c r="A1568" t="s">
        <v>800</v>
      </c>
      <c r="B1568" t="s">
        <v>801</v>
      </c>
      <c r="C1568" s="2">
        <v>-2.6755603628445899</v>
      </c>
      <c r="D1568" s="3">
        <v>3.1034841793307102E-4</v>
      </c>
    </row>
    <row r="1569" spans="1:4" x14ac:dyDescent="0.2">
      <c r="A1569" t="s">
        <v>798</v>
      </c>
      <c r="B1569" t="s">
        <v>799</v>
      </c>
      <c r="C1569" s="2">
        <v>-2.6799603170820898</v>
      </c>
      <c r="D1569" s="3">
        <v>2.3496770921793702E-16</v>
      </c>
    </row>
    <row r="1570" spans="1:4" x14ac:dyDescent="0.2">
      <c r="A1570" t="s">
        <v>796</v>
      </c>
      <c r="B1570" t="s">
        <v>797</v>
      </c>
      <c r="C1570" s="2">
        <v>-2.6872774147605498</v>
      </c>
      <c r="D1570" s="3">
        <v>6.2415633570633896E-3</v>
      </c>
    </row>
    <row r="1571" spans="1:4" x14ac:dyDescent="0.2">
      <c r="A1571" t="s">
        <v>794</v>
      </c>
      <c r="B1571" t="s">
        <v>795</v>
      </c>
      <c r="C1571" s="2">
        <v>-2.6945242711453101</v>
      </c>
      <c r="D1571" s="3">
        <v>5.81597834137579E-13</v>
      </c>
    </row>
    <row r="1572" spans="1:4" x14ac:dyDescent="0.2">
      <c r="A1572" t="s">
        <v>792</v>
      </c>
      <c r="B1572" t="s">
        <v>793</v>
      </c>
      <c r="C1572" s="2">
        <v>-2.6945947217567299</v>
      </c>
      <c r="D1572" s="3">
        <v>1.40739207267777E-19</v>
      </c>
    </row>
    <row r="1573" spans="1:4" x14ac:dyDescent="0.2">
      <c r="A1573" t="s">
        <v>790</v>
      </c>
      <c r="B1573" t="s">
        <v>791</v>
      </c>
      <c r="C1573" s="2">
        <v>-2.6967926244362301</v>
      </c>
      <c r="D1573" s="3">
        <v>1.53299838865135E-6</v>
      </c>
    </row>
    <row r="1574" spans="1:4" x14ac:dyDescent="0.2">
      <c r="A1574" t="s">
        <v>788</v>
      </c>
      <c r="B1574" t="s">
        <v>789</v>
      </c>
      <c r="C1574" s="2">
        <v>-2.6996309473618201</v>
      </c>
      <c r="D1574" s="3">
        <v>1.7897691349327299E-43</v>
      </c>
    </row>
    <row r="1575" spans="1:4" x14ac:dyDescent="0.2">
      <c r="A1575" t="s">
        <v>786</v>
      </c>
      <c r="B1575" t="s">
        <v>787</v>
      </c>
      <c r="C1575" s="2">
        <v>-2.7050221601150999</v>
      </c>
      <c r="D1575" s="3">
        <v>2.1999812948078E-8</v>
      </c>
    </row>
    <row r="1576" spans="1:4" x14ac:dyDescent="0.2">
      <c r="A1576" t="s">
        <v>784</v>
      </c>
      <c r="B1576" t="s">
        <v>785</v>
      </c>
      <c r="C1576" s="2">
        <v>-2.7089410171013801</v>
      </c>
      <c r="D1576" s="3">
        <v>4.7430502111262998E-2</v>
      </c>
    </row>
    <row r="1577" spans="1:4" x14ac:dyDescent="0.2">
      <c r="A1577" t="s">
        <v>782</v>
      </c>
      <c r="B1577" t="s">
        <v>783</v>
      </c>
      <c r="C1577" s="2">
        <v>-2.7147730317791798</v>
      </c>
      <c r="D1577" s="3">
        <v>3.6770561178381798E-8</v>
      </c>
    </row>
    <row r="1578" spans="1:4" x14ac:dyDescent="0.2">
      <c r="A1578" t="s">
        <v>780</v>
      </c>
      <c r="B1578" t="s">
        <v>781</v>
      </c>
      <c r="C1578" s="2">
        <v>-2.7178966106598601</v>
      </c>
      <c r="D1578" s="3">
        <v>1.0725083874123601E-18</v>
      </c>
    </row>
    <row r="1579" spans="1:4" x14ac:dyDescent="0.2">
      <c r="A1579" t="s">
        <v>778</v>
      </c>
      <c r="B1579" t="s">
        <v>779</v>
      </c>
      <c r="C1579" s="2">
        <v>-2.7203032844134998</v>
      </c>
      <c r="D1579" s="3">
        <v>1.1445237546586299E-15</v>
      </c>
    </row>
    <row r="1580" spans="1:4" x14ac:dyDescent="0.2">
      <c r="A1580" t="s">
        <v>776</v>
      </c>
      <c r="B1580" t="s">
        <v>777</v>
      </c>
      <c r="C1580" s="2">
        <v>-2.72048713242806</v>
      </c>
      <c r="D1580" s="3">
        <v>1.5915146442804801E-25</v>
      </c>
    </row>
    <row r="1581" spans="1:4" x14ac:dyDescent="0.2">
      <c r="A1581" t="s">
        <v>774</v>
      </c>
      <c r="B1581" t="s">
        <v>775</v>
      </c>
      <c r="C1581" s="2">
        <v>-2.72048810833091</v>
      </c>
      <c r="D1581" s="3">
        <v>4.9866041677366904E-18</v>
      </c>
    </row>
    <row r="1582" spans="1:4" x14ac:dyDescent="0.2">
      <c r="A1582" t="s">
        <v>772</v>
      </c>
      <c r="B1582" t="s">
        <v>773</v>
      </c>
      <c r="C1582" s="2">
        <v>-2.7270090136788099</v>
      </c>
      <c r="D1582" s="3">
        <v>1.9809735364052501E-4</v>
      </c>
    </row>
    <row r="1583" spans="1:4" x14ac:dyDescent="0.2">
      <c r="A1583" t="s">
        <v>770</v>
      </c>
      <c r="B1583" t="s">
        <v>771</v>
      </c>
      <c r="C1583" s="2">
        <v>-2.7292876428718098</v>
      </c>
      <c r="D1583" s="3">
        <v>2.0491633295087199E-3</v>
      </c>
    </row>
    <row r="1584" spans="1:4" x14ac:dyDescent="0.2">
      <c r="A1584" t="s">
        <v>768</v>
      </c>
      <c r="B1584" t="s">
        <v>769</v>
      </c>
      <c r="C1584" s="2">
        <v>-2.74183559699574</v>
      </c>
      <c r="D1584" s="3">
        <v>2.88094126822288E-22</v>
      </c>
    </row>
    <row r="1585" spans="1:4" x14ac:dyDescent="0.2">
      <c r="A1585" t="s">
        <v>766</v>
      </c>
      <c r="B1585" t="s">
        <v>767</v>
      </c>
      <c r="C1585" s="2">
        <v>-2.7476611676759601</v>
      </c>
      <c r="D1585" s="3">
        <v>1.2098405567847799E-29</v>
      </c>
    </row>
    <row r="1586" spans="1:4" x14ac:dyDescent="0.2">
      <c r="A1586" t="s">
        <v>764</v>
      </c>
      <c r="B1586" t="s">
        <v>765</v>
      </c>
      <c r="C1586" s="2">
        <v>-2.76105784526343</v>
      </c>
      <c r="D1586" s="3">
        <v>4.986360499395E-17</v>
      </c>
    </row>
    <row r="1587" spans="1:4" x14ac:dyDescent="0.2">
      <c r="A1587" t="s">
        <v>762</v>
      </c>
      <c r="B1587" t="s">
        <v>763</v>
      </c>
      <c r="C1587" s="2">
        <v>-2.7658033322484701</v>
      </c>
      <c r="D1587" s="3">
        <v>3.4474849815367102E-2</v>
      </c>
    </row>
    <row r="1588" spans="1:4" x14ac:dyDescent="0.2">
      <c r="A1588" t="s">
        <v>760</v>
      </c>
      <c r="B1588" t="s">
        <v>761</v>
      </c>
      <c r="C1588" s="2">
        <v>-2.7750125778053998</v>
      </c>
      <c r="D1588" s="3">
        <v>1.79105067210269E-52</v>
      </c>
    </row>
    <row r="1589" spans="1:4" x14ac:dyDescent="0.2">
      <c r="A1589" t="s">
        <v>758</v>
      </c>
      <c r="B1589" t="s">
        <v>759</v>
      </c>
      <c r="C1589" s="2">
        <v>-2.78810058970247</v>
      </c>
      <c r="D1589" s="3">
        <v>1.6749477273152899E-60</v>
      </c>
    </row>
    <row r="1590" spans="1:4" x14ac:dyDescent="0.2">
      <c r="A1590" t="s">
        <v>756</v>
      </c>
      <c r="B1590" t="s">
        <v>757</v>
      </c>
      <c r="C1590" s="2">
        <v>-2.79149608262018</v>
      </c>
      <c r="D1590" s="3">
        <v>7.2068268978441301E-89</v>
      </c>
    </row>
    <row r="1591" spans="1:4" x14ac:dyDescent="0.2">
      <c r="A1591" t="s">
        <v>754</v>
      </c>
      <c r="B1591" t="s">
        <v>755</v>
      </c>
      <c r="C1591" s="2">
        <v>-2.79232933501997</v>
      </c>
      <c r="D1591" s="3">
        <v>5.9311136727104499E-3</v>
      </c>
    </row>
    <row r="1592" spans="1:4" x14ac:dyDescent="0.2">
      <c r="A1592" t="s">
        <v>752</v>
      </c>
      <c r="B1592" t="s">
        <v>753</v>
      </c>
      <c r="C1592" s="2">
        <v>-2.79800107368923</v>
      </c>
      <c r="D1592" s="3">
        <v>8.7430819866412894E-6</v>
      </c>
    </row>
    <row r="1593" spans="1:4" x14ac:dyDescent="0.2">
      <c r="A1593" t="s">
        <v>750</v>
      </c>
      <c r="B1593" t="s">
        <v>751</v>
      </c>
      <c r="C1593" s="2">
        <v>-2.80257956983144</v>
      </c>
      <c r="D1593" s="3">
        <v>8.4555142837666607E-40</v>
      </c>
    </row>
    <row r="1594" spans="1:4" x14ac:dyDescent="0.2">
      <c r="A1594" t="s">
        <v>748</v>
      </c>
      <c r="B1594" t="s">
        <v>749</v>
      </c>
      <c r="C1594" s="2">
        <v>-2.8091805752963901</v>
      </c>
      <c r="D1594" s="3">
        <v>7.7335045680460398E-25</v>
      </c>
    </row>
    <row r="1595" spans="1:4" x14ac:dyDescent="0.2">
      <c r="A1595" t="s">
        <v>746</v>
      </c>
      <c r="B1595" t="s">
        <v>747</v>
      </c>
      <c r="C1595" s="2">
        <v>-2.8307932811030998</v>
      </c>
      <c r="D1595" s="3">
        <v>2.97153901985143E-3</v>
      </c>
    </row>
    <row r="1596" spans="1:4" x14ac:dyDescent="0.2">
      <c r="A1596" t="s">
        <v>744</v>
      </c>
      <c r="B1596" t="s">
        <v>745</v>
      </c>
      <c r="C1596" s="2">
        <v>-2.83227526748027</v>
      </c>
      <c r="D1596" s="3">
        <v>2.0880251114358499E-20</v>
      </c>
    </row>
    <row r="1597" spans="1:4" x14ac:dyDescent="0.2">
      <c r="A1597" t="s">
        <v>742</v>
      </c>
      <c r="B1597" t="s">
        <v>743</v>
      </c>
      <c r="C1597" s="2">
        <v>-2.8357838648491001</v>
      </c>
      <c r="D1597" s="3">
        <v>1.6879320125994801E-2</v>
      </c>
    </row>
    <row r="1598" spans="1:4" x14ac:dyDescent="0.2">
      <c r="A1598" t="s">
        <v>740</v>
      </c>
      <c r="B1598" t="s">
        <v>741</v>
      </c>
      <c r="C1598" s="2">
        <v>-2.8373799492472598</v>
      </c>
      <c r="D1598" s="3">
        <v>1.14348687417664E-31</v>
      </c>
    </row>
    <row r="1599" spans="1:4" x14ac:dyDescent="0.2">
      <c r="A1599" t="s">
        <v>738</v>
      </c>
      <c r="B1599" t="s">
        <v>739</v>
      </c>
      <c r="C1599" s="2">
        <v>-2.8412195276221901</v>
      </c>
      <c r="D1599" s="3">
        <v>1.4741762807640501E-22</v>
      </c>
    </row>
    <row r="1600" spans="1:4" x14ac:dyDescent="0.2">
      <c r="A1600" t="s">
        <v>736</v>
      </c>
      <c r="B1600" t="s">
        <v>737</v>
      </c>
      <c r="C1600" s="2">
        <v>-2.84390345997469</v>
      </c>
      <c r="D1600" s="3">
        <v>1.05181341510825E-4</v>
      </c>
    </row>
    <row r="1601" spans="1:4" x14ac:dyDescent="0.2">
      <c r="A1601" t="s">
        <v>734</v>
      </c>
      <c r="B1601" t="s">
        <v>735</v>
      </c>
      <c r="C1601" s="2">
        <v>-2.8464788220880202</v>
      </c>
      <c r="D1601" s="3">
        <v>2.51547006476369E-4</v>
      </c>
    </row>
    <row r="1602" spans="1:4" x14ac:dyDescent="0.2">
      <c r="A1602" t="s">
        <v>732</v>
      </c>
      <c r="B1602" t="s">
        <v>733</v>
      </c>
      <c r="C1602" s="2">
        <v>-2.8476545748043001</v>
      </c>
      <c r="D1602" s="3">
        <v>6.0454605817242399E-14</v>
      </c>
    </row>
    <row r="1603" spans="1:4" x14ac:dyDescent="0.2">
      <c r="A1603" t="s">
        <v>730</v>
      </c>
      <c r="B1603" t="s">
        <v>731</v>
      </c>
      <c r="C1603" s="2">
        <v>-2.8479679269270699</v>
      </c>
      <c r="D1603" s="3">
        <v>4.6595186244933997E-68</v>
      </c>
    </row>
    <row r="1604" spans="1:4" x14ac:dyDescent="0.2">
      <c r="A1604" t="s">
        <v>728</v>
      </c>
      <c r="B1604" t="s">
        <v>729</v>
      </c>
      <c r="C1604" s="2">
        <v>-2.84885381120464</v>
      </c>
      <c r="D1604" s="3">
        <v>4.6033588076430198E-13</v>
      </c>
    </row>
    <row r="1605" spans="1:4" x14ac:dyDescent="0.2">
      <c r="A1605" t="s">
        <v>726</v>
      </c>
      <c r="B1605" t="s">
        <v>727</v>
      </c>
      <c r="C1605" s="2">
        <v>-2.8544057625693799</v>
      </c>
      <c r="D1605" s="3">
        <v>1.5161355307912899E-152</v>
      </c>
    </row>
    <row r="1606" spans="1:4" x14ac:dyDescent="0.2">
      <c r="A1606" t="s">
        <v>724</v>
      </c>
      <c r="B1606" t="s">
        <v>725</v>
      </c>
      <c r="C1606" s="2">
        <v>-2.8655983538349799</v>
      </c>
      <c r="D1606" s="3">
        <v>1.3954385711625099E-6</v>
      </c>
    </row>
    <row r="1607" spans="1:4" x14ac:dyDescent="0.2">
      <c r="A1607" t="s">
        <v>722</v>
      </c>
      <c r="B1607" t="s">
        <v>723</v>
      </c>
      <c r="C1607" s="2">
        <v>-2.8697645478997802</v>
      </c>
      <c r="D1607" s="3">
        <v>1.108368283451E-2</v>
      </c>
    </row>
    <row r="1608" spans="1:4" x14ac:dyDescent="0.2">
      <c r="A1608" t="s">
        <v>720</v>
      </c>
      <c r="B1608" t="s">
        <v>721</v>
      </c>
      <c r="C1608" s="2">
        <v>-2.8708726826353801</v>
      </c>
      <c r="D1608" s="3">
        <v>3.8175492956482698E-57</v>
      </c>
    </row>
    <row r="1609" spans="1:4" x14ac:dyDescent="0.2">
      <c r="A1609" t="s">
        <v>718</v>
      </c>
      <c r="B1609" t="s">
        <v>719</v>
      </c>
      <c r="C1609" s="2">
        <v>-2.8798388281953899</v>
      </c>
      <c r="D1609" s="3">
        <v>8.8014799260844905E-43</v>
      </c>
    </row>
    <row r="1610" spans="1:4" x14ac:dyDescent="0.2">
      <c r="A1610" t="s">
        <v>717</v>
      </c>
      <c r="B1610" t="s">
        <v>27</v>
      </c>
      <c r="C1610" s="2">
        <v>-2.88765156877639</v>
      </c>
      <c r="D1610" s="3">
        <v>1.9218282492811201E-2</v>
      </c>
    </row>
    <row r="1611" spans="1:4" x14ac:dyDescent="0.2">
      <c r="A1611" t="s">
        <v>715</v>
      </c>
      <c r="B1611" t="s">
        <v>716</v>
      </c>
      <c r="C1611" s="2">
        <v>-2.8896400900752002</v>
      </c>
      <c r="D1611" s="3">
        <v>1.7763106555474799E-77</v>
      </c>
    </row>
    <row r="1612" spans="1:4" x14ac:dyDescent="0.2">
      <c r="A1612" t="s">
        <v>713</v>
      </c>
      <c r="B1612" t="s">
        <v>714</v>
      </c>
      <c r="C1612" s="2">
        <v>-2.89314263951327</v>
      </c>
      <c r="D1612" s="3">
        <v>3.9358438848481799E-35</v>
      </c>
    </row>
    <row r="1613" spans="1:4" x14ac:dyDescent="0.2">
      <c r="A1613" t="s">
        <v>712</v>
      </c>
      <c r="B1613" t="s">
        <v>27</v>
      </c>
      <c r="C1613" s="2">
        <v>-2.89639972381686</v>
      </c>
      <c r="D1613" s="3">
        <v>2.7566328725185201E-2</v>
      </c>
    </row>
    <row r="1614" spans="1:4" x14ac:dyDescent="0.2">
      <c r="A1614" t="s">
        <v>710</v>
      </c>
      <c r="B1614" t="s">
        <v>711</v>
      </c>
      <c r="C1614" s="2">
        <v>-2.9071512765397101</v>
      </c>
      <c r="D1614" s="3">
        <v>5.5298851965373499E-23</v>
      </c>
    </row>
    <row r="1615" spans="1:4" x14ac:dyDescent="0.2">
      <c r="A1615" t="s">
        <v>708</v>
      </c>
      <c r="B1615" t="s">
        <v>709</v>
      </c>
      <c r="C1615" s="2">
        <v>-2.9100092177417798</v>
      </c>
      <c r="D1615" s="3">
        <v>3.2218218148635801E-60</v>
      </c>
    </row>
    <row r="1616" spans="1:4" x14ac:dyDescent="0.2">
      <c r="A1616" t="s">
        <v>706</v>
      </c>
      <c r="B1616" t="s">
        <v>707</v>
      </c>
      <c r="C1616" s="2">
        <v>-2.9121980440765598</v>
      </c>
      <c r="D1616" s="3">
        <v>6.78629356970373E-44</v>
      </c>
    </row>
    <row r="1617" spans="1:4" x14ac:dyDescent="0.2">
      <c r="A1617" t="s">
        <v>704</v>
      </c>
      <c r="B1617" t="s">
        <v>705</v>
      </c>
      <c r="C1617" s="2">
        <v>-2.9129422132057501</v>
      </c>
      <c r="D1617" s="3">
        <v>4.8907453862650202E-21</v>
      </c>
    </row>
    <row r="1618" spans="1:4" x14ac:dyDescent="0.2">
      <c r="A1618" t="s">
        <v>702</v>
      </c>
      <c r="B1618" t="s">
        <v>703</v>
      </c>
      <c r="C1618" s="2">
        <v>-2.9221210166165599</v>
      </c>
      <c r="D1618" s="3">
        <v>2.5188408727453102E-24</v>
      </c>
    </row>
    <row r="1619" spans="1:4" x14ac:dyDescent="0.2">
      <c r="A1619" t="s">
        <v>700</v>
      </c>
      <c r="B1619" t="s">
        <v>701</v>
      </c>
      <c r="C1619" s="2">
        <v>-2.9280815266571301</v>
      </c>
      <c r="D1619" s="3">
        <v>4.62964975954199E-168</v>
      </c>
    </row>
    <row r="1620" spans="1:4" x14ac:dyDescent="0.2">
      <c r="A1620" t="s">
        <v>698</v>
      </c>
      <c r="B1620" t="s">
        <v>699</v>
      </c>
      <c r="C1620" s="2">
        <v>-2.92901902156835</v>
      </c>
      <c r="D1620" s="3">
        <v>2.2911287286299201E-132</v>
      </c>
    </row>
    <row r="1621" spans="1:4" x14ac:dyDescent="0.2">
      <c r="A1621" t="s">
        <v>696</v>
      </c>
      <c r="B1621" t="s">
        <v>697</v>
      </c>
      <c r="C1621" s="2">
        <v>-2.9298985564731801</v>
      </c>
      <c r="D1621" s="3">
        <v>3.85580202042895E-2</v>
      </c>
    </row>
    <row r="1622" spans="1:4" x14ac:dyDescent="0.2">
      <c r="A1622" t="s">
        <v>694</v>
      </c>
      <c r="B1622" t="s">
        <v>695</v>
      </c>
      <c r="C1622" s="2">
        <v>-2.93449544519535</v>
      </c>
      <c r="D1622" s="3">
        <v>1.11263937391613E-60</v>
      </c>
    </row>
    <row r="1623" spans="1:4" x14ac:dyDescent="0.2">
      <c r="A1623" t="s">
        <v>692</v>
      </c>
      <c r="B1623" t="s">
        <v>693</v>
      </c>
      <c r="C1623" s="2">
        <v>-2.9349495791264202</v>
      </c>
      <c r="D1623" s="3">
        <v>6.8668908955420603E-3</v>
      </c>
    </row>
    <row r="1624" spans="1:4" x14ac:dyDescent="0.2">
      <c r="A1624" t="s">
        <v>691</v>
      </c>
      <c r="B1624" t="s">
        <v>27</v>
      </c>
      <c r="C1624" s="2">
        <v>-2.9397156627827998</v>
      </c>
      <c r="D1624" s="3">
        <v>3.3923840727748303E-2</v>
      </c>
    </row>
    <row r="1625" spans="1:4" x14ac:dyDescent="0.2">
      <c r="A1625" t="s">
        <v>689</v>
      </c>
      <c r="B1625" t="s">
        <v>690</v>
      </c>
      <c r="C1625" s="2">
        <v>-2.9418512103377101</v>
      </c>
      <c r="D1625" s="3">
        <v>3.7424256319708502E-35</v>
      </c>
    </row>
    <row r="1626" spans="1:4" x14ac:dyDescent="0.2">
      <c r="A1626" t="s">
        <v>687</v>
      </c>
      <c r="B1626" t="s">
        <v>688</v>
      </c>
      <c r="C1626" s="2">
        <v>-2.9431496796327599</v>
      </c>
      <c r="D1626" s="3">
        <v>2.3263959085654002E-3</v>
      </c>
    </row>
    <row r="1627" spans="1:4" x14ac:dyDescent="0.2">
      <c r="A1627" t="s">
        <v>685</v>
      </c>
      <c r="B1627" t="s">
        <v>686</v>
      </c>
      <c r="C1627" s="2">
        <v>-2.9566131239031601</v>
      </c>
      <c r="D1627" s="3">
        <v>7.56175626481861E-75</v>
      </c>
    </row>
    <row r="1628" spans="1:4" x14ac:dyDescent="0.2">
      <c r="A1628" t="s">
        <v>683</v>
      </c>
      <c r="B1628" t="s">
        <v>684</v>
      </c>
      <c r="C1628" s="2">
        <v>-2.9606045135858299</v>
      </c>
      <c r="D1628" s="3">
        <v>5.2441210581490799E-49</v>
      </c>
    </row>
    <row r="1629" spans="1:4" x14ac:dyDescent="0.2">
      <c r="A1629" t="s">
        <v>681</v>
      </c>
      <c r="B1629" t="s">
        <v>682</v>
      </c>
      <c r="C1629" s="2">
        <v>-2.96069614098543</v>
      </c>
      <c r="D1629" s="3">
        <v>1.40144054893157E-2</v>
      </c>
    </row>
    <row r="1630" spans="1:4" x14ac:dyDescent="0.2">
      <c r="A1630" t="s">
        <v>679</v>
      </c>
      <c r="B1630" t="s">
        <v>680</v>
      </c>
      <c r="C1630" s="2">
        <v>-2.9610377901285001</v>
      </c>
      <c r="D1630" s="3">
        <v>4.68186336957785E-5</v>
      </c>
    </row>
    <row r="1631" spans="1:4" x14ac:dyDescent="0.2">
      <c r="A1631" t="s">
        <v>678</v>
      </c>
      <c r="B1631" t="s">
        <v>27</v>
      </c>
      <c r="C1631" s="2">
        <v>-2.9634853988350902</v>
      </c>
      <c r="D1631" s="3">
        <v>2.006894294992E-4</v>
      </c>
    </row>
    <row r="1632" spans="1:4" x14ac:dyDescent="0.2">
      <c r="A1632" t="s">
        <v>676</v>
      </c>
      <c r="B1632" t="s">
        <v>677</v>
      </c>
      <c r="C1632" s="2">
        <v>-2.9675565782898699</v>
      </c>
      <c r="D1632" s="3">
        <v>3.3667855426293197E-11</v>
      </c>
    </row>
    <row r="1633" spans="1:4" x14ac:dyDescent="0.2">
      <c r="A1633" t="s">
        <v>674</v>
      </c>
      <c r="B1633" t="s">
        <v>675</v>
      </c>
      <c r="C1633" s="2">
        <v>-2.9817910995214301</v>
      </c>
      <c r="D1633" s="3">
        <v>1.8980329884827501E-3</v>
      </c>
    </row>
    <row r="1634" spans="1:4" x14ac:dyDescent="0.2">
      <c r="A1634" t="s">
        <v>672</v>
      </c>
      <c r="B1634" t="s">
        <v>673</v>
      </c>
      <c r="C1634" s="2">
        <v>-2.98691488957965</v>
      </c>
      <c r="D1634" s="3">
        <v>1.25605635787062E-29</v>
      </c>
    </row>
    <row r="1635" spans="1:4" x14ac:dyDescent="0.2">
      <c r="A1635" t="s">
        <v>670</v>
      </c>
      <c r="B1635" t="s">
        <v>671</v>
      </c>
      <c r="C1635" s="2">
        <v>-2.99715116732107</v>
      </c>
      <c r="D1635" s="3">
        <v>2.9660835681501799E-10</v>
      </c>
    </row>
    <row r="1636" spans="1:4" x14ac:dyDescent="0.2">
      <c r="A1636" t="s">
        <v>668</v>
      </c>
      <c r="B1636" t="s">
        <v>669</v>
      </c>
      <c r="C1636" s="2">
        <v>-3.0095503299872699</v>
      </c>
      <c r="D1636" s="3">
        <v>1.3611687158906599E-6</v>
      </c>
    </row>
    <row r="1637" spans="1:4" x14ac:dyDescent="0.2">
      <c r="A1637" t="s">
        <v>666</v>
      </c>
      <c r="B1637" t="s">
        <v>667</v>
      </c>
      <c r="C1637" s="2">
        <v>-3.0134095160791499</v>
      </c>
      <c r="D1637" s="3">
        <v>2.0990947055057099E-9</v>
      </c>
    </row>
    <row r="1638" spans="1:4" x14ac:dyDescent="0.2">
      <c r="A1638" t="s">
        <v>664</v>
      </c>
      <c r="B1638" t="s">
        <v>665</v>
      </c>
      <c r="C1638" s="2">
        <v>-3.0205758334636399</v>
      </c>
      <c r="D1638" s="3">
        <v>2.3004606861860701E-2</v>
      </c>
    </row>
    <row r="1639" spans="1:4" x14ac:dyDescent="0.2">
      <c r="A1639" t="s">
        <v>662</v>
      </c>
      <c r="B1639" t="s">
        <v>663</v>
      </c>
      <c r="C1639" s="2">
        <v>-3.0217598176046798</v>
      </c>
      <c r="D1639" s="3">
        <v>6.7552165383917197E-11</v>
      </c>
    </row>
    <row r="1640" spans="1:4" x14ac:dyDescent="0.2">
      <c r="A1640" t="s">
        <v>660</v>
      </c>
      <c r="B1640" t="s">
        <v>661</v>
      </c>
      <c r="C1640" s="2">
        <v>-3.03889439205029</v>
      </c>
      <c r="D1640" s="3">
        <v>1.09849222656734E-84</v>
      </c>
    </row>
    <row r="1641" spans="1:4" x14ac:dyDescent="0.2">
      <c r="A1641" t="s">
        <v>658</v>
      </c>
      <c r="B1641" t="s">
        <v>659</v>
      </c>
      <c r="C1641" s="2">
        <v>-3.0422502336871098</v>
      </c>
      <c r="D1641" s="3">
        <v>6.5844673189610104E-52</v>
      </c>
    </row>
    <row r="1642" spans="1:4" x14ac:dyDescent="0.2">
      <c r="A1642" t="s">
        <v>656</v>
      </c>
      <c r="B1642" t="s">
        <v>657</v>
      </c>
      <c r="C1642" s="2">
        <v>-3.0502008695749798</v>
      </c>
      <c r="D1642" s="3">
        <v>4.1554650248209601E-70</v>
      </c>
    </row>
    <row r="1643" spans="1:4" x14ac:dyDescent="0.2">
      <c r="A1643" t="s">
        <v>654</v>
      </c>
      <c r="B1643" t="s">
        <v>655</v>
      </c>
      <c r="C1643" s="2">
        <v>-3.0579981430544398</v>
      </c>
      <c r="D1643" s="3">
        <v>6.5530190684426305E-4</v>
      </c>
    </row>
    <row r="1644" spans="1:4" x14ac:dyDescent="0.2">
      <c r="A1644" t="s">
        <v>652</v>
      </c>
      <c r="B1644" t="s">
        <v>653</v>
      </c>
      <c r="C1644" s="2">
        <v>-3.0594298471963799</v>
      </c>
      <c r="D1644" s="3">
        <v>1.3057393835009501E-38</v>
      </c>
    </row>
    <row r="1645" spans="1:4" x14ac:dyDescent="0.2">
      <c r="A1645" t="s">
        <v>651</v>
      </c>
      <c r="B1645" t="s">
        <v>27</v>
      </c>
      <c r="C1645" s="2">
        <v>-3.0637995620054701</v>
      </c>
      <c r="D1645" s="3">
        <v>3.7175672728525801E-3</v>
      </c>
    </row>
    <row r="1646" spans="1:4" x14ac:dyDescent="0.2">
      <c r="A1646" t="s">
        <v>649</v>
      </c>
      <c r="B1646" t="s">
        <v>650</v>
      </c>
      <c r="C1646" s="2">
        <v>-3.0642063521733802</v>
      </c>
      <c r="D1646" s="3">
        <v>4.6993934482084198E-5</v>
      </c>
    </row>
    <row r="1647" spans="1:4" x14ac:dyDescent="0.2">
      <c r="A1647" t="s">
        <v>647</v>
      </c>
      <c r="B1647" t="s">
        <v>648</v>
      </c>
      <c r="C1647" s="2">
        <v>-3.0663607001460802</v>
      </c>
      <c r="D1647" s="3">
        <v>4.34385304243442E-27</v>
      </c>
    </row>
    <row r="1648" spans="1:4" x14ac:dyDescent="0.2">
      <c r="A1648" t="s">
        <v>645</v>
      </c>
      <c r="B1648" t="s">
        <v>646</v>
      </c>
      <c r="C1648" s="2">
        <v>-3.06885650161384</v>
      </c>
      <c r="D1648" s="3">
        <v>5.2246287565085897E-68</v>
      </c>
    </row>
    <row r="1649" spans="1:4" x14ac:dyDescent="0.2">
      <c r="A1649" t="s">
        <v>643</v>
      </c>
      <c r="B1649" t="s">
        <v>644</v>
      </c>
      <c r="C1649" s="2">
        <v>-3.0787794623684399</v>
      </c>
      <c r="D1649" s="3">
        <v>1.8400328245039099E-36</v>
      </c>
    </row>
    <row r="1650" spans="1:4" x14ac:dyDescent="0.2">
      <c r="A1650" t="s">
        <v>641</v>
      </c>
      <c r="B1650" t="s">
        <v>642</v>
      </c>
      <c r="C1650" s="2">
        <v>-3.0789720493515902</v>
      </c>
      <c r="D1650" s="3">
        <v>8.2705667018674298E-6</v>
      </c>
    </row>
    <row r="1651" spans="1:4" x14ac:dyDescent="0.2">
      <c r="A1651" t="s">
        <v>639</v>
      </c>
      <c r="B1651" t="s">
        <v>640</v>
      </c>
      <c r="C1651" s="2">
        <v>-3.0846912468310101</v>
      </c>
      <c r="D1651" s="3">
        <v>1.6899262211769302E-2</v>
      </c>
    </row>
    <row r="1652" spans="1:4" x14ac:dyDescent="0.2">
      <c r="A1652" t="s">
        <v>637</v>
      </c>
      <c r="B1652" t="s">
        <v>638</v>
      </c>
      <c r="C1652" s="2">
        <v>-3.0889585779706099</v>
      </c>
      <c r="D1652" s="3">
        <v>2.9888550119058001E-13</v>
      </c>
    </row>
    <row r="1653" spans="1:4" x14ac:dyDescent="0.2">
      <c r="A1653" t="s">
        <v>635</v>
      </c>
      <c r="B1653" t="s">
        <v>636</v>
      </c>
      <c r="C1653" s="2">
        <v>-3.091524193158</v>
      </c>
      <c r="D1653" s="3">
        <v>3.148576223381E-3</v>
      </c>
    </row>
    <row r="1654" spans="1:4" x14ac:dyDescent="0.2">
      <c r="A1654" t="s">
        <v>634</v>
      </c>
      <c r="B1654" t="s">
        <v>27</v>
      </c>
      <c r="C1654" s="2">
        <v>-3.0944652773149501</v>
      </c>
      <c r="D1654" s="3">
        <v>3.3672090728538599E-2</v>
      </c>
    </row>
    <row r="1655" spans="1:4" x14ac:dyDescent="0.2">
      <c r="A1655" t="s">
        <v>632</v>
      </c>
      <c r="B1655" t="s">
        <v>633</v>
      </c>
      <c r="C1655" s="2">
        <v>-3.10146731112243</v>
      </c>
      <c r="D1655" s="3">
        <v>6.2430925785278002E-17</v>
      </c>
    </row>
    <row r="1656" spans="1:4" x14ac:dyDescent="0.2">
      <c r="A1656" t="s">
        <v>630</v>
      </c>
      <c r="B1656" t="s">
        <v>631</v>
      </c>
      <c r="C1656" s="2">
        <v>-3.1019744553407</v>
      </c>
      <c r="D1656" s="3">
        <v>1.41922847002086E-18</v>
      </c>
    </row>
    <row r="1657" spans="1:4" x14ac:dyDescent="0.2">
      <c r="A1657" t="s">
        <v>628</v>
      </c>
      <c r="B1657" t="s">
        <v>629</v>
      </c>
      <c r="C1657" s="2">
        <v>-3.10197662293535</v>
      </c>
      <c r="D1657" s="3">
        <v>2.0638114499740601E-10</v>
      </c>
    </row>
    <row r="1658" spans="1:4" x14ac:dyDescent="0.2">
      <c r="A1658" t="s">
        <v>626</v>
      </c>
      <c r="B1658" t="s">
        <v>627</v>
      </c>
      <c r="C1658" s="2">
        <v>-3.1078240265649</v>
      </c>
      <c r="D1658" s="3">
        <v>4.8275159593018204E-77</v>
      </c>
    </row>
    <row r="1659" spans="1:4" x14ac:dyDescent="0.2">
      <c r="A1659" t="s">
        <v>624</v>
      </c>
      <c r="B1659" t="s">
        <v>625</v>
      </c>
      <c r="C1659" s="2">
        <v>-3.1133589140747899</v>
      </c>
      <c r="D1659" s="3">
        <v>4.2014596314909897E-42</v>
      </c>
    </row>
    <row r="1660" spans="1:4" x14ac:dyDescent="0.2">
      <c r="A1660" t="s">
        <v>622</v>
      </c>
      <c r="B1660" t="s">
        <v>623</v>
      </c>
      <c r="C1660" s="2">
        <v>-3.11470068248284</v>
      </c>
      <c r="D1660" s="3">
        <v>4.9735302051207804E-7</v>
      </c>
    </row>
    <row r="1661" spans="1:4" x14ac:dyDescent="0.2">
      <c r="A1661" t="s">
        <v>620</v>
      </c>
      <c r="B1661" t="s">
        <v>621</v>
      </c>
      <c r="C1661" s="2">
        <v>-3.11724687042889</v>
      </c>
      <c r="D1661" s="3">
        <v>1.83065617944599E-19</v>
      </c>
    </row>
    <row r="1662" spans="1:4" x14ac:dyDescent="0.2">
      <c r="A1662" t="s">
        <v>618</v>
      </c>
      <c r="B1662" t="s">
        <v>619</v>
      </c>
      <c r="C1662" s="2">
        <v>-3.1205421798827402</v>
      </c>
      <c r="D1662" s="3">
        <v>1.0351069974299701E-28</v>
      </c>
    </row>
    <row r="1663" spans="1:4" x14ac:dyDescent="0.2">
      <c r="A1663" t="s">
        <v>616</v>
      </c>
      <c r="B1663" t="s">
        <v>617</v>
      </c>
      <c r="C1663" s="2">
        <v>-3.1288920708501502</v>
      </c>
      <c r="D1663" s="3">
        <v>2.3580098144745401E-79</v>
      </c>
    </row>
    <row r="1664" spans="1:4" x14ac:dyDescent="0.2">
      <c r="A1664" t="s">
        <v>614</v>
      </c>
      <c r="B1664" t="s">
        <v>615</v>
      </c>
      <c r="C1664" s="2">
        <v>-3.1446154242319002</v>
      </c>
      <c r="D1664" s="3">
        <v>6.3033484328173098E-4</v>
      </c>
    </row>
    <row r="1665" spans="1:4" x14ac:dyDescent="0.2">
      <c r="A1665" t="s">
        <v>612</v>
      </c>
      <c r="B1665" t="s">
        <v>613</v>
      </c>
      <c r="C1665" s="2">
        <v>-3.1491232036847601</v>
      </c>
      <c r="D1665" s="3">
        <v>7.2912306589152896E-39</v>
      </c>
    </row>
    <row r="1666" spans="1:4" x14ac:dyDescent="0.2">
      <c r="A1666" t="s">
        <v>610</v>
      </c>
      <c r="B1666" t="s">
        <v>611</v>
      </c>
      <c r="C1666" s="2">
        <v>-3.1495776886006399</v>
      </c>
      <c r="D1666" s="3">
        <v>1.9448290447674099E-2</v>
      </c>
    </row>
    <row r="1667" spans="1:4" x14ac:dyDescent="0.2">
      <c r="A1667" t="s">
        <v>608</v>
      </c>
      <c r="B1667" t="s">
        <v>609</v>
      </c>
      <c r="C1667" s="2">
        <v>-3.1548103931096199</v>
      </c>
      <c r="D1667" s="3">
        <v>4.2249251038909998E-5</v>
      </c>
    </row>
    <row r="1668" spans="1:4" x14ac:dyDescent="0.2">
      <c r="A1668" t="s">
        <v>606</v>
      </c>
      <c r="B1668" t="s">
        <v>607</v>
      </c>
      <c r="C1668" s="2">
        <v>-3.1564279180091002</v>
      </c>
      <c r="D1668" s="3">
        <v>4.9595155804345701E-17</v>
      </c>
    </row>
    <row r="1669" spans="1:4" x14ac:dyDescent="0.2">
      <c r="A1669" t="s">
        <v>604</v>
      </c>
      <c r="B1669" t="s">
        <v>605</v>
      </c>
      <c r="C1669" s="2">
        <v>-3.1606789202518599</v>
      </c>
      <c r="D1669" s="3">
        <v>3.0178422165955501E-93</v>
      </c>
    </row>
    <row r="1670" spans="1:4" x14ac:dyDescent="0.2">
      <c r="A1670" t="s">
        <v>602</v>
      </c>
      <c r="B1670" t="s">
        <v>603</v>
      </c>
      <c r="C1670" s="2">
        <v>-3.16510298959615</v>
      </c>
      <c r="D1670" s="3">
        <v>2.7107079069947598E-9</v>
      </c>
    </row>
    <row r="1671" spans="1:4" x14ac:dyDescent="0.2">
      <c r="A1671" t="s">
        <v>600</v>
      </c>
      <c r="B1671" t="s">
        <v>601</v>
      </c>
      <c r="C1671" s="2">
        <v>-3.17210098320359</v>
      </c>
      <c r="D1671" s="3">
        <v>3.7078460650749101E-2</v>
      </c>
    </row>
    <row r="1672" spans="1:4" x14ac:dyDescent="0.2">
      <c r="A1672" t="s">
        <v>598</v>
      </c>
      <c r="B1672" t="s">
        <v>599</v>
      </c>
      <c r="C1672" s="2">
        <v>-3.1775196521640199</v>
      </c>
      <c r="D1672" s="3">
        <v>6.4583762647861497E-3</v>
      </c>
    </row>
    <row r="1673" spans="1:4" x14ac:dyDescent="0.2">
      <c r="A1673" t="s">
        <v>596</v>
      </c>
      <c r="B1673" t="s">
        <v>597</v>
      </c>
      <c r="C1673" s="2">
        <v>-3.1816646688846402</v>
      </c>
      <c r="D1673" s="3">
        <v>1.4769218134681999E-4</v>
      </c>
    </row>
    <row r="1674" spans="1:4" x14ac:dyDescent="0.2">
      <c r="A1674" t="s">
        <v>594</v>
      </c>
      <c r="B1674" t="s">
        <v>595</v>
      </c>
      <c r="C1674" s="2">
        <v>-3.1890400293602599</v>
      </c>
      <c r="D1674" s="3">
        <v>1.09216273880438E-125</v>
      </c>
    </row>
    <row r="1675" spans="1:4" x14ac:dyDescent="0.2">
      <c r="A1675" t="s">
        <v>592</v>
      </c>
      <c r="B1675" t="s">
        <v>593</v>
      </c>
      <c r="C1675" s="2">
        <v>-3.1950511649875102</v>
      </c>
      <c r="D1675" s="3">
        <v>1.62186343768131E-18</v>
      </c>
    </row>
    <row r="1676" spans="1:4" x14ac:dyDescent="0.2">
      <c r="A1676" t="s">
        <v>590</v>
      </c>
      <c r="B1676" t="s">
        <v>591</v>
      </c>
      <c r="C1676" s="2">
        <v>-3.1993669265909599</v>
      </c>
      <c r="D1676" s="3">
        <v>4.0975948867256304E-31</v>
      </c>
    </row>
    <row r="1677" spans="1:4" x14ac:dyDescent="0.2">
      <c r="A1677" t="s">
        <v>588</v>
      </c>
      <c r="B1677" t="s">
        <v>589</v>
      </c>
      <c r="C1677" s="2">
        <v>-3.19951305881529</v>
      </c>
      <c r="D1677" s="3">
        <v>5.4107003589235802E-12</v>
      </c>
    </row>
    <row r="1678" spans="1:4" x14ac:dyDescent="0.2">
      <c r="A1678" t="s">
        <v>586</v>
      </c>
      <c r="B1678" t="s">
        <v>587</v>
      </c>
      <c r="C1678" s="2">
        <v>-3.2003174437541202</v>
      </c>
      <c r="D1678" s="3">
        <v>2.4219457807882401E-67</v>
      </c>
    </row>
    <row r="1679" spans="1:4" x14ac:dyDescent="0.2">
      <c r="A1679" t="s">
        <v>584</v>
      </c>
      <c r="B1679" t="s">
        <v>585</v>
      </c>
      <c r="C1679" s="2">
        <v>-3.2074416206782699</v>
      </c>
      <c r="D1679" s="3">
        <v>3.6557405101167802E-15</v>
      </c>
    </row>
    <row r="1680" spans="1:4" x14ac:dyDescent="0.2">
      <c r="A1680" t="s">
        <v>582</v>
      </c>
      <c r="B1680" t="s">
        <v>583</v>
      </c>
      <c r="C1680" s="2">
        <v>-3.21558722727071</v>
      </c>
      <c r="D1680" s="3">
        <v>9.140943128898101E-44</v>
      </c>
    </row>
    <row r="1681" spans="1:4" x14ac:dyDescent="0.2">
      <c r="A1681" t="s">
        <v>580</v>
      </c>
      <c r="B1681" t="s">
        <v>581</v>
      </c>
      <c r="C1681" s="2">
        <v>-3.2170534981446299</v>
      </c>
      <c r="D1681" s="3">
        <v>3.0645162386883802E-10</v>
      </c>
    </row>
    <row r="1682" spans="1:4" x14ac:dyDescent="0.2">
      <c r="A1682" t="s">
        <v>578</v>
      </c>
      <c r="B1682" t="s">
        <v>579</v>
      </c>
      <c r="C1682" s="2">
        <v>-3.2200705001925098</v>
      </c>
      <c r="D1682" s="3">
        <v>4.2857203570370701E-74</v>
      </c>
    </row>
    <row r="1683" spans="1:4" x14ac:dyDescent="0.2">
      <c r="A1683" t="s">
        <v>576</v>
      </c>
      <c r="B1683" t="s">
        <v>577</v>
      </c>
      <c r="C1683" s="2">
        <v>-3.2254304184401899</v>
      </c>
      <c r="D1683" s="3">
        <v>2.3198608125289899E-26</v>
      </c>
    </row>
    <row r="1684" spans="1:4" x14ac:dyDescent="0.2">
      <c r="A1684" t="s">
        <v>574</v>
      </c>
      <c r="B1684" t="s">
        <v>575</v>
      </c>
      <c r="C1684" s="2">
        <v>-3.2380581986630199</v>
      </c>
      <c r="D1684" s="3">
        <v>4.5000451460925898E-2</v>
      </c>
    </row>
    <row r="1685" spans="1:4" x14ac:dyDescent="0.2">
      <c r="A1685" t="s">
        <v>572</v>
      </c>
      <c r="B1685" t="s">
        <v>573</v>
      </c>
      <c r="C1685" s="2">
        <v>-3.2431032722416702</v>
      </c>
      <c r="D1685" s="3">
        <v>1.1414008919873701E-87</v>
      </c>
    </row>
    <row r="1686" spans="1:4" x14ac:dyDescent="0.2">
      <c r="A1686" t="s">
        <v>570</v>
      </c>
      <c r="B1686" t="s">
        <v>571</v>
      </c>
      <c r="C1686" s="2">
        <v>-3.2445820065786002</v>
      </c>
      <c r="D1686" s="3">
        <v>1.0018824661260899E-3</v>
      </c>
    </row>
    <row r="1687" spans="1:4" x14ac:dyDescent="0.2">
      <c r="A1687" t="s">
        <v>568</v>
      </c>
      <c r="B1687" t="s">
        <v>569</v>
      </c>
      <c r="C1687" s="2">
        <v>-3.24871782314864</v>
      </c>
      <c r="D1687" s="3">
        <v>2.7534868406371701E-2</v>
      </c>
    </row>
    <row r="1688" spans="1:4" x14ac:dyDescent="0.2">
      <c r="A1688" t="s">
        <v>566</v>
      </c>
      <c r="B1688" t="s">
        <v>567</v>
      </c>
      <c r="C1688" s="2">
        <v>-3.2614260531114998</v>
      </c>
      <c r="D1688" s="3">
        <v>2.9511824698998101E-2</v>
      </c>
    </row>
    <row r="1689" spans="1:4" x14ac:dyDescent="0.2">
      <c r="A1689" t="s">
        <v>564</v>
      </c>
      <c r="B1689" t="s">
        <v>565</v>
      </c>
      <c r="C1689" s="2">
        <v>-3.2621159859277098</v>
      </c>
      <c r="D1689" s="3">
        <v>1.6377643003010099E-8</v>
      </c>
    </row>
    <row r="1690" spans="1:4" x14ac:dyDescent="0.2">
      <c r="A1690" t="s">
        <v>562</v>
      </c>
      <c r="B1690" t="s">
        <v>563</v>
      </c>
      <c r="C1690" s="2">
        <v>-3.27052534651579</v>
      </c>
      <c r="D1690" s="3">
        <v>4.7002394779579702E-2</v>
      </c>
    </row>
    <row r="1691" spans="1:4" x14ac:dyDescent="0.2">
      <c r="A1691" t="s">
        <v>560</v>
      </c>
      <c r="B1691" t="s">
        <v>561</v>
      </c>
      <c r="C1691" s="2">
        <v>-3.2733086063411299</v>
      </c>
      <c r="D1691" s="3">
        <v>1.8320792022990399E-48</v>
      </c>
    </row>
    <row r="1692" spans="1:4" x14ac:dyDescent="0.2">
      <c r="A1692" t="s">
        <v>558</v>
      </c>
      <c r="B1692" t="s">
        <v>559</v>
      </c>
      <c r="C1692" s="2">
        <v>-3.2950467568569999</v>
      </c>
      <c r="D1692" s="3">
        <v>3.2913427950081401E-6</v>
      </c>
    </row>
    <row r="1693" spans="1:4" x14ac:dyDescent="0.2">
      <c r="A1693" t="s">
        <v>556</v>
      </c>
      <c r="B1693" t="s">
        <v>557</v>
      </c>
      <c r="C1693" s="2">
        <v>-3.2983619987475699</v>
      </c>
      <c r="D1693" s="3">
        <v>3.8326630960525097E-39</v>
      </c>
    </row>
    <row r="1694" spans="1:4" x14ac:dyDescent="0.2">
      <c r="A1694" t="s">
        <v>554</v>
      </c>
      <c r="B1694" t="s">
        <v>555</v>
      </c>
      <c r="C1694" s="2">
        <v>-3.3001196764971099</v>
      </c>
      <c r="D1694" s="3">
        <v>3.9904454563684299E-191</v>
      </c>
    </row>
    <row r="1695" spans="1:4" x14ac:dyDescent="0.2">
      <c r="A1695" t="s">
        <v>552</v>
      </c>
      <c r="B1695" t="s">
        <v>553</v>
      </c>
      <c r="C1695" s="2">
        <v>-3.3028854236625298</v>
      </c>
      <c r="D1695" s="3">
        <v>8.2262358582718703E-91</v>
      </c>
    </row>
    <row r="1696" spans="1:4" x14ac:dyDescent="0.2">
      <c r="A1696" t="s">
        <v>550</v>
      </c>
      <c r="B1696" t="s">
        <v>551</v>
      </c>
      <c r="C1696" s="2">
        <v>-3.31474273790257</v>
      </c>
      <c r="D1696" s="3">
        <v>1.35461979588526E-184</v>
      </c>
    </row>
    <row r="1697" spans="1:4" x14ac:dyDescent="0.2">
      <c r="A1697" t="s">
        <v>548</v>
      </c>
      <c r="B1697" t="s">
        <v>549</v>
      </c>
      <c r="C1697" s="2">
        <v>-3.32826980318803</v>
      </c>
      <c r="D1697" s="3">
        <v>5.3179962801205599E-7</v>
      </c>
    </row>
    <row r="1698" spans="1:4" x14ac:dyDescent="0.2">
      <c r="A1698" t="s">
        <v>546</v>
      </c>
      <c r="B1698" t="s">
        <v>547</v>
      </c>
      <c r="C1698" s="2">
        <v>-3.3306296612819399</v>
      </c>
      <c r="D1698" s="3">
        <v>9.6940150225212498E-101</v>
      </c>
    </row>
    <row r="1699" spans="1:4" x14ac:dyDescent="0.2">
      <c r="A1699" t="s">
        <v>544</v>
      </c>
      <c r="B1699" t="s">
        <v>545</v>
      </c>
      <c r="C1699" s="2">
        <v>-3.3328080517790402</v>
      </c>
      <c r="D1699" s="3">
        <v>1.7414688044079199E-52</v>
      </c>
    </row>
    <row r="1700" spans="1:4" x14ac:dyDescent="0.2">
      <c r="A1700" t="s">
        <v>542</v>
      </c>
      <c r="B1700" t="s">
        <v>543</v>
      </c>
      <c r="C1700" s="2">
        <v>-3.3503613160311998</v>
      </c>
      <c r="D1700" s="3">
        <v>2.8479283819164102E-16</v>
      </c>
    </row>
    <row r="1701" spans="1:4" x14ac:dyDescent="0.2">
      <c r="A1701" t="s">
        <v>540</v>
      </c>
      <c r="B1701" t="s">
        <v>541</v>
      </c>
      <c r="C1701" s="2">
        <v>-3.3525910522357401</v>
      </c>
      <c r="D1701" s="3">
        <v>1.2399170149909299E-61</v>
      </c>
    </row>
    <row r="1702" spans="1:4" x14ac:dyDescent="0.2">
      <c r="A1702" t="s">
        <v>538</v>
      </c>
      <c r="B1702" t="s">
        <v>539</v>
      </c>
      <c r="C1702" s="2">
        <v>-3.3529598048091498</v>
      </c>
      <c r="D1702" s="3">
        <v>4.1425567190312999E-95</v>
      </c>
    </row>
    <row r="1703" spans="1:4" x14ac:dyDescent="0.2">
      <c r="A1703" t="s">
        <v>536</v>
      </c>
      <c r="B1703" t="s">
        <v>537</v>
      </c>
      <c r="C1703" s="2">
        <v>-3.3531707136362501</v>
      </c>
      <c r="D1703" s="3">
        <v>2.8670386779989801E-32</v>
      </c>
    </row>
    <row r="1704" spans="1:4" x14ac:dyDescent="0.2">
      <c r="A1704" t="s">
        <v>534</v>
      </c>
      <c r="B1704" t="s">
        <v>535</v>
      </c>
      <c r="C1704" s="2">
        <v>-3.3636780680552398</v>
      </c>
      <c r="D1704" s="3">
        <v>9.21534712421859E-92</v>
      </c>
    </row>
    <row r="1705" spans="1:4" x14ac:dyDescent="0.2">
      <c r="A1705" t="s">
        <v>532</v>
      </c>
      <c r="B1705" t="s">
        <v>533</v>
      </c>
      <c r="C1705" s="2">
        <v>-3.37032821526084</v>
      </c>
      <c r="D1705" s="3">
        <v>5.3071879591695E-12</v>
      </c>
    </row>
    <row r="1706" spans="1:4" x14ac:dyDescent="0.2">
      <c r="A1706" t="s">
        <v>530</v>
      </c>
      <c r="B1706" t="s">
        <v>531</v>
      </c>
      <c r="C1706" s="2">
        <v>-3.3904201606389699</v>
      </c>
      <c r="D1706" s="3">
        <v>1.4828766159933699E-35</v>
      </c>
    </row>
    <row r="1707" spans="1:4" x14ac:dyDescent="0.2">
      <c r="A1707" t="s">
        <v>528</v>
      </c>
      <c r="B1707" t="s">
        <v>529</v>
      </c>
      <c r="C1707" s="2">
        <v>-3.39389695578735</v>
      </c>
      <c r="D1707" s="3">
        <v>9.0795322308287698E-14</v>
      </c>
    </row>
    <row r="1708" spans="1:4" x14ac:dyDescent="0.2">
      <c r="A1708" t="s">
        <v>526</v>
      </c>
      <c r="B1708" t="s">
        <v>527</v>
      </c>
      <c r="C1708" s="2">
        <v>-3.39405485499721</v>
      </c>
      <c r="D1708" s="3">
        <v>7.2353791945327E-3</v>
      </c>
    </row>
    <row r="1709" spans="1:4" x14ac:dyDescent="0.2">
      <c r="A1709" t="s">
        <v>524</v>
      </c>
      <c r="B1709" t="s">
        <v>525</v>
      </c>
      <c r="C1709" s="2">
        <v>-3.3959180621880698</v>
      </c>
      <c r="D1709" s="3">
        <v>1.21401754728547E-300</v>
      </c>
    </row>
    <row r="1710" spans="1:4" x14ac:dyDescent="0.2">
      <c r="A1710" t="s">
        <v>522</v>
      </c>
      <c r="B1710" t="s">
        <v>523</v>
      </c>
      <c r="C1710" s="2">
        <v>-3.3977127431610299</v>
      </c>
      <c r="D1710" s="3">
        <v>4.8252921054696397E-89</v>
      </c>
    </row>
    <row r="1711" spans="1:4" x14ac:dyDescent="0.2">
      <c r="A1711" t="s">
        <v>520</v>
      </c>
      <c r="B1711" t="s">
        <v>521</v>
      </c>
      <c r="C1711" s="2">
        <v>-3.3998403912397999</v>
      </c>
      <c r="D1711" s="3">
        <v>4.3856901523898902E-6</v>
      </c>
    </row>
    <row r="1712" spans="1:4" x14ac:dyDescent="0.2">
      <c r="A1712" t="s">
        <v>518</v>
      </c>
      <c r="B1712" t="s">
        <v>519</v>
      </c>
      <c r="C1712" s="2">
        <v>-3.41003217538415</v>
      </c>
      <c r="D1712" s="3">
        <v>6.7389474421176598E-112</v>
      </c>
    </row>
    <row r="1713" spans="1:4" x14ac:dyDescent="0.2">
      <c r="A1713" t="s">
        <v>516</v>
      </c>
      <c r="B1713" t="s">
        <v>517</v>
      </c>
      <c r="C1713" s="2">
        <v>-3.4104074236357</v>
      </c>
      <c r="D1713" s="3">
        <v>1.2717178211518899E-21</v>
      </c>
    </row>
    <row r="1714" spans="1:4" x14ac:dyDescent="0.2">
      <c r="A1714" t="s">
        <v>514</v>
      </c>
      <c r="B1714" t="s">
        <v>515</v>
      </c>
      <c r="C1714" s="2">
        <v>-3.4299585637744401</v>
      </c>
      <c r="D1714" s="3">
        <v>4.98774152435834E-120</v>
      </c>
    </row>
    <row r="1715" spans="1:4" x14ac:dyDescent="0.2">
      <c r="A1715" t="s">
        <v>512</v>
      </c>
      <c r="B1715" t="s">
        <v>513</v>
      </c>
      <c r="C1715" s="2">
        <v>-3.43009639958996</v>
      </c>
      <c r="D1715" s="3">
        <v>3.3180344303204503E-58</v>
      </c>
    </row>
    <row r="1716" spans="1:4" x14ac:dyDescent="0.2">
      <c r="A1716" t="s">
        <v>510</v>
      </c>
      <c r="B1716" t="s">
        <v>511</v>
      </c>
      <c r="C1716" s="2">
        <v>-3.43030293487175</v>
      </c>
      <c r="D1716" s="3">
        <v>3.4286611479213297E-21</v>
      </c>
    </row>
    <row r="1717" spans="1:4" x14ac:dyDescent="0.2">
      <c r="A1717" t="s">
        <v>508</v>
      </c>
      <c r="B1717" t="s">
        <v>509</v>
      </c>
      <c r="C1717" s="2">
        <v>-3.4325615530391702</v>
      </c>
      <c r="D1717" s="3">
        <v>9.5426485817405106E-128</v>
      </c>
    </row>
    <row r="1718" spans="1:4" x14ac:dyDescent="0.2">
      <c r="A1718" t="s">
        <v>506</v>
      </c>
      <c r="B1718" t="s">
        <v>507</v>
      </c>
      <c r="C1718" s="2">
        <v>-3.4415865598156099</v>
      </c>
      <c r="D1718" s="3">
        <v>1.7937096379769999E-13</v>
      </c>
    </row>
    <row r="1719" spans="1:4" x14ac:dyDescent="0.2">
      <c r="A1719" t="s">
        <v>504</v>
      </c>
      <c r="B1719" t="s">
        <v>505</v>
      </c>
      <c r="C1719" s="2">
        <v>-3.4474032138919899</v>
      </c>
      <c r="D1719" s="3">
        <v>2.4560145807671099E-2</v>
      </c>
    </row>
    <row r="1720" spans="1:4" x14ac:dyDescent="0.2">
      <c r="A1720" t="s">
        <v>502</v>
      </c>
      <c r="B1720" t="s">
        <v>503</v>
      </c>
      <c r="C1720" s="2">
        <v>-3.4586147768159501</v>
      </c>
      <c r="D1720" s="3">
        <v>5.6358401303779901E-3</v>
      </c>
    </row>
    <row r="1721" spans="1:4" x14ac:dyDescent="0.2">
      <c r="A1721" t="s">
        <v>500</v>
      </c>
      <c r="B1721" t="s">
        <v>501</v>
      </c>
      <c r="C1721" s="2">
        <v>-3.4654347800046899</v>
      </c>
      <c r="D1721" s="3">
        <v>1.6267277882912899E-2</v>
      </c>
    </row>
    <row r="1722" spans="1:4" x14ac:dyDescent="0.2">
      <c r="A1722" t="s">
        <v>498</v>
      </c>
      <c r="B1722" t="s">
        <v>499</v>
      </c>
      <c r="C1722" s="2">
        <v>-3.4754658201333402</v>
      </c>
      <c r="D1722" s="3">
        <v>6.3186484246448705E-78</v>
      </c>
    </row>
    <row r="1723" spans="1:4" x14ac:dyDescent="0.2">
      <c r="A1723" t="s">
        <v>496</v>
      </c>
      <c r="B1723" t="s">
        <v>497</v>
      </c>
      <c r="C1723" s="2">
        <v>-3.4801728515180801</v>
      </c>
      <c r="D1723" s="3">
        <v>1.5382862154410601E-150</v>
      </c>
    </row>
    <row r="1724" spans="1:4" x14ac:dyDescent="0.2">
      <c r="A1724" t="s">
        <v>494</v>
      </c>
      <c r="B1724" t="s">
        <v>495</v>
      </c>
      <c r="C1724" s="2">
        <v>-3.4917963267702601</v>
      </c>
      <c r="D1724" s="3">
        <v>7.9826129816368203E-215</v>
      </c>
    </row>
    <row r="1725" spans="1:4" x14ac:dyDescent="0.2">
      <c r="A1725" t="s">
        <v>492</v>
      </c>
      <c r="B1725" t="s">
        <v>493</v>
      </c>
      <c r="C1725" s="2">
        <v>-3.4936141040222801</v>
      </c>
      <c r="D1725" s="3">
        <v>3.3353048847099401E-15</v>
      </c>
    </row>
    <row r="1726" spans="1:4" x14ac:dyDescent="0.2">
      <c r="A1726" t="s">
        <v>491</v>
      </c>
      <c r="B1726" t="e">
        <v>#N/A</v>
      </c>
      <c r="C1726" s="2">
        <v>-3.5025588364445301</v>
      </c>
      <c r="D1726" s="3">
        <v>1.7994181983220201E-2</v>
      </c>
    </row>
    <row r="1727" spans="1:4" x14ac:dyDescent="0.2">
      <c r="A1727" t="s">
        <v>489</v>
      </c>
      <c r="B1727" t="s">
        <v>490</v>
      </c>
      <c r="C1727" s="2">
        <v>-3.5228998323624898</v>
      </c>
      <c r="D1727" s="3">
        <v>7.8639861644338798E-4</v>
      </c>
    </row>
    <row r="1728" spans="1:4" x14ac:dyDescent="0.2">
      <c r="A1728" t="s">
        <v>488</v>
      </c>
      <c r="B1728" t="e">
        <v>#N/A</v>
      </c>
      <c r="C1728" s="2">
        <v>-3.5233975795041599</v>
      </c>
      <c r="D1728" s="3">
        <v>2.8961257393499099E-5</v>
      </c>
    </row>
    <row r="1729" spans="1:4" x14ac:dyDescent="0.2">
      <c r="A1729" t="s">
        <v>486</v>
      </c>
      <c r="B1729" t="s">
        <v>487</v>
      </c>
      <c r="C1729" s="2">
        <v>-3.52692743278162</v>
      </c>
      <c r="D1729" s="3">
        <v>2.7436362725825301E-6</v>
      </c>
    </row>
    <row r="1730" spans="1:4" x14ac:dyDescent="0.2">
      <c r="A1730" t="s">
        <v>484</v>
      </c>
      <c r="B1730" t="s">
        <v>485</v>
      </c>
      <c r="C1730" s="2">
        <v>-3.5334859086497001</v>
      </c>
      <c r="D1730" s="3">
        <v>1.6971222410745799E-58</v>
      </c>
    </row>
    <row r="1731" spans="1:4" x14ac:dyDescent="0.2">
      <c r="A1731" t="s">
        <v>482</v>
      </c>
      <c r="B1731" t="s">
        <v>483</v>
      </c>
      <c r="C1731" s="2">
        <v>-3.5352361253318998</v>
      </c>
      <c r="D1731" s="3">
        <v>1.9844330591298801E-25</v>
      </c>
    </row>
    <row r="1732" spans="1:4" x14ac:dyDescent="0.2">
      <c r="A1732" t="s">
        <v>480</v>
      </c>
      <c r="B1732" t="s">
        <v>481</v>
      </c>
      <c r="C1732" s="2">
        <v>-3.5388791948442702</v>
      </c>
      <c r="D1732" s="3">
        <v>3.0037855985392502E-78</v>
      </c>
    </row>
    <row r="1733" spans="1:4" x14ac:dyDescent="0.2">
      <c r="A1733" t="s">
        <v>478</v>
      </c>
      <c r="B1733" t="s">
        <v>479</v>
      </c>
      <c r="C1733" s="2">
        <v>-3.5397851903824402</v>
      </c>
      <c r="D1733" s="3">
        <v>4.40074008984762E-103</v>
      </c>
    </row>
    <row r="1734" spans="1:4" x14ac:dyDescent="0.2">
      <c r="A1734" t="s">
        <v>476</v>
      </c>
      <c r="B1734" t="s">
        <v>477</v>
      </c>
      <c r="C1734" s="2">
        <v>-3.5453242181449198</v>
      </c>
      <c r="D1734" s="3">
        <v>5.0387642061430697E-87</v>
      </c>
    </row>
    <row r="1735" spans="1:4" x14ac:dyDescent="0.2">
      <c r="A1735" t="s">
        <v>474</v>
      </c>
      <c r="B1735" t="s">
        <v>475</v>
      </c>
      <c r="C1735" s="2">
        <v>-3.5495366005647799</v>
      </c>
      <c r="D1735" s="3">
        <v>1.4652927356425101E-12</v>
      </c>
    </row>
    <row r="1736" spans="1:4" x14ac:dyDescent="0.2">
      <c r="A1736" t="s">
        <v>472</v>
      </c>
      <c r="B1736" t="s">
        <v>473</v>
      </c>
      <c r="C1736" s="2">
        <v>-3.5543952379399602</v>
      </c>
      <c r="D1736" s="3">
        <v>2.45842830413122E-8</v>
      </c>
    </row>
    <row r="1737" spans="1:4" x14ac:dyDescent="0.2">
      <c r="A1737" t="s">
        <v>470</v>
      </c>
      <c r="B1737" t="s">
        <v>471</v>
      </c>
      <c r="C1737" s="2">
        <v>-3.5701326183746902</v>
      </c>
      <c r="D1737" s="3">
        <v>1.6958317358947099E-20</v>
      </c>
    </row>
    <row r="1738" spans="1:4" x14ac:dyDescent="0.2">
      <c r="A1738" t="s">
        <v>468</v>
      </c>
      <c r="B1738" t="s">
        <v>469</v>
      </c>
      <c r="C1738" s="2">
        <v>-3.5804078653778699</v>
      </c>
      <c r="D1738" s="3">
        <v>1.9210770252551201E-14</v>
      </c>
    </row>
    <row r="1739" spans="1:4" x14ac:dyDescent="0.2">
      <c r="A1739" t="s">
        <v>466</v>
      </c>
      <c r="B1739" t="s">
        <v>467</v>
      </c>
      <c r="C1739" s="2">
        <v>-3.58311180724233</v>
      </c>
      <c r="D1739" s="3">
        <v>1.4648266691164201E-20</v>
      </c>
    </row>
    <row r="1740" spans="1:4" x14ac:dyDescent="0.2">
      <c r="A1740" t="s">
        <v>464</v>
      </c>
      <c r="B1740" t="s">
        <v>465</v>
      </c>
      <c r="C1740" s="2">
        <v>-3.5832812857166698</v>
      </c>
      <c r="D1740" s="3">
        <v>8.9990778455360999E-8</v>
      </c>
    </row>
    <row r="1741" spans="1:4" x14ac:dyDescent="0.2">
      <c r="A1741" t="s">
        <v>462</v>
      </c>
      <c r="B1741" t="s">
        <v>463</v>
      </c>
      <c r="C1741" s="2">
        <v>-3.58690023666612</v>
      </c>
      <c r="D1741" s="3">
        <v>9.8047917795728393E-52</v>
      </c>
    </row>
    <row r="1742" spans="1:4" x14ac:dyDescent="0.2">
      <c r="A1742" t="s">
        <v>460</v>
      </c>
      <c r="B1742" t="s">
        <v>461</v>
      </c>
      <c r="C1742" s="2">
        <v>-3.5897519962719699</v>
      </c>
      <c r="D1742" s="3">
        <v>1.58195475343559E-2</v>
      </c>
    </row>
    <row r="1743" spans="1:4" x14ac:dyDescent="0.2">
      <c r="A1743" t="s">
        <v>458</v>
      </c>
      <c r="B1743" t="s">
        <v>459</v>
      </c>
      <c r="C1743" s="2">
        <v>-3.5899809099746198</v>
      </c>
      <c r="D1743" s="3">
        <v>1.35336287273076E-97</v>
      </c>
    </row>
    <row r="1744" spans="1:4" x14ac:dyDescent="0.2">
      <c r="A1744" t="s">
        <v>456</v>
      </c>
      <c r="B1744" t="s">
        <v>457</v>
      </c>
      <c r="C1744" s="2">
        <v>-3.5939977683427502</v>
      </c>
      <c r="D1744" s="3">
        <v>3.4562912240045801E-93</v>
      </c>
    </row>
    <row r="1745" spans="1:4" x14ac:dyDescent="0.2">
      <c r="A1745" t="s">
        <v>454</v>
      </c>
      <c r="B1745" t="s">
        <v>455</v>
      </c>
      <c r="C1745" s="2">
        <v>-3.59720749257216</v>
      </c>
      <c r="D1745" s="3">
        <v>4.0744442960481303E-12</v>
      </c>
    </row>
    <row r="1746" spans="1:4" x14ac:dyDescent="0.2">
      <c r="A1746" t="s">
        <v>452</v>
      </c>
      <c r="B1746" t="s">
        <v>453</v>
      </c>
      <c r="C1746" s="2">
        <v>-3.6028817788249401</v>
      </c>
      <c r="D1746" s="3">
        <v>5.4543683950495797E-14</v>
      </c>
    </row>
    <row r="1747" spans="1:4" x14ac:dyDescent="0.2">
      <c r="A1747" t="s">
        <v>450</v>
      </c>
      <c r="B1747" t="s">
        <v>451</v>
      </c>
      <c r="C1747" s="2">
        <v>-3.60385820861941</v>
      </c>
      <c r="D1747" s="3">
        <v>3.63091638533526E-31</v>
      </c>
    </row>
    <row r="1748" spans="1:4" x14ac:dyDescent="0.2">
      <c r="A1748" t="s">
        <v>448</v>
      </c>
      <c r="B1748" t="s">
        <v>449</v>
      </c>
      <c r="C1748" s="2">
        <v>-3.6068396349410099</v>
      </c>
      <c r="D1748" s="3">
        <v>3.9164212901954104E-12</v>
      </c>
    </row>
    <row r="1749" spans="1:4" x14ac:dyDescent="0.2">
      <c r="A1749" t="s">
        <v>446</v>
      </c>
      <c r="B1749" t="s">
        <v>447</v>
      </c>
      <c r="C1749" s="2">
        <v>-3.6079367333348298</v>
      </c>
      <c r="D1749" s="3">
        <v>1.01655207804864E-6</v>
      </c>
    </row>
    <row r="1750" spans="1:4" x14ac:dyDescent="0.2">
      <c r="A1750" t="s">
        <v>444</v>
      </c>
      <c r="B1750" t="s">
        <v>445</v>
      </c>
      <c r="C1750" s="2">
        <v>-3.61101357116695</v>
      </c>
      <c r="D1750" s="3">
        <v>7.6074284556972999E-52</v>
      </c>
    </row>
    <row r="1751" spans="1:4" x14ac:dyDescent="0.2">
      <c r="A1751" t="s">
        <v>442</v>
      </c>
      <c r="B1751" t="s">
        <v>443</v>
      </c>
      <c r="C1751" s="2">
        <v>-3.6135479733039699</v>
      </c>
      <c r="D1751" s="3">
        <v>1.45018226531207E-134</v>
      </c>
    </row>
    <row r="1752" spans="1:4" x14ac:dyDescent="0.2">
      <c r="A1752" t="s">
        <v>440</v>
      </c>
      <c r="B1752" t="s">
        <v>441</v>
      </c>
      <c r="C1752" s="2">
        <v>-3.61541860221097</v>
      </c>
      <c r="D1752" s="3">
        <v>1.16871022137313E-2</v>
      </c>
    </row>
    <row r="1753" spans="1:4" x14ac:dyDescent="0.2">
      <c r="A1753" t="s">
        <v>438</v>
      </c>
      <c r="B1753" t="s">
        <v>439</v>
      </c>
      <c r="C1753" s="2">
        <v>-3.63252880563148</v>
      </c>
      <c r="D1753" s="3">
        <v>5.53772214508962E-24</v>
      </c>
    </row>
    <row r="1754" spans="1:4" x14ac:dyDescent="0.2">
      <c r="A1754" t="s">
        <v>436</v>
      </c>
      <c r="B1754" t="s">
        <v>437</v>
      </c>
      <c r="C1754" s="2">
        <v>-3.6333604101608801</v>
      </c>
      <c r="D1754" s="3">
        <v>1.9862426368722299E-3</v>
      </c>
    </row>
    <row r="1755" spans="1:4" x14ac:dyDescent="0.2">
      <c r="A1755" t="s">
        <v>434</v>
      </c>
      <c r="B1755" t="s">
        <v>435</v>
      </c>
      <c r="C1755" s="2">
        <v>-3.6370257161983002</v>
      </c>
      <c r="D1755" s="3">
        <v>2.5638683640322301E-17</v>
      </c>
    </row>
    <row r="1756" spans="1:4" x14ac:dyDescent="0.2">
      <c r="A1756" t="s">
        <v>432</v>
      </c>
      <c r="B1756" t="s">
        <v>433</v>
      </c>
      <c r="C1756" s="2">
        <v>-3.64158509560002</v>
      </c>
      <c r="D1756" s="3">
        <v>1.46348555946193E-2</v>
      </c>
    </row>
    <row r="1757" spans="1:4" x14ac:dyDescent="0.2">
      <c r="A1757" t="s">
        <v>430</v>
      </c>
      <c r="B1757" t="s">
        <v>431</v>
      </c>
      <c r="C1757" s="2">
        <v>-3.6503885534251301</v>
      </c>
      <c r="D1757" s="3">
        <v>6.5856498179591402E-31</v>
      </c>
    </row>
    <row r="1758" spans="1:4" x14ac:dyDescent="0.2">
      <c r="A1758" t="s">
        <v>429</v>
      </c>
      <c r="B1758" t="s">
        <v>27</v>
      </c>
      <c r="C1758" s="2">
        <v>-3.6741732014836899</v>
      </c>
      <c r="D1758" s="3">
        <v>2.1251590736424499E-3</v>
      </c>
    </row>
    <row r="1759" spans="1:4" x14ac:dyDescent="0.2">
      <c r="A1759" t="s">
        <v>427</v>
      </c>
      <c r="B1759" t="s">
        <v>428</v>
      </c>
      <c r="C1759" s="2">
        <v>-3.6789880298613999</v>
      </c>
      <c r="D1759" s="3">
        <v>2.4476713941253502E-9</v>
      </c>
    </row>
    <row r="1760" spans="1:4" x14ac:dyDescent="0.2">
      <c r="A1760" t="s">
        <v>425</v>
      </c>
      <c r="B1760" t="s">
        <v>426</v>
      </c>
      <c r="C1760" s="2">
        <v>-3.6791534958583001</v>
      </c>
      <c r="D1760" s="3">
        <v>1.46468918458731E-16</v>
      </c>
    </row>
    <row r="1761" spans="1:4" x14ac:dyDescent="0.2">
      <c r="A1761" t="s">
        <v>423</v>
      </c>
      <c r="B1761" t="s">
        <v>424</v>
      </c>
      <c r="C1761" s="2">
        <v>-3.6849407323014902</v>
      </c>
      <c r="D1761" s="3">
        <v>9.2542023833020196E-10</v>
      </c>
    </row>
    <row r="1762" spans="1:4" x14ac:dyDescent="0.2">
      <c r="A1762" t="s">
        <v>421</v>
      </c>
      <c r="B1762" t="s">
        <v>422</v>
      </c>
      <c r="C1762" s="2">
        <v>-3.6880163016174401</v>
      </c>
      <c r="D1762" s="3">
        <v>5.0944246125488602E-47</v>
      </c>
    </row>
    <row r="1763" spans="1:4" x14ac:dyDescent="0.2">
      <c r="A1763" t="s">
        <v>419</v>
      </c>
      <c r="B1763" t="s">
        <v>420</v>
      </c>
      <c r="C1763" s="2">
        <v>-3.6897473048893801</v>
      </c>
      <c r="D1763" s="3">
        <v>1.3230379112417799E-182</v>
      </c>
    </row>
    <row r="1764" spans="1:4" x14ac:dyDescent="0.2">
      <c r="A1764" t="s">
        <v>417</v>
      </c>
      <c r="B1764" t="s">
        <v>418</v>
      </c>
      <c r="C1764" s="2">
        <v>-3.70683109050744</v>
      </c>
      <c r="D1764" s="3">
        <v>2.9318179484573499E-8</v>
      </c>
    </row>
    <row r="1765" spans="1:4" x14ac:dyDescent="0.2">
      <c r="A1765" t="s">
        <v>415</v>
      </c>
      <c r="B1765" t="s">
        <v>416</v>
      </c>
      <c r="C1765" s="2">
        <v>-3.7197795863343401</v>
      </c>
      <c r="D1765" s="3">
        <v>2.13122475276192E-51</v>
      </c>
    </row>
    <row r="1766" spans="1:4" x14ac:dyDescent="0.2">
      <c r="A1766" t="s">
        <v>413</v>
      </c>
      <c r="B1766" t="s">
        <v>414</v>
      </c>
      <c r="C1766" s="2">
        <v>-3.72864202351247</v>
      </c>
      <c r="D1766" s="3">
        <v>4.8983306851805998E-50</v>
      </c>
    </row>
    <row r="1767" spans="1:4" x14ac:dyDescent="0.2">
      <c r="A1767" t="s">
        <v>412</v>
      </c>
      <c r="B1767" t="s">
        <v>27</v>
      </c>
      <c r="C1767" s="2">
        <v>-3.7476680817929999</v>
      </c>
      <c r="D1767" s="3">
        <v>1.68376317502973E-4</v>
      </c>
    </row>
    <row r="1768" spans="1:4" x14ac:dyDescent="0.2">
      <c r="A1768" t="s">
        <v>410</v>
      </c>
      <c r="B1768" t="s">
        <v>411</v>
      </c>
      <c r="C1768" s="2">
        <v>-3.75506267352405</v>
      </c>
      <c r="D1768" s="3">
        <v>1.07622759558563E-15</v>
      </c>
    </row>
    <row r="1769" spans="1:4" x14ac:dyDescent="0.2">
      <c r="A1769" t="s">
        <v>408</v>
      </c>
      <c r="B1769" t="s">
        <v>409</v>
      </c>
      <c r="C1769" s="2">
        <v>-3.7684843385306501</v>
      </c>
      <c r="D1769" s="3">
        <v>4.3329541888582298E-10</v>
      </c>
    </row>
    <row r="1770" spans="1:4" x14ac:dyDescent="0.2">
      <c r="A1770" t="s">
        <v>406</v>
      </c>
      <c r="B1770" t="s">
        <v>407</v>
      </c>
      <c r="C1770" s="2">
        <v>-3.7702137897545902</v>
      </c>
      <c r="D1770" s="3">
        <v>5.5832601513164899E-9</v>
      </c>
    </row>
    <row r="1771" spans="1:4" x14ac:dyDescent="0.2">
      <c r="A1771" t="s">
        <v>404</v>
      </c>
      <c r="B1771" t="s">
        <v>405</v>
      </c>
      <c r="C1771" s="2">
        <v>-3.77761537617253</v>
      </c>
      <c r="D1771" s="3">
        <v>1.23206163076741E-21</v>
      </c>
    </row>
    <row r="1772" spans="1:4" x14ac:dyDescent="0.2">
      <c r="A1772" t="s">
        <v>402</v>
      </c>
      <c r="B1772" t="s">
        <v>403</v>
      </c>
      <c r="C1772" s="2">
        <v>-3.7835031738238301</v>
      </c>
      <c r="D1772" s="3">
        <v>1.57579055949063E-236</v>
      </c>
    </row>
    <row r="1773" spans="1:4" x14ac:dyDescent="0.2">
      <c r="A1773" t="s">
        <v>400</v>
      </c>
      <c r="B1773" t="s">
        <v>401</v>
      </c>
      <c r="C1773" s="2">
        <v>-3.79378925732362</v>
      </c>
      <c r="D1773" s="3">
        <v>1.1723969748415099E-81</v>
      </c>
    </row>
    <row r="1774" spans="1:4" x14ac:dyDescent="0.2">
      <c r="A1774" t="s">
        <v>398</v>
      </c>
      <c r="B1774" t="s">
        <v>399</v>
      </c>
      <c r="C1774" s="2">
        <v>-3.7946311875114902</v>
      </c>
      <c r="D1774" s="3">
        <v>1.8484047714593999E-3</v>
      </c>
    </row>
    <row r="1775" spans="1:4" x14ac:dyDescent="0.2">
      <c r="A1775" t="s">
        <v>396</v>
      </c>
      <c r="B1775" t="s">
        <v>397</v>
      </c>
      <c r="C1775" s="2">
        <v>-3.80427936298392</v>
      </c>
      <c r="D1775" s="3">
        <v>8.7044928771732995E-11</v>
      </c>
    </row>
    <row r="1776" spans="1:4" x14ac:dyDescent="0.2">
      <c r="A1776" t="s">
        <v>394</v>
      </c>
      <c r="B1776" t="s">
        <v>395</v>
      </c>
      <c r="C1776" s="2">
        <v>-3.8061971757829198</v>
      </c>
      <c r="D1776" s="3">
        <v>2.0471399261625502E-3</v>
      </c>
    </row>
    <row r="1777" spans="1:4" x14ac:dyDescent="0.2">
      <c r="A1777" t="s">
        <v>392</v>
      </c>
      <c r="B1777" t="s">
        <v>393</v>
      </c>
      <c r="C1777" s="2">
        <v>-3.8207449167774201</v>
      </c>
      <c r="D1777" s="3">
        <v>1.7497522454384901E-44</v>
      </c>
    </row>
    <row r="1778" spans="1:4" x14ac:dyDescent="0.2">
      <c r="A1778" t="s">
        <v>390</v>
      </c>
      <c r="B1778" t="s">
        <v>391</v>
      </c>
      <c r="C1778" s="2">
        <v>-3.8347947015373398</v>
      </c>
      <c r="D1778" s="3">
        <v>6.5777011731389396E-4</v>
      </c>
    </row>
    <row r="1779" spans="1:4" x14ac:dyDescent="0.2">
      <c r="A1779" t="s">
        <v>388</v>
      </c>
      <c r="B1779" t="s">
        <v>389</v>
      </c>
      <c r="C1779" s="2">
        <v>-3.8515536562840902</v>
      </c>
      <c r="D1779" s="3">
        <v>1.1222878326798E-10</v>
      </c>
    </row>
    <row r="1780" spans="1:4" x14ac:dyDescent="0.2">
      <c r="A1780" t="s">
        <v>386</v>
      </c>
      <c r="B1780" t="s">
        <v>387</v>
      </c>
      <c r="C1780" s="2">
        <v>-3.8612882870176</v>
      </c>
      <c r="D1780" s="3">
        <v>3.11416559999163E-146</v>
      </c>
    </row>
    <row r="1781" spans="1:4" x14ac:dyDescent="0.2">
      <c r="A1781" t="s">
        <v>384</v>
      </c>
      <c r="B1781" t="s">
        <v>385</v>
      </c>
      <c r="C1781" s="2">
        <v>-3.8686340811537998</v>
      </c>
      <c r="D1781" s="3">
        <v>7.5288160037778302E-25</v>
      </c>
    </row>
    <row r="1782" spans="1:4" x14ac:dyDescent="0.2">
      <c r="A1782" t="s">
        <v>382</v>
      </c>
      <c r="B1782" t="s">
        <v>383</v>
      </c>
      <c r="C1782" s="2">
        <v>-3.88563794159308</v>
      </c>
      <c r="D1782" s="3">
        <v>3.0975843213165201E-22</v>
      </c>
    </row>
    <row r="1783" spans="1:4" x14ac:dyDescent="0.2">
      <c r="A1783" t="s">
        <v>380</v>
      </c>
      <c r="B1783" t="s">
        <v>381</v>
      </c>
      <c r="C1783" s="2">
        <v>-3.89504338750818</v>
      </c>
      <c r="D1783" s="3">
        <v>1.8530453643974199E-5</v>
      </c>
    </row>
    <row r="1784" spans="1:4" x14ac:dyDescent="0.2">
      <c r="A1784" t="s">
        <v>378</v>
      </c>
      <c r="B1784" t="s">
        <v>379</v>
      </c>
      <c r="C1784" s="2">
        <v>-3.9005621580677099</v>
      </c>
      <c r="D1784" s="3">
        <v>2.00752066880636E-16</v>
      </c>
    </row>
    <row r="1785" spans="1:4" x14ac:dyDescent="0.2">
      <c r="A1785" t="s">
        <v>376</v>
      </c>
      <c r="B1785" t="s">
        <v>377</v>
      </c>
      <c r="C1785" s="2">
        <v>-3.9083443937486302</v>
      </c>
      <c r="D1785" s="3">
        <v>8.3084698028483802E-30</v>
      </c>
    </row>
    <row r="1786" spans="1:4" x14ac:dyDescent="0.2">
      <c r="A1786" t="s">
        <v>374</v>
      </c>
      <c r="B1786" t="s">
        <v>375</v>
      </c>
      <c r="C1786" s="2">
        <v>-3.9094709226314799</v>
      </c>
      <c r="D1786" s="3">
        <v>6.3333413435934595E-120</v>
      </c>
    </row>
    <row r="1787" spans="1:4" x14ac:dyDescent="0.2">
      <c r="A1787" t="s">
        <v>372</v>
      </c>
      <c r="B1787" t="s">
        <v>373</v>
      </c>
      <c r="C1787" s="2">
        <v>-3.92373633640775</v>
      </c>
      <c r="D1787" s="3">
        <v>1.10708246119393E-3</v>
      </c>
    </row>
    <row r="1788" spans="1:4" x14ac:dyDescent="0.2">
      <c r="A1788" t="s">
        <v>370</v>
      </c>
      <c r="B1788" t="s">
        <v>371</v>
      </c>
      <c r="C1788" s="2">
        <v>-3.9737494906432098</v>
      </c>
      <c r="D1788" s="3">
        <v>5.8181699086209999E-31</v>
      </c>
    </row>
    <row r="1789" spans="1:4" x14ac:dyDescent="0.2">
      <c r="A1789" t="s">
        <v>368</v>
      </c>
      <c r="B1789" t="s">
        <v>369</v>
      </c>
      <c r="C1789" s="2">
        <v>-3.9743212679295001</v>
      </c>
      <c r="D1789" s="3">
        <v>1.9223133689088702E-5</v>
      </c>
    </row>
    <row r="1790" spans="1:4" x14ac:dyDescent="0.2">
      <c r="A1790" t="s">
        <v>366</v>
      </c>
      <c r="B1790" t="s">
        <v>367</v>
      </c>
      <c r="C1790" s="2">
        <v>-4.0001484782872998</v>
      </c>
      <c r="D1790" s="3">
        <v>2.7168879479599099E-7</v>
      </c>
    </row>
    <row r="1791" spans="1:4" x14ac:dyDescent="0.2">
      <c r="A1791" t="s">
        <v>364</v>
      </c>
      <c r="B1791" t="s">
        <v>365</v>
      </c>
      <c r="C1791" s="2">
        <v>-4.0126177209343101</v>
      </c>
      <c r="D1791" s="3">
        <v>9.8361377067767305E-9</v>
      </c>
    </row>
    <row r="1792" spans="1:4" x14ac:dyDescent="0.2">
      <c r="A1792" t="s">
        <v>362</v>
      </c>
      <c r="B1792" t="s">
        <v>363</v>
      </c>
      <c r="C1792" s="2">
        <v>-4.02736577595015</v>
      </c>
      <c r="D1792" s="3">
        <v>2.3911490273646599E-153</v>
      </c>
    </row>
    <row r="1793" spans="1:4" x14ac:dyDescent="0.2">
      <c r="A1793" t="s">
        <v>360</v>
      </c>
      <c r="B1793" t="s">
        <v>361</v>
      </c>
      <c r="C1793" s="2">
        <v>-4.0314437869653998</v>
      </c>
      <c r="D1793" s="3">
        <v>4.1890621401291601E-15</v>
      </c>
    </row>
    <row r="1794" spans="1:4" x14ac:dyDescent="0.2">
      <c r="A1794" t="s">
        <v>358</v>
      </c>
      <c r="B1794" t="s">
        <v>359</v>
      </c>
      <c r="C1794" s="2">
        <v>-4.0348798330117397</v>
      </c>
      <c r="D1794" s="3">
        <v>1.7995187842348599E-3</v>
      </c>
    </row>
    <row r="1795" spans="1:4" x14ac:dyDescent="0.2">
      <c r="A1795" t="s">
        <v>356</v>
      </c>
      <c r="B1795" t="s">
        <v>357</v>
      </c>
      <c r="C1795" s="2">
        <v>-4.0405776456991402</v>
      </c>
      <c r="D1795" s="3">
        <v>1.1283107302041799E-5</v>
      </c>
    </row>
    <row r="1796" spans="1:4" x14ac:dyDescent="0.2">
      <c r="A1796" t="s">
        <v>354</v>
      </c>
      <c r="B1796" t="s">
        <v>355</v>
      </c>
      <c r="C1796" s="2">
        <v>-4.0548007139112103</v>
      </c>
      <c r="D1796" s="3">
        <v>2.10369622119373E-13</v>
      </c>
    </row>
    <row r="1797" spans="1:4" x14ac:dyDescent="0.2">
      <c r="A1797" t="s">
        <v>352</v>
      </c>
      <c r="B1797" t="s">
        <v>353</v>
      </c>
      <c r="C1797" s="2">
        <v>-4.05894331468813</v>
      </c>
      <c r="D1797" s="3">
        <v>3.9819598287612103E-123</v>
      </c>
    </row>
    <row r="1798" spans="1:4" x14ac:dyDescent="0.2">
      <c r="A1798" t="s">
        <v>350</v>
      </c>
      <c r="B1798" t="s">
        <v>351</v>
      </c>
      <c r="C1798" s="2">
        <v>-4.0604849559559604</v>
      </c>
      <c r="D1798" s="3">
        <v>2.99933631220815E-141</v>
      </c>
    </row>
    <row r="1799" spans="1:4" x14ac:dyDescent="0.2">
      <c r="A1799" t="s">
        <v>348</v>
      </c>
      <c r="B1799" t="s">
        <v>349</v>
      </c>
      <c r="C1799" s="2">
        <v>-4.0681975548272096</v>
      </c>
      <c r="D1799" s="3">
        <v>7.7224180216976099E-5</v>
      </c>
    </row>
    <row r="1800" spans="1:4" x14ac:dyDescent="0.2">
      <c r="A1800" t="s">
        <v>346</v>
      </c>
      <c r="B1800" t="s">
        <v>347</v>
      </c>
      <c r="C1800" s="2">
        <v>-4.0766649380607802</v>
      </c>
      <c r="D1800" s="3">
        <v>1.0378437399526699E-205</v>
      </c>
    </row>
    <row r="1801" spans="1:4" x14ac:dyDescent="0.2">
      <c r="A1801" t="s">
        <v>344</v>
      </c>
      <c r="B1801" t="s">
        <v>345</v>
      </c>
      <c r="C1801" s="2">
        <v>-4.0990038803267801</v>
      </c>
      <c r="D1801" s="3">
        <v>1.32429061408783E-4</v>
      </c>
    </row>
    <row r="1802" spans="1:4" x14ac:dyDescent="0.2">
      <c r="A1802" t="s">
        <v>343</v>
      </c>
      <c r="B1802" t="s">
        <v>27</v>
      </c>
      <c r="C1802" s="2">
        <v>-4.1218484582483299</v>
      </c>
      <c r="D1802" s="3">
        <v>1.2736101826643601E-3</v>
      </c>
    </row>
    <row r="1803" spans="1:4" x14ac:dyDescent="0.2">
      <c r="A1803" t="s">
        <v>341</v>
      </c>
      <c r="B1803" t="s">
        <v>342</v>
      </c>
      <c r="C1803" s="2">
        <v>-4.1280441205931</v>
      </c>
      <c r="D1803" s="3">
        <v>8.0254471481966306E-21</v>
      </c>
    </row>
    <row r="1804" spans="1:4" x14ac:dyDescent="0.2">
      <c r="A1804" t="s">
        <v>339</v>
      </c>
      <c r="B1804" t="s">
        <v>340</v>
      </c>
      <c r="C1804" s="2">
        <v>-4.1294292881675299</v>
      </c>
      <c r="D1804" s="3">
        <v>1.5703768673953901E-32</v>
      </c>
    </row>
    <row r="1805" spans="1:4" x14ac:dyDescent="0.2">
      <c r="A1805" t="s">
        <v>337</v>
      </c>
      <c r="B1805" t="s">
        <v>338</v>
      </c>
      <c r="C1805" s="2">
        <v>-4.1381345628587898</v>
      </c>
      <c r="D1805" s="3">
        <v>1.04867271341588E-43</v>
      </c>
    </row>
    <row r="1806" spans="1:4" x14ac:dyDescent="0.2">
      <c r="A1806" t="s">
        <v>335</v>
      </c>
      <c r="B1806" t="s">
        <v>336</v>
      </c>
      <c r="C1806" s="2">
        <v>-4.15960828597711</v>
      </c>
      <c r="D1806" s="3">
        <v>1.2777028609269799E-9</v>
      </c>
    </row>
    <row r="1807" spans="1:4" x14ac:dyDescent="0.2">
      <c r="A1807" t="s">
        <v>333</v>
      </c>
      <c r="B1807" t="s">
        <v>334</v>
      </c>
      <c r="C1807" s="2">
        <v>-4.1891084919945998</v>
      </c>
      <c r="D1807" s="3">
        <v>2.47262388557266E-9</v>
      </c>
    </row>
    <row r="1808" spans="1:4" x14ac:dyDescent="0.2">
      <c r="A1808" t="s">
        <v>331</v>
      </c>
      <c r="B1808" t="s">
        <v>332</v>
      </c>
      <c r="C1808" s="2">
        <v>-4.2122197160355199</v>
      </c>
      <c r="D1808" s="3">
        <v>3.1491149333802599E-56</v>
      </c>
    </row>
    <row r="1809" spans="1:4" x14ac:dyDescent="0.2">
      <c r="A1809" t="s">
        <v>329</v>
      </c>
      <c r="B1809" t="s">
        <v>330</v>
      </c>
      <c r="C1809" s="2">
        <v>-4.2217960485721404</v>
      </c>
      <c r="D1809" s="3">
        <v>1.62184122593407E-20</v>
      </c>
    </row>
    <row r="1810" spans="1:4" x14ac:dyDescent="0.2">
      <c r="A1810" t="s">
        <v>327</v>
      </c>
      <c r="B1810" t="s">
        <v>328</v>
      </c>
      <c r="C1810" s="2">
        <v>-4.2218005887195602</v>
      </c>
      <c r="D1810" s="3">
        <v>6.2821888751789997E-20</v>
      </c>
    </row>
    <row r="1811" spans="1:4" x14ac:dyDescent="0.2">
      <c r="A1811" t="s">
        <v>325</v>
      </c>
      <c r="B1811" t="s">
        <v>326</v>
      </c>
      <c r="C1811" s="2">
        <v>-4.2528471081705002</v>
      </c>
      <c r="D1811" s="3">
        <v>3.6372456810358301E-187</v>
      </c>
    </row>
    <row r="1812" spans="1:4" x14ac:dyDescent="0.2">
      <c r="A1812" t="s">
        <v>323</v>
      </c>
      <c r="B1812" t="s">
        <v>324</v>
      </c>
      <c r="C1812" s="2">
        <v>-4.2586527440539701</v>
      </c>
      <c r="D1812" s="3">
        <v>3.7093182266882399E-5</v>
      </c>
    </row>
    <row r="1813" spans="1:4" x14ac:dyDescent="0.2">
      <c r="A1813" t="s">
        <v>321</v>
      </c>
      <c r="B1813" t="s">
        <v>322</v>
      </c>
      <c r="C1813" s="2">
        <v>-4.2656293535745498</v>
      </c>
      <c r="D1813" s="3">
        <v>1.6364411985290001E-80</v>
      </c>
    </row>
    <row r="1814" spans="1:4" x14ac:dyDescent="0.2">
      <c r="A1814" t="s">
        <v>319</v>
      </c>
      <c r="B1814" t="s">
        <v>320</v>
      </c>
      <c r="C1814" s="2">
        <v>-4.2823809409163802</v>
      </c>
      <c r="D1814" s="3">
        <v>2.0198675557102401E-7</v>
      </c>
    </row>
    <row r="1815" spans="1:4" x14ac:dyDescent="0.2">
      <c r="A1815" t="s">
        <v>317</v>
      </c>
      <c r="B1815" t="s">
        <v>318</v>
      </c>
      <c r="C1815" s="2">
        <v>-4.2948528706063804</v>
      </c>
      <c r="D1815" s="3">
        <v>1.5203932784383199E-197</v>
      </c>
    </row>
    <row r="1816" spans="1:4" x14ac:dyDescent="0.2">
      <c r="A1816" t="s">
        <v>315</v>
      </c>
      <c r="B1816" t="s">
        <v>316</v>
      </c>
      <c r="C1816" s="2">
        <v>-4.3600413913970497</v>
      </c>
      <c r="D1816" s="3">
        <v>2.9439293812330501E-28</v>
      </c>
    </row>
    <row r="1817" spans="1:4" x14ac:dyDescent="0.2">
      <c r="A1817" t="s">
        <v>313</v>
      </c>
      <c r="B1817" t="s">
        <v>314</v>
      </c>
      <c r="C1817" s="2">
        <v>-4.3658698314157798</v>
      </c>
      <c r="D1817" s="3">
        <v>1.1609586973659001E-41</v>
      </c>
    </row>
    <row r="1818" spans="1:4" x14ac:dyDescent="0.2">
      <c r="A1818" t="s">
        <v>311</v>
      </c>
      <c r="B1818" t="s">
        <v>312</v>
      </c>
      <c r="C1818" s="2">
        <v>-4.4044735771113004</v>
      </c>
      <c r="D1818" s="3">
        <v>4.1306253611615902E-200</v>
      </c>
    </row>
    <row r="1819" spans="1:4" x14ac:dyDescent="0.2">
      <c r="A1819" t="s">
        <v>309</v>
      </c>
      <c r="B1819" t="s">
        <v>310</v>
      </c>
      <c r="C1819" s="2">
        <v>-4.4144755199944798</v>
      </c>
      <c r="D1819" s="3">
        <v>2.0769246242274799E-17</v>
      </c>
    </row>
    <row r="1820" spans="1:4" x14ac:dyDescent="0.2">
      <c r="A1820" t="s">
        <v>307</v>
      </c>
      <c r="B1820" t="s">
        <v>308</v>
      </c>
      <c r="C1820" s="2">
        <v>-4.4252306594129198</v>
      </c>
      <c r="D1820" s="3">
        <v>1.34997108761262E-8</v>
      </c>
    </row>
    <row r="1821" spans="1:4" x14ac:dyDescent="0.2">
      <c r="A1821" t="s">
        <v>305</v>
      </c>
      <c r="B1821" t="s">
        <v>306</v>
      </c>
      <c r="C1821" s="2">
        <v>-4.4296997166588596</v>
      </c>
      <c r="D1821" s="3">
        <v>1.3303465138514099E-89</v>
      </c>
    </row>
    <row r="1822" spans="1:4" x14ac:dyDescent="0.2">
      <c r="A1822" t="s">
        <v>303</v>
      </c>
      <c r="B1822" t="s">
        <v>304</v>
      </c>
      <c r="C1822" s="2">
        <v>-4.4380735852068396</v>
      </c>
      <c r="D1822" s="3">
        <v>7.6221406040021298E-25</v>
      </c>
    </row>
    <row r="1823" spans="1:4" x14ac:dyDescent="0.2">
      <c r="A1823" t="s">
        <v>301</v>
      </c>
      <c r="B1823" t="s">
        <v>302</v>
      </c>
      <c r="C1823" s="2">
        <v>-4.4413789188350696</v>
      </c>
      <c r="D1823" s="3">
        <v>6.4521709062468396E-5</v>
      </c>
    </row>
    <row r="1824" spans="1:4" x14ac:dyDescent="0.2">
      <c r="A1824" t="s">
        <v>299</v>
      </c>
      <c r="B1824" t="s">
        <v>300</v>
      </c>
      <c r="C1824" s="2">
        <v>-4.4422208028469097</v>
      </c>
      <c r="D1824" s="3">
        <v>6.4454028926590798E-125</v>
      </c>
    </row>
    <row r="1825" spans="1:4" x14ac:dyDescent="0.2">
      <c r="A1825" t="s">
        <v>297</v>
      </c>
      <c r="B1825" t="s">
        <v>298</v>
      </c>
      <c r="C1825" s="2">
        <v>-4.47517883949486</v>
      </c>
      <c r="D1825" s="3">
        <v>5.9650241162523401E-21</v>
      </c>
    </row>
    <row r="1826" spans="1:4" x14ac:dyDescent="0.2">
      <c r="A1826" t="s">
        <v>295</v>
      </c>
      <c r="B1826" t="s">
        <v>296</v>
      </c>
      <c r="C1826" s="2">
        <v>-4.4800638394351697</v>
      </c>
      <c r="D1826" s="3">
        <v>3.1568523958248401E-87</v>
      </c>
    </row>
    <row r="1827" spans="1:4" x14ac:dyDescent="0.2">
      <c r="A1827" t="s">
        <v>293</v>
      </c>
      <c r="B1827" t="s">
        <v>294</v>
      </c>
      <c r="C1827" s="2">
        <v>-4.4853888499163004</v>
      </c>
      <c r="D1827" s="3">
        <v>4.2369239217805599E-3</v>
      </c>
    </row>
    <row r="1828" spans="1:4" x14ac:dyDescent="0.2">
      <c r="A1828" t="s">
        <v>291</v>
      </c>
      <c r="B1828" t="s">
        <v>292</v>
      </c>
      <c r="C1828" s="2">
        <v>-4.49296088053622</v>
      </c>
      <c r="D1828" s="3">
        <v>3.9528795953288002E-99</v>
      </c>
    </row>
    <row r="1829" spans="1:4" x14ac:dyDescent="0.2">
      <c r="A1829" t="s">
        <v>290</v>
      </c>
      <c r="B1829" t="s">
        <v>27</v>
      </c>
      <c r="C1829" s="2">
        <v>-4.5016091202589799</v>
      </c>
      <c r="D1829" s="3">
        <v>2.3759761621476101E-2</v>
      </c>
    </row>
    <row r="1830" spans="1:4" x14ac:dyDescent="0.2">
      <c r="A1830" t="s">
        <v>288</v>
      </c>
      <c r="B1830" t="s">
        <v>289</v>
      </c>
      <c r="C1830" s="2">
        <v>-4.5371904571819304</v>
      </c>
      <c r="D1830" s="3">
        <v>0</v>
      </c>
    </row>
    <row r="1831" spans="1:4" x14ac:dyDescent="0.2">
      <c r="A1831" t="s">
        <v>286</v>
      </c>
      <c r="B1831" t="s">
        <v>287</v>
      </c>
      <c r="C1831" s="2">
        <v>-4.5384183272977401</v>
      </c>
      <c r="D1831" s="3">
        <v>1.61546664203912E-23</v>
      </c>
    </row>
    <row r="1832" spans="1:4" x14ac:dyDescent="0.2">
      <c r="A1832" t="s">
        <v>284</v>
      </c>
      <c r="B1832" t="s">
        <v>285</v>
      </c>
      <c r="C1832" s="2">
        <v>-4.5431510812557798</v>
      </c>
      <c r="D1832" s="3">
        <v>8.1954588492938704E-9</v>
      </c>
    </row>
    <row r="1833" spans="1:4" x14ac:dyDescent="0.2">
      <c r="A1833" t="s">
        <v>282</v>
      </c>
      <c r="B1833" t="s">
        <v>283</v>
      </c>
      <c r="C1833" s="2">
        <v>-4.57366768539607</v>
      </c>
      <c r="D1833" s="3">
        <v>4.7665827232058403E-68</v>
      </c>
    </row>
    <row r="1834" spans="1:4" x14ac:dyDescent="0.2">
      <c r="A1834" t="s">
        <v>280</v>
      </c>
      <c r="B1834" t="s">
        <v>281</v>
      </c>
      <c r="C1834" s="2">
        <v>-4.5743404247639896</v>
      </c>
      <c r="D1834" s="3">
        <v>7.3706999025229102E-3</v>
      </c>
    </row>
    <row r="1835" spans="1:4" x14ac:dyDescent="0.2">
      <c r="A1835" t="s">
        <v>278</v>
      </c>
      <c r="B1835" t="s">
        <v>279</v>
      </c>
      <c r="C1835" s="2">
        <v>-4.5815990793869403</v>
      </c>
      <c r="D1835" s="3">
        <v>7.0940763369949896E-11</v>
      </c>
    </row>
    <row r="1836" spans="1:4" x14ac:dyDescent="0.2">
      <c r="A1836" t="s">
        <v>276</v>
      </c>
      <c r="B1836" t="s">
        <v>277</v>
      </c>
      <c r="C1836" s="2">
        <v>-4.6002554322002096</v>
      </c>
      <c r="D1836" s="3">
        <v>9.8848357523944797E-197</v>
      </c>
    </row>
    <row r="1837" spans="1:4" x14ac:dyDescent="0.2">
      <c r="A1837" t="s">
        <v>274</v>
      </c>
      <c r="B1837" t="s">
        <v>275</v>
      </c>
      <c r="C1837" s="2">
        <v>-4.6263113139180598</v>
      </c>
      <c r="D1837" s="3">
        <v>1.6843056708944801E-2</v>
      </c>
    </row>
    <row r="1838" spans="1:4" x14ac:dyDescent="0.2">
      <c r="A1838" t="s">
        <v>272</v>
      </c>
      <c r="B1838" t="s">
        <v>273</v>
      </c>
      <c r="C1838" s="2">
        <v>-4.6521783291646397</v>
      </c>
      <c r="D1838" s="3">
        <v>1.6964113477001701E-2</v>
      </c>
    </row>
    <row r="1839" spans="1:4" x14ac:dyDescent="0.2">
      <c r="A1839" t="s">
        <v>270</v>
      </c>
      <c r="B1839" t="s">
        <v>271</v>
      </c>
      <c r="C1839" s="2">
        <v>-4.6910077896265303</v>
      </c>
      <c r="D1839" s="3">
        <v>8.0546159273298797E-53</v>
      </c>
    </row>
    <row r="1840" spans="1:4" x14ac:dyDescent="0.2">
      <c r="A1840" t="s">
        <v>269</v>
      </c>
      <c r="B1840" t="e">
        <v>#N/A</v>
      </c>
      <c r="C1840" s="2">
        <v>-4.6947619349648599</v>
      </c>
      <c r="D1840" s="3">
        <v>9.8953011045537508E-19</v>
      </c>
    </row>
    <row r="1841" spans="1:4" x14ac:dyDescent="0.2">
      <c r="A1841" t="s">
        <v>267</v>
      </c>
      <c r="B1841" t="s">
        <v>268</v>
      </c>
      <c r="C1841" s="2">
        <v>-4.7094786384697702</v>
      </c>
      <c r="D1841" s="3">
        <v>1.42010796467268E-26</v>
      </c>
    </row>
    <row r="1842" spans="1:4" x14ac:dyDescent="0.2">
      <c r="A1842" t="s">
        <v>265</v>
      </c>
      <c r="B1842" t="s">
        <v>266</v>
      </c>
      <c r="C1842" s="2">
        <v>-4.7203348086115904</v>
      </c>
      <c r="D1842" s="3">
        <v>5.5659418831496202E-5</v>
      </c>
    </row>
    <row r="1843" spans="1:4" x14ac:dyDescent="0.2">
      <c r="A1843" t="s">
        <v>263</v>
      </c>
      <c r="B1843" t="s">
        <v>264</v>
      </c>
      <c r="C1843" s="2">
        <v>-4.7236802853053703</v>
      </c>
      <c r="D1843" s="3">
        <v>1.7833869010596102E-8</v>
      </c>
    </row>
    <row r="1844" spans="1:4" x14ac:dyDescent="0.2">
      <c r="A1844" t="s">
        <v>261</v>
      </c>
      <c r="B1844" t="s">
        <v>262</v>
      </c>
      <c r="C1844" s="2">
        <v>-4.7309727234611598</v>
      </c>
      <c r="D1844" s="3">
        <v>3.7950525013237299E-2</v>
      </c>
    </row>
    <row r="1845" spans="1:4" x14ac:dyDescent="0.2">
      <c r="A1845" t="s">
        <v>259</v>
      </c>
      <c r="B1845" t="s">
        <v>260</v>
      </c>
      <c r="C1845" s="2">
        <v>-4.73845034129537</v>
      </c>
      <c r="D1845" s="3">
        <v>3.3392264499793503E-2</v>
      </c>
    </row>
    <row r="1846" spans="1:4" x14ac:dyDescent="0.2">
      <c r="A1846" t="s">
        <v>257</v>
      </c>
      <c r="B1846" t="s">
        <v>258</v>
      </c>
      <c r="C1846" s="2">
        <v>-4.7499397346530996</v>
      </c>
      <c r="D1846" s="3">
        <v>3.37278177361943E-2</v>
      </c>
    </row>
    <row r="1847" spans="1:4" x14ac:dyDescent="0.2">
      <c r="A1847" t="s">
        <v>255</v>
      </c>
      <c r="B1847" t="s">
        <v>256</v>
      </c>
      <c r="C1847" s="2">
        <v>-4.7634700320179002</v>
      </c>
      <c r="D1847" s="3">
        <v>3.3613875992448201E-2</v>
      </c>
    </row>
    <row r="1848" spans="1:4" x14ac:dyDescent="0.2">
      <c r="A1848" t="s">
        <v>253</v>
      </c>
      <c r="B1848" t="s">
        <v>254</v>
      </c>
      <c r="C1848" s="2">
        <v>-4.7816970244217298</v>
      </c>
      <c r="D1848" s="3">
        <v>1.3682628527543501E-3</v>
      </c>
    </row>
    <row r="1849" spans="1:4" x14ac:dyDescent="0.2">
      <c r="A1849" t="s">
        <v>251</v>
      </c>
      <c r="B1849" t="s">
        <v>252</v>
      </c>
      <c r="C1849" s="2">
        <v>-4.7872162371220401</v>
      </c>
      <c r="D1849" s="3">
        <v>1.26011358904918E-2</v>
      </c>
    </row>
    <row r="1850" spans="1:4" x14ac:dyDescent="0.2">
      <c r="A1850" t="s">
        <v>249</v>
      </c>
      <c r="B1850" t="s">
        <v>250</v>
      </c>
      <c r="C1850" s="2">
        <v>-4.7885115204838504</v>
      </c>
      <c r="D1850" s="3">
        <v>5.2404927890691199E-34</v>
      </c>
    </row>
    <row r="1851" spans="1:4" x14ac:dyDescent="0.2">
      <c r="A1851" t="s">
        <v>248</v>
      </c>
      <c r="B1851" t="s">
        <v>27</v>
      </c>
      <c r="C1851" s="2">
        <v>-4.8090255212755801</v>
      </c>
      <c r="D1851" s="3">
        <v>3.9294234909065202E-2</v>
      </c>
    </row>
    <row r="1852" spans="1:4" x14ac:dyDescent="0.2">
      <c r="A1852" t="s">
        <v>246</v>
      </c>
      <c r="B1852" t="s">
        <v>247</v>
      </c>
      <c r="C1852" s="2">
        <v>-4.8095516975533004</v>
      </c>
      <c r="D1852" s="3">
        <v>9.1927667387655702E-68</v>
      </c>
    </row>
    <row r="1853" spans="1:4" x14ac:dyDescent="0.2">
      <c r="A1853" t="s">
        <v>244</v>
      </c>
      <c r="B1853" t="s">
        <v>245</v>
      </c>
      <c r="C1853" s="2">
        <v>-4.81834333120546</v>
      </c>
      <c r="D1853" s="3">
        <v>1.6244543941076699E-16</v>
      </c>
    </row>
    <row r="1854" spans="1:4" x14ac:dyDescent="0.2">
      <c r="A1854" t="s">
        <v>242</v>
      </c>
      <c r="B1854" t="s">
        <v>243</v>
      </c>
      <c r="C1854" s="2">
        <v>-4.8213214046131698</v>
      </c>
      <c r="D1854" s="3">
        <v>2.90698711672674E-213</v>
      </c>
    </row>
    <row r="1855" spans="1:4" x14ac:dyDescent="0.2">
      <c r="A1855" t="s">
        <v>240</v>
      </c>
      <c r="B1855" t="s">
        <v>241</v>
      </c>
      <c r="C1855" s="2">
        <v>-4.8267605218186196</v>
      </c>
      <c r="D1855" s="3">
        <v>9.4908127342568895E-45</v>
      </c>
    </row>
    <row r="1856" spans="1:4" x14ac:dyDescent="0.2">
      <c r="A1856" t="s">
        <v>238</v>
      </c>
      <c r="B1856" t="s">
        <v>239</v>
      </c>
      <c r="C1856" s="2">
        <v>-4.82929225419229</v>
      </c>
      <c r="D1856" s="3">
        <v>7.2636847311629504E-14</v>
      </c>
    </row>
    <row r="1857" spans="1:4" x14ac:dyDescent="0.2">
      <c r="A1857" t="s">
        <v>237</v>
      </c>
      <c r="B1857" t="s">
        <v>27</v>
      </c>
      <c r="C1857" s="2">
        <v>-4.8320374570171198</v>
      </c>
      <c r="D1857" s="3">
        <v>2.68181467401079E-2</v>
      </c>
    </row>
    <row r="1858" spans="1:4" x14ac:dyDescent="0.2">
      <c r="A1858" t="s">
        <v>236</v>
      </c>
      <c r="B1858" t="s">
        <v>27</v>
      </c>
      <c r="C1858" s="2">
        <v>-4.8389175134782798</v>
      </c>
      <c r="D1858" s="3">
        <v>2.7480864793981E-2</v>
      </c>
    </row>
    <row r="1859" spans="1:4" x14ac:dyDescent="0.2">
      <c r="A1859" t="s">
        <v>234</v>
      </c>
      <c r="B1859" t="s">
        <v>235</v>
      </c>
      <c r="C1859" s="2">
        <v>-4.8402274108834202</v>
      </c>
      <c r="D1859" s="3">
        <v>2.0026491061630299E-7</v>
      </c>
    </row>
    <row r="1860" spans="1:4" x14ac:dyDescent="0.2">
      <c r="A1860" t="s">
        <v>232</v>
      </c>
      <c r="B1860" t="s">
        <v>233</v>
      </c>
      <c r="C1860" s="2">
        <v>-4.8447344635951799</v>
      </c>
      <c r="D1860" s="3">
        <v>2.5351365565337201E-2</v>
      </c>
    </row>
    <row r="1861" spans="1:4" x14ac:dyDescent="0.2">
      <c r="A1861" t="s">
        <v>230</v>
      </c>
      <c r="B1861" t="s">
        <v>231</v>
      </c>
      <c r="C1861" s="2">
        <v>-4.8679877064800499</v>
      </c>
      <c r="D1861" s="3">
        <v>2.5145092507599599E-2</v>
      </c>
    </row>
    <row r="1862" spans="1:4" x14ac:dyDescent="0.2">
      <c r="A1862" t="s">
        <v>228</v>
      </c>
      <c r="B1862" t="s">
        <v>229</v>
      </c>
      <c r="C1862" s="2">
        <v>-4.9054942801268799</v>
      </c>
      <c r="D1862" s="3">
        <v>3.4735785774494703E-2</v>
      </c>
    </row>
    <row r="1863" spans="1:4" x14ac:dyDescent="0.2">
      <c r="A1863" t="s">
        <v>226</v>
      </c>
      <c r="B1863" t="s">
        <v>227</v>
      </c>
      <c r="C1863" s="2">
        <v>-4.9122811646908202</v>
      </c>
      <c r="D1863" s="3">
        <v>3.2295455040066401E-80</v>
      </c>
    </row>
    <row r="1864" spans="1:4" x14ac:dyDescent="0.2">
      <c r="A1864" t="s">
        <v>224</v>
      </c>
      <c r="B1864" t="s">
        <v>225</v>
      </c>
      <c r="C1864" s="2">
        <v>-4.9140510671881596</v>
      </c>
      <c r="D1864" s="3">
        <v>5.4736912942063903E-3</v>
      </c>
    </row>
    <row r="1865" spans="1:4" x14ac:dyDescent="0.2">
      <c r="A1865" t="s">
        <v>222</v>
      </c>
      <c r="B1865" t="s">
        <v>223</v>
      </c>
      <c r="C1865" s="2">
        <v>-4.9269896115355696</v>
      </c>
      <c r="D1865" s="3">
        <v>4.5366199541422702E-4</v>
      </c>
    </row>
    <row r="1866" spans="1:4" x14ac:dyDescent="0.2">
      <c r="A1866" t="s">
        <v>220</v>
      </c>
      <c r="B1866" t="s">
        <v>221</v>
      </c>
      <c r="C1866" s="2">
        <v>-4.9288720445949297</v>
      </c>
      <c r="D1866" s="3">
        <v>3.3898925049880202E-5</v>
      </c>
    </row>
    <row r="1867" spans="1:4" x14ac:dyDescent="0.2">
      <c r="A1867" t="s">
        <v>218</v>
      </c>
      <c r="B1867" t="s">
        <v>219</v>
      </c>
      <c r="C1867" s="2">
        <v>-4.9363203841388401</v>
      </c>
      <c r="D1867" s="3">
        <v>5.7215444740760701E-4</v>
      </c>
    </row>
    <row r="1868" spans="1:4" x14ac:dyDescent="0.2">
      <c r="A1868" t="s">
        <v>216</v>
      </c>
      <c r="B1868" t="s">
        <v>217</v>
      </c>
      <c r="C1868" s="2">
        <v>-4.9392230725500603</v>
      </c>
      <c r="D1868" s="3">
        <v>2.1572569944247102E-55</v>
      </c>
    </row>
    <row r="1869" spans="1:4" x14ac:dyDescent="0.2">
      <c r="A1869" t="s">
        <v>214</v>
      </c>
      <c r="B1869" t="s">
        <v>215</v>
      </c>
      <c r="C1869" s="2">
        <v>-4.9478728982399103</v>
      </c>
      <c r="D1869" s="3">
        <v>4.9930772076022102E-26</v>
      </c>
    </row>
    <row r="1870" spans="1:4" x14ac:dyDescent="0.2">
      <c r="A1870" t="s">
        <v>212</v>
      </c>
      <c r="B1870" t="s">
        <v>213</v>
      </c>
      <c r="C1870" s="2">
        <v>-4.9534039781220196</v>
      </c>
      <c r="D1870" s="3">
        <v>6.8805315173526995E-57</v>
      </c>
    </row>
    <row r="1871" spans="1:4" x14ac:dyDescent="0.2">
      <c r="A1871" t="s">
        <v>210</v>
      </c>
      <c r="B1871" t="s">
        <v>211</v>
      </c>
      <c r="C1871" s="2">
        <v>-4.9682373213488802</v>
      </c>
      <c r="D1871" s="3">
        <v>2.65530548250548E-204</v>
      </c>
    </row>
    <row r="1872" spans="1:4" x14ac:dyDescent="0.2">
      <c r="A1872" t="s">
        <v>208</v>
      </c>
      <c r="B1872" t="s">
        <v>209</v>
      </c>
      <c r="C1872" s="2">
        <v>-4.96889448526401</v>
      </c>
      <c r="D1872" s="3">
        <v>5.0729498639842496E-16</v>
      </c>
    </row>
    <row r="1873" spans="1:4" x14ac:dyDescent="0.2">
      <c r="A1873" t="s">
        <v>206</v>
      </c>
      <c r="B1873" t="s">
        <v>207</v>
      </c>
      <c r="C1873" s="2">
        <v>-4.9891977831736796</v>
      </c>
      <c r="D1873" s="3">
        <v>7.15343604164484E-6</v>
      </c>
    </row>
    <row r="1874" spans="1:4" x14ac:dyDescent="0.2">
      <c r="A1874" t="s">
        <v>204</v>
      </c>
      <c r="B1874" t="s">
        <v>205</v>
      </c>
      <c r="C1874" s="2">
        <v>-4.9991689719643402</v>
      </c>
      <c r="D1874" s="3">
        <v>3.9769844764358597E-6</v>
      </c>
    </row>
    <row r="1875" spans="1:4" x14ac:dyDescent="0.2">
      <c r="A1875" t="s">
        <v>202</v>
      </c>
      <c r="B1875" t="s">
        <v>203</v>
      </c>
      <c r="C1875" s="2">
        <v>-5.0036734293538601</v>
      </c>
      <c r="D1875" s="3">
        <v>2.8216577954447701E-2</v>
      </c>
    </row>
    <row r="1876" spans="1:4" x14ac:dyDescent="0.2">
      <c r="A1876" t="s">
        <v>200</v>
      </c>
      <c r="B1876" t="s">
        <v>201</v>
      </c>
      <c r="C1876" s="2">
        <v>-5.01065753202018</v>
      </c>
      <c r="D1876" s="3">
        <v>4.52005242774009E-3</v>
      </c>
    </row>
    <row r="1877" spans="1:4" x14ac:dyDescent="0.2">
      <c r="A1877" t="s">
        <v>198</v>
      </c>
      <c r="B1877" t="s">
        <v>199</v>
      </c>
      <c r="C1877" s="2">
        <v>-5.0181467684071901</v>
      </c>
      <c r="D1877" s="3">
        <v>1.9982005964629101E-15</v>
      </c>
    </row>
    <row r="1878" spans="1:4" x14ac:dyDescent="0.2">
      <c r="A1878" t="s">
        <v>197</v>
      </c>
      <c r="B1878" t="s">
        <v>27</v>
      </c>
      <c r="C1878" s="2">
        <v>-5.0261596742545098</v>
      </c>
      <c r="D1878" s="3">
        <v>1.5442468681894901E-2</v>
      </c>
    </row>
    <row r="1879" spans="1:4" x14ac:dyDescent="0.2">
      <c r="A1879" t="s">
        <v>195</v>
      </c>
      <c r="B1879" t="s">
        <v>196</v>
      </c>
      <c r="C1879" s="2">
        <v>-5.0320778232343004</v>
      </c>
      <c r="D1879" s="3">
        <v>3.6327086600191801E-3</v>
      </c>
    </row>
    <row r="1880" spans="1:4" x14ac:dyDescent="0.2">
      <c r="A1880" t="s">
        <v>193</v>
      </c>
      <c r="B1880" t="s">
        <v>194</v>
      </c>
      <c r="C1880" s="2">
        <v>-5.0590567691220301</v>
      </c>
      <c r="D1880" s="3">
        <v>3.2060407658811801E-133</v>
      </c>
    </row>
    <row r="1881" spans="1:4" x14ac:dyDescent="0.2">
      <c r="A1881" t="s">
        <v>191</v>
      </c>
      <c r="B1881" t="s">
        <v>192</v>
      </c>
      <c r="C1881" s="2">
        <v>-5.0768129116208698</v>
      </c>
      <c r="D1881" s="3">
        <v>3.89536868561632E-8</v>
      </c>
    </row>
    <row r="1882" spans="1:4" x14ac:dyDescent="0.2">
      <c r="A1882" t="s">
        <v>189</v>
      </c>
      <c r="B1882" t="s">
        <v>190</v>
      </c>
      <c r="C1882" s="2">
        <v>-5.1081911163855898</v>
      </c>
      <c r="D1882" s="3">
        <v>2.6592802271802902E-3</v>
      </c>
    </row>
    <row r="1883" spans="1:4" x14ac:dyDescent="0.2">
      <c r="A1883" t="s">
        <v>187</v>
      </c>
      <c r="B1883" t="s">
        <v>188</v>
      </c>
      <c r="C1883" s="2">
        <v>-5.1362472878299901</v>
      </c>
      <c r="D1883" s="3">
        <v>1.0528807641922299E-2</v>
      </c>
    </row>
    <row r="1884" spans="1:4" x14ac:dyDescent="0.2">
      <c r="A1884" t="s">
        <v>185</v>
      </c>
      <c r="B1884" t="s">
        <v>186</v>
      </c>
      <c r="C1884" s="2">
        <v>-5.1508529357388904</v>
      </c>
      <c r="D1884" s="3">
        <v>1.13837485389816E-2</v>
      </c>
    </row>
    <row r="1885" spans="1:4" x14ac:dyDescent="0.2">
      <c r="A1885" t="s">
        <v>183</v>
      </c>
      <c r="B1885" t="s">
        <v>184</v>
      </c>
      <c r="C1885" s="2">
        <v>-5.1530270340145803</v>
      </c>
      <c r="D1885" s="3">
        <v>0</v>
      </c>
    </row>
    <row r="1886" spans="1:4" x14ac:dyDescent="0.2">
      <c r="A1886" t="s">
        <v>181</v>
      </c>
      <c r="B1886" t="s">
        <v>182</v>
      </c>
      <c r="C1886" s="2">
        <v>-5.2012871046123497</v>
      </c>
      <c r="D1886" s="3">
        <v>1.2798615670535E-36</v>
      </c>
    </row>
    <row r="1887" spans="1:4" x14ac:dyDescent="0.2">
      <c r="A1887" t="s">
        <v>179</v>
      </c>
      <c r="B1887" t="s">
        <v>180</v>
      </c>
      <c r="C1887" s="2">
        <v>-5.2239035709887096</v>
      </c>
      <c r="D1887" s="3">
        <v>2.52423561047283E-120</v>
      </c>
    </row>
    <row r="1888" spans="1:4" x14ac:dyDescent="0.2">
      <c r="A1888" t="s">
        <v>177</v>
      </c>
      <c r="B1888" t="s">
        <v>178</v>
      </c>
      <c r="C1888" s="2">
        <v>-5.2395418342807503</v>
      </c>
      <c r="D1888" s="3">
        <v>1.3323756393175699E-2</v>
      </c>
    </row>
    <row r="1889" spans="1:4" x14ac:dyDescent="0.2">
      <c r="A1889" t="s">
        <v>175</v>
      </c>
      <c r="B1889" t="s">
        <v>176</v>
      </c>
      <c r="C1889" s="2">
        <v>-5.2507816119174402</v>
      </c>
      <c r="D1889" s="3">
        <v>3.8316244091958902E-94</v>
      </c>
    </row>
    <row r="1890" spans="1:4" x14ac:dyDescent="0.2">
      <c r="A1890" t="s">
        <v>173</v>
      </c>
      <c r="B1890" t="s">
        <v>174</v>
      </c>
      <c r="C1890" s="2">
        <v>-5.2561396695710201</v>
      </c>
      <c r="D1890" s="3">
        <v>2.0304464737698098E-3</v>
      </c>
    </row>
    <row r="1891" spans="1:4" x14ac:dyDescent="0.2">
      <c r="A1891" t="s">
        <v>171</v>
      </c>
      <c r="B1891" t="s">
        <v>172</v>
      </c>
      <c r="C1891" s="2">
        <v>-5.2614955460412602</v>
      </c>
      <c r="D1891" s="3">
        <v>1.38899060696383E-18</v>
      </c>
    </row>
    <row r="1892" spans="1:4" x14ac:dyDescent="0.2">
      <c r="A1892" t="s">
        <v>169</v>
      </c>
      <c r="B1892" t="s">
        <v>170</v>
      </c>
      <c r="C1892" s="2">
        <v>-5.2943545377144199</v>
      </c>
      <c r="D1892" s="3">
        <v>1.5828286764763701E-138</v>
      </c>
    </row>
    <row r="1893" spans="1:4" x14ac:dyDescent="0.2">
      <c r="A1893" t="s">
        <v>167</v>
      </c>
      <c r="B1893" t="s">
        <v>168</v>
      </c>
      <c r="C1893" s="2">
        <v>-5.2995847657636999</v>
      </c>
      <c r="D1893" s="3">
        <v>5.0526243404090701E-56</v>
      </c>
    </row>
    <row r="1894" spans="1:4" x14ac:dyDescent="0.2">
      <c r="A1894" t="s">
        <v>165</v>
      </c>
      <c r="B1894" t="s">
        <v>166</v>
      </c>
      <c r="C1894" s="2">
        <v>-5.3164026267237503</v>
      </c>
      <c r="D1894" s="3">
        <v>7.5836240378834001E-132</v>
      </c>
    </row>
    <row r="1895" spans="1:4" x14ac:dyDescent="0.2">
      <c r="A1895" t="s">
        <v>164</v>
      </c>
      <c r="B1895" t="s">
        <v>27</v>
      </c>
      <c r="C1895" s="2">
        <v>-5.3295048654060002</v>
      </c>
      <c r="D1895" s="3">
        <v>8.6207029684101603E-3</v>
      </c>
    </row>
    <row r="1896" spans="1:4" x14ac:dyDescent="0.2">
      <c r="A1896" t="s">
        <v>162</v>
      </c>
      <c r="B1896" t="s">
        <v>163</v>
      </c>
      <c r="C1896" s="2">
        <v>-5.3567121155022299</v>
      </c>
      <c r="D1896" s="3">
        <v>1.6494436031051699E-17</v>
      </c>
    </row>
    <row r="1897" spans="1:4" x14ac:dyDescent="0.2">
      <c r="A1897" t="s">
        <v>160</v>
      </c>
      <c r="B1897" t="s">
        <v>161</v>
      </c>
      <c r="C1897" s="2">
        <v>-5.3588202760608104</v>
      </c>
      <c r="D1897" s="3">
        <v>2.7513482213425499E-74</v>
      </c>
    </row>
    <row r="1898" spans="1:4" x14ac:dyDescent="0.2">
      <c r="A1898" t="s">
        <v>158</v>
      </c>
      <c r="B1898" t="s">
        <v>159</v>
      </c>
      <c r="C1898" s="2">
        <v>-5.3608095848546498</v>
      </c>
      <c r="D1898" s="3">
        <v>1.1960759265753901E-9</v>
      </c>
    </row>
    <row r="1899" spans="1:4" x14ac:dyDescent="0.2">
      <c r="A1899" t="s">
        <v>156</v>
      </c>
      <c r="B1899" t="s">
        <v>157</v>
      </c>
      <c r="C1899" s="2">
        <v>-5.36223909484975</v>
      </c>
      <c r="D1899" s="3">
        <v>3.6495623674401798E-162</v>
      </c>
    </row>
    <row r="1900" spans="1:4" x14ac:dyDescent="0.2">
      <c r="A1900" t="s">
        <v>154</v>
      </c>
      <c r="B1900" t="s">
        <v>155</v>
      </c>
      <c r="C1900" s="2">
        <v>-5.3732988405692996</v>
      </c>
      <c r="D1900" s="3">
        <v>1.1536571006359299E-250</v>
      </c>
    </row>
    <row r="1901" spans="1:4" x14ac:dyDescent="0.2">
      <c r="A1901" t="s">
        <v>152</v>
      </c>
      <c r="B1901" t="s">
        <v>153</v>
      </c>
      <c r="C1901" s="2">
        <v>-5.3747143904311399</v>
      </c>
      <c r="D1901" s="3">
        <v>2.3016006957882299E-28</v>
      </c>
    </row>
    <row r="1902" spans="1:4" x14ac:dyDescent="0.2">
      <c r="A1902" t="s">
        <v>150</v>
      </c>
      <c r="B1902" t="s">
        <v>151</v>
      </c>
      <c r="C1902" s="2">
        <v>-5.3918917606280701</v>
      </c>
      <c r="D1902" s="3">
        <v>1.0292357774683901E-3</v>
      </c>
    </row>
    <row r="1903" spans="1:4" x14ac:dyDescent="0.2">
      <c r="A1903" t="s">
        <v>148</v>
      </c>
      <c r="B1903" t="s">
        <v>149</v>
      </c>
      <c r="C1903" s="2">
        <v>-5.41547222396719</v>
      </c>
      <c r="D1903" s="3">
        <v>4.6653488128878001E-275</v>
      </c>
    </row>
    <row r="1904" spans="1:4" x14ac:dyDescent="0.2">
      <c r="A1904" t="s">
        <v>146</v>
      </c>
      <c r="B1904" t="s">
        <v>147</v>
      </c>
      <c r="C1904" s="2">
        <v>-5.4628792116346698</v>
      </c>
      <c r="D1904" s="3">
        <v>6.12699341862156E-3</v>
      </c>
    </row>
    <row r="1905" spans="1:4" x14ac:dyDescent="0.2">
      <c r="A1905" t="s">
        <v>144</v>
      </c>
      <c r="B1905" t="s">
        <v>145</v>
      </c>
      <c r="C1905" s="2">
        <v>-5.4763369510311302</v>
      </c>
      <c r="D1905" s="3">
        <v>9.7230550362842902E-4</v>
      </c>
    </row>
    <row r="1906" spans="1:4" x14ac:dyDescent="0.2">
      <c r="A1906" t="s">
        <v>142</v>
      </c>
      <c r="B1906" t="s">
        <v>143</v>
      </c>
      <c r="C1906" s="2">
        <v>-5.5085476551839001</v>
      </c>
      <c r="D1906" s="3">
        <v>6.54587870674841E-246</v>
      </c>
    </row>
    <row r="1907" spans="1:4" x14ac:dyDescent="0.2">
      <c r="A1907" t="s">
        <v>140</v>
      </c>
      <c r="B1907" t="s">
        <v>141</v>
      </c>
      <c r="C1907" s="2">
        <v>-5.5351237041959997</v>
      </c>
      <c r="D1907" s="3">
        <v>3.2493878352205401E-3</v>
      </c>
    </row>
    <row r="1908" spans="1:4" x14ac:dyDescent="0.2">
      <c r="A1908" t="s">
        <v>138</v>
      </c>
      <c r="B1908" t="s">
        <v>139</v>
      </c>
      <c r="C1908" s="2">
        <v>-5.5526023818607797</v>
      </c>
      <c r="D1908" s="3">
        <v>2.98924919391396E-109</v>
      </c>
    </row>
    <row r="1909" spans="1:4" x14ac:dyDescent="0.2">
      <c r="A1909" t="s">
        <v>136</v>
      </c>
      <c r="B1909" t="s">
        <v>137</v>
      </c>
      <c r="C1909" s="2">
        <v>-5.5571830132568296</v>
      </c>
      <c r="D1909" s="3">
        <v>1.9331845692142201E-228</v>
      </c>
    </row>
    <row r="1910" spans="1:4" x14ac:dyDescent="0.2">
      <c r="A1910" t="s">
        <v>134</v>
      </c>
      <c r="B1910" t="s">
        <v>135</v>
      </c>
      <c r="C1910" s="2">
        <v>-5.5572295104610498</v>
      </c>
      <c r="D1910" s="3">
        <v>8.5908065709667096E-29</v>
      </c>
    </row>
    <row r="1911" spans="1:4" x14ac:dyDescent="0.2">
      <c r="A1911" t="s">
        <v>132</v>
      </c>
      <c r="B1911" t="s">
        <v>133</v>
      </c>
      <c r="C1911" s="2">
        <v>-5.58061544123301</v>
      </c>
      <c r="D1911" s="3">
        <v>2.4287330127018801E-3</v>
      </c>
    </row>
    <row r="1912" spans="1:4" x14ac:dyDescent="0.2">
      <c r="A1912" t="s">
        <v>131</v>
      </c>
      <c r="B1912" t="s">
        <v>27</v>
      </c>
      <c r="C1912" s="2">
        <v>-5.5888157098329998</v>
      </c>
      <c r="D1912" s="3">
        <v>2.89975688387175E-3</v>
      </c>
    </row>
    <row r="1913" spans="1:4" x14ac:dyDescent="0.2">
      <c r="A1913" t="s">
        <v>129</v>
      </c>
      <c r="B1913" t="s">
        <v>130</v>
      </c>
      <c r="C1913" s="2">
        <v>-5.6120088509656201</v>
      </c>
      <c r="D1913" s="3">
        <v>1.74313674700063E-73</v>
      </c>
    </row>
    <row r="1914" spans="1:4" x14ac:dyDescent="0.2">
      <c r="A1914" t="s">
        <v>127</v>
      </c>
      <c r="B1914" t="s">
        <v>128</v>
      </c>
      <c r="C1914" s="2">
        <v>-5.6152750981550099</v>
      </c>
      <c r="D1914" s="3">
        <v>1.77400869252156E-31</v>
      </c>
    </row>
    <row r="1915" spans="1:4" x14ac:dyDescent="0.2">
      <c r="A1915" t="s">
        <v>125</v>
      </c>
      <c r="B1915" t="s">
        <v>126</v>
      </c>
      <c r="C1915" s="2">
        <v>-5.6259952359191399</v>
      </c>
      <c r="D1915" s="3">
        <v>3.7376416070455102E-228</v>
      </c>
    </row>
    <row r="1916" spans="1:4" x14ac:dyDescent="0.2">
      <c r="A1916" t="s">
        <v>123</v>
      </c>
      <c r="B1916" t="s">
        <v>124</v>
      </c>
      <c r="C1916" s="2">
        <v>-5.6299743205939299</v>
      </c>
      <c r="D1916" s="3">
        <v>2.9058928598226403E-4</v>
      </c>
    </row>
    <row r="1917" spans="1:4" x14ac:dyDescent="0.2">
      <c r="A1917" t="s">
        <v>121</v>
      </c>
      <c r="B1917" t="s">
        <v>122</v>
      </c>
      <c r="C1917" s="2">
        <v>-5.6551767888807598</v>
      </c>
      <c r="D1917" s="3">
        <v>4.3636054789202503E-120</v>
      </c>
    </row>
    <row r="1918" spans="1:4" x14ac:dyDescent="0.2">
      <c r="A1918" t="s">
        <v>119</v>
      </c>
      <c r="B1918" t="s">
        <v>120</v>
      </c>
      <c r="C1918" s="2">
        <v>-5.6568850291869603</v>
      </c>
      <c r="D1918" s="3">
        <v>6.2520313926245397E-100</v>
      </c>
    </row>
    <row r="1919" spans="1:4" x14ac:dyDescent="0.2">
      <c r="A1919" t="s">
        <v>117</v>
      </c>
      <c r="B1919" t="s">
        <v>118</v>
      </c>
      <c r="C1919" s="2">
        <v>-5.6577454688094297</v>
      </c>
      <c r="D1919" s="3">
        <v>1.7478080562880401E-18</v>
      </c>
    </row>
    <row r="1920" spans="1:4" x14ac:dyDescent="0.2">
      <c r="A1920" t="s">
        <v>116</v>
      </c>
      <c r="B1920" t="s">
        <v>27</v>
      </c>
      <c r="C1920" s="2">
        <v>-5.6596341068818399</v>
      </c>
      <c r="D1920" s="3">
        <v>2.5697144192467799E-4</v>
      </c>
    </row>
    <row r="1921" spans="1:4" x14ac:dyDescent="0.2">
      <c r="A1921" t="s">
        <v>114</v>
      </c>
      <c r="B1921" t="s">
        <v>115</v>
      </c>
      <c r="C1921" s="2">
        <v>-5.6880851460565296</v>
      </c>
      <c r="D1921" s="3">
        <v>5.5387972304461396E-72</v>
      </c>
    </row>
    <row r="1922" spans="1:4" x14ac:dyDescent="0.2">
      <c r="A1922" t="s">
        <v>112</v>
      </c>
      <c r="B1922" t="s">
        <v>113</v>
      </c>
      <c r="C1922" s="2">
        <v>-5.7065654915259199</v>
      </c>
      <c r="D1922" s="3">
        <v>2.3139527445719801E-4</v>
      </c>
    </row>
    <row r="1923" spans="1:4" x14ac:dyDescent="0.2">
      <c r="A1923" t="s">
        <v>110</v>
      </c>
      <c r="B1923" t="s">
        <v>111</v>
      </c>
      <c r="C1923" s="2">
        <v>-5.7572348268676903</v>
      </c>
      <c r="D1923" s="3">
        <v>5.0004157426492803E-41</v>
      </c>
    </row>
    <row r="1924" spans="1:4" x14ac:dyDescent="0.2">
      <c r="A1924" t="s">
        <v>108</v>
      </c>
      <c r="B1924" t="s">
        <v>109</v>
      </c>
      <c r="C1924" s="2">
        <v>-5.8111437691132402</v>
      </c>
      <c r="D1924" s="3">
        <v>4.31840094266447E-20</v>
      </c>
    </row>
    <row r="1925" spans="1:4" x14ac:dyDescent="0.2">
      <c r="A1925" t="s">
        <v>106</v>
      </c>
      <c r="B1925" t="s">
        <v>107</v>
      </c>
      <c r="C1925" s="2">
        <v>-5.8813819730601002</v>
      </c>
      <c r="D1925" s="3">
        <v>2.5125700796955099E-129</v>
      </c>
    </row>
    <row r="1926" spans="1:4" x14ac:dyDescent="0.2">
      <c r="A1926" t="s">
        <v>104</v>
      </c>
      <c r="B1926" t="s">
        <v>105</v>
      </c>
      <c r="C1926" s="2">
        <v>-5.8850477801617798</v>
      </c>
      <c r="D1926" s="3">
        <v>4.4723566577820997E-216</v>
      </c>
    </row>
    <row r="1927" spans="1:4" x14ac:dyDescent="0.2">
      <c r="A1927" t="s">
        <v>102</v>
      </c>
      <c r="B1927" t="s">
        <v>103</v>
      </c>
      <c r="C1927" s="2">
        <v>-5.9462952505874798</v>
      </c>
      <c r="D1927" s="3">
        <v>3.4676129232025302E-15</v>
      </c>
    </row>
    <row r="1928" spans="1:4" x14ac:dyDescent="0.2">
      <c r="A1928" t="s">
        <v>100</v>
      </c>
      <c r="B1928" t="s">
        <v>101</v>
      </c>
      <c r="C1928" s="2">
        <v>-5.9465482315126899</v>
      </c>
      <c r="D1928" s="3">
        <v>2.6713999012964201E-135</v>
      </c>
    </row>
    <row r="1929" spans="1:4" x14ac:dyDescent="0.2">
      <c r="A1929" t="s">
        <v>98</v>
      </c>
      <c r="B1929" t="s">
        <v>99</v>
      </c>
      <c r="C1929" s="2">
        <v>-6.0269987015443904</v>
      </c>
      <c r="D1929" s="3">
        <v>1.4251621758897801E-24</v>
      </c>
    </row>
    <row r="1930" spans="1:4" x14ac:dyDescent="0.2">
      <c r="A1930" t="s">
        <v>96</v>
      </c>
      <c r="B1930" t="s">
        <v>97</v>
      </c>
      <c r="C1930" s="2">
        <v>-6.0392125619358898</v>
      </c>
      <c r="D1930" s="3">
        <v>2.0412308312690199E-24</v>
      </c>
    </row>
    <row r="1931" spans="1:4" x14ac:dyDescent="0.2">
      <c r="A1931" t="s">
        <v>94</v>
      </c>
      <c r="B1931" t="s">
        <v>95</v>
      </c>
      <c r="C1931" s="2">
        <v>-6.0977377249478302</v>
      </c>
      <c r="D1931" s="3">
        <v>6.3289536187959598E-7</v>
      </c>
    </row>
    <row r="1932" spans="1:4" x14ac:dyDescent="0.2">
      <c r="A1932" t="s">
        <v>92</v>
      </c>
      <c r="B1932" t="s">
        <v>93</v>
      </c>
      <c r="C1932" s="2">
        <v>-6.1349252402977097</v>
      </c>
      <c r="D1932" s="3">
        <v>1.00858563309057E-13</v>
      </c>
    </row>
    <row r="1933" spans="1:4" x14ac:dyDescent="0.2">
      <c r="A1933" t="s">
        <v>90</v>
      </c>
      <c r="B1933" t="s">
        <v>91</v>
      </c>
      <c r="C1933" s="2">
        <v>-6.1397464791403804</v>
      </c>
      <c r="D1933" s="3">
        <v>1.24884010353529E-54</v>
      </c>
    </row>
    <row r="1934" spans="1:4" x14ac:dyDescent="0.2">
      <c r="A1934" t="s">
        <v>88</v>
      </c>
      <c r="B1934" t="s">
        <v>89</v>
      </c>
      <c r="C1934" s="2">
        <v>-6.1695974805583704</v>
      </c>
      <c r="D1934" s="3">
        <v>3.7679587676532499E-109</v>
      </c>
    </row>
    <row r="1935" spans="1:4" x14ac:dyDescent="0.2">
      <c r="A1935" t="s">
        <v>86</v>
      </c>
      <c r="B1935" t="s">
        <v>87</v>
      </c>
      <c r="C1935" s="2">
        <v>-6.17574284920439</v>
      </c>
      <c r="D1935" s="3">
        <v>2.5369727656252102E-12</v>
      </c>
    </row>
    <row r="1936" spans="1:4" x14ac:dyDescent="0.2">
      <c r="A1936" t="s">
        <v>84</v>
      </c>
      <c r="B1936" t="s">
        <v>85</v>
      </c>
      <c r="C1936" s="2">
        <v>-6.1895300179274999</v>
      </c>
      <c r="D1936" s="3">
        <v>3.2526222878760698E-30</v>
      </c>
    </row>
    <row r="1937" spans="1:4" x14ac:dyDescent="0.2">
      <c r="A1937" t="s">
        <v>82</v>
      </c>
      <c r="B1937" t="s">
        <v>83</v>
      </c>
      <c r="C1937" s="2">
        <v>-6.2349293446036897</v>
      </c>
      <c r="D1937" s="3">
        <v>3.2564843670256701E-103</v>
      </c>
    </row>
    <row r="1938" spans="1:4" x14ac:dyDescent="0.2">
      <c r="A1938" t="s">
        <v>80</v>
      </c>
      <c r="B1938" t="s">
        <v>81</v>
      </c>
      <c r="C1938" s="2">
        <v>-6.2564210523727901</v>
      </c>
      <c r="D1938" s="3">
        <v>3.8713767471423001E-203</v>
      </c>
    </row>
    <row r="1939" spans="1:4" x14ac:dyDescent="0.2">
      <c r="A1939" t="s">
        <v>78</v>
      </c>
      <c r="B1939" t="s">
        <v>79</v>
      </c>
      <c r="C1939" s="2">
        <v>-6.3225396278247104</v>
      </c>
      <c r="D1939" s="3">
        <v>1.69585188647115E-5</v>
      </c>
    </row>
    <row r="1940" spans="1:4" x14ac:dyDescent="0.2">
      <c r="A1940" t="s">
        <v>76</v>
      </c>
      <c r="B1940" t="s">
        <v>77</v>
      </c>
      <c r="C1940" s="2">
        <v>-6.3232497080749299</v>
      </c>
      <c r="D1940" s="3">
        <v>3.9415928348929302E-28</v>
      </c>
    </row>
    <row r="1941" spans="1:4" x14ac:dyDescent="0.2">
      <c r="A1941" t="s">
        <v>74</v>
      </c>
      <c r="B1941" t="s">
        <v>75</v>
      </c>
      <c r="C1941" s="2">
        <v>-6.40347155474318</v>
      </c>
      <c r="D1941" s="3">
        <v>8.0549881755614396E-6</v>
      </c>
    </row>
    <row r="1942" spans="1:4" x14ac:dyDescent="0.2">
      <c r="A1942" t="s">
        <v>72</v>
      </c>
      <c r="B1942" t="s">
        <v>73</v>
      </c>
      <c r="C1942" s="2">
        <v>-6.4355122501099498</v>
      </c>
      <c r="D1942" s="3">
        <v>1.8898060725804401E-140</v>
      </c>
    </row>
    <row r="1943" spans="1:4" x14ac:dyDescent="0.2">
      <c r="A1943" t="s">
        <v>70</v>
      </c>
      <c r="B1943" t="s">
        <v>71</v>
      </c>
      <c r="C1943" s="2">
        <v>-6.4422770696543497</v>
      </c>
      <c r="D1943" s="3">
        <v>4.2602376322631299E-62</v>
      </c>
    </row>
    <row r="1944" spans="1:4" x14ac:dyDescent="0.2">
      <c r="A1944" t="s">
        <v>68</v>
      </c>
      <c r="B1944" t="s">
        <v>69</v>
      </c>
      <c r="C1944" s="2">
        <v>-6.4867616600419096</v>
      </c>
      <c r="D1944" s="3">
        <v>1.2681991702951E-167</v>
      </c>
    </row>
    <row r="1945" spans="1:4" x14ac:dyDescent="0.2">
      <c r="A1945" t="s">
        <v>66</v>
      </c>
      <c r="B1945" t="s">
        <v>67</v>
      </c>
      <c r="C1945" s="2">
        <v>-6.4991291587534903</v>
      </c>
      <c r="D1945" s="3">
        <v>1.6477069603119499E-19</v>
      </c>
    </row>
    <row r="1946" spans="1:4" x14ac:dyDescent="0.2">
      <c r="A1946" t="s">
        <v>65</v>
      </c>
      <c r="B1946" t="s">
        <v>27</v>
      </c>
      <c r="C1946" s="2">
        <v>-6.4996178334429198</v>
      </c>
      <c r="D1946" s="3">
        <v>5.2954027958393198E-5</v>
      </c>
    </row>
    <row r="1947" spans="1:4" x14ac:dyDescent="0.2">
      <c r="A1947" t="s">
        <v>63</v>
      </c>
      <c r="B1947" t="s">
        <v>64</v>
      </c>
      <c r="C1947" s="2">
        <v>-6.5106745576626004</v>
      </c>
      <c r="D1947" s="3">
        <v>6.8693729245058E-17</v>
      </c>
    </row>
    <row r="1948" spans="1:4" x14ac:dyDescent="0.2">
      <c r="A1948" t="s">
        <v>61</v>
      </c>
      <c r="B1948" t="s">
        <v>62</v>
      </c>
      <c r="C1948" s="2">
        <v>-6.5591171138306699</v>
      </c>
      <c r="D1948" s="3">
        <v>1.8474338118115099E-25</v>
      </c>
    </row>
    <row r="1949" spans="1:4" x14ac:dyDescent="0.2">
      <c r="A1949" t="s">
        <v>59</v>
      </c>
      <c r="B1949" t="s">
        <v>60</v>
      </c>
      <c r="C1949" s="2">
        <v>-6.6195940465209704</v>
      </c>
      <c r="D1949" s="3">
        <v>4.7978681887331499E-61</v>
      </c>
    </row>
    <row r="1950" spans="1:4" x14ac:dyDescent="0.2">
      <c r="A1950" t="s">
        <v>57</v>
      </c>
      <c r="B1950" t="s">
        <v>58</v>
      </c>
      <c r="C1950" s="2">
        <v>-6.63228176394108</v>
      </c>
      <c r="D1950" s="3">
        <v>1.4802588810744099E-106</v>
      </c>
    </row>
    <row r="1951" spans="1:4" x14ac:dyDescent="0.2">
      <c r="A1951" t="s">
        <v>55</v>
      </c>
      <c r="B1951" t="s">
        <v>56</v>
      </c>
      <c r="C1951" s="2">
        <v>-6.7345416239847502</v>
      </c>
      <c r="D1951" s="3">
        <v>1.4610660041426899E-6</v>
      </c>
    </row>
    <row r="1952" spans="1:4" x14ac:dyDescent="0.2">
      <c r="A1952" t="s">
        <v>53</v>
      </c>
      <c r="B1952" t="s">
        <v>54</v>
      </c>
      <c r="C1952" s="2">
        <v>-6.7540046213159597</v>
      </c>
      <c r="D1952" s="3">
        <v>1.03769274217304E-22</v>
      </c>
    </row>
    <row r="1953" spans="1:4" x14ac:dyDescent="0.2">
      <c r="A1953" t="s">
        <v>51</v>
      </c>
      <c r="B1953" t="s">
        <v>52</v>
      </c>
      <c r="C1953" s="2">
        <v>-6.8041897061394803</v>
      </c>
      <c r="D1953" s="3">
        <v>7.17202179644039E-42</v>
      </c>
    </row>
    <row r="1954" spans="1:4" x14ac:dyDescent="0.2">
      <c r="A1954" t="s">
        <v>49</v>
      </c>
      <c r="B1954" t="s">
        <v>50</v>
      </c>
      <c r="C1954" s="2">
        <v>-6.8135584891138103</v>
      </c>
      <c r="D1954" s="3">
        <v>2.9258051147213401E-41</v>
      </c>
    </row>
    <row r="1955" spans="1:4" x14ac:dyDescent="0.2">
      <c r="A1955" t="s">
        <v>47</v>
      </c>
      <c r="B1955" t="s">
        <v>48</v>
      </c>
      <c r="C1955" s="2">
        <v>-6.9265310201485697</v>
      </c>
      <c r="D1955" s="3">
        <v>2.36612305385611E-39</v>
      </c>
    </row>
    <row r="1956" spans="1:4" x14ac:dyDescent="0.2">
      <c r="A1956" t="s">
        <v>45</v>
      </c>
      <c r="B1956" t="s">
        <v>46</v>
      </c>
      <c r="C1956" s="2">
        <v>-6.9599091760969696</v>
      </c>
      <c r="D1956" s="3">
        <v>1.6991588442285601E-27</v>
      </c>
    </row>
    <row r="1957" spans="1:4" x14ac:dyDescent="0.2">
      <c r="A1957" t="s">
        <v>43</v>
      </c>
      <c r="B1957" t="s">
        <v>44</v>
      </c>
      <c r="C1957" s="2">
        <v>-6.9700410985927403</v>
      </c>
      <c r="D1957" s="3">
        <v>5.2876012965701101E-22</v>
      </c>
    </row>
    <row r="1958" spans="1:4" x14ac:dyDescent="0.2">
      <c r="A1958" t="s">
        <v>41</v>
      </c>
      <c r="B1958" t="s">
        <v>42</v>
      </c>
      <c r="C1958" s="2">
        <v>-6.9789945066133399</v>
      </c>
      <c r="D1958" s="3">
        <v>2.9518327746271899E-247</v>
      </c>
    </row>
    <row r="1959" spans="1:4" x14ac:dyDescent="0.2">
      <c r="A1959" t="s">
        <v>39</v>
      </c>
      <c r="B1959" t="s">
        <v>40</v>
      </c>
      <c r="C1959" s="2">
        <v>-7.0532294239072399</v>
      </c>
      <c r="D1959" s="3">
        <v>1.7291469686989798E-24</v>
      </c>
    </row>
    <row r="1960" spans="1:4" x14ac:dyDescent="0.2">
      <c r="A1960" t="s">
        <v>38</v>
      </c>
      <c r="B1960" t="s">
        <v>27</v>
      </c>
      <c r="C1960" s="2">
        <v>-7.0856034538713004</v>
      </c>
      <c r="D1960" s="3">
        <v>1.01990108470657E-6</v>
      </c>
    </row>
    <row r="1961" spans="1:4" x14ac:dyDescent="0.2">
      <c r="A1961" t="s">
        <v>36</v>
      </c>
      <c r="B1961" t="s">
        <v>37</v>
      </c>
      <c r="C1961" s="2">
        <v>-7.08627713012595</v>
      </c>
      <c r="D1961" s="3">
        <v>4.4331945640008802E-27</v>
      </c>
    </row>
    <row r="1962" spans="1:4" x14ac:dyDescent="0.2">
      <c r="A1962" t="s">
        <v>34</v>
      </c>
      <c r="B1962" t="s">
        <v>35</v>
      </c>
      <c r="C1962" s="2">
        <v>-7.1734000437121903</v>
      </c>
      <c r="D1962" s="3">
        <v>2.9944159890823502E-276</v>
      </c>
    </row>
    <row r="1963" spans="1:4" x14ac:dyDescent="0.2">
      <c r="A1963" t="s">
        <v>32</v>
      </c>
      <c r="B1963" t="s">
        <v>33</v>
      </c>
      <c r="C1963" s="2">
        <v>-7.2189652002245897</v>
      </c>
      <c r="D1963" s="3">
        <v>8.6966113281830503E-7</v>
      </c>
    </row>
    <row r="1964" spans="1:4" x14ac:dyDescent="0.2">
      <c r="A1964" t="s">
        <v>30</v>
      </c>
      <c r="B1964" t="s">
        <v>31</v>
      </c>
      <c r="C1964" s="2">
        <v>-7.3904495357837598</v>
      </c>
      <c r="D1964" s="3">
        <v>7.8683974553185005E-8</v>
      </c>
    </row>
    <row r="1965" spans="1:4" x14ac:dyDescent="0.2">
      <c r="A1965" t="s">
        <v>28</v>
      </c>
      <c r="B1965" t="s">
        <v>29</v>
      </c>
      <c r="C1965" s="2">
        <v>-7.4220371668274803</v>
      </c>
      <c r="D1965" s="3">
        <v>5.82301305760477E-38</v>
      </c>
    </row>
    <row r="1966" spans="1:4" x14ac:dyDescent="0.2">
      <c r="A1966" t="s">
        <v>26</v>
      </c>
      <c r="B1966" t="s">
        <v>27</v>
      </c>
      <c r="C1966" s="2">
        <v>-7.5830018176520699</v>
      </c>
      <c r="D1966" s="3">
        <v>8.5809208243850897E-8</v>
      </c>
    </row>
    <row r="1967" spans="1:4" x14ac:dyDescent="0.2">
      <c r="A1967" t="s">
        <v>24</v>
      </c>
      <c r="B1967" t="s">
        <v>25</v>
      </c>
      <c r="C1967" s="2">
        <v>-7.8006589028109303</v>
      </c>
      <c r="D1967" s="3">
        <v>1.04727088263517E-8</v>
      </c>
    </row>
    <row r="1968" spans="1:4" x14ac:dyDescent="0.2">
      <c r="A1968" t="s">
        <v>22</v>
      </c>
      <c r="B1968" t="s">
        <v>23</v>
      </c>
      <c r="C1968" s="2">
        <v>-7.9691668305729104</v>
      </c>
      <c r="D1968" s="3">
        <v>8.1199085319554102E-13</v>
      </c>
    </row>
    <row r="1969" spans="1:4" x14ac:dyDescent="0.2">
      <c r="A1969" t="s">
        <v>20</v>
      </c>
      <c r="B1969" t="s">
        <v>21</v>
      </c>
      <c r="C1969" s="2">
        <v>-8.1430443715874308</v>
      </c>
      <c r="D1969" s="3">
        <v>1.6274413606964E-9</v>
      </c>
    </row>
    <row r="1970" spans="1:4" x14ac:dyDescent="0.2">
      <c r="A1970" t="s">
        <v>18</v>
      </c>
      <c r="B1970" t="s">
        <v>19</v>
      </c>
      <c r="C1970" s="2">
        <v>-8.3178629561555297</v>
      </c>
      <c r="D1970" s="3">
        <v>6.4228879021843301E-10</v>
      </c>
    </row>
    <row r="1971" spans="1:4" x14ac:dyDescent="0.2">
      <c r="A1971" t="s">
        <v>16</v>
      </c>
      <c r="B1971" t="s">
        <v>17</v>
      </c>
      <c r="C1971" s="2">
        <v>-8.5671923876535594</v>
      </c>
      <c r="D1971" s="3">
        <v>0</v>
      </c>
    </row>
    <row r="1972" spans="1:4" x14ac:dyDescent="0.2">
      <c r="A1972" t="s">
        <v>14</v>
      </c>
      <c r="B1972" t="s">
        <v>15</v>
      </c>
      <c r="C1972" s="2">
        <v>-8.6909017751451998</v>
      </c>
      <c r="D1972" s="3">
        <v>4.0232755130423797E-11</v>
      </c>
    </row>
    <row r="1973" spans="1:4" x14ac:dyDescent="0.2">
      <c r="A1973" t="s">
        <v>12</v>
      </c>
      <c r="B1973" t="s">
        <v>13</v>
      </c>
      <c r="C1973" s="2">
        <v>-9.6250471813415093</v>
      </c>
      <c r="D1973" s="3">
        <v>7.1220534963585597E-14</v>
      </c>
    </row>
    <row r="1974" spans="1:4" x14ac:dyDescent="0.2">
      <c r="A1974" t="s">
        <v>10</v>
      </c>
      <c r="B1974" t="s">
        <v>11</v>
      </c>
      <c r="C1974" s="2">
        <v>-9.7439275038678499</v>
      </c>
      <c r="D1974" s="3">
        <v>2.85999601663294E-25</v>
      </c>
    </row>
    <row r="1975" spans="1:4" x14ac:dyDescent="0.2">
      <c r="A1975" t="s">
        <v>8</v>
      </c>
      <c r="B1975" t="s">
        <v>9</v>
      </c>
      <c r="C1975" s="2">
        <v>-10.1375813335498</v>
      </c>
      <c r="D1975" s="3">
        <v>1.6105435449358699E-20</v>
      </c>
    </row>
    <row r="1976" spans="1:4" x14ac:dyDescent="0.2">
      <c r="A1976" t="s">
        <v>6</v>
      </c>
      <c r="B1976" t="s">
        <v>7</v>
      </c>
      <c r="C1976" s="2">
        <v>-10.952382135509</v>
      </c>
      <c r="D1976" s="3">
        <v>1.36554866691953E-24</v>
      </c>
    </row>
    <row r="1977" spans="1:4" x14ac:dyDescent="0.2">
      <c r="A1977" t="s">
        <v>4</v>
      </c>
      <c r="B1977" t="s">
        <v>5</v>
      </c>
      <c r="C1977" s="2">
        <v>-11.873522151556701</v>
      </c>
      <c r="D1977" s="3">
        <v>3.08967799505437E-18</v>
      </c>
    </row>
  </sheetData>
  <mergeCells count="5">
    <mergeCell ref="A2:D2"/>
    <mergeCell ref="F2:I2"/>
    <mergeCell ref="K2:N2"/>
    <mergeCell ref="P2:S2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3CF26-0AC5-7D4E-8CE2-DECEDAC53AB8}">
  <dimension ref="A1:J95"/>
  <sheetViews>
    <sheetView workbookViewId="0">
      <selection activeCell="B25" sqref="B25"/>
    </sheetView>
  </sheetViews>
  <sheetFormatPr baseColWidth="10" defaultRowHeight="16" x14ac:dyDescent="0.2"/>
  <cols>
    <col min="1" max="1" width="13.5" bestFit="1" customWidth="1"/>
    <col min="2" max="2" width="51.1640625" bestFit="1" customWidth="1"/>
    <col min="3" max="3" width="8.83203125" bestFit="1" customWidth="1"/>
    <col min="4" max="4" width="11.1640625" bestFit="1" customWidth="1"/>
    <col min="5" max="10" width="11.83203125" bestFit="1" customWidth="1"/>
  </cols>
  <sheetData>
    <row r="1" spans="1:10" ht="19" x14ac:dyDescent="0.25">
      <c r="A1" s="7" t="s">
        <v>5724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8" t="s">
        <v>5529</v>
      </c>
      <c r="B2" s="8" t="s">
        <v>5530</v>
      </c>
      <c r="C2" s="8" t="s">
        <v>5531</v>
      </c>
      <c r="D2" s="8" t="s">
        <v>5532</v>
      </c>
      <c r="E2" s="8" t="s">
        <v>5723</v>
      </c>
      <c r="F2" s="8"/>
      <c r="G2" s="8"/>
      <c r="H2" s="8"/>
      <c r="I2" s="8"/>
      <c r="J2" s="8"/>
    </row>
    <row r="3" spans="1:10" x14ac:dyDescent="0.2">
      <c r="A3" s="8" t="s">
        <v>5529</v>
      </c>
      <c r="B3" s="8" t="s">
        <v>5530</v>
      </c>
      <c r="C3" s="8"/>
      <c r="D3" s="8" t="s">
        <v>5532</v>
      </c>
      <c r="E3" s="4" t="s">
        <v>5533</v>
      </c>
      <c r="F3" s="4" t="s">
        <v>5534</v>
      </c>
      <c r="G3" s="4" t="s">
        <v>5535</v>
      </c>
      <c r="H3" s="4" t="s">
        <v>5536</v>
      </c>
      <c r="I3" s="4" t="s">
        <v>5537</v>
      </c>
      <c r="J3" s="4" t="s">
        <v>5538</v>
      </c>
    </row>
    <row r="4" spans="1:10" x14ac:dyDescent="0.2">
      <c r="A4" t="s">
        <v>5539</v>
      </c>
      <c r="B4" t="s">
        <v>5540</v>
      </c>
      <c r="C4">
        <v>11.487</v>
      </c>
      <c r="D4">
        <v>2.7479E-2</v>
      </c>
      <c r="E4">
        <v>-0.88385279999999999</v>
      </c>
      <c r="F4">
        <v>-0.75392119999999996</v>
      </c>
      <c r="G4">
        <v>-0.72129860000000001</v>
      </c>
      <c r="H4">
        <v>1.0913539000000001</v>
      </c>
      <c r="I4">
        <v>-0.11964130000000001</v>
      </c>
      <c r="J4">
        <v>1.3873599999999999</v>
      </c>
    </row>
    <row r="5" spans="1:10" x14ac:dyDescent="0.2">
      <c r="A5" t="s">
        <v>5541</v>
      </c>
      <c r="B5" t="s">
        <v>5542</v>
      </c>
      <c r="C5">
        <v>10.066000000000001</v>
      </c>
      <c r="D5">
        <v>1.1336999999999999E-4</v>
      </c>
      <c r="E5">
        <v>-0.87692979999999998</v>
      </c>
      <c r="F5">
        <v>-0.92651470000000002</v>
      </c>
      <c r="G5">
        <v>-0.91132539999999995</v>
      </c>
      <c r="H5">
        <v>0.70998859999999997</v>
      </c>
      <c r="I5">
        <v>1.1215385</v>
      </c>
      <c r="J5">
        <v>0.88324279999999999</v>
      </c>
    </row>
    <row r="6" spans="1:10" x14ac:dyDescent="0.2">
      <c r="A6" t="s">
        <v>5543</v>
      </c>
      <c r="B6" t="s">
        <v>5544</v>
      </c>
      <c r="C6">
        <v>9.4859000000000009</v>
      </c>
      <c r="D6">
        <v>3.9952000000000001E-2</v>
      </c>
      <c r="E6">
        <v>-0.59657349999999998</v>
      </c>
      <c r="F6">
        <v>-0.94813309999999995</v>
      </c>
      <c r="G6">
        <v>-0.73389700000000002</v>
      </c>
      <c r="H6">
        <v>1.1703501000000001</v>
      </c>
      <c r="I6">
        <v>1.3360175000000001</v>
      </c>
      <c r="J6">
        <v>-0.22776399999999999</v>
      </c>
    </row>
    <row r="7" spans="1:10" x14ac:dyDescent="0.2">
      <c r="A7" t="s">
        <v>5545</v>
      </c>
      <c r="B7" t="s">
        <v>5546</v>
      </c>
      <c r="C7">
        <v>9.4330999999999996</v>
      </c>
      <c r="D7">
        <v>5.0194999999999997E-2</v>
      </c>
      <c r="E7">
        <v>-0.89567070000000004</v>
      </c>
      <c r="F7">
        <v>-0.65885550000000004</v>
      </c>
      <c r="G7">
        <v>-0.66654610000000003</v>
      </c>
      <c r="H7">
        <v>0.68991999999999998</v>
      </c>
      <c r="I7">
        <v>-0.14853459999999999</v>
      </c>
      <c r="J7">
        <v>1.6796868</v>
      </c>
    </row>
    <row r="8" spans="1:10" x14ac:dyDescent="0.2">
      <c r="A8" t="s">
        <v>5547</v>
      </c>
      <c r="B8" t="s">
        <v>5548</v>
      </c>
      <c r="C8">
        <v>9.1742000000000008</v>
      </c>
      <c r="D8">
        <v>2.7111E-2</v>
      </c>
      <c r="E8">
        <v>-0.66626700000000005</v>
      </c>
      <c r="F8">
        <v>-0.76147909999999996</v>
      </c>
      <c r="G8">
        <v>-0.93394250000000001</v>
      </c>
      <c r="H8">
        <v>0.50242089999999995</v>
      </c>
      <c r="I8">
        <v>0.18025930000000001</v>
      </c>
      <c r="J8">
        <v>1.6790084000000001</v>
      </c>
    </row>
    <row r="9" spans="1:10" x14ac:dyDescent="0.2">
      <c r="A9" t="s">
        <v>5549</v>
      </c>
      <c r="B9" t="s">
        <v>5550</v>
      </c>
      <c r="C9">
        <v>9.1608000000000001</v>
      </c>
      <c r="D9">
        <v>9.7437000000000001E-4</v>
      </c>
      <c r="E9">
        <v>-0.74584399999999995</v>
      </c>
      <c r="F9">
        <v>-0.8076719</v>
      </c>
      <c r="G9">
        <v>-1.1149983999999999</v>
      </c>
      <c r="H9">
        <v>1.2039960999999999</v>
      </c>
      <c r="I9">
        <v>0.84660060000000004</v>
      </c>
      <c r="J9">
        <v>0.61791759999999996</v>
      </c>
    </row>
    <row r="10" spans="1:10" x14ac:dyDescent="0.2">
      <c r="A10" t="s">
        <v>5551</v>
      </c>
      <c r="B10" t="s">
        <v>5552</v>
      </c>
      <c r="C10">
        <v>6.9386999999999999</v>
      </c>
      <c r="D10">
        <v>6.3164000000000004E-4</v>
      </c>
      <c r="E10">
        <v>-0.79842550000000001</v>
      </c>
      <c r="F10">
        <v>-1.0284943</v>
      </c>
      <c r="G10">
        <v>-0.85530139999999999</v>
      </c>
      <c r="H10">
        <v>0.75473049999999997</v>
      </c>
      <c r="I10">
        <v>1.2338818</v>
      </c>
      <c r="J10">
        <v>0.69360880000000003</v>
      </c>
    </row>
    <row r="11" spans="1:10" x14ac:dyDescent="0.2">
      <c r="A11" t="s">
        <v>5553</v>
      </c>
      <c r="B11" t="s">
        <v>5554</v>
      </c>
      <c r="C11">
        <v>6.8864999999999998</v>
      </c>
      <c r="D11">
        <v>6.2199999999999994E-5</v>
      </c>
      <c r="E11">
        <v>-0.96294210000000002</v>
      </c>
      <c r="F11">
        <v>-0.87277070000000001</v>
      </c>
      <c r="G11">
        <v>-0.88524420000000004</v>
      </c>
      <c r="H11">
        <v>0.78175380000000005</v>
      </c>
      <c r="I11">
        <v>0.83550679999999999</v>
      </c>
      <c r="J11">
        <v>1.1036965000000001</v>
      </c>
    </row>
    <row r="12" spans="1:10" x14ac:dyDescent="0.2">
      <c r="A12" t="s">
        <v>5555</v>
      </c>
      <c r="B12" t="s">
        <v>5556</v>
      </c>
      <c r="C12">
        <v>6.0358000000000001</v>
      </c>
      <c r="D12">
        <v>1.5734999999999999E-2</v>
      </c>
      <c r="E12">
        <v>-1.02692695</v>
      </c>
      <c r="F12">
        <v>-1.34011021</v>
      </c>
      <c r="G12">
        <v>-8.6083880000000002E-2</v>
      </c>
      <c r="H12">
        <v>0.74191808999999997</v>
      </c>
      <c r="I12">
        <v>1.10815346</v>
      </c>
      <c r="J12">
        <v>0.60304950000000002</v>
      </c>
    </row>
    <row r="13" spans="1:10" x14ac:dyDescent="0.2">
      <c r="A13" t="s">
        <v>5557</v>
      </c>
      <c r="B13" t="s">
        <v>5558</v>
      </c>
      <c r="C13">
        <v>6.0346000000000002</v>
      </c>
      <c r="D13">
        <v>4.8715000000000001E-2</v>
      </c>
      <c r="E13">
        <v>-0.60096260000000001</v>
      </c>
      <c r="F13">
        <v>-0.69853359999999998</v>
      </c>
      <c r="G13">
        <v>-0.92952639999999997</v>
      </c>
      <c r="H13">
        <v>1.7834672</v>
      </c>
      <c r="I13">
        <v>0.2813447</v>
      </c>
      <c r="J13">
        <v>0.16421060000000001</v>
      </c>
    </row>
    <row r="14" spans="1:10" x14ac:dyDescent="0.2">
      <c r="A14" t="s">
        <v>5559</v>
      </c>
      <c r="B14" t="s">
        <v>5560</v>
      </c>
      <c r="C14">
        <v>5.9660000000000002</v>
      </c>
      <c r="D14">
        <v>2.7434E-2</v>
      </c>
      <c r="E14">
        <v>-0.6224845</v>
      </c>
      <c r="F14">
        <v>-0.1010373</v>
      </c>
      <c r="G14">
        <v>-1.6358714000000001</v>
      </c>
      <c r="H14">
        <v>0.96154340000000005</v>
      </c>
      <c r="I14">
        <v>0.80999100000000002</v>
      </c>
      <c r="J14">
        <v>0.58785889999999996</v>
      </c>
    </row>
    <row r="15" spans="1:10" x14ac:dyDescent="0.2">
      <c r="A15" t="s">
        <v>5561</v>
      </c>
      <c r="B15" t="s">
        <v>5562</v>
      </c>
      <c r="C15">
        <v>5.0571999999999999</v>
      </c>
      <c r="D15">
        <v>3.3631000000000001E-2</v>
      </c>
      <c r="E15">
        <v>-0.65562869999999995</v>
      </c>
      <c r="F15">
        <v>-0.74365979999999998</v>
      </c>
      <c r="G15">
        <v>-0.91833109999999996</v>
      </c>
      <c r="H15">
        <v>0.28542630000000002</v>
      </c>
      <c r="I15">
        <v>0.29936249999999998</v>
      </c>
      <c r="J15">
        <v>1.7328309</v>
      </c>
    </row>
    <row r="16" spans="1:10" x14ac:dyDescent="0.2">
      <c r="A16" t="s">
        <v>5563</v>
      </c>
      <c r="B16" t="s">
        <v>5564</v>
      </c>
      <c r="C16">
        <v>4.9538000000000002</v>
      </c>
      <c r="D16">
        <v>4.4592E-2</v>
      </c>
      <c r="E16">
        <v>0.19158529999999999</v>
      </c>
      <c r="F16">
        <v>-0.92482439999999999</v>
      </c>
      <c r="G16">
        <v>-1.5185417000000001</v>
      </c>
      <c r="H16">
        <v>0.58597849999999996</v>
      </c>
      <c r="I16">
        <v>0.64421280000000003</v>
      </c>
      <c r="J16">
        <v>1.0215894999999999</v>
      </c>
    </row>
    <row r="17" spans="1:10" x14ac:dyDescent="0.2">
      <c r="A17" t="s">
        <v>5565</v>
      </c>
      <c r="B17" t="s">
        <v>5566</v>
      </c>
      <c r="C17">
        <v>4.3162000000000003</v>
      </c>
      <c r="D17">
        <v>4.3397999999999999E-2</v>
      </c>
      <c r="E17">
        <v>-0.52765519999999999</v>
      </c>
      <c r="F17">
        <v>-0.78802930000000004</v>
      </c>
      <c r="G17">
        <v>-0.94287109999999996</v>
      </c>
      <c r="H17">
        <v>1.1521459000000001</v>
      </c>
      <c r="I17">
        <v>1.3507236</v>
      </c>
      <c r="J17">
        <v>-0.244314</v>
      </c>
    </row>
    <row r="18" spans="1:10" x14ac:dyDescent="0.2">
      <c r="A18" t="s">
        <v>5567</v>
      </c>
      <c r="B18" t="s">
        <v>5568</v>
      </c>
      <c r="C18">
        <v>4.0027999999999997</v>
      </c>
      <c r="D18">
        <v>3.6771999999999998E-4</v>
      </c>
      <c r="E18">
        <v>-0.92377600000000004</v>
      </c>
      <c r="F18">
        <v>-0.97857289999999997</v>
      </c>
      <c r="G18">
        <v>-0.79327219999999998</v>
      </c>
      <c r="H18">
        <v>0.91568720000000003</v>
      </c>
      <c r="I18">
        <v>1.1518705</v>
      </c>
      <c r="J18">
        <v>0.62806340000000005</v>
      </c>
    </row>
    <row r="19" spans="1:10" x14ac:dyDescent="0.2">
      <c r="A19" t="s">
        <v>5569</v>
      </c>
      <c r="B19" t="s">
        <v>5570</v>
      </c>
      <c r="C19">
        <v>3.4878999999999998</v>
      </c>
      <c r="D19">
        <v>1.4721E-2</v>
      </c>
      <c r="E19">
        <v>-0.92460350000000002</v>
      </c>
      <c r="F19">
        <v>-0.55814549999999996</v>
      </c>
      <c r="G19">
        <v>-0.97988520000000001</v>
      </c>
      <c r="H19">
        <v>0.96691349999999998</v>
      </c>
      <c r="I19">
        <v>0.1075889</v>
      </c>
      <c r="J19">
        <v>1.3881318</v>
      </c>
    </row>
    <row r="20" spans="1:10" x14ac:dyDescent="0.2">
      <c r="A20" t="s">
        <v>5571</v>
      </c>
      <c r="B20" t="s">
        <v>5572</v>
      </c>
      <c r="C20">
        <v>2.8652000000000002</v>
      </c>
      <c r="D20">
        <v>4.3434000000000002E-4</v>
      </c>
      <c r="E20">
        <v>-0.97710940000000002</v>
      </c>
      <c r="F20">
        <v>-0.99782420000000005</v>
      </c>
      <c r="G20">
        <v>-0.71694480000000005</v>
      </c>
      <c r="H20">
        <v>0.81465589999999999</v>
      </c>
      <c r="I20">
        <v>0.70414549999999998</v>
      </c>
      <c r="J20">
        <v>1.1730769000000001</v>
      </c>
    </row>
    <row r="21" spans="1:10" x14ac:dyDescent="0.2">
      <c r="A21" t="s">
        <v>5573</v>
      </c>
      <c r="B21" t="s">
        <v>5574</v>
      </c>
      <c r="C21">
        <v>2.8412000000000002</v>
      </c>
      <c r="D21">
        <v>5.5671000000000002E-3</v>
      </c>
      <c r="E21">
        <v>-0.81995050000000003</v>
      </c>
      <c r="F21">
        <v>-0.75826190000000004</v>
      </c>
      <c r="G21">
        <v>-0.99182230000000005</v>
      </c>
      <c r="H21">
        <v>1.4715222999999999</v>
      </c>
      <c r="I21">
        <v>0.53772010000000003</v>
      </c>
      <c r="J21">
        <v>0.56079219999999996</v>
      </c>
    </row>
    <row r="22" spans="1:10" x14ac:dyDescent="0.2">
      <c r="A22" t="s">
        <v>5575</v>
      </c>
      <c r="B22" t="s">
        <v>5576</v>
      </c>
      <c r="C22">
        <v>2.7254</v>
      </c>
      <c r="D22">
        <v>9.1210000000000006E-3</v>
      </c>
      <c r="E22">
        <v>-1.1132928</v>
      </c>
      <c r="F22">
        <v>-0.95964649999999996</v>
      </c>
      <c r="G22">
        <v>-0.44925009999999999</v>
      </c>
      <c r="H22">
        <v>0.53617619999999999</v>
      </c>
      <c r="I22">
        <v>0.55813729999999995</v>
      </c>
      <c r="J22">
        <v>1.4278759000000001</v>
      </c>
    </row>
    <row r="23" spans="1:10" x14ac:dyDescent="0.2">
      <c r="A23" t="s">
        <v>5577</v>
      </c>
      <c r="B23" t="s">
        <v>5578</v>
      </c>
      <c r="C23">
        <v>2.6922000000000001</v>
      </c>
      <c r="D23">
        <v>5.0591000000000004E-3</v>
      </c>
      <c r="E23">
        <v>-0.9489493</v>
      </c>
      <c r="F23">
        <v>-1.2891615999999999</v>
      </c>
      <c r="G23">
        <v>-0.33987780000000001</v>
      </c>
      <c r="H23">
        <v>1.0089401</v>
      </c>
      <c r="I23">
        <v>0.59331279999999997</v>
      </c>
      <c r="J23">
        <v>0.97573589999999999</v>
      </c>
    </row>
    <row r="24" spans="1:10" x14ac:dyDescent="0.2">
      <c r="A24" t="s">
        <v>5579</v>
      </c>
      <c r="B24" t="s">
        <v>5580</v>
      </c>
      <c r="C24">
        <v>2.4921000000000002</v>
      </c>
      <c r="D24">
        <v>8.1676000000000006E-3</v>
      </c>
      <c r="E24">
        <v>-0.98836780000000002</v>
      </c>
      <c r="F24">
        <v>-0.8901173</v>
      </c>
      <c r="G24">
        <v>-0.65547820000000001</v>
      </c>
      <c r="H24">
        <v>0.41299910000000001</v>
      </c>
      <c r="I24">
        <v>0.62381520000000001</v>
      </c>
      <c r="J24">
        <v>1.4971490000000001</v>
      </c>
    </row>
    <row r="25" spans="1:10" x14ac:dyDescent="0.2">
      <c r="A25" t="s">
        <v>5581</v>
      </c>
      <c r="B25" t="s">
        <v>5582</v>
      </c>
      <c r="C25">
        <v>2.4759000000000002</v>
      </c>
      <c r="D25">
        <v>5.411E-3</v>
      </c>
      <c r="E25">
        <v>-0.95755029999999997</v>
      </c>
      <c r="F25">
        <v>-0.34525869999999997</v>
      </c>
      <c r="G25">
        <v>-1.2696301000000001</v>
      </c>
      <c r="H25">
        <v>0.69432439999999995</v>
      </c>
      <c r="I25">
        <v>0.70863449999999994</v>
      </c>
      <c r="J25">
        <v>1.1694802</v>
      </c>
    </row>
    <row r="26" spans="1:10" x14ac:dyDescent="0.2">
      <c r="A26" t="s">
        <v>5583</v>
      </c>
      <c r="B26" t="s">
        <v>5584</v>
      </c>
      <c r="C26">
        <v>2.4373</v>
      </c>
      <c r="D26">
        <v>2.2073000000000001E-4</v>
      </c>
      <c r="E26">
        <v>-1.0879855</v>
      </c>
      <c r="F26">
        <v>-0.96601360000000003</v>
      </c>
      <c r="G26">
        <v>-0.65132480000000004</v>
      </c>
      <c r="H26">
        <v>0.93608570000000002</v>
      </c>
      <c r="I26">
        <v>0.79101679999999996</v>
      </c>
      <c r="J26">
        <v>0.97822149999999997</v>
      </c>
    </row>
    <row r="27" spans="1:10" x14ac:dyDescent="0.2">
      <c r="A27" t="s">
        <v>5585</v>
      </c>
      <c r="B27" t="s">
        <v>5586</v>
      </c>
      <c r="C27">
        <v>2.3864999999999998</v>
      </c>
      <c r="D27">
        <v>2.6675999999999998E-2</v>
      </c>
      <c r="E27">
        <v>-1.22959785</v>
      </c>
      <c r="F27">
        <v>-1.0602282599999999</v>
      </c>
      <c r="G27">
        <v>-7.4971910000000003E-2</v>
      </c>
      <c r="H27">
        <v>0.62153418999999999</v>
      </c>
      <c r="I27">
        <v>0.39592442999999999</v>
      </c>
      <c r="J27">
        <v>1.34733941</v>
      </c>
    </row>
    <row r="28" spans="1:10" x14ac:dyDescent="0.2">
      <c r="A28" t="s">
        <v>5587</v>
      </c>
      <c r="B28" t="s">
        <v>5588</v>
      </c>
      <c r="C28">
        <v>2.2462</v>
      </c>
      <c r="D28">
        <v>1.8709E-3</v>
      </c>
      <c r="E28">
        <v>-0.74882070000000001</v>
      </c>
      <c r="F28">
        <v>-0.65322610000000003</v>
      </c>
      <c r="G28">
        <v>-1.2392696999999999</v>
      </c>
      <c r="H28">
        <v>1.0873742</v>
      </c>
      <c r="I28">
        <v>0.98556520000000003</v>
      </c>
      <c r="J28">
        <v>0.56837709999999997</v>
      </c>
    </row>
    <row r="29" spans="1:10" x14ac:dyDescent="0.2">
      <c r="A29" t="s">
        <v>5589</v>
      </c>
      <c r="B29" t="s">
        <v>5590</v>
      </c>
      <c r="C29">
        <v>2.0598999999999998</v>
      </c>
      <c r="D29">
        <v>3.8905999999999999E-4</v>
      </c>
      <c r="E29">
        <v>-1.0272608999999999</v>
      </c>
      <c r="F29">
        <v>-0.84899519999999995</v>
      </c>
      <c r="G29">
        <v>-0.81813170000000002</v>
      </c>
      <c r="H29">
        <v>0.81938429999999995</v>
      </c>
      <c r="I29">
        <v>0.68710919999999998</v>
      </c>
      <c r="J29">
        <v>1.1878943</v>
      </c>
    </row>
    <row r="30" spans="1:10" x14ac:dyDescent="0.2">
      <c r="A30" t="s">
        <v>5591</v>
      </c>
      <c r="B30" t="s">
        <v>5592</v>
      </c>
      <c r="C30">
        <v>1.9119999999999999</v>
      </c>
      <c r="D30">
        <v>3.2044999999999997E-2</v>
      </c>
      <c r="E30">
        <v>-1.0223229</v>
      </c>
      <c r="F30">
        <v>-0.40035730000000003</v>
      </c>
      <c r="G30">
        <v>-0.90525739999999999</v>
      </c>
      <c r="H30">
        <v>1.654914</v>
      </c>
      <c r="I30">
        <v>0.40672049999999998</v>
      </c>
      <c r="J30">
        <v>0.26630300000000001</v>
      </c>
    </row>
    <row r="31" spans="1:10" x14ac:dyDescent="0.2">
      <c r="A31" t="s">
        <v>5593</v>
      </c>
      <c r="B31" t="s">
        <v>5594</v>
      </c>
      <c r="C31">
        <v>1.8821000000000001</v>
      </c>
      <c r="D31">
        <v>8.3105999999999996E-3</v>
      </c>
      <c r="E31">
        <v>-1.1868011000000001</v>
      </c>
      <c r="F31">
        <v>-1.1357462</v>
      </c>
      <c r="G31">
        <v>-0.2096095</v>
      </c>
      <c r="H31">
        <v>0.61162099999999997</v>
      </c>
      <c r="I31">
        <v>0.82002120000000001</v>
      </c>
      <c r="J31">
        <v>1.1005145999999999</v>
      </c>
    </row>
    <row r="32" spans="1:10" x14ac:dyDescent="0.2">
      <c r="A32" t="s">
        <v>5595</v>
      </c>
      <c r="B32" t="s">
        <v>5596</v>
      </c>
      <c r="C32">
        <v>1.8056000000000001</v>
      </c>
      <c r="D32">
        <v>4.9480000000000003E-2</v>
      </c>
      <c r="E32">
        <v>-0.91583559999999997</v>
      </c>
      <c r="F32">
        <v>-1.0572501999999999</v>
      </c>
      <c r="G32">
        <v>-0.25181229999999999</v>
      </c>
      <c r="H32">
        <v>0.81427899999999998</v>
      </c>
      <c r="I32">
        <v>1.5183545000000001</v>
      </c>
      <c r="J32">
        <v>-0.1077355</v>
      </c>
    </row>
    <row r="33" spans="1:10" x14ac:dyDescent="0.2">
      <c r="A33" t="s">
        <v>5597</v>
      </c>
      <c r="B33" t="s">
        <v>5598</v>
      </c>
      <c r="C33">
        <v>1.7876000000000001</v>
      </c>
      <c r="D33">
        <v>3.3300999999999997E-2</v>
      </c>
      <c r="E33">
        <v>-1.5180111000000001</v>
      </c>
      <c r="F33">
        <v>-0.89096412999999997</v>
      </c>
      <c r="G33">
        <v>8.9231950000000004E-2</v>
      </c>
      <c r="H33">
        <v>0.51860318999999999</v>
      </c>
      <c r="I33">
        <v>0.86274954999999998</v>
      </c>
      <c r="J33">
        <v>0.93839055000000005</v>
      </c>
    </row>
    <row r="34" spans="1:10" x14ac:dyDescent="0.2">
      <c r="A34" t="s">
        <v>5599</v>
      </c>
      <c r="B34" t="s">
        <v>5600</v>
      </c>
      <c r="C34">
        <v>1.7487999999999999</v>
      </c>
      <c r="D34">
        <v>4.1307999999999997E-2</v>
      </c>
      <c r="E34">
        <v>-0.75489189999999995</v>
      </c>
      <c r="F34">
        <v>-1.2983011</v>
      </c>
      <c r="G34">
        <v>-0.21742929999999999</v>
      </c>
      <c r="H34">
        <v>0.44065070000000001</v>
      </c>
      <c r="I34">
        <v>1.5586883</v>
      </c>
      <c r="J34">
        <v>0.2712833</v>
      </c>
    </row>
    <row r="35" spans="1:10" x14ac:dyDescent="0.2">
      <c r="A35" t="s">
        <v>5601</v>
      </c>
      <c r="B35" t="s">
        <v>5602</v>
      </c>
      <c r="C35">
        <v>1.4716</v>
      </c>
      <c r="D35">
        <v>9.0535000000000008E-3</v>
      </c>
      <c r="E35">
        <v>-1.0074886999999999</v>
      </c>
      <c r="F35">
        <v>-1.0535797</v>
      </c>
      <c r="G35">
        <v>-0.46193509999999999</v>
      </c>
      <c r="H35">
        <v>1.3856010999999999</v>
      </c>
      <c r="I35">
        <v>0.78643940000000001</v>
      </c>
      <c r="J35">
        <v>0.35096300000000002</v>
      </c>
    </row>
    <row r="36" spans="1:10" x14ac:dyDescent="0.2">
      <c r="A36" t="s">
        <v>5603</v>
      </c>
      <c r="B36" t="s">
        <v>5604</v>
      </c>
      <c r="C36">
        <v>1.4462999999999999</v>
      </c>
      <c r="D36">
        <v>1.3705999999999999E-2</v>
      </c>
      <c r="E36">
        <v>-0.47711100000000001</v>
      </c>
      <c r="F36">
        <v>-0.87166750000000004</v>
      </c>
      <c r="G36">
        <v>-1.1237092</v>
      </c>
      <c r="H36">
        <v>1.5117141999999999</v>
      </c>
      <c r="I36">
        <v>0.44155339999999998</v>
      </c>
      <c r="J36">
        <v>0.51922009999999996</v>
      </c>
    </row>
    <row r="37" spans="1:10" x14ac:dyDescent="0.2">
      <c r="A37" t="s">
        <v>5605</v>
      </c>
      <c r="B37" t="s">
        <v>5606</v>
      </c>
      <c r="C37">
        <v>1.2359</v>
      </c>
      <c r="D37">
        <v>1.154E-2</v>
      </c>
      <c r="E37">
        <v>-0.84391400000000005</v>
      </c>
      <c r="F37">
        <v>-1.4629574000000001</v>
      </c>
      <c r="G37">
        <v>-0.1878831</v>
      </c>
      <c r="H37">
        <v>0.98878949999999999</v>
      </c>
      <c r="I37">
        <v>0.77022729999999995</v>
      </c>
      <c r="J37">
        <v>0.7357378</v>
      </c>
    </row>
    <row r="38" spans="1:10" x14ac:dyDescent="0.2">
      <c r="A38" t="s">
        <v>5607</v>
      </c>
      <c r="B38" t="s">
        <v>5608</v>
      </c>
      <c r="C38">
        <v>1.1696</v>
      </c>
      <c r="D38">
        <v>1.9466000000000001E-2</v>
      </c>
      <c r="E38">
        <v>-1.3886816</v>
      </c>
      <c r="F38">
        <v>-0.23736879999999999</v>
      </c>
      <c r="G38">
        <v>-0.79436609999999996</v>
      </c>
      <c r="H38">
        <v>0.36552849999999998</v>
      </c>
      <c r="I38">
        <v>1.2913650000000001</v>
      </c>
      <c r="J38">
        <v>0.7635229</v>
      </c>
    </row>
    <row r="39" spans="1:10" x14ac:dyDescent="0.2">
      <c r="A39" t="s">
        <v>5609</v>
      </c>
      <c r="B39" t="s">
        <v>5610</v>
      </c>
      <c r="C39">
        <v>1.0553999999999999</v>
      </c>
      <c r="D39">
        <v>2.5218000000000001E-2</v>
      </c>
      <c r="E39">
        <v>-0.8077164</v>
      </c>
      <c r="F39">
        <v>-0.55686170000000002</v>
      </c>
      <c r="G39">
        <v>-1.0108206</v>
      </c>
      <c r="H39">
        <v>0.57027150000000004</v>
      </c>
      <c r="I39">
        <v>1.6310172000000001</v>
      </c>
      <c r="J39">
        <v>0.17410999999999999</v>
      </c>
    </row>
    <row r="40" spans="1:10" x14ac:dyDescent="0.2">
      <c r="A40" t="s">
        <v>5611</v>
      </c>
      <c r="B40" t="s">
        <v>5612</v>
      </c>
      <c r="C40">
        <v>0.94572999999999996</v>
      </c>
      <c r="D40">
        <v>1.9951E-2</v>
      </c>
      <c r="E40">
        <v>-0.56930860000000005</v>
      </c>
      <c r="F40">
        <v>-0.42030269999999997</v>
      </c>
      <c r="G40">
        <v>-1.4267774</v>
      </c>
      <c r="H40">
        <v>0.74159379999999997</v>
      </c>
      <c r="I40">
        <v>1.3429215000000001</v>
      </c>
      <c r="J40">
        <v>0.33187349999999999</v>
      </c>
    </row>
    <row r="41" spans="1:10" x14ac:dyDescent="0.2">
      <c r="A41" t="s">
        <v>5613</v>
      </c>
      <c r="B41" t="s">
        <v>5614</v>
      </c>
      <c r="C41">
        <v>0.94230999999999998</v>
      </c>
      <c r="D41">
        <v>8.9227999999999998E-3</v>
      </c>
      <c r="E41">
        <v>-0.60275809999999996</v>
      </c>
      <c r="F41">
        <v>-1.2904886</v>
      </c>
      <c r="G41">
        <v>-0.63133930000000005</v>
      </c>
      <c r="H41">
        <v>0.4198556</v>
      </c>
      <c r="I41">
        <v>1.35362</v>
      </c>
      <c r="J41">
        <v>0.75111039999999996</v>
      </c>
    </row>
    <row r="42" spans="1:10" x14ac:dyDescent="0.2">
      <c r="A42" t="s">
        <v>5615</v>
      </c>
      <c r="B42" t="s">
        <v>5616</v>
      </c>
      <c r="C42">
        <v>0.84965999999999997</v>
      </c>
      <c r="D42">
        <v>2.4788999999999999E-2</v>
      </c>
      <c r="E42">
        <v>-0.95601329999999995</v>
      </c>
      <c r="F42">
        <v>-1.3036213000000001</v>
      </c>
      <c r="G42">
        <v>-0.1189432</v>
      </c>
      <c r="H42">
        <v>0.47300150000000002</v>
      </c>
      <c r="I42">
        <v>0.54466950000000003</v>
      </c>
      <c r="J42">
        <v>1.3609068</v>
      </c>
    </row>
    <row r="43" spans="1:10" x14ac:dyDescent="0.2">
      <c r="A43" t="s">
        <v>5617</v>
      </c>
      <c r="B43" t="s">
        <v>5618</v>
      </c>
      <c r="C43">
        <v>0.62424000000000002</v>
      </c>
      <c r="D43">
        <v>4.5485999999999999E-2</v>
      </c>
      <c r="E43">
        <v>-1.38043585</v>
      </c>
      <c r="F43">
        <v>-0.70247345000000005</v>
      </c>
      <c r="G43">
        <v>-0.16385512999999999</v>
      </c>
      <c r="H43">
        <v>1.03491636</v>
      </c>
      <c r="I43">
        <v>-1.4051650000000001E-2</v>
      </c>
      <c r="J43">
        <v>1.22589971</v>
      </c>
    </row>
    <row r="44" spans="1:10" x14ac:dyDescent="0.2">
      <c r="A44" t="s">
        <v>5619</v>
      </c>
      <c r="B44" t="s">
        <v>5620</v>
      </c>
      <c r="C44">
        <v>-0.64634999999999998</v>
      </c>
      <c r="D44">
        <v>5.0146000000000003E-2</v>
      </c>
      <c r="E44">
        <v>-4.1355099999999999E-2</v>
      </c>
      <c r="F44">
        <v>1.26647416</v>
      </c>
      <c r="G44">
        <v>0.99621649999999995</v>
      </c>
      <c r="H44">
        <v>-1.2245919700000001</v>
      </c>
      <c r="I44">
        <v>-0.94865573000000003</v>
      </c>
      <c r="J44">
        <v>-4.8087860000000003E-2</v>
      </c>
    </row>
    <row r="45" spans="1:10" x14ac:dyDescent="0.2">
      <c r="A45" t="s">
        <v>5621</v>
      </c>
      <c r="B45" t="s">
        <v>5622</v>
      </c>
      <c r="C45">
        <v>-0.70037000000000005</v>
      </c>
      <c r="D45">
        <v>4.1768E-2</v>
      </c>
      <c r="E45">
        <v>0.82359636999999997</v>
      </c>
      <c r="F45">
        <v>1.53636744</v>
      </c>
      <c r="G45">
        <v>-9.202275E-2</v>
      </c>
      <c r="H45">
        <v>-0.47001187</v>
      </c>
      <c r="I45">
        <v>-0.65853779999999995</v>
      </c>
      <c r="J45">
        <v>-1.1393913899999999</v>
      </c>
    </row>
    <row r="46" spans="1:10" x14ac:dyDescent="0.2">
      <c r="A46" t="s">
        <v>5623</v>
      </c>
      <c r="B46" t="s">
        <v>5624</v>
      </c>
      <c r="C46">
        <v>-0.81039000000000005</v>
      </c>
      <c r="D46">
        <v>1.3916E-2</v>
      </c>
      <c r="E46">
        <v>0.93298610000000004</v>
      </c>
      <c r="F46">
        <v>0.40422989999999998</v>
      </c>
      <c r="G46">
        <v>1.1332053</v>
      </c>
      <c r="H46">
        <v>-0.45398949999999999</v>
      </c>
      <c r="I46">
        <v>-0.53764380000000001</v>
      </c>
      <c r="J46">
        <v>-1.4787878999999999</v>
      </c>
    </row>
    <row r="47" spans="1:10" x14ac:dyDescent="0.2">
      <c r="A47" t="s">
        <v>5625</v>
      </c>
      <c r="B47" t="s">
        <v>5626</v>
      </c>
      <c r="C47">
        <v>-0.88148000000000004</v>
      </c>
      <c r="D47">
        <v>1.7260000000000001E-2</v>
      </c>
      <c r="E47">
        <v>0.18086340000000001</v>
      </c>
      <c r="F47">
        <v>0.76166710000000004</v>
      </c>
      <c r="G47">
        <v>1.4968157</v>
      </c>
      <c r="H47">
        <v>-1.1423441000000001</v>
      </c>
      <c r="I47">
        <v>-0.63065629999999995</v>
      </c>
      <c r="J47">
        <v>-0.66634579999999999</v>
      </c>
    </row>
    <row r="48" spans="1:10" x14ac:dyDescent="0.2">
      <c r="A48" t="s">
        <v>5627</v>
      </c>
      <c r="B48" t="s">
        <v>5628</v>
      </c>
      <c r="C48">
        <v>-0.89905000000000002</v>
      </c>
      <c r="D48">
        <v>4.4423999999999998E-2</v>
      </c>
      <c r="E48">
        <v>0.77346437999999995</v>
      </c>
      <c r="F48">
        <v>0.34320721999999998</v>
      </c>
      <c r="G48">
        <v>1.1360600199999999</v>
      </c>
      <c r="H48">
        <v>-1.55884847</v>
      </c>
      <c r="I48">
        <v>5.4670059999999999E-2</v>
      </c>
      <c r="J48">
        <v>-0.74855322000000002</v>
      </c>
    </row>
    <row r="49" spans="1:10" x14ac:dyDescent="0.2">
      <c r="A49" t="s">
        <v>5629</v>
      </c>
      <c r="B49" t="s">
        <v>5630</v>
      </c>
      <c r="C49">
        <v>-1.0032000000000001</v>
      </c>
      <c r="D49">
        <v>5.0499999999999998E-3</v>
      </c>
      <c r="E49">
        <v>1.3778680999999999</v>
      </c>
      <c r="F49">
        <v>0.81066970000000005</v>
      </c>
      <c r="G49">
        <v>0.38959709999999997</v>
      </c>
      <c r="H49">
        <v>-0.73034849999999996</v>
      </c>
      <c r="I49">
        <v>-1.0850485000000001</v>
      </c>
      <c r="J49">
        <v>-0.76273780000000002</v>
      </c>
    </row>
    <row r="50" spans="1:10" x14ac:dyDescent="0.2">
      <c r="A50" t="s">
        <v>5631</v>
      </c>
      <c r="B50" t="s">
        <v>5632</v>
      </c>
      <c r="C50">
        <v>-1.0045999999999999</v>
      </c>
      <c r="D50">
        <v>3.9383000000000002E-4</v>
      </c>
      <c r="E50">
        <v>1.1597884000000001</v>
      </c>
      <c r="F50">
        <v>0.85768529999999998</v>
      </c>
      <c r="G50">
        <v>0.67664310000000005</v>
      </c>
      <c r="H50">
        <v>-0.75424329999999995</v>
      </c>
      <c r="I50">
        <v>-1.0440430000000001</v>
      </c>
      <c r="J50">
        <v>-0.89583040000000003</v>
      </c>
    </row>
    <row r="51" spans="1:10" x14ac:dyDescent="0.2">
      <c r="A51" t="s">
        <v>5633</v>
      </c>
      <c r="B51" t="s">
        <v>5634</v>
      </c>
      <c r="C51">
        <v>-1.0138</v>
      </c>
      <c r="D51">
        <v>2.2716E-2</v>
      </c>
      <c r="E51">
        <v>0.81450531999999998</v>
      </c>
      <c r="F51">
        <v>1.1812200900000001</v>
      </c>
      <c r="G51">
        <v>0.39857651999999999</v>
      </c>
      <c r="H51">
        <v>-1.2457813200000001</v>
      </c>
      <c r="I51">
        <v>-3.9977579999999999E-2</v>
      </c>
      <c r="J51">
        <v>-1.1085430300000001</v>
      </c>
    </row>
    <row r="52" spans="1:10" x14ac:dyDescent="0.2">
      <c r="A52" t="s">
        <v>5635</v>
      </c>
      <c r="B52" t="s">
        <v>5636</v>
      </c>
      <c r="C52">
        <v>-1.0483</v>
      </c>
      <c r="D52">
        <v>2.1773000000000001E-2</v>
      </c>
      <c r="E52">
        <v>1.04967922</v>
      </c>
      <c r="F52">
        <v>1.2755561200000001</v>
      </c>
      <c r="G52">
        <v>7.6448349999999998E-2</v>
      </c>
      <c r="H52">
        <v>-1.27840362</v>
      </c>
      <c r="I52">
        <v>-0.56838131000000003</v>
      </c>
      <c r="J52">
        <v>-0.55489876000000005</v>
      </c>
    </row>
    <row r="53" spans="1:10" x14ac:dyDescent="0.2">
      <c r="A53" t="s">
        <v>5637</v>
      </c>
      <c r="B53" t="s">
        <v>5638</v>
      </c>
      <c r="C53">
        <v>-1.0751999999999999</v>
      </c>
      <c r="D53">
        <v>5.0807999999999999E-2</v>
      </c>
      <c r="E53">
        <v>-0.2665536</v>
      </c>
      <c r="F53">
        <v>1.5330490999999999</v>
      </c>
      <c r="G53">
        <v>0.95131889999999997</v>
      </c>
      <c r="H53">
        <v>-0.69080370000000002</v>
      </c>
      <c r="I53">
        <v>-0.63978919999999995</v>
      </c>
      <c r="J53">
        <v>-0.8872215</v>
      </c>
    </row>
    <row r="54" spans="1:10" x14ac:dyDescent="0.2">
      <c r="A54" t="s">
        <v>5639</v>
      </c>
      <c r="B54" t="s">
        <v>5640</v>
      </c>
      <c r="C54">
        <v>-1.097</v>
      </c>
      <c r="D54">
        <v>3.6700000000000003E-2</v>
      </c>
      <c r="E54">
        <v>0.15679346999999999</v>
      </c>
      <c r="F54">
        <v>1.29579909</v>
      </c>
      <c r="G54">
        <v>0.84568874999999999</v>
      </c>
      <c r="H54">
        <v>-1.02554097</v>
      </c>
      <c r="I54">
        <v>-3.6594050000000003E-2</v>
      </c>
      <c r="J54">
        <v>-1.23614629</v>
      </c>
    </row>
    <row r="55" spans="1:10" x14ac:dyDescent="0.2">
      <c r="A55" t="s">
        <v>5641</v>
      </c>
      <c r="B55" t="s">
        <v>5642</v>
      </c>
      <c r="C55">
        <v>-1.4736</v>
      </c>
      <c r="D55">
        <v>2.5891E-3</v>
      </c>
      <c r="E55">
        <v>0.54621690000000001</v>
      </c>
      <c r="F55">
        <v>0.71857579999999999</v>
      </c>
      <c r="G55">
        <v>1.3592390999999999</v>
      </c>
      <c r="H55">
        <v>-0.97952419999999996</v>
      </c>
      <c r="I55">
        <v>-0.70802949999999998</v>
      </c>
      <c r="J55">
        <v>-0.93647820000000004</v>
      </c>
    </row>
    <row r="56" spans="1:10" x14ac:dyDescent="0.2">
      <c r="A56" t="s">
        <v>5643</v>
      </c>
      <c r="B56" t="s">
        <v>5644</v>
      </c>
      <c r="C56">
        <v>-1.5066999999999999</v>
      </c>
      <c r="D56">
        <v>3.1262E-3</v>
      </c>
      <c r="E56">
        <v>1.1374074000000001</v>
      </c>
      <c r="F56">
        <v>0.89692439999999996</v>
      </c>
      <c r="G56">
        <v>0.57828679999999999</v>
      </c>
      <c r="H56">
        <v>-0.78450509999999996</v>
      </c>
      <c r="I56">
        <v>-0.53924510000000003</v>
      </c>
      <c r="J56">
        <v>-1.2888683999999999</v>
      </c>
    </row>
    <row r="57" spans="1:10" x14ac:dyDescent="0.2">
      <c r="A57" t="s">
        <v>5645</v>
      </c>
      <c r="B57" t="s">
        <v>5646</v>
      </c>
      <c r="C57">
        <v>-1.5726</v>
      </c>
      <c r="D57">
        <v>4.0568999999999996E-3</v>
      </c>
      <c r="E57">
        <v>1.2541473000000001</v>
      </c>
      <c r="F57">
        <v>0.48315419999999998</v>
      </c>
      <c r="G57">
        <v>0.85762550000000004</v>
      </c>
      <c r="H57">
        <v>-1.0741102</v>
      </c>
      <c r="I57">
        <v>-0.4883787</v>
      </c>
      <c r="J57">
        <v>-1.0324381</v>
      </c>
    </row>
    <row r="58" spans="1:10" x14ac:dyDescent="0.2">
      <c r="A58" t="s">
        <v>5647</v>
      </c>
      <c r="B58" t="s">
        <v>5648</v>
      </c>
      <c r="C58">
        <v>-1.7238</v>
      </c>
      <c r="D58">
        <v>3.4028000000000003E-2</v>
      </c>
      <c r="E58">
        <v>1.32397E-2</v>
      </c>
      <c r="F58">
        <v>1.3329489999999999</v>
      </c>
      <c r="G58">
        <v>0.96888030000000003</v>
      </c>
      <c r="H58">
        <v>-1.3243039000000001</v>
      </c>
      <c r="I58">
        <v>-0.6363683</v>
      </c>
      <c r="J58">
        <v>-0.35439680000000001</v>
      </c>
    </row>
    <row r="59" spans="1:10" x14ac:dyDescent="0.2">
      <c r="A59" t="s">
        <v>5649</v>
      </c>
      <c r="B59" t="s">
        <v>5650</v>
      </c>
      <c r="C59">
        <v>-1.8874</v>
      </c>
      <c r="D59">
        <v>2.0846E-2</v>
      </c>
      <c r="E59">
        <v>0.2311165</v>
      </c>
      <c r="F59">
        <v>0.5409351</v>
      </c>
      <c r="G59">
        <v>1.6370373</v>
      </c>
      <c r="H59">
        <v>-0.68147709999999995</v>
      </c>
      <c r="I59">
        <v>-0.77066389999999996</v>
      </c>
      <c r="J59">
        <v>-0.95694789999999996</v>
      </c>
    </row>
    <row r="60" spans="1:10" x14ac:dyDescent="0.2">
      <c r="A60" t="s">
        <v>5651</v>
      </c>
      <c r="B60" t="s">
        <v>5652</v>
      </c>
      <c r="C60">
        <v>-1.9074</v>
      </c>
      <c r="D60">
        <v>3.1143000000000001E-2</v>
      </c>
      <c r="E60">
        <v>0.2115293</v>
      </c>
      <c r="F60">
        <v>0.51588129999999999</v>
      </c>
      <c r="G60">
        <v>1.6065012999999999</v>
      </c>
      <c r="H60">
        <v>-0.35325250000000002</v>
      </c>
      <c r="I60">
        <v>-0.88549120000000003</v>
      </c>
      <c r="J60">
        <v>-1.0951682</v>
      </c>
    </row>
    <row r="61" spans="1:10" x14ac:dyDescent="0.2">
      <c r="A61" t="s">
        <v>5653</v>
      </c>
      <c r="B61" t="s">
        <v>5654</v>
      </c>
      <c r="C61">
        <v>-2.0041000000000002</v>
      </c>
      <c r="D61">
        <v>3.2883999999999997E-2</v>
      </c>
      <c r="E61">
        <v>0.17680560000000001</v>
      </c>
      <c r="F61">
        <v>1.6979869999999999</v>
      </c>
      <c r="G61">
        <v>0.44765519999999998</v>
      </c>
      <c r="H61">
        <v>-0.81847369999999997</v>
      </c>
      <c r="I61">
        <v>-0.95731160000000004</v>
      </c>
      <c r="J61">
        <v>-0.5466626</v>
      </c>
    </row>
    <row r="62" spans="1:10" x14ac:dyDescent="0.2">
      <c r="A62" t="s">
        <v>5655</v>
      </c>
      <c r="B62" t="s">
        <v>5656</v>
      </c>
      <c r="C62">
        <v>-2.0369999999999999</v>
      </c>
      <c r="D62">
        <v>2.2433000000000002E-3</v>
      </c>
      <c r="E62">
        <v>0.66643149999999995</v>
      </c>
      <c r="F62">
        <v>0.6959185</v>
      </c>
      <c r="G62">
        <v>1.2696605999999999</v>
      </c>
      <c r="H62">
        <v>-0.82808950000000003</v>
      </c>
      <c r="I62">
        <v>-0.6311002</v>
      </c>
      <c r="J62">
        <v>-1.1728209000000001</v>
      </c>
    </row>
    <row r="63" spans="1:10" x14ac:dyDescent="0.2">
      <c r="A63" t="s">
        <v>5657</v>
      </c>
      <c r="B63" t="s">
        <v>5658</v>
      </c>
      <c r="C63">
        <v>-2.0489000000000002</v>
      </c>
      <c r="D63">
        <v>1.3161E-3</v>
      </c>
      <c r="E63">
        <v>0.66749389999999997</v>
      </c>
      <c r="F63">
        <v>1.1572666</v>
      </c>
      <c r="G63">
        <v>0.83232729999999999</v>
      </c>
      <c r="H63">
        <v>-0.87916260000000002</v>
      </c>
      <c r="I63">
        <v>-0.59828970000000004</v>
      </c>
      <c r="J63">
        <v>-1.1796355000000001</v>
      </c>
    </row>
    <row r="64" spans="1:10" x14ac:dyDescent="0.2">
      <c r="A64" t="s">
        <v>5659</v>
      </c>
      <c r="B64" t="s">
        <v>5660</v>
      </c>
      <c r="C64">
        <v>-2.0922000000000001</v>
      </c>
      <c r="D64">
        <v>1.6803999999999999E-2</v>
      </c>
      <c r="E64">
        <v>0.54022950000000003</v>
      </c>
      <c r="F64">
        <v>1.4753579999999999</v>
      </c>
      <c r="G64">
        <v>0.42780810000000002</v>
      </c>
      <c r="H64">
        <v>-0.51502490000000001</v>
      </c>
      <c r="I64">
        <v>-0.62960059999999995</v>
      </c>
      <c r="J64">
        <v>-1.2987701</v>
      </c>
    </row>
    <row r="65" spans="1:10" x14ac:dyDescent="0.2">
      <c r="A65" t="s">
        <v>5661</v>
      </c>
      <c r="B65" t="s">
        <v>5662</v>
      </c>
      <c r="C65">
        <v>-2.1941000000000002</v>
      </c>
      <c r="D65">
        <v>4.7264999999999998E-3</v>
      </c>
      <c r="E65">
        <v>0.80300139999999998</v>
      </c>
      <c r="F65">
        <v>0.3925343</v>
      </c>
      <c r="G65">
        <v>1.3878754</v>
      </c>
      <c r="H65">
        <v>-0.78951039999999995</v>
      </c>
      <c r="I65">
        <v>-0.75110670000000002</v>
      </c>
      <c r="J65">
        <v>-1.042794</v>
      </c>
    </row>
    <row r="66" spans="1:10" x14ac:dyDescent="0.2">
      <c r="A66" t="s">
        <v>5663</v>
      </c>
      <c r="B66" t="s">
        <v>5664</v>
      </c>
      <c r="C66">
        <v>-2.2715999999999998</v>
      </c>
      <c r="D66">
        <v>3.3316999999999999E-3</v>
      </c>
      <c r="E66">
        <v>0.92507349999999999</v>
      </c>
      <c r="F66">
        <v>0.62424630000000003</v>
      </c>
      <c r="G66">
        <v>1.059191</v>
      </c>
      <c r="H66">
        <v>-1.2741473000000001</v>
      </c>
      <c r="I66">
        <v>-0.91106240000000005</v>
      </c>
      <c r="J66">
        <v>-0.42330109999999999</v>
      </c>
    </row>
    <row r="67" spans="1:10" x14ac:dyDescent="0.2">
      <c r="A67" t="s">
        <v>5665</v>
      </c>
      <c r="B67" t="s">
        <v>5666</v>
      </c>
      <c r="C67">
        <v>-2.4287000000000001</v>
      </c>
      <c r="D67">
        <v>8.3773000000000007E-3</v>
      </c>
      <c r="E67">
        <v>0.59526590000000001</v>
      </c>
      <c r="F67">
        <v>0.65768859999999996</v>
      </c>
      <c r="G67">
        <v>1.278365</v>
      </c>
      <c r="H67">
        <v>-0.3029637</v>
      </c>
      <c r="I67">
        <v>-1.1606274000000001</v>
      </c>
      <c r="J67">
        <v>-1.0677284</v>
      </c>
    </row>
    <row r="68" spans="1:10" x14ac:dyDescent="0.2">
      <c r="A68" t="s">
        <v>5667</v>
      </c>
      <c r="B68" t="s">
        <v>5668</v>
      </c>
      <c r="C68">
        <v>-2.4738000000000002</v>
      </c>
      <c r="D68">
        <v>6.4180000000000001E-3</v>
      </c>
      <c r="E68">
        <v>1.4544577000000001</v>
      </c>
      <c r="F68">
        <v>0.5862541</v>
      </c>
      <c r="G68">
        <v>0.51675610000000005</v>
      </c>
      <c r="H68">
        <v>-0.93874230000000003</v>
      </c>
      <c r="I68">
        <v>-1.0124002000000001</v>
      </c>
      <c r="J68">
        <v>-0.60632540000000001</v>
      </c>
    </row>
    <row r="69" spans="1:10" x14ac:dyDescent="0.2">
      <c r="A69" t="s">
        <v>5669</v>
      </c>
      <c r="B69" t="s">
        <v>5670</v>
      </c>
      <c r="C69">
        <v>-2.4863</v>
      </c>
      <c r="D69">
        <v>4.4338E-4</v>
      </c>
      <c r="E69">
        <v>0.82627709999999999</v>
      </c>
      <c r="F69">
        <v>1.1483764000000001</v>
      </c>
      <c r="G69">
        <v>0.71673949999999997</v>
      </c>
      <c r="H69">
        <v>-0.99018150000000005</v>
      </c>
      <c r="I69">
        <v>-1.0198138999999999</v>
      </c>
      <c r="J69">
        <v>-0.68139760000000005</v>
      </c>
    </row>
    <row r="70" spans="1:10" x14ac:dyDescent="0.2">
      <c r="A70" t="s">
        <v>5671</v>
      </c>
      <c r="B70" t="s">
        <v>5672</v>
      </c>
      <c r="C70">
        <v>-2.6389</v>
      </c>
      <c r="D70">
        <v>3.0349999999999999E-2</v>
      </c>
      <c r="E70">
        <v>9.0276990000000001E-2</v>
      </c>
      <c r="F70">
        <v>1.44500586</v>
      </c>
      <c r="G70">
        <v>0.80394803000000004</v>
      </c>
      <c r="H70">
        <v>-0.75150819000000002</v>
      </c>
      <c r="I70">
        <v>-1.2587696500000001</v>
      </c>
      <c r="J70">
        <v>-0.32895305000000002</v>
      </c>
    </row>
    <row r="71" spans="1:10" x14ac:dyDescent="0.2">
      <c r="A71" t="s">
        <v>5673</v>
      </c>
      <c r="B71" t="s">
        <v>5674</v>
      </c>
      <c r="C71">
        <v>-2.6579000000000002</v>
      </c>
      <c r="D71">
        <v>1.5400000000000002E-5</v>
      </c>
      <c r="E71">
        <v>1.0437312000000001</v>
      </c>
      <c r="F71">
        <v>0.85483319999999996</v>
      </c>
      <c r="G71">
        <v>0.83126659999999997</v>
      </c>
      <c r="H71">
        <v>-0.91239919999999997</v>
      </c>
      <c r="I71">
        <v>-0.8593191</v>
      </c>
      <c r="J71">
        <v>-0.95811259999999998</v>
      </c>
    </row>
    <row r="72" spans="1:10" x14ac:dyDescent="0.2">
      <c r="A72" t="s">
        <v>5675</v>
      </c>
      <c r="B72" t="s">
        <v>5676</v>
      </c>
      <c r="C72">
        <v>-2.7692000000000001</v>
      </c>
      <c r="D72">
        <v>1.396E-2</v>
      </c>
      <c r="E72">
        <v>0.85111499999999995</v>
      </c>
      <c r="F72">
        <v>1.3221288</v>
      </c>
      <c r="G72">
        <v>0.29674440000000002</v>
      </c>
      <c r="H72">
        <v>-1.1888295</v>
      </c>
      <c r="I72">
        <v>-0.32001590000000002</v>
      </c>
      <c r="J72">
        <v>-0.96114279999999996</v>
      </c>
    </row>
    <row r="73" spans="1:10" x14ac:dyDescent="0.2">
      <c r="A73" t="s">
        <v>5677</v>
      </c>
      <c r="B73" t="s">
        <v>5678</v>
      </c>
      <c r="C73">
        <v>-2.7942</v>
      </c>
      <c r="D73">
        <v>4.7542000000000001E-3</v>
      </c>
      <c r="E73">
        <v>0.68754870000000001</v>
      </c>
      <c r="F73">
        <v>0.79447440000000003</v>
      </c>
      <c r="G73">
        <v>1.1009293</v>
      </c>
      <c r="H73">
        <v>-0.30798700000000001</v>
      </c>
      <c r="I73">
        <v>-1.1644299</v>
      </c>
      <c r="J73">
        <v>-1.1105354000000001</v>
      </c>
    </row>
    <row r="74" spans="1:10" x14ac:dyDescent="0.2">
      <c r="A74" t="s">
        <v>5679</v>
      </c>
      <c r="B74" t="s">
        <v>5680</v>
      </c>
      <c r="C74">
        <v>-3.3401000000000001</v>
      </c>
      <c r="D74">
        <v>7.9706999999999998E-4</v>
      </c>
      <c r="E74">
        <v>1.2308223</v>
      </c>
      <c r="F74">
        <v>0.77307720000000002</v>
      </c>
      <c r="G74">
        <v>0.67133860000000001</v>
      </c>
      <c r="H74">
        <v>-0.79192890000000005</v>
      </c>
      <c r="I74">
        <v>-1.0761058999999999</v>
      </c>
      <c r="J74">
        <v>-0.80720340000000002</v>
      </c>
    </row>
    <row r="75" spans="1:10" x14ac:dyDescent="0.2">
      <c r="A75" t="s">
        <v>5681</v>
      </c>
      <c r="B75" t="s">
        <v>5682</v>
      </c>
      <c r="C75">
        <v>-3.8264999999999998</v>
      </c>
      <c r="D75">
        <v>4.2960999999999999E-2</v>
      </c>
      <c r="E75">
        <v>0.12684089000000001</v>
      </c>
      <c r="F75">
        <v>0.99519899999999994</v>
      </c>
      <c r="G75">
        <v>1.1390132500000001</v>
      </c>
      <c r="H75">
        <v>4.9407149999999997E-2</v>
      </c>
      <c r="I75">
        <v>-1.2661010100000001</v>
      </c>
      <c r="J75">
        <v>-1.0443592900000001</v>
      </c>
    </row>
    <row r="76" spans="1:10" x14ac:dyDescent="0.2">
      <c r="A76" t="s">
        <v>5683</v>
      </c>
      <c r="B76" t="s">
        <v>5684</v>
      </c>
      <c r="C76">
        <v>-4.0609000000000002</v>
      </c>
      <c r="D76">
        <v>2.4161999999999999E-2</v>
      </c>
      <c r="E76">
        <v>0.92900311999999996</v>
      </c>
      <c r="F76">
        <v>0.92900311999999996</v>
      </c>
      <c r="G76">
        <v>0.52526198000000002</v>
      </c>
      <c r="H76">
        <v>-1.3400581499999999</v>
      </c>
      <c r="I76">
        <v>5.2026740000000002E-2</v>
      </c>
      <c r="J76">
        <v>-1.0952367999999999</v>
      </c>
    </row>
    <row r="77" spans="1:10" x14ac:dyDescent="0.2">
      <c r="A77" t="s">
        <v>5685</v>
      </c>
      <c r="B77" t="s">
        <v>5686</v>
      </c>
      <c r="C77">
        <v>-4.1167999999999996</v>
      </c>
      <c r="D77">
        <v>2.2439000000000001E-2</v>
      </c>
      <c r="E77">
        <v>0.50253740000000002</v>
      </c>
      <c r="F77">
        <v>1.6538054</v>
      </c>
      <c r="G77">
        <v>0.2401152</v>
      </c>
      <c r="H77">
        <v>-0.81258710000000001</v>
      </c>
      <c r="I77">
        <v>-0.65032449999999997</v>
      </c>
      <c r="J77">
        <v>-0.9335464</v>
      </c>
    </row>
    <row r="78" spans="1:10" x14ac:dyDescent="0.2">
      <c r="A78" t="s">
        <v>5687</v>
      </c>
      <c r="B78" t="s">
        <v>5688</v>
      </c>
      <c r="C78">
        <v>-5.2718999999999996</v>
      </c>
      <c r="D78">
        <v>2.9285000000000001E-3</v>
      </c>
      <c r="E78">
        <v>1.0106431</v>
      </c>
      <c r="F78">
        <v>0.35734470000000002</v>
      </c>
      <c r="G78">
        <v>1.2487109999999999</v>
      </c>
      <c r="H78">
        <v>-0.80657710000000005</v>
      </c>
      <c r="I78">
        <v>-0.86771759999999998</v>
      </c>
      <c r="J78">
        <v>-0.94240409999999997</v>
      </c>
    </row>
    <row r="79" spans="1:10" x14ac:dyDescent="0.2">
      <c r="A79" t="s">
        <v>5689</v>
      </c>
      <c r="B79" t="s">
        <v>5690</v>
      </c>
      <c r="C79">
        <v>-5.2916999999999996</v>
      </c>
      <c r="D79">
        <v>1.2123999999999999E-2</v>
      </c>
      <c r="E79">
        <v>0.85333669999999995</v>
      </c>
      <c r="F79">
        <v>0.29187960000000002</v>
      </c>
      <c r="G79">
        <v>1.3433469</v>
      </c>
      <c r="H79">
        <v>-0.51764129999999997</v>
      </c>
      <c r="I79">
        <v>-0.69235429999999998</v>
      </c>
      <c r="J79">
        <v>-1.2785675999999999</v>
      </c>
    </row>
    <row r="80" spans="1:10" x14ac:dyDescent="0.2">
      <c r="A80" t="s">
        <v>5691</v>
      </c>
      <c r="B80" t="s">
        <v>5692</v>
      </c>
      <c r="C80">
        <v>-5.3598999999999997</v>
      </c>
      <c r="D80">
        <v>3.6843000000000001E-2</v>
      </c>
      <c r="E80">
        <v>1.2975957</v>
      </c>
      <c r="F80">
        <v>-9.0292600000000001E-2</v>
      </c>
      <c r="G80">
        <v>1.0900966000000001</v>
      </c>
      <c r="H80">
        <v>-0.2856283</v>
      </c>
      <c r="I80">
        <v>-0.92048560000000001</v>
      </c>
      <c r="J80">
        <v>-1.0912858000000001</v>
      </c>
    </row>
    <row r="81" spans="1:10" x14ac:dyDescent="0.2">
      <c r="A81" t="s">
        <v>5693</v>
      </c>
      <c r="B81" t="s">
        <v>5694</v>
      </c>
      <c r="C81">
        <v>-5.5404</v>
      </c>
      <c r="D81">
        <v>1.7739000000000001E-2</v>
      </c>
      <c r="E81">
        <v>2.6015690000000001E-2</v>
      </c>
      <c r="F81">
        <v>1.01461245</v>
      </c>
      <c r="G81">
        <v>1.3945143499999999</v>
      </c>
      <c r="H81">
        <v>-0.64345118000000001</v>
      </c>
      <c r="I81">
        <v>-0.95110046999999998</v>
      </c>
      <c r="J81">
        <v>-0.84059083000000001</v>
      </c>
    </row>
    <row r="82" spans="1:10" x14ac:dyDescent="0.2">
      <c r="A82" t="s">
        <v>5695</v>
      </c>
      <c r="B82" t="s">
        <v>5696</v>
      </c>
      <c r="C82">
        <v>-5.9340000000000002</v>
      </c>
      <c r="D82">
        <v>1.5834999999999998E-2</v>
      </c>
      <c r="E82">
        <v>4.333733E-2</v>
      </c>
      <c r="F82">
        <v>1.03626778</v>
      </c>
      <c r="G82">
        <v>1.3725890700000001</v>
      </c>
      <c r="H82">
        <v>-0.80245381999999998</v>
      </c>
      <c r="I82">
        <v>-0.95813011999999997</v>
      </c>
      <c r="J82">
        <v>-0.69161026000000003</v>
      </c>
    </row>
    <row r="83" spans="1:10" x14ac:dyDescent="0.2">
      <c r="A83" t="s">
        <v>5697</v>
      </c>
      <c r="B83" t="s">
        <v>5698</v>
      </c>
      <c r="C83">
        <v>-6.1632999999999996</v>
      </c>
      <c r="D83">
        <v>1.4201999999999999E-2</v>
      </c>
      <c r="E83">
        <v>1.2273130000000001</v>
      </c>
      <c r="F83">
        <v>0.55904860000000001</v>
      </c>
      <c r="G83">
        <v>0.68127139999999997</v>
      </c>
      <c r="H83">
        <v>-1.0936128000000001</v>
      </c>
      <c r="I83">
        <v>-0.14984990000000001</v>
      </c>
      <c r="J83">
        <v>-1.2241702000000001</v>
      </c>
    </row>
    <row r="84" spans="1:10" x14ac:dyDescent="0.2">
      <c r="A84" t="s">
        <v>5699</v>
      </c>
      <c r="B84" t="s">
        <v>5700</v>
      </c>
      <c r="C84">
        <v>-6.3818999999999999</v>
      </c>
      <c r="D84">
        <v>1.2346E-3</v>
      </c>
      <c r="E84">
        <v>0.55068510000000004</v>
      </c>
      <c r="F84">
        <v>1.1923355</v>
      </c>
      <c r="G84">
        <v>0.91664400000000001</v>
      </c>
      <c r="H84">
        <v>-0.98517069999999995</v>
      </c>
      <c r="I84">
        <v>-0.66072520000000001</v>
      </c>
      <c r="J84">
        <v>-1.0137687</v>
      </c>
    </row>
    <row r="85" spans="1:10" x14ac:dyDescent="0.2">
      <c r="A85" t="s">
        <v>5701</v>
      </c>
      <c r="B85" t="s">
        <v>5702</v>
      </c>
      <c r="C85">
        <v>-7.5701999999999998</v>
      </c>
      <c r="D85">
        <v>3.8091E-2</v>
      </c>
      <c r="E85">
        <v>-4.744102E-2</v>
      </c>
      <c r="F85">
        <v>1.5074159899999999</v>
      </c>
      <c r="G85">
        <v>0.82979219999999998</v>
      </c>
      <c r="H85">
        <v>-0.40145763000000001</v>
      </c>
      <c r="I85">
        <v>-1.1596386599999999</v>
      </c>
      <c r="J85">
        <v>-0.72867088000000002</v>
      </c>
    </row>
    <row r="86" spans="1:10" x14ac:dyDescent="0.2">
      <c r="A86" t="s">
        <v>5703</v>
      </c>
      <c r="B86" t="s">
        <v>5704</v>
      </c>
      <c r="C86">
        <v>-7.6694000000000004</v>
      </c>
      <c r="D86">
        <v>3.1829999999999997E-2</v>
      </c>
      <c r="E86">
        <v>1.7191239</v>
      </c>
      <c r="F86">
        <v>0.4511038</v>
      </c>
      <c r="G86">
        <v>0.15912419999999999</v>
      </c>
      <c r="H86">
        <v>-0.80857769999999995</v>
      </c>
      <c r="I86">
        <v>-0.81341059999999998</v>
      </c>
      <c r="J86">
        <v>-0.70736359999999998</v>
      </c>
    </row>
    <row r="87" spans="1:10" x14ac:dyDescent="0.2">
      <c r="A87" t="s">
        <v>5705</v>
      </c>
      <c r="B87" t="s">
        <v>5706</v>
      </c>
      <c r="C87">
        <v>-7.6734</v>
      </c>
      <c r="D87">
        <v>2.1009000000000002E-3</v>
      </c>
      <c r="E87">
        <v>0.67381329999999995</v>
      </c>
      <c r="F87">
        <v>1.1582741000000001</v>
      </c>
      <c r="G87">
        <v>0.80338560000000003</v>
      </c>
      <c r="H87">
        <v>-0.83218289999999995</v>
      </c>
      <c r="I87">
        <v>-0.55487989999999998</v>
      </c>
      <c r="J87">
        <v>-1.2484103</v>
      </c>
    </row>
    <row r="88" spans="1:10" x14ac:dyDescent="0.2">
      <c r="A88" t="s">
        <v>5707</v>
      </c>
      <c r="B88" t="s">
        <v>5708</v>
      </c>
      <c r="C88">
        <v>-7.8669000000000002</v>
      </c>
      <c r="D88">
        <v>1.7117E-2</v>
      </c>
      <c r="E88">
        <v>0.93331951000000002</v>
      </c>
      <c r="F88">
        <v>4.8210889999999999E-2</v>
      </c>
      <c r="G88">
        <v>1.4590802</v>
      </c>
      <c r="H88">
        <v>-0.72504151999999999</v>
      </c>
      <c r="I88">
        <v>-0.84361467999999995</v>
      </c>
      <c r="J88">
        <v>-0.87195438999999997</v>
      </c>
    </row>
    <row r="89" spans="1:10" x14ac:dyDescent="0.2">
      <c r="A89" t="s">
        <v>5709</v>
      </c>
      <c r="B89" t="s">
        <v>5710</v>
      </c>
      <c r="C89">
        <v>-9.0343999999999998</v>
      </c>
      <c r="D89">
        <v>3.9769000000000002E-4</v>
      </c>
      <c r="E89">
        <v>1.1616595999999999</v>
      </c>
      <c r="F89">
        <v>0.6406096</v>
      </c>
      <c r="G89">
        <v>0.89162980000000003</v>
      </c>
      <c r="H89">
        <v>-0.76719970000000004</v>
      </c>
      <c r="I89">
        <v>-0.94781579999999999</v>
      </c>
      <c r="J89">
        <v>-0.97888330000000001</v>
      </c>
    </row>
    <row r="90" spans="1:10" x14ac:dyDescent="0.2">
      <c r="A90" t="s">
        <v>5711</v>
      </c>
      <c r="B90" t="s">
        <v>5712</v>
      </c>
      <c r="C90">
        <v>-9.6097000000000001</v>
      </c>
      <c r="D90">
        <v>5.1700000000000003E-5</v>
      </c>
      <c r="E90">
        <v>1.0430737000000001</v>
      </c>
      <c r="F90">
        <v>0.868058</v>
      </c>
      <c r="G90">
        <v>0.81138429999999995</v>
      </c>
      <c r="H90">
        <v>-0.8555296</v>
      </c>
      <c r="I90">
        <v>-0.82084789999999996</v>
      </c>
      <c r="J90">
        <v>-1.0461385000000001</v>
      </c>
    </row>
    <row r="91" spans="1:10" x14ac:dyDescent="0.2">
      <c r="A91" t="s">
        <v>5713</v>
      </c>
      <c r="B91" t="s">
        <v>5714</v>
      </c>
      <c r="C91">
        <v>-9.9379000000000008</v>
      </c>
      <c r="D91">
        <v>8.3999999999999995E-5</v>
      </c>
      <c r="E91">
        <v>1.0147351</v>
      </c>
      <c r="F91">
        <v>0.85322089999999995</v>
      </c>
      <c r="G91">
        <v>0.85013159999999999</v>
      </c>
      <c r="H91">
        <v>-1.0111574999999999</v>
      </c>
      <c r="I91">
        <v>-0.99551889999999998</v>
      </c>
      <c r="J91">
        <v>-0.71141109999999996</v>
      </c>
    </row>
    <row r="92" spans="1:10" x14ac:dyDescent="0.2">
      <c r="A92" t="s">
        <v>5715</v>
      </c>
      <c r="B92" t="s">
        <v>5716</v>
      </c>
      <c r="C92">
        <v>-10.010999999999999</v>
      </c>
      <c r="D92">
        <v>7.2000000000000002E-5</v>
      </c>
      <c r="E92">
        <v>0.88465419999999995</v>
      </c>
      <c r="F92">
        <v>0.74587970000000003</v>
      </c>
      <c r="G92">
        <v>1.0890835999999999</v>
      </c>
      <c r="H92">
        <v>-0.83479179999999997</v>
      </c>
      <c r="I92">
        <v>-0.97229690000000002</v>
      </c>
      <c r="J92">
        <v>-0.91252880000000003</v>
      </c>
    </row>
    <row r="93" spans="1:10" x14ac:dyDescent="0.2">
      <c r="A93" t="s">
        <v>5717</v>
      </c>
      <c r="B93" t="s">
        <v>5718</v>
      </c>
      <c r="C93">
        <v>-10.467000000000001</v>
      </c>
      <c r="D93">
        <v>1.7160000000000001E-3</v>
      </c>
      <c r="E93">
        <v>0.51588750000000005</v>
      </c>
      <c r="F93">
        <v>0.84678430000000005</v>
      </c>
      <c r="G93">
        <v>1.2827835999999999</v>
      </c>
      <c r="H93">
        <v>-0.99709289999999995</v>
      </c>
      <c r="I93">
        <v>-0.72790330000000003</v>
      </c>
      <c r="J93">
        <v>-0.92045920000000003</v>
      </c>
    </row>
    <row r="94" spans="1:10" x14ac:dyDescent="0.2">
      <c r="A94" t="s">
        <v>5719</v>
      </c>
      <c r="B94" t="s">
        <v>5720</v>
      </c>
      <c r="C94">
        <v>-10.468999999999999</v>
      </c>
      <c r="D94">
        <v>9.5400000000000001E-6</v>
      </c>
      <c r="E94">
        <v>0.95538559999999995</v>
      </c>
      <c r="F94">
        <v>0.98359949999999996</v>
      </c>
      <c r="G94">
        <v>0.79271919999999996</v>
      </c>
      <c r="H94">
        <v>-0.95827949999999995</v>
      </c>
      <c r="I94">
        <v>-0.8701373</v>
      </c>
      <c r="J94">
        <v>-0.90328750000000002</v>
      </c>
    </row>
    <row r="95" spans="1:10" x14ac:dyDescent="0.2">
      <c r="A95" t="s">
        <v>5721</v>
      </c>
      <c r="B95" t="s">
        <v>5722</v>
      </c>
      <c r="C95">
        <v>-11.055</v>
      </c>
      <c r="D95">
        <v>4.0500000000000002E-5</v>
      </c>
      <c r="E95">
        <v>1.0090853</v>
      </c>
      <c r="F95">
        <v>0.73648930000000001</v>
      </c>
      <c r="G95">
        <v>0.97879020000000005</v>
      </c>
      <c r="H95">
        <v>-0.85469220000000001</v>
      </c>
      <c r="I95">
        <v>-0.97333069999999999</v>
      </c>
      <c r="J95">
        <v>-0.89634179999999997</v>
      </c>
    </row>
  </sheetData>
  <mergeCells count="6">
    <mergeCell ref="A1:J1"/>
    <mergeCell ref="E2:J2"/>
    <mergeCell ref="C2:C3"/>
    <mergeCell ref="D2:D3"/>
    <mergeCell ref="A2:A3"/>
    <mergeCell ref="B2:B3"/>
  </mergeCells>
  <conditionalFormatting sqref="A4:A95">
    <cfRule type="duplicateValues" dxfId="2" priority="3"/>
  </conditionalFormatting>
  <conditionalFormatting sqref="J3">
    <cfRule type="duplicateValues" dxfId="1" priority="1"/>
  </conditionalFormatting>
  <conditionalFormatting sqref="J4:J9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MB GOKULAN C G</dc:creator>
  <cp:lastModifiedBy>C.G. Gokulan</cp:lastModifiedBy>
  <dcterms:created xsi:type="dcterms:W3CDTF">2024-12-25T06:16:41Z</dcterms:created>
  <dcterms:modified xsi:type="dcterms:W3CDTF">2025-03-25T17:39:39Z</dcterms:modified>
</cp:coreProperties>
</file>